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ttps://wvuhsc-my.sharepoint.com/personal/msokolov_hsc_wvu_edu/Documents/Documents/Publications-after2014/CCT-1alpha/TRiC_manuscript_2024/TRiC_Manuscript_FIN-1/Draft_for_Review/PLOS One 03-10-2026/PLOS_One_Response_04-28-2026/Tables_Sup_Data/Sup_Table-III/"/>
    </mc:Choice>
  </mc:AlternateContent>
  <xr:revisionPtr revIDLastSave="0" documentId="8_{52709A48-36FC-4A54-B8D7-DBD0A4A3A11B}" xr6:coauthVersionLast="47" xr6:coauthVersionMax="47" xr10:uidLastSave="{00000000-0000-0000-0000-000000000000}"/>
  <bookViews>
    <workbookView xWindow="0" yWindow="225" windowWidth="28650" windowHeight="15255" activeTab="2" xr2:uid="{00000000-000D-0000-FFFF-FFFF00000000}"/>
  </bookViews>
  <sheets>
    <sheet name="Significant_Changes_at_P14 " sheetId="3" r:id="rId1"/>
    <sheet name="Significant_Changes_at_P18" sheetId="4" r:id="rId2"/>
    <sheet name="Full_Normalized-Intensitie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67" i="2" l="1"/>
  <c r="I766" i="2"/>
  <c r="I765" i="2"/>
  <c r="I764" i="2"/>
  <c r="I763" i="2"/>
  <c r="I762" i="2"/>
  <c r="I761" i="2"/>
  <c r="I760" i="2"/>
  <c r="I759" i="2"/>
  <c r="I758" i="2"/>
  <c r="I757" i="2"/>
  <c r="I756" i="2"/>
  <c r="I755" i="2"/>
  <c r="I754" i="2"/>
  <c r="I753" i="2"/>
  <c r="I752" i="2"/>
  <c r="I751" i="2"/>
  <c r="I750" i="2"/>
  <c r="I749" i="2"/>
  <c r="I748" i="2"/>
  <c r="I747" i="2"/>
  <c r="I746" i="2"/>
  <c r="I745" i="2"/>
  <c r="I744" i="2"/>
  <c r="I743" i="2"/>
  <c r="I742" i="2"/>
  <c r="I741" i="2"/>
  <c r="I740" i="2"/>
  <c r="I739" i="2"/>
  <c r="I738" i="2"/>
  <c r="I737" i="2"/>
  <c r="I736" i="2"/>
  <c r="I735" i="2"/>
  <c r="I734" i="2"/>
  <c r="I733" i="2"/>
  <c r="I732" i="2"/>
  <c r="I731" i="2"/>
  <c r="I730" i="2"/>
  <c r="I729" i="2"/>
  <c r="I728" i="2"/>
  <c r="I727" i="2"/>
  <c r="I726" i="2"/>
  <c r="I725" i="2"/>
  <c r="I724" i="2"/>
  <c r="I723" i="2"/>
  <c r="I722" i="2"/>
  <c r="I721" i="2"/>
  <c r="I720" i="2"/>
  <c r="I719" i="2"/>
  <c r="I718" i="2"/>
  <c r="I717" i="2"/>
  <c r="I716" i="2"/>
  <c r="I715" i="2"/>
  <c r="I714" i="2"/>
  <c r="I713" i="2"/>
  <c r="I712" i="2"/>
  <c r="I711" i="2"/>
  <c r="I710" i="2"/>
  <c r="I709" i="2"/>
  <c r="I708" i="2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7" i="2"/>
  <c r="I686" i="2"/>
  <c r="I685" i="2"/>
  <c r="I684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7940" uniqueCount="4987">
  <si>
    <t>Protein Annotation</t>
  </si>
  <si>
    <t>id</t>
  </si>
  <si>
    <t>ProteinName</t>
  </si>
  <si>
    <t>AccessionNumber</t>
  </si>
  <si>
    <t>MolecularWeight</t>
  </si>
  <si>
    <t>ProteinGroupScore</t>
  </si>
  <si>
    <t>IdentifiedPeptideCount</t>
  </si>
  <si>
    <t>Exclusivity</t>
  </si>
  <si>
    <t>QuantitativeValue</t>
  </si>
  <si>
    <t>UniProt ID</t>
  </si>
  <si>
    <t>genesymbol</t>
  </si>
  <si>
    <t>description</t>
  </si>
  <si>
    <t>uniquekey</t>
  </si>
  <si>
    <t>1</t>
  </si>
  <si>
    <t>sp|Q6ZPE2|MTMR5_MOUSE Myotubularin-related protein 5 OS=Mus musculus OX=10090 GN=Sbf1 PE=1 SV=2</t>
  </si>
  <si>
    <t>MTMR5_MOUSE</t>
  </si>
  <si>
    <t>209 kDa</t>
  </si>
  <si>
    <t>96%</t>
  </si>
  <si>
    <t>NA</t>
  </si>
  <si>
    <t>Sbf1</t>
  </si>
  <si>
    <t>Myotubularin-related protein 5</t>
  </si>
  <si>
    <t>Sbf1_Q6ZPE2</t>
  </si>
  <si>
    <t>2</t>
  </si>
  <si>
    <t>sp|P20357|MTAP2_MOUSE Microtubule-associated protein 2 OS=Mus musculus OX=10090 GN=Map2 PE=1 SV=2</t>
  </si>
  <si>
    <t>MTAP2_MOUSE</t>
  </si>
  <si>
    <t>199 kDa</t>
  </si>
  <si>
    <t>100%</t>
  </si>
  <si>
    <t>Map2</t>
  </si>
  <si>
    <t>Microtubule-associated protein 2</t>
  </si>
  <si>
    <t>Map2_P20357</t>
  </si>
  <si>
    <t>3</t>
  </si>
  <si>
    <t>sp|P42932|TCPQ_MOUSE T-complex protein 1 subunit theta OS=Mus musculus OX=10090 GN=Cct8 PE=1 SV=3</t>
  </si>
  <si>
    <t>TCPQ_MOUSE</t>
  </si>
  <si>
    <t>60 kDa</t>
  </si>
  <si>
    <t>Cct8</t>
  </si>
  <si>
    <t>T-complex protein 1 subunit theta</t>
  </si>
  <si>
    <t>Cct8_P42932</t>
  </si>
  <si>
    <t>4</t>
  </si>
  <si>
    <t>sp|P16546|SPTN1_MOUSE Spectrin alpha chain, non-erythrocytic 1 OS=Mus musculus OX=10090 GN=Sptan1 PE=1 SV=4</t>
  </si>
  <si>
    <t>SPTN1_MOUSE</t>
  </si>
  <si>
    <t>285 kDa</t>
  </si>
  <si>
    <t>Sptan1</t>
  </si>
  <si>
    <t>Spectrin alpha chain, non-erythrocytic 1</t>
  </si>
  <si>
    <t>Sptan1_P16546</t>
  </si>
  <si>
    <t>6</t>
  </si>
  <si>
    <t>sp|P11983|TCPA_MOUSE T-complex protein 1 subunit alpha OS=Mus musculus OX=10090 GN=Tcp1 PE=1 SV=3</t>
  </si>
  <si>
    <t>TCPA_MOUSE</t>
  </si>
  <si>
    <t>97%</t>
  </si>
  <si>
    <t>Tcp1</t>
  </si>
  <si>
    <t>T-complex protein 1 subunit alpha</t>
  </si>
  <si>
    <t>Tcp1_P11983</t>
  </si>
  <si>
    <t>7</t>
  </si>
  <si>
    <t>sp|P80314|TCPB_MOUSE T-complex protein 1 subunit beta OS=Mus musculus OX=10090 GN=Cct2 PE=1 SV=4</t>
  </si>
  <si>
    <t>TCPB_MOUSE</t>
  </si>
  <si>
    <t>57 kDa</t>
  </si>
  <si>
    <t>Cct2</t>
  </si>
  <si>
    <t>T-complex protein 1 subunit beta</t>
  </si>
  <si>
    <t>Cct2_P80314</t>
  </si>
  <si>
    <t>8</t>
  </si>
  <si>
    <t>sp|P23116|EIF3A_MOUSE Eukaryotic translation initiation factor 3 subunit A OS=Mus musculus OX=10090 GN=Eif3a PE=1 SV=5</t>
  </si>
  <si>
    <t>EIF3A_MOUSE</t>
  </si>
  <si>
    <t>162 kDa</t>
  </si>
  <si>
    <t>Eif3a</t>
  </si>
  <si>
    <t>Eukaryotic translation initiation factor 3 subunit A</t>
  </si>
  <si>
    <t>Eif3a_P23116</t>
  </si>
  <si>
    <t>10</t>
  </si>
  <si>
    <t>sp|E9Q557|DESP_MOUSE Desmoplakin OS=Mus musculus OX=10090 GN=Dsp PE=1 SV=1</t>
  </si>
  <si>
    <t>DESP_MOUSE</t>
  </si>
  <si>
    <t>333 kDa</t>
  </si>
  <si>
    <t>Dsp</t>
  </si>
  <si>
    <t>Desmoplakin</t>
  </si>
  <si>
    <t>Dsp_E9Q557</t>
  </si>
  <si>
    <t>11</t>
  </si>
  <si>
    <t>sp|P80318|TCPG_MOUSE T-complex protein 1 subunit gamma OS=Mus musculus OX=10090 GN=Cct3 PE=1 SV=1</t>
  </si>
  <si>
    <t>TCPG_MOUSE</t>
  </si>
  <si>
    <t>61 kDa</t>
  </si>
  <si>
    <t>Cct3</t>
  </si>
  <si>
    <t>T-complex protein 1 subunit gamma</t>
  </si>
  <si>
    <t>Cct3_P80318</t>
  </si>
  <si>
    <t>12</t>
  </si>
  <si>
    <t>sp|P80315|TCPD_MOUSE T-complex protein 1 subunit delta OS=Mus musculus OX=10090 GN=Cct4 PE=1 SV=3</t>
  </si>
  <si>
    <t>TCPD_MOUSE</t>
  </si>
  <si>
    <t>58 kDa</t>
  </si>
  <si>
    <t>Cct4</t>
  </si>
  <si>
    <t>T-complex protein 1 subunit delta</t>
  </si>
  <si>
    <t>Cct4_P80315</t>
  </si>
  <si>
    <t>13</t>
  </si>
  <si>
    <t>sp|P80313|TCPH_MOUSE T-complex protein 1 subunit eta OS=Mus musculus OX=10090 GN=Cct7 PE=1 SV=1</t>
  </si>
  <si>
    <t>TCPH_MOUSE</t>
  </si>
  <si>
    <t>Cct7</t>
  </si>
  <si>
    <t>T-complex protein 1 subunit eta</t>
  </si>
  <si>
    <t>Cct7_P80313</t>
  </si>
  <si>
    <t>14</t>
  </si>
  <si>
    <t>sp|Q99PV0|PRP8_MOUSE Pre-mRNA-processing-splicing factor 8 OS=Mus musculus OX=10090 GN=Prpf8 PE=1 SV=2</t>
  </si>
  <si>
    <t>PRP8_MOUSE</t>
  </si>
  <si>
    <t>274 kDa</t>
  </si>
  <si>
    <t>Prpf8</t>
  </si>
  <si>
    <t>Pre-mRNA-processing-splicing factor 8</t>
  </si>
  <si>
    <t>Prpf8_Q99PV0</t>
  </si>
  <si>
    <t>15</t>
  </si>
  <si>
    <t>sp|P14873|MAP1B_MOUSE Microtubule-associated protein 1B OS=Mus musculus OX=10090 GN=Map1b PE=1 SV=2</t>
  </si>
  <si>
    <t>MAP1B_MOUSE</t>
  </si>
  <si>
    <t>270 kDa</t>
  </si>
  <si>
    <t>Map1b</t>
  </si>
  <si>
    <t>Microtubule-associated protein 1B</t>
  </si>
  <si>
    <t>Map1b_P14873</t>
  </si>
  <si>
    <t>16</t>
  </si>
  <si>
    <t>sp|P80316|TCPE_MOUSE T-complex protein 1 subunit epsilon OS=Mus musculus OX=10090 GN=Cct5 PE=1 SV=1</t>
  </si>
  <si>
    <t>TCPE_MOUSE</t>
  </si>
  <si>
    <t>Cct5</t>
  </si>
  <si>
    <t>T-complex protein 1 subunit epsilon</t>
  </si>
  <si>
    <t>Cct5_P80316</t>
  </si>
  <si>
    <t>17</t>
  </si>
  <si>
    <t>sp|P80317|TCPZ_MOUSE T-complex protein 1 subunit zeta OS=Mus musculus OX=10090 GN=Cct6a PE=1 SV=3</t>
  </si>
  <si>
    <t>TCPZ_MOUSE</t>
  </si>
  <si>
    <t>77%</t>
  </si>
  <si>
    <t>Cct6a</t>
  </si>
  <si>
    <t>T-complex protein 1 subunit zeta</t>
  </si>
  <si>
    <t>Cct6a_P80317</t>
  </si>
  <si>
    <t>18</t>
  </si>
  <si>
    <t>sp|E9PXF8|MTMRD_MOUSE Myotubularin-related protein 13 OS=Mus musculus OX=10090 GN=Sbf2 PE=1 SV=1</t>
  </si>
  <si>
    <t>MTMRD_MOUSE</t>
  </si>
  <si>
    <t>210 kDa</t>
  </si>
  <si>
    <t>94%</t>
  </si>
  <si>
    <t>Sbf2</t>
  </si>
  <si>
    <t>Myotubularin-related protein 13</t>
  </si>
  <si>
    <t>Sbf2_E9PXF8</t>
  </si>
  <si>
    <t>19</t>
  </si>
  <si>
    <t>sp|Q9JHU4|DYHC1_MOUSE Cytoplasmic dynein 1 heavy chain 1 OS=Mus musculus OX=10090 GN=Dync1h1 PE=1 SV=2</t>
  </si>
  <si>
    <t>DYHC1_MOUSE</t>
  </si>
  <si>
    <t>532 kDa</t>
  </si>
  <si>
    <t>Dync1h1</t>
  </si>
  <si>
    <t>Cytoplasmic dynein 1 heavy chain 1</t>
  </si>
  <si>
    <t>Dync1h1_Q9JHU4</t>
  </si>
  <si>
    <t>20</t>
  </si>
  <si>
    <t>sp|Q8BPN8|DMXL2_MOUSE DmX-like protein 2 OS=Mus musculus OX=10090 GN=Dmxl2 PE=1 SV=3</t>
  </si>
  <si>
    <t>DMXL2_MOUSE</t>
  </si>
  <si>
    <t>338 kDa</t>
  </si>
  <si>
    <t>Dmxl2</t>
  </si>
  <si>
    <t>DmX-like protein 2</t>
  </si>
  <si>
    <t>Dmxl2_Q8BPN8</t>
  </si>
  <si>
    <t>21</t>
  </si>
  <si>
    <t>sp|Q9QYX7|PCLO_MOUSE Protein piccolo OS=Mus musculus OX=10090 GN=Pclo PE=1 SV=4</t>
  </si>
  <si>
    <t>PCLO_MOUSE</t>
  </si>
  <si>
    <t>551 kDa</t>
  </si>
  <si>
    <t>Pclo</t>
  </si>
  <si>
    <t>Protein piccolo</t>
  </si>
  <si>
    <t>Pclo_Q9QYX7</t>
  </si>
  <si>
    <t>22</t>
  </si>
  <si>
    <t>sp|Q99104|MYO5A_MOUSE Unconventional myosin-Va OS=Mus musculus OX=10090 GN=Myo5a PE=1 SV=2</t>
  </si>
  <si>
    <t>MYO5A_MOUSE</t>
  </si>
  <si>
    <t>216 kDa</t>
  </si>
  <si>
    <t>90%</t>
  </si>
  <si>
    <t>Myo5a</t>
  </si>
  <si>
    <t>Unconventional myosin-Va</t>
  </si>
  <si>
    <t>Myo5a_Q99104</t>
  </si>
  <si>
    <t>23</t>
  </si>
  <si>
    <t>sp|Q6P4T2|U520_MOUSE U5 small nuclear ribonucleoprotein 200 kDa helicase OS=Mus musculus OX=10090 GN=Snrnp200 PE=1 SV=1</t>
  </si>
  <si>
    <t>U520_MOUSE</t>
  </si>
  <si>
    <t>245 kDa</t>
  </si>
  <si>
    <t>Snrnp200</t>
  </si>
  <si>
    <t>U5 small nuclear ribonucleoprotein 200 kDa helicase</t>
  </si>
  <si>
    <t>Snrnp200_Q6P4T2</t>
  </si>
  <si>
    <t>24</t>
  </si>
  <si>
    <t>sp|Q99NB9|SF3B1_MOUSE Splicing factor 3B subunit 1 OS=Mus musculus OX=10090 GN=Sf3b1 PE=1 SV=1</t>
  </si>
  <si>
    <t>SF3B1_MOUSE</t>
  </si>
  <si>
    <t>146 kDa</t>
  </si>
  <si>
    <t>Sf3b1</t>
  </si>
  <si>
    <t>Splicing factor 3B subunit 1</t>
  </si>
  <si>
    <t>Sf3b1_Q99NB9</t>
  </si>
  <si>
    <t>25</t>
  </si>
  <si>
    <t>sp|E9Q3L2|PI4KA_MOUSE Phosphatidylinositol 4-kinase alpha OS=Mus musculus OX=10090 GN=Pi4ka PE=1 SV=2</t>
  </si>
  <si>
    <t>PI4KA_MOUSE</t>
  </si>
  <si>
    <t>237 kDa</t>
  </si>
  <si>
    <t>Pi4ka</t>
  </si>
  <si>
    <t>Phosphatidylinositol 4-kinase alpha</t>
  </si>
  <si>
    <t>Pi4ka_E9Q3L2</t>
  </si>
  <si>
    <t>26</t>
  </si>
  <si>
    <t>sp|O08788|DCTN1_MOUSE Dynactin subunit 1 OS=Mus musculus OX=10090 GN=Dctn1 PE=1 SV=3</t>
  </si>
  <si>
    <t>DCTN1_MOUSE</t>
  </si>
  <si>
    <t>142 kDa</t>
  </si>
  <si>
    <t>Dctn1</t>
  </si>
  <si>
    <t>Dynactin subunit 1</t>
  </si>
  <si>
    <t>Dctn1_O08788</t>
  </si>
  <si>
    <t>27</t>
  </si>
  <si>
    <t>sp|Q8R0Y6|AL1L1_MOUSE Cytosolic 10-formyltetrahydrofolate dehydrogenase OS=Mus musculus OX=10090 GN=Aldh1l1 PE=1 SV=1</t>
  </si>
  <si>
    <t>AL1L1_MOUSE</t>
  </si>
  <si>
    <t>99 kDa</t>
  </si>
  <si>
    <t>Aldh1l1</t>
  </si>
  <si>
    <t>Cytosolic 10-formyltetrahydrofolate dehydrogenase</t>
  </si>
  <si>
    <t>Aldh1l1_Q8R0Y6</t>
  </si>
  <si>
    <t>28</t>
  </si>
  <si>
    <t>sp|Q8CIE6|COPA_MOUSE Coatomer subunit alpha OS=Mus musculus OX=10090 GN=Copa PE=1 SV=2</t>
  </si>
  <si>
    <t>COPA_MOUSE</t>
  </si>
  <si>
    <t>138 kDa</t>
  </si>
  <si>
    <t>Copa</t>
  </si>
  <si>
    <t>Coatomer subunit alpha</t>
  </si>
  <si>
    <t>Copa_Q8CIE6</t>
  </si>
  <si>
    <t>29</t>
  </si>
  <si>
    <t>sp|Q62261|SPTB2_MOUSE Spectrin beta chain, non-erythrocytic 1 OS=Mus musculus OX=10090 GN=Sptbn1 PE=1 SV=2</t>
  </si>
  <si>
    <t>SPTB2_MOUSE</t>
  </si>
  <si>
    <t>Sptbn1</t>
  </si>
  <si>
    <t>Spectrin beta chain, non-erythrocytic 1</t>
  </si>
  <si>
    <t>Sptbn1_Q62261</t>
  </si>
  <si>
    <t>30</t>
  </si>
  <si>
    <t>sp|Q9QWL7|K1C17_MOUSE Keratin, type I cytoskeletal 17 OS=Mus musculus OX=10090 GN=Krt17 PE=1 SV=3</t>
  </si>
  <si>
    <t>K1C17_MOUSE</t>
  </si>
  <si>
    <t>48 kDa</t>
  </si>
  <si>
    <t>55%</t>
  </si>
  <si>
    <t>Krt17</t>
  </si>
  <si>
    <t>Keratin, type I cytoskeletal 17</t>
  </si>
  <si>
    <t>Krt17_Q9QWL7</t>
  </si>
  <si>
    <t>31</t>
  </si>
  <si>
    <t>sp|Q9JME5|AP3B2_MOUSE AP-3 complex subunit beta-2 OS=Mus musculus OX=10090 GN=Ap3b2 PE=1 SV=2</t>
  </si>
  <si>
    <t>AP3B2_MOUSE</t>
  </si>
  <si>
    <t>119 kDa</t>
  </si>
  <si>
    <t>Ap3b2</t>
  </si>
  <si>
    <t>AP-3 complex subunit beta-2</t>
  </si>
  <si>
    <t>Ap3b2_Q9JME5</t>
  </si>
  <si>
    <t>32</t>
  </si>
  <si>
    <t>sp|Q922U2|K2C5_MOUSE Keratin, type II cytoskeletal 5 OS=Mus musculus OX=10090 GN=Krt5 PE=1 SV=1</t>
  </si>
  <si>
    <t>K2C5_MOUSE</t>
  </si>
  <si>
    <t>62 kDa</t>
  </si>
  <si>
    <t>41%</t>
  </si>
  <si>
    <t>Krt5</t>
  </si>
  <si>
    <t>Keratin, type II cytoskeletal 5</t>
  </si>
  <si>
    <t>Krt5_Q922U2</t>
  </si>
  <si>
    <t>33</t>
  </si>
  <si>
    <t>sp|Q03265|ATPA_MOUSE ATP synthase subunit alpha, mitochondrial OS=Mus musculus OX=10090 GN=Atp5f1a PE=1 SV=1</t>
  </si>
  <si>
    <t>ATPA_MOUSE</t>
  </si>
  <si>
    <t>Atp5f1a</t>
  </si>
  <si>
    <t>ATP synthase subunit alpha, mitochondrial</t>
  </si>
  <si>
    <t>Atp5f1a_Q03265</t>
  </si>
  <si>
    <t>34</t>
  </si>
  <si>
    <t>sp|P39447|ZO1_MOUSE Tight junction protein ZO-1 OS=Mus musculus OX=10090 GN=Tjp1 PE=1 SV=2</t>
  </si>
  <si>
    <t>ZO1_MOUSE</t>
  </si>
  <si>
    <t>195 kDa</t>
  </si>
  <si>
    <t>Tjp1</t>
  </si>
  <si>
    <t>Tight junction protein ZO-1</t>
  </si>
  <si>
    <t>Tjp1_P39447</t>
  </si>
  <si>
    <t>35</t>
  </si>
  <si>
    <t>sp|P20152|VIME_MOUSE Vimentin OS=Mus musculus OX=10090 GN=Vim PE=1 SV=3</t>
  </si>
  <si>
    <t>VIME_MOUSE</t>
  </si>
  <si>
    <t>54 kDa</t>
  </si>
  <si>
    <t>Vim</t>
  </si>
  <si>
    <t>Vimentin</t>
  </si>
  <si>
    <t>Vim_P20152</t>
  </si>
  <si>
    <t>36</t>
  </si>
  <si>
    <t>sp|P63017|HSP7C_MOUSE Heat shock cognate 71 kDa protein OS=Mus musculus OX=10090 GN=Hspa8 PE=1 SV=1</t>
  </si>
  <si>
    <t>HSP7C_MOUSE</t>
  </si>
  <si>
    <t>71 kDa</t>
  </si>
  <si>
    <t>80%</t>
  </si>
  <si>
    <t>Hspa8</t>
  </si>
  <si>
    <t>Heat shock cognate 71 kDa protein</t>
  </si>
  <si>
    <t>Hspa8_P63017</t>
  </si>
  <si>
    <t>37</t>
  </si>
  <si>
    <t>sp|Q6R891|NEB2_MOUSE Neurabin-2 OS=Mus musculus OX=10090 GN=Ppp1r9b PE=1 SV=1</t>
  </si>
  <si>
    <t>NEB2_MOUSE</t>
  </si>
  <si>
    <t>90 kDa</t>
  </si>
  <si>
    <t>Ppp1r9b</t>
  </si>
  <si>
    <t>Neurabin-2</t>
  </si>
  <si>
    <t>Ppp1r9b_Q6R891</t>
  </si>
  <si>
    <t>38</t>
  </si>
  <si>
    <t>sp|Q9Z0U1|ZO2_MOUSE Tight junction protein ZO-2 OS=Mus musculus OX=10090 GN=Tjp2 PE=1 SV=2</t>
  </si>
  <si>
    <t>ZO2_MOUSE</t>
  </si>
  <si>
    <t>131 kDa</t>
  </si>
  <si>
    <t>Tjp2</t>
  </si>
  <si>
    <t>Tight junction protein ZO-2</t>
  </si>
  <si>
    <t>Tjp2_Q9Z0U1</t>
  </si>
  <si>
    <t>39</t>
  </si>
  <si>
    <t>sp|Q8CH18|CCAR1_MOUSE Cell division cycle and apoptosis regulator protein 1 OS=Mus musculus OX=10090 GN=Ccar1 PE=1 SV=1</t>
  </si>
  <si>
    <t>CCAR1_MOUSE</t>
  </si>
  <si>
    <t>132 kDa</t>
  </si>
  <si>
    <t>Ccar1</t>
  </si>
  <si>
    <t>Cell division cycle and apoptosis regulator protein 1</t>
  </si>
  <si>
    <t>Ccar1_Q8CH18</t>
  </si>
  <si>
    <t>40</t>
  </si>
  <si>
    <t>sp|Q8R1B4|EIF3C_MOUSE Eukaryotic translation initiation factor 3 subunit C OS=Mus musculus OX=10090 GN=Eif3c PE=1 SV=1</t>
  </si>
  <si>
    <t>EIF3C_MOUSE</t>
  </si>
  <si>
    <t>106 kDa</t>
  </si>
  <si>
    <t>Eif3c</t>
  </si>
  <si>
    <t>Eukaryotic translation initiation factor 3 subunit C</t>
  </si>
  <si>
    <t>Eif3c_Q8R1B4</t>
  </si>
  <si>
    <t>41</t>
  </si>
  <si>
    <t>sp|Q8VDP4|CCAR2_MOUSE Cell cycle and apoptosis regulator protein 2 OS=Mus musculus OX=10090 GN=Ccar2 PE=1 SV=2</t>
  </si>
  <si>
    <t>CCAR2_MOUSE</t>
  </si>
  <si>
    <t>103 kDa</t>
  </si>
  <si>
    <t>Ccar2</t>
  </si>
  <si>
    <t>Cell cycle and apoptosis regulator protein 2</t>
  </si>
  <si>
    <t>Ccar2_Q8VDP4</t>
  </si>
  <si>
    <t>42</t>
  </si>
  <si>
    <t>sp|P50446|K2C6A_MOUSE Keratin, type II cytoskeletal 6A OS=Mus musculus OX=10090 GN=Krt6a PE=1 SV=3</t>
  </si>
  <si>
    <t>K2C6A_MOUSE</t>
  </si>
  <si>
    <t>59 kDa</t>
  </si>
  <si>
    <t>20%</t>
  </si>
  <si>
    <t>Krt6a</t>
  </si>
  <si>
    <t>Keratin, type II cytoskeletal 6A</t>
  </si>
  <si>
    <t>Krt6a_P50446</t>
  </si>
  <si>
    <t>43</t>
  </si>
  <si>
    <t>sp|P20029|BIP_MOUSE Endoplasmic reticulum chaperone BiP OS=Mus musculus OX=10090 GN=Hspa5 PE=1 SV=3</t>
  </si>
  <si>
    <t>BIP_MOUSE</t>
  </si>
  <si>
    <t>72 kDa</t>
  </si>
  <si>
    <t>89%</t>
  </si>
  <si>
    <t>Hspa5</t>
  </si>
  <si>
    <t>Endoplasmic reticulum chaperone BiP</t>
  </si>
  <si>
    <t>Hspa5_P20029</t>
  </si>
  <si>
    <t>44</t>
  </si>
  <si>
    <t>sp|Q8BTI8|SRRM2_MOUSE Serine/arginine repetitive matrix protein 2 OS=Mus musculus OX=10090 GN=Srrm2 PE=1 SV=3</t>
  </si>
  <si>
    <t>SRRM2_MOUSE</t>
  </si>
  <si>
    <t>295 kDa</t>
  </si>
  <si>
    <t>Srrm2</t>
  </si>
  <si>
    <t>Serine/arginine repetitive matrix protein 2</t>
  </si>
  <si>
    <t>Srrm2_Q8BTI8</t>
  </si>
  <si>
    <t>45</t>
  </si>
  <si>
    <t>sp|P14733|LMNB1_MOUSE Lamin-B1 OS=Mus musculus OX=10090 GN=Lmnb1 PE=1 SV=3</t>
  </si>
  <si>
    <t>LMNB1_MOUSE</t>
  </si>
  <si>
    <t>67 kDa</t>
  </si>
  <si>
    <t>Lmnb1</t>
  </si>
  <si>
    <t>Lamin-B1</t>
  </si>
  <si>
    <t>Lmnb1_P14733</t>
  </si>
  <si>
    <t>46</t>
  </si>
  <si>
    <t>sp|Q02257|PLAK_MOUSE Junction plakoglobin OS=Mus musculus OX=10090 GN=Jup PE=1 SV=3</t>
  </si>
  <si>
    <t>PLAK_MOUSE</t>
  </si>
  <si>
    <t>82 kDa</t>
  </si>
  <si>
    <t>84%</t>
  </si>
  <si>
    <t>Jup</t>
  </si>
  <si>
    <t>Junction plakoglobin</t>
  </si>
  <si>
    <t>Jup_Q02257</t>
  </si>
  <si>
    <t>47</t>
  </si>
  <si>
    <t>sp|Q921M3|SF3B3_MOUSE Splicing factor 3B subunit 3 OS=Mus musculus OX=10090 GN=Sf3b3 PE=1 SV=1</t>
  </si>
  <si>
    <t>SF3B3_MOUSE</t>
  </si>
  <si>
    <t>136 kDa</t>
  </si>
  <si>
    <t>Sf3b3</t>
  </si>
  <si>
    <t>Splicing factor 3B subunit 3</t>
  </si>
  <si>
    <t>Sf3b3_Q921M3</t>
  </si>
  <si>
    <t>48</t>
  </si>
  <si>
    <t>tr|H3BJD6|H3BJD6_MOUSE Protein phosphatase 1, regulatory subunit 9A OS=Mus musculus OX=10090 GN=Ppp1r9a PE=1 SV=1</t>
  </si>
  <si>
    <t>H3BJD6_MOUSE</t>
  </si>
  <si>
    <t>144 kDa</t>
  </si>
  <si>
    <t>Ppp1r9a</t>
  </si>
  <si>
    <t>Protein phosphatase 1, regulatory subunit 9A</t>
  </si>
  <si>
    <t>Ppp1r9a_H3BJD6</t>
  </si>
  <si>
    <t>49</t>
  </si>
  <si>
    <t>sp|P99024|TBB5_MOUSE Tubulin beta-5 chain OS=Mus musculus OX=10090 GN=Tubb5 PE=1 SV=1</t>
  </si>
  <si>
    <t>TBB5_MOUSE</t>
  </si>
  <si>
    <t>50 kDa</t>
  </si>
  <si>
    <t>17%</t>
  </si>
  <si>
    <t>Tubb5</t>
  </si>
  <si>
    <t>Tubulin beta-5 chain</t>
  </si>
  <si>
    <t>Tubb5_P99024</t>
  </si>
  <si>
    <t>50</t>
  </si>
  <si>
    <t>sp|Q6PIC6|AT1A3_MOUSE Sodium/potassium-transporting ATPase subunit alpha-3 OS=Mus musculus OX=10090 GN=Atp1a3 PE=1 SV=1</t>
  </si>
  <si>
    <t>AT1A3_MOUSE</t>
  </si>
  <si>
    <t>112 kDa</t>
  </si>
  <si>
    <t>53%</t>
  </si>
  <si>
    <t>Atp1a3</t>
  </si>
  <si>
    <t>Sodium/potassium-transporting ATPase subunit alpha-3</t>
  </si>
  <si>
    <t>Atp1a3_Q6PIC6</t>
  </si>
  <si>
    <t>51</t>
  </si>
  <si>
    <t>sp|O70318|E41L2_MOUSE Band 4.1-like protein 2 OS=Mus musculus OX=10090 GN=Epb41l2 PE=1 SV=2</t>
  </si>
  <si>
    <t>E41L2_MOUSE</t>
  </si>
  <si>
    <t>110 kDa</t>
  </si>
  <si>
    <t>Epb41l2</t>
  </si>
  <si>
    <t>Band 4.1-like protein 2</t>
  </si>
  <si>
    <t>Epb41l2_O70318</t>
  </si>
  <si>
    <t>52</t>
  </si>
  <si>
    <t>sp|Q9WV92|E41L3_MOUSE Band 4.1-like protein 3 OS=Mus musculus OX=10090 GN=Epb41l3 PE=1 SV=1</t>
  </si>
  <si>
    <t>E41L3_MOUSE</t>
  </si>
  <si>
    <t>Epb41l3</t>
  </si>
  <si>
    <t>Band 4.1-like protein 3</t>
  </si>
  <si>
    <t>Epb41l3_Q9WV92</t>
  </si>
  <si>
    <t>53</t>
  </si>
  <si>
    <t>sp|Q80TP3|UBR5_MOUSE E3 ubiquitin-protein ligase UBR5 OS=Mus musculus OX=10090 GN=Ubr5 PE=1 SV=2</t>
  </si>
  <si>
    <t>UBR5_MOUSE</t>
  </si>
  <si>
    <t>308 kDa</t>
  </si>
  <si>
    <t>Ubr5</t>
  </si>
  <si>
    <t>E3 ubiquitin-protein ligase UBR5</t>
  </si>
  <si>
    <t>Ubr5_Q80TP3</t>
  </si>
  <si>
    <t>54</t>
  </si>
  <si>
    <t>sp|Q91ZX7|LRP1_MOUSE Prolow-density lipoprotein receptor-related protein 1 OS=Mus musculus OX=10090 GN=Lrp1 PE=1 SV=1</t>
  </si>
  <si>
    <t>LRP1_MOUSE</t>
  </si>
  <si>
    <t>505 kDa</t>
  </si>
  <si>
    <t>Lrp1</t>
  </si>
  <si>
    <t>Prolow-density lipoprotein receptor-related protein 1</t>
  </si>
  <si>
    <t>Lrp1_Q91ZX7</t>
  </si>
  <si>
    <t>55</t>
  </si>
  <si>
    <t>sp|Q9ERE2|KRT81_MOUSE Keratin, type II cuticular Hb1 OS=Mus musculus OX=10090 GN=Krt81 PE=2 SV=2</t>
  </si>
  <si>
    <t>KRT81_MOUSE</t>
  </si>
  <si>
    <t>53 kDa</t>
  </si>
  <si>
    <t>29%</t>
  </si>
  <si>
    <t>Krt81</t>
  </si>
  <si>
    <t>Keratin, type II cuticular Hb1</t>
  </si>
  <si>
    <t>Krt81_Q9ERE2</t>
  </si>
  <si>
    <t>56.1</t>
  </si>
  <si>
    <t>sp|P60710|ACTB_MOUSE Actin, cytoplasmic 1 OS=Mus musculus OX=10090 GN=Actb PE=1 SV=1</t>
  </si>
  <si>
    <t>ACTB_MOUSE</t>
  </si>
  <si>
    <t>42 kDa</t>
  </si>
  <si>
    <t>25%</t>
  </si>
  <si>
    <t>Actb</t>
  </si>
  <si>
    <t>Actin, cytoplasmic 1</t>
  </si>
  <si>
    <t>Actb_P60710</t>
  </si>
  <si>
    <t>56.2</t>
  </si>
  <si>
    <t>sp|P63260|ACTG_MOUSE Actin, cytoplasmic 2 OS=Mus musculus OX=10090 GN=Actg1 PE=1 SV=1</t>
  </si>
  <si>
    <t>ACTG_MOUSE</t>
  </si>
  <si>
    <t>Actg1</t>
  </si>
  <si>
    <t>Actin, cytoplasmic 2</t>
  </si>
  <si>
    <t>Actg1_P63260</t>
  </si>
  <si>
    <t>57</t>
  </si>
  <si>
    <t>sp|Q9DBX2|PHLP_MOUSE Phosducin-like protein OS=Mus musculus OX=10090 GN=Pdcl PE=1 SV=1</t>
  </si>
  <si>
    <t>PHLP_MOUSE</t>
  </si>
  <si>
    <t>34 kDa</t>
  </si>
  <si>
    <t>Pdcl</t>
  </si>
  <si>
    <t>Phosducin-like protein</t>
  </si>
  <si>
    <t>Pdcl_Q9DBX2</t>
  </si>
  <si>
    <t>58</t>
  </si>
  <si>
    <t>sp|P56480|ATPB_MOUSE ATP synthase subunit beta, mitochondrial OS=Mus musculus OX=10090 GN=Atp5f1b PE=1 SV=2</t>
  </si>
  <si>
    <t>ATPB_MOUSE</t>
  </si>
  <si>
    <t>56 kDa</t>
  </si>
  <si>
    <t>Atp5f1b</t>
  </si>
  <si>
    <t>ATP synthase subunit beta, mitochondrial</t>
  </si>
  <si>
    <t>Atp5f1b_P56480</t>
  </si>
  <si>
    <t>59</t>
  </si>
  <si>
    <t>sp|O08810|U5S1_MOUSE 116 kDa U5 small nuclear ribonucleoprotein component OS=Mus musculus OX=10090 GN=Eftud2 PE=1 SV=1</t>
  </si>
  <si>
    <t>U5S1_MOUSE</t>
  </si>
  <si>
    <t>109 kDa</t>
  </si>
  <si>
    <t>Eftud2</t>
  </si>
  <si>
    <t>116 kDa U5 small nuclear ribonucleoprotein component</t>
  </si>
  <si>
    <t>Eftud2_O08810</t>
  </si>
  <si>
    <t>60</t>
  </si>
  <si>
    <t>sp|Q7TMM9|TBB2A_MOUSE Tubulin beta-2A chain OS=Mus musculus OX=10090 GN=Tubb2a PE=1 SV=1</t>
  </si>
  <si>
    <t>TBB2A_MOUSE</t>
  </si>
  <si>
    <t>12%</t>
  </si>
  <si>
    <t>Tubb2a</t>
  </si>
  <si>
    <t>Tubulin beta-2A chain</t>
  </si>
  <si>
    <t>Tubb2a_Q7TMM9</t>
  </si>
  <si>
    <t>61</t>
  </si>
  <si>
    <t>sp|Q9CWF2|TBB2B_MOUSE Tubulin beta-2B chain OS=Mus musculus OX=10090 GN=Tubb2b PE=1 SV=1</t>
  </si>
  <si>
    <t>TBB2B_MOUSE</t>
  </si>
  <si>
    <t>Tubb2b</t>
  </si>
  <si>
    <t>Tubulin beta-2B chain</t>
  </si>
  <si>
    <t>Tubb2b_Q9CWF2</t>
  </si>
  <si>
    <t>62</t>
  </si>
  <si>
    <t>sp|Q9Z2T6|KRT85_MOUSE Keratin, type II cuticular Hb5 OS=Mus musculus OX=10090 GN=Krt85 PE=1 SV=2</t>
  </si>
  <si>
    <t>KRT85_MOUSE</t>
  </si>
  <si>
    <t>Krt85</t>
  </si>
  <si>
    <t>Keratin, type II cuticular Hb5</t>
  </si>
  <si>
    <t>Krt85_Q9Z2T6</t>
  </si>
  <si>
    <t>63</t>
  </si>
  <si>
    <t>sp|Q8BGZ7|K2C75_MOUSE Keratin, type II cytoskeletal 75 OS=Mus musculus OX=10090 GN=Krt75 PE=1 SV=1</t>
  </si>
  <si>
    <t>K2C75_MOUSE</t>
  </si>
  <si>
    <t>Krt75</t>
  </si>
  <si>
    <t>Keratin, type II cytoskeletal 75</t>
  </si>
  <si>
    <t>Krt75_Q8BGZ7</t>
  </si>
  <si>
    <t>64</t>
  </si>
  <si>
    <t>sp|P68372|TBB4B_MOUSE Tubulin beta-4B chain OS=Mus musculus OX=10090 GN=Tubb4b PE=1 SV=1</t>
  </si>
  <si>
    <t>TBB4B_MOUSE</t>
  </si>
  <si>
    <t>6%</t>
  </si>
  <si>
    <t>Tubb4b</t>
  </si>
  <si>
    <t>Tubulin beta-4B chain</t>
  </si>
  <si>
    <t>Tubb4b_P68372</t>
  </si>
  <si>
    <t>65</t>
  </si>
  <si>
    <t>sp|Q8JZQ9|EIF3B_MOUSE Eukaryotic translation initiation factor 3 subunit B OS=Mus musculus OX=10090 GN=Eif3b PE=1 SV=1</t>
  </si>
  <si>
    <t>EIF3B_MOUSE</t>
  </si>
  <si>
    <t>91 kDa</t>
  </si>
  <si>
    <t>Eif3b</t>
  </si>
  <si>
    <t>Eukaryotic translation initiation factor 3 subunit B</t>
  </si>
  <si>
    <t>Eif3b_Q8JZQ9</t>
  </si>
  <si>
    <t>66</t>
  </si>
  <si>
    <t>sp|P68033|ACTC_MOUSE Actin, alpha cardiac muscle 1 OS=Mus musculus OX=10090 GN=Actc1 PE=1 SV=1</t>
  </si>
  <si>
    <t>ACTC_MOUSE</t>
  </si>
  <si>
    <t>Actc1</t>
  </si>
  <si>
    <t>Actin, alpha cardiac muscle 1</t>
  </si>
  <si>
    <t>Actc1_P68033</t>
  </si>
  <si>
    <t>67</t>
  </si>
  <si>
    <t>sp|P59242|CING_MOUSE Cingulin OS=Mus musculus OX=10090 GN=Cgn PE=1 SV=1</t>
  </si>
  <si>
    <t>CING_MOUSE</t>
  </si>
  <si>
    <t>Cgn</t>
  </si>
  <si>
    <t>Cingulin</t>
  </si>
  <si>
    <t>Cgn_P59242</t>
  </si>
  <si>
    <t>68</t>
  </si>
  <si>
    <t>sp|Q8C8R3|ANK2_MOUSE Ankyrin-2 OS=Mus musculus OX=10090 GN=Ank2 PE=1 SV=2</t>
  </si>
  <si>
    <t>ANK2_MOUSE</t>
  </si>
  <si>
    <t>426 kDa</t>
  </si>
  <si>
    <t>93%</t>
  </si>
  <si>
    <t>Ank2</t>
  </si>
  <si>
    <t>Ankyrin-2</t>
  </si>
  <si>
    <t>Ank2_Q8C8R3</t>
  </si>
  <si>
    <t>69</t>
  </si>
  <si>
    <t>sp|Q61656|DDX5_MOUSE Probable ATP-dependent RNA helicase DDX5 OS=Mus musculus OX=10090 GN=Ddx5 PE=1 SV=2</t>
  </si>
  <si>
    <t>DDX5_MOUSE</t>
  </si>
  <si>
    <t>69 kDa</t>
  </si>
  <si>
    <t>67%</t>
  </si>
  <si>
    <t>Ddx5</t>
  </si>
  <si>
    <t>Probable ATP-dependent RNA helicase DDX5</t>
  </si>
  <si>
    <t>Ddx5_Q61656</t>
  </si>
  <si>
    <t>70</t>
  </si>
  <si>
    <t>sp|P17426|AP2A1_MOUSE AP-2 complex subunit alpha-1 OS=Mus musculus OX=10090 GN=Ap2a1 PE=1 SV=1</t>
  </si>
  <si>
    <t>AP2A1_MOUSE</t>
  </si>
  <si>
    <t>108 kDa</t>
  </si>
  <si>
    <t>60%</t>
  </si>
  <si>
    <t>Ap2a1</t>
  </si>
  <si>
    <t>AP-2 complex subunit alpha-1</t>
  </si>
  <si>
    <t>Ap2a1_P17426</t>
  </si>
  <si>
    <t>71</t>
  </si>
  <si>
    <t>sp|P48962|ADT1_MOUSE ADP/ATP translocase 1 OS=Mus musculus OX=10090 GN=Slc25a4 PE=1 SV=4</t>
  </si>
  <si>
    <t>ADT1_MOUSE</t>
  </si>
  <si>
    <t>33 kDa</t>
  </si>
  <si>
    <t>Slc25a4</t>
  </si>
  <si>
    <t>ADP/ATP translocase 1</t>
  </si>
  <si>
    <t>Slc25a4_P48962</t>
  </si>
  <si>
    <t>72</t>
  </si>
  <si>
    <t>sp|P68369|TBA1A_MOUSE Tubulin alpha-1A chain OS=Mus musculus OX=10090 GN=Tuba1a PE=1 SV=1</t>
  </si>
  <si>
    <t>TBA1A_MOUSE</t>
  </si>
  <si>
    <t>36%</t>
  </si>
  <si>
    <t>Tuba1a</t>
  </si>
  <si>
    <t>Tubulin alpha-1A chain</t>
  </si>
  <si>
    <t>Tuba1a_P68369</t>
  </si>
  <si>
    <t>73</t>
  </si>
  <si>
    <t>sp|P17182|ENOA_MOUSE Alpha-enolase OS=Mus musculus OX=10090 GN=Eno1 PE=1 SV=3</t>
  </si>
  <si>
    <t>ENOA_MOUSE</t>
  </si>
  <si>
    <t>47 kDa</t>
  </si>
  <si>
    <t>79%</t>
  </si>
  <si>
    <t>Eno1</t>
  </si>
  <si>
    <t>Alpha-enolase</t>
  </si>
  <si>
    <t>Eno1_P17182</t>
  </si>
  <si>
    <t>74</t>
  </si>
  <si>
    <t>sp|Q9QYC0|ADDA_MOUSE Alpha-adducin OS=Mus musculus OX=10090 GN=Add1 PE=1 SV=2</t>
  </si>
  <si>
    <t>ADDA_MOUSE</t>
  </si>
  <si>
    <t>81 kDa</t>
  </si>
  <si>
    <t>Add1</t>
  </si>
  <si>
    <t>Alpha-adducin</t>
  </si>
  <si>
    <t>Add1_Q9QYC0</t>
  </si>
  <si>
    <t>75</t>
  </si>
  <si>
    <t>sp|Q9D6F9|TBB4A_MOUSE Tubulin beta-4A chain OS=Mus musculus OX=10090 GN=Tubb4a PE=1 SV=3</t>
  </si>
  <si>
    <t>TBB4A_MOUSE</t>
  </si>
  <si>
    <t>14%</t>
  </si>
  <si>
    <t>Tubb4a</t>
  </si>
  <si>
    <t>Tubulin beta-4A chain</t>
  </si>
  <si>
    <t>Tubb4a_Q9D6F9</t>
  </si>
  <si>
    <t>76</t>
  </si>
  <si>
    <t>sp|Q501J6|DDX17_MOUSE Probable ATP-dependent RNA helicase DDX17 OS=Mus musculus OX=10090 GN=Ddx17 PE=1 SV=1</t>
  </si>
  <si>
    <t>DDX17_MOUSE</t>
  </si>
  <si>
    <t>64%</t>
  </si>
  <si>
    <t>Ddx17</t>
  </si>
  <si>
    <t>Probable ATP-dependent RNA helicase DDX17</t>
  </si>
  <si>
    <t>Ddx17_Q501J6</t>
  </si>
  <si>
    <t>77</t>
  </si>
  <si>
    <t>sp|P05064|ALDOA_MOUSE Fructose-bisphosphate aldolase A OS=Mus musculus OX=10090 GN=Aldoa PE=1 SV=2</t>
  </si>
  <si>
    <t>ALDOA_MOUSE</t>
  </si>
  <si>
    <t>39 kDa</t>
  </si>
  <si>
    <t>Aldoa</t>
  </si>
  <si>
    <t>Fructose-bisphosphate aldolase A</t>
  </si>
  <si>
    <t>Aldoa_P05064</t>
  </si>
  <si>
    <t>78</t>
  </si>
  <si>
    <t>sp|Q6IFX2|K1C42_MOUSE Keratin, type I cytoskeletal 42 OS=Mus musculus OX=10090 GN=Krt42 PE=1 SV=1</t>
  </si>
  <si>
    <t>K1C42_MOUSE</t>
  </si>
  <si>
    <t>Krt42</t>
  </si>
  <si>
    <t>Keratin, type I cytoskeletal 42</t>
  </si>
  <si>
    <t>Krt42_Q6IFX2</t>
  </si>
  <si>
    <t>79</t>
  </si>
  <si>
    <t>sp|P68368|TBA4A_MOUSE Tubulin alpha-4A chain OS=Mus musculus OX=10090 GN=Tuba4a PE=1 SV=1</t>
  </si>
  <si>
    <t>TBA4A_MOUSE</t>
  </si>
  <si>
    <t>Tuba4a</t>
  </si>
  <si>
    <t>Tubulin alpha-4A chain</t>
  </si>
  <si>
    <t>Tuba4a_P68368</t>
  </si>
  <si>
    <t>80</t>
  </si>
  <si>
    <t>sp|Q8BG32|PSD11_MOUSE 26S proteasome non-ATPase regulatory subunit 11 OS=Mus musculus OX=10090 GN=Psmd11 PE=1 SV=3</t>
  </si>
  <si>
    <t>PSD11_MOUSE</t>
  </si>
  <si>
    <t>Psmd11</t>
  </si>
  <si>
    <t>26S proteasome non-ATPase regulatory subunit 11</t>
  </si>
  <si>
    <t>Psmd11_Q8BG32</t>
  </si>
  <si>
    <t>81</t>
  </si>
  <si>
    <t>sp|P21271|MYO5B_MOUSE Unconventional myosin-Vb OS=Mus musculus OX=10090 GN=Myo5b PE=1 SV=2</t>
  </si>
  <si>
    <t>MYO5B_MOUSE</t>
  </si>
  <si>
    <t>211 kDa</t>
  </si>
  <si>
    <t>Myo5b</t>
  </si>
  <si>
    <t>Unconventional myosin-Vb</t>
  </si>
  <si>
    <t>Myo5b_P21271</t>
  </si>
  <si>
    <t>82</t>
  </si>
  <si>
    <t>sp|Q9Z2C4|MTMR1_MOUSE Myotubularin-related protein 1 OS=Mus musculus OX=10090 GN=Mtmr1 PE=1 SV=1</t>
  </si>
  <si>
    <t>MTMR1_MOUSE</t>
  </si>
  <si>
    <t>75 kDa</t>
  </si>
  <si>
    <t>Mtmr1</t>
  </si>
  <si>
    <t>Myotubularin-related protein 1</t>
  </si>
  <si>
    <t>Mtmr1_Q9Z2C4</t>
  </si>
  <si>
    <t>83</t>
  </si>
  <si>
    <t>sp|Q9Z2K1|K1C16_MOUSE Keratin, type I cytoskeletal 16 OS=Mus musculus OX=10090 GN=Krt16 PE=1 SV=3</t>
  </si>
  <si>
    <t>K1C16_MOUSE</t>
  </si>
  <si>
    <t>52 kDa</t>
  </si>
  <si>
    <t>57%</t>
  </si>
  <si>
    <t>Krt16</t>
  </si>
  <si>
    <t>Keratin, type I cytoskeletal 16</t>
  </si>
  <si>
    <t>Krt16_Q9Z2K1</t>
  </si>
  <si>
    <t>84</t>
  </si>
  <si>
    <t>sp|Q9R0H5|K2C71_MOUSE Keratin, type II cytoskeletal 71 OS=Mus musculus OX=10090 GN=Krt71 PE=1 SV=1</t>
  </si>
  <si>
    <t>K2C71_MOUSE</t>
  </si>
  <si>
    <t>50%</t>
  </si>
  <si>
    <t>Krt71</t>
  </si>
  <si>
    <t>Keratin, type II cytoskeletal 71</t>
  </si>
  <si>
    <t>Krt71_Q9R0H5</t>
  </si>
  <si>
    <t>85</t>
  </si>
  <si>
    <t>sp|P13595|NCAM1_MOUSE Neural cell adhesion molecule 1 OS=Mus musculus OX=10090 GN=Ncam1 PE=1 SV=3</t>
  </si>
  <si>
    <t>NCAM1_MOUSE</t>
  </si>
  <si>
    <t>Ncam1</t>
  </si>
  <si>
    <t>Neural cell adhesion molecule 1</t>
  </si>
  <si>
    <t>Ncam1_P13595</t>
  </si>
  <si>
    <t>86</t>
  </si>
  <si>
    <t>sp|Q8VIJ6|SFPQ_MOUSE Splicing factor, proline- and glutamine-rich OS=Mus musculus OX=10090 GN=Sfpq PE=1 SV=1</t>
  </si>
  <si>
    <t>SFPQ_MOUSE</t>
  </si>
  <si>
    <t>85%</t>
  </si>
  <si>
    <t>Sfpq</t>
  </si>
  <si>
    <t>Splicing factor, proline- and glutamine-rich</t>
  </si>
  <si>
    <t>Sfpq_Q8VIJ6</t>
  </si>
  <si>
    <t>87</t>
  </si>
  <si>
    <t>sp|P20443|ARRS_MOUSE S-arrestin OS=Mus musculus OX=10090 GN=Sag PE=1 SV=1</t>
  </si>
  <si>
    <t>ARRS_MOUSE</t>
  </si>
  <si>
    <t>45 kDa</t>
  </si>
  <si>
    <t>Sag</t>
  </si>
  <si>
    <t>S-arrestin</t>
  </si>
  <si>
    <t>Sag_P20443</t>
  </si>
  <si>
    <t>88</t>
  </si>
  <si>
    <t>sp|Q9DBR7|MYPT1_MOUSE Protein phosphatase 1 regulatory subunit 12A OS=Mus musculus OX=10090 GN=Ppp1r12a PE=1 SV=2</t>
  </si>
  <si>
    <t>MYPT1_MOUSE</t>
  </si>
  <si>
    <t>115 kDa</t>
  </si>
  <si>
    <t>Ppp1r12a</t>
  </si>
  <si>
    <t>Protein phosphatase 1 regulatory subunit 12A</t>
  </si>
  <si>
    <t>Ppp1r12a_Q9DBR7</t>
  </si>
  <si>
    <t>89</t>
  </si>
  <si>
    <t>sp|Q569Z6|TR150_MOUSE Thyroid hormone receptor-associated protein 3 OS=Mus musculus OX=10090 GN=Thrap3 PE=1 SV=1</t>
  </si>
  <si>
    <t>TR150_MOUSE</t>
  </si>
  <si>
    <t>92%</t>
  </si>
  <si>
    <t>Thrap3</t>
  </si>
  <si>
    <t>Thyroid hormone receptor-associated protein 3</t>
  </si>
  <si>
    <t>Thrap3_Q569Z6</t>
  </si>
  <si>
    <t>90</t>
  </si>
  <si>
    <t>sp|O70133|DHX9_MOUSE ATP-dependent RNA helicase A OS=Mus musculus OX=10090 GN=Dhx9 PE=1 SV=2</t>
  </si>
  <si>
    <t>DHX9_MOUSE</t>
  </si>
  <si>
    <t>149 kDa</t>
  </si>
  <si>
    <t>Dhx9</t>
  </si>
  <si>
    <t>ATP-dependent RNA helicase A</t>
  </si>
  <si>
    <t>Dhx9_O70133</t>
  </si>
  <si>
    <t>91</t>
  </si>
  <si>
    <t>sp|Q8BGC0|HTSF1_MOUSE HIV Tat-specific factor 1 homolog OS=Mus musculus OX=10090 GN=Htatsf1 PE=1 SV=1</t>
  </si>
  <si>
    <t>HTSF1_MOUSE</t>
  </si>
  <si>
    <t>86 kDa</t>
  </si>
  <si>
    <t>Htatsf1</t>
  </si>
  <si>
    <t>HIV Tat-specific factor 1 homolog</t>
  </si>
  <si>
    <t>Htatsf1_Q8BGC0</t>
  </si>
  <si>
    <t>92</t>
  </si>
  <si>
    <t>sp|Q99KJ8|DCTN2_MOUSE Dynactin subunit 2 OS=Mus musculus OX=10090 GN=Dctn2 PE=1 SV=3</t>
  </si>
  <si>
    <t>DCTN2_MOUSE</t>
  </si>
  <si>
    <t>44 kDa</t>
  </si>
  <si>
    <t>Dctn2</t>
  </si>
  <si>
    <t>Dynactin subunit 2</t>
  </si>
  <si>
    <t>Dctn2_Q99KJ8</t>
  </si>
  <si>
    <t>93</t>
  </si>
  <si>
    <t>sp|Q8BRT1|CLAP2_MOUSE CLIP-associating protein 2 OS=Mus musculus OX=10090 GN=Clasp2 PE=1 SV=1</t>
  </si>
  <si>
    <t>CLAP2_MOUSE</t>
  </si>
  <si>
    <t>141 kDa</t>
  </si>
  <si>
    <t>Clasp2</t>
  </si>
  <si>
    <t>CLIP-associating protein 2</t>
  </si>
  <si>
    <t>Clasp2_Q8BRT1</t>
  </si>
  <si>
    <t>94</t>
  </si>
  <si>
    <t>sp|Q9ERU9|RBP2_MOUSE E3 SUMO-protein ligase RanBP2 OS=Mus musculus OX=10090 GN=Ranbp2 PE=1 SV=2</t>
  </si>
  <si>
    <t>RBP2_MOUSE</t>
  </si>
  <si>
    <t>341 kDa</t>
  </si>
  <si>
    <t>Ranbp2</t>
  </si>
  <si>
    <t>E3 SUMO-protein ligase RanBP2</t>
  </si>
  <si>
    <t>Ranbp2_Q9ERU9</t>
  </si>
  <si>
    <t>95</t>
  </si>
  <si>
    <t>sp|P07901|HS90A_MOUSE Heat shock protein HSP 90-alpha OS=Mus musculus OX=10090 GN=Hsp90aa1 PE=1 SV=4</t>
  </si>
  <si>
    <t>HS90A_MOUSE</t>
  </si>
  <si>
    <t>85 kDa</t>
  </si>
  <si>
    <t>69%</t>
  </si>
  <si>
    <t>Hsp90aa1</t>
  </si>
  <si>
    <t>Heat shock protein HSP 90-alpha</t>
  </si>
  <si>
    <t>Hsp90aa1_P07901</t>
  </si>
  <si>
    <t>96</t>
  </si>
  <si>
    <t>sp|Q9JMH9|MY18A_MOUSE Unconventional myosin-XVIIIa OS=Mus musculus OX=10090 GN=Myo18a PE=1 SV=2</t>
  </si>
  <si>
    <t>MY18A_MOUSE</t>
  </si>
  <si>
    <t>233 kDa</t>
  </si>
  <si>
    <t>Myo18a</t>
  </si>
  <si>
    <t>Unconventional myosin-XVIIIa</t>
  </si>
  <si>
    <t>Myo18a_Q9JMH9</t>
  </si>
  <si>
    <t>97</t>
  </si>
  <si>
    <t>sp|Q9WUM4|COR1C_MOUSE Coronin-1C OS=Mus musculus OX=10090 GN=Coro1c PE=1 SV=2</t>
  </si>
  <si>
    <t>COR1C_MOUSE</t>
  </si>
  <si>
    <t>Coro1c</t>
  </si>
  <si>
    <t>Coronin-1C</t>
  </si>
  <si>
    <t>Coro1c_Q9WUM4</t>
  </si>
  <si>
    <t>98</t>
  </si>
  <si>
    <t>sp|Q497I4|KRT35_MOUSE Keratin, type I cuticular Ha5 OS=Mus musculus OX=10090 GN=Krt35 PE=1 SV=1</t>
  </si>
  <si>
    <t>KRT35_MOUSE</t>
  </si>
  <si>
    <t>51 kDa</t>
  </si>
  <si>
    <t>Krt35</t>
  </si>
  <si>
    <t>Keratin, type I cuticular Ha5</t>
  </si>
  <si>
    <t>Krt35_Q497I4</t>
  </si>
  <si>
    <t>99</t>
  </si>
  <si>
    <t>sp|Q9CQ79|TXND9_MOUSE Thioredoxin domain-containing protein 9 OS=Mus musculus OX=10090 GN=Txndc9 PE=1 SV=1</t>
  </si>
  <si>
    <t>TXND9_MOUSE</t>
  </si>
  <si>
    <t>26 kDa</t>
  </si>
  <si>
    <t>Txndc9</t>
  </si>
  <si>
    <t>Thioredoxin domain-containing protein 9</t>
  </si>
  <si>
    <t>Txndc9_Q9CQ79</t>
  </si>
  <si>
    <t>100</t>
  </si>
  <si>
    <t>tr|E9Q1Z0|E9Q1Z0_MOUSE Keratin 90 OS=Mus musculus OX=10090 GN=Krt90 PE=1 SV=1</t>
  </si>
  <si>
    <t>E9Q1Z0_MOUSE</t>
  </si>
  <si>
    <t>15%</t>
  </si>
  <si>
    <t>Krt90</t>
  </si>
  <si>
    <t>Keratin 90</t>
  </si>
  <si>
    <t>Krt90_E9Q1Z0</t>
  </si>
  <si>
    <t>101</t>
  </si>
  <si>
    <t>sp|P52480|KPYM_MOUSE Pyruvate kinase PKM OS=Mus musculus OX=10090 GN=Pkm PE=1 SV=4</t>
  </si>
  <si>
    <t>KPYM_MOUSE</t>
  </si>
  <si>
    <t>Pkm</t>
  </si>
  <si>
    <t>Pyruvate kinase PKM</t>
  </si>
  <si>
    <t>Pkm_P52480</t>
  </si>
  <si>
    <t>102</t>
  </si>
  <si>
    <t>sp|Q8K2J0|PLCD3_MOUSE 1-phosphatidylinositol 4,5-bisphosphate phosphodiesterase delta-3 OS=Mus musculus OX=10090 GN=Plcd3 PE=1 SV=2</t>
  </si>
  <si>
    <t>PLCD3_MOUSE</t>
  </si>
  <si>
    <t>89 kDa</t>
  </si>
  <si>
    <t>Plcd3</t>
  </si>
  <si>
    <t>1-phosphatidylinositol 4,5-bisphosphate phosphodiesterase delta-3</t>
  </si>
  <si>
    <t>Plcd3_Q8K2J0</t>
  </si>
  <si>
    <t>103</t>
  </si>
  <si>
    <t>sp|Q61879|MYH10_MOUSE Myosin-10 OS=Mus musculus OX=10090 GN=Myh10 PE=1 SV=2</t>
  </si>
  <si>
    <t>MYH10_MOUSE</t>
  </si>
  <si>
    <t>229 kDa</t>
  </si>
  <si>
    <t>83%</t>
  </si>
  <si>
    <t>Myh10</t>
  </si>
  <si>
    <t>Myosin-10</t>
  </si>
  <si>
    <t>Myh10_Q61879</t>
  </si>
  <si>
    <t>104</t>
  </si>
  <si>
    <t>sp|P48193|EPB41_MOUSE Protein 4.1 OS=Mus musculus OX=10090 GN=Epb41 PE=1 SV=2</t>
  </si>
  <si>
    <t>EPB41_MOUSE</t>
  </si>
  <si>
    <t>96 kDa</t>
  </si>
  <si>
    <t>Epb41</t>
  </si>
  <si>
    <t>Protein 4.1</t>
  </si>
  <si>
    <t>Epb41_P48193</t>
  </si>
  <si>
    <t>105</t>
  </si>
  <si>
    <t>sp|P60229|EIF3E_MOUSE Eukaryotic translation initiation factor 3 subunit E OS=Mus musculus OX=10090 GN=Eif3e PE=1 SV=1</t>
  </si>
  <si>
    <t>EIF3E_MOUSE</t>
  </si>
  <si>
    <t>Eif3e</t>
  </si>
  <si>
    <t>Eukaryotic translation initiation factor 3 subunit E</t>
  </si>
  <si>
    <t>Eif3e_P60229</t>
  </si>
  <si>
    <t>106</t>
  </si>
  <si>
    <t>sp|Q8VDN2|AT1A1_MOUSE Sodium/potassium-transporting ATPase subunit alpha-1 OS=Mus musculus OX=10090 GN=Atp1a1 PE=1 SV=1</t>
  </si>
  <si>
    <t>AT1A1_MOUSE</t>
  </si>
  <si>
    <t>113 kDa</t>
  </si>
  <si>
    <t>58%</t>
  </si>
  <si>
    <t>Atp1a1</t>
  </si>
  <si>
    <t>Sodium/potassium-transporting ATPase subunit alpha-1</t>
  </si>
  <si>
    <t>Atp1a1_Q8VDN2</t>
  </si>
  <si>
    <t>107</t>
  </si>
  <si>
    <t>sp|Q8QZY1|EIF3L_MOUSE Eukaryotic translation initiation factor 3 subunit L OS=Mus musculus OX=10090 GN=Eif3l PE=1 SV=1</t>
  </si>
  <si>
    <t>EIF3L_MOUSE</t>
  </si>
  <si>
    <t>Eif3l</t>
  </si>
  <si>
    <t>Eukaryotic translation initiation factor 3 subunit L</t>
  </si>
  <si>
    <t>Eif3l_Q8QZY1</t>
  </si>
  <si>
    <t>108</t>
  </si>
  <si>
    <t>sp|P46460|NSF_MOUSE Vesicle-fusing ATPase OS=Mus musculus OX=10090 GN=Nsf PE=1 SV=2</t>
  </si>
  <si>
    <t>NSF_MOUSE</t>
  </si>
  <si>
    <t>83 kDa</t>
  </si>
  <si>
    <t>Nsf</t>
  </si>
  <si>
    <t>Vesicle-fusing ATPase</t>
  </si>
  <si>
    <t>Nsf_P46460</t>
  </si>
  <si>
    <t>109</t>
  </si>
  <si>
    <t>sp|Q62167|DDX3X_MOUSE ATP-dependent RNA helicase DDX3X OS=Mus musculus OX=10090 GN=Ddx3x PE=1 SV=3</t>
  </si>
  <si>
    <t>DDX3X_MOUSE</t>
  </si>
  <si>
    <t>73 kDa</t>
  </si>
  <si>
    <t>33%</t>
  </si>
  <si>
    <t>Ddx3x</t>
  </si>
  <si>
    <t>ATP-dependent RNA helicase DDX3X</t>
  </si>
  <si>
    <t>Ddx3x_Q62167</t>
  </si>
  <si>
    <t>110</t>
  </si>
  <si>
    <t>sp|Q01853|TERA_MOUSE Transitional endoplasmic reticulum ATPase OS=Mus musculus OX=10090 GN=Vcp PE=1 SV=4</t>
  </si>
  <si>
    <t>TERA_MOUSE</t>
  </si>
  <si>
    <t>Vcp</t>
  </si>
  <si>
    <t>Transitional endoplasmic reticulum ATPase</t>
  </si>
  <si>
    <t>Vcp_Q01853</t>
  </si>
  <si>
    <t>111</t>
  </si>
  <si>
    <t>sp|Q9DBG3|AP2B1_MOUSE AP-2 complex subunit beta OS=Mus musculus OX=10090 GN=Ap2b1 PE=1 SV=1</t>
  </si>
  <si>
    <t>AP2B1_MOUSE</t>
  </si>
  <si>
    <t>105 kDa</t>
  </si>
  <si>
    <t>Ap2b1</t>
  </si>
  <si>
    <t>AP-2 complex subunit beta</t>
  </si>
  <si>
    <t>Ap2b1_Q9DBG3</t>
  </si>
  <si>
    <t>112</t>
  </si>
  <si>
    <t>sp|Q9ERD7|TBB3_MOUSE Tubulin beta-3 chain OS=Mus musculus OX=10090 GN=Tubb3 PE=1 SV=1</t>
  </si>
  <si>
    <t>TBB3_MOUSE</t>
  </si>
  <si>
    <t>Tubb3</t>
  </si>
  <si>
    <t>Tubulin beta-3 chain</t>
  </si>
  <si>
    <t>Tubb3_Q9ERD7</t>
  </si>
  <si>
    <t>113</t>
  </si>
  <si>
    <t>sp|P17427|AP2A2_MOUSE AP-2 complex subunit alpha-2 OS=Mus musculus OX=10090 GN=Ap2a2 PE=1 SV=2</t>
  </si>
  <si>
    <t>AP2A2_MOUSE</t>
  </si>
  <si>
    <t>104 kDa</t>
  </si>
  <si>
    <t>Ap2a2</t>
  </si>
  <si>
    <t>AP-2 complex subunit alpha-2</t>
  </si>
  <si>
    <t>Ap2a2_P17427</t>
  </si>
  <si>
    <t>114</t>
  </si>
  <si>
    <t>sp|Q8VEK3|HNRPU_MOUSE Heterogeneous nuclear ribonucleoprotein U OS=Mus musculus OX=10090 GN=Hnrnpu PE=1 SV=1</t>
  </si>
  <si>
    <t>HNRPU_MOUSE</t>
  </si>
  <si>
    <t>88 kDa</t>
  </si>
  <si>
    <t>Hnrnpu</t>
  </si>
  <si>
    <t>Heterogeneous nuclear ribonucleoprotein U</t>
  </si>
  <si>
    <t>Hnrnpu_Q8VEK3</t>
  </si>
  <si>
    <t>115</t>
  </si>
  <si>
    <t>sp|P62806|H4_MOUSE Histone H4 OS=Mus musculus OX=10090 GN=H4c16 PE=1 SV=2</t>
  </si>
  <si>
    <t>H4_MOUSE</t>
  </si>
  <si>
    <t>11 kDa</t>
  </si>
  <si>
    <t>H4c16</t>
  </si>
  <si>
    <t>Histone H4</t>
  </si>
  <si>
    <t>H4c16_P62806</t>
  </si>
  <si>
    <t>116</t>
  </si>
  <si>
    <t>sp|Q3TTY5|K22E_MOUSE Keratin, type II cytoskeletal 2 epidermal OS=Mus musculus OX=10090 GN=Krt2 PE=1 SV=1</t>
  </si>
  <si>
    <t>K22E_MOUSE</t>
  </si>
  <si>
    <t>45%</t>
  </si>
  <si>
    <t>Krt2</t>
  </si>
  <si>
    <t>Keratin, type II cytoskeletal 2 epidermal</t>
  </si>
  <si>
    <t>Krt2_Q3TTY5</t>
  </si>
  <si>
    <t>117</t>
  </si>
  <si>
    <t>sp|Q99K48|NONO_MOUSE Non-POU domain-containing octamer-binding protein OS=Mus musculus OX=10090 GN=Nono PE=1 SV=3</t>
  </si>
  <si>
    <t>NONO_MOUSE</t>
  </si>
  <si>
    <t>55 kDa</t>
  </si>
  <si>
    <t>82%</t>
  </si>
  <si>
    <t>Nono</t>
  </si>
  <si>
    <t>Non-POU domain-containing octamer-binding protein</t>
  </si>
  <si>
    <t>Nono_Q99K48</t>
  </si>
  <si>
    <t>118</t>
  </si>
  <si>
    <t>sp|Q810U3|NFASC_MOUSE Neurofascin OS=Mus musculus OX=10090 GN=Nfasc PE=1 SV=1</t>
  </si>
  <si>
    <t>NFASC_MOUSE</t>
  </si>
  <si>
    <t>Nfasc</t>
  </si>
  <si>
    <t>Neurofascin</t>
  </si>
  <si>
    <t>Nfasc_Q810U3</t>
  </si>
  <si>
    <t>119</t>
  </si>
  <si>
    <t>sp|P02535|K1C10_MOUSE Keratin, type I cytoskeletal 10 OS=Mus musculus OX=10090 GN=Krt10 PE=1 SV=3</t>
  </si>
  <si>
    <t>K1C10_MOUSE</t>
  </si>
  <si>
    <t>Krt10</t>
  </si>
  <si>
    <t>Keratin, type I cytoskeletal 10</t>
  </si>
  <si>
    <t>Krt10_P02535</t>
  </si>
  <si>
    <t>120</t>
  </si>
  <si>
    <t>sp|Q920I9|WDR7_MOUSE WD repeat-containing protein 7 OS=Mus musculus OX=10090 GN=Wdr7 PE=1 SV=3</t>
  </si>
  <si>
    <t>WDR7_MOUSE</t>
  </si>
  <si>
    <t>163 kDa</t>
  </si>
  <si>
    <t>Wdr7</t>
  </si>
  <si>
    <t>WD repeat-containing protein 7</t>
  </si>
  <si>
    <t>Wdr7_Q920I9</t>
  </si>
  <si>
    <t>121</t>
  </si>
  <si>
    <t>sp|Q5XJY5|COPD_MOUSE Coatomer subunit delta OS=Mus musculus OX=10090 GN=Arcn1 PE=1 SV=2</t>
  </si>
  <si>
    <t>COPD_MOUSE</t>
  </si>
  <si>
    <t>Arcn1</t>
  </si>
  <si>
    <t>Coatomer subunit delta</t>
  </si>
  <si>
    <t>Arcn1_Q5XJY5</t>
  </si>
  <si>
    <t>122</t>
  </si>
  <si>
    <t>sp|Q8C729|HYCC2_MOUSE Hyccin 2 OS=Mus musculus OX=10090 GN=Hycc2 PE=1 SV=1</t>
  </si>
  <si>
    <t>HYCC2_MOUSE</t>
  </si>
  <si>
    <t>Hycc2</t>
  </si>
  <si>
    <t>Hyccin 2</t>
  </si>
  <si>
    <t>Hycc2_Q8C729</t>
  </si>
  <si>
    <t>123.1</t>
  </si>
  <si>
    <t>sp|P17879|HS71B_MOUSE Heat shock 70 kDa protein 1B OS=Mus musculus OX=10090 GN=Hspa1b PE=1 SV=3</t>
  </si>
  <si>
    <t>HS71B_MOUSE</t>
  </si>
  <si>
    <t>70 kDa</t>
  </si>
  <si>
    <t>Hspa1b</t>
  </si>
  <si>
    <t>Heat shock 70 kDa protein 1B</t>
  </si>
  <si>
    <t>Hspa1b_P17879</t>
  </si>
  <si>
    <t>123.2</t>
  </si>
  <si>
    <t>sp|Q61696|HS71A_MOUSE Heat shock 70 kDa protein 1A OS=Mus musculus OX=10090 GN=Hspa1a PE=1 SV=2</t>
  </si>
  <si>
    <t>HS71A_MOUSE</t>
  </si>
  <si>
    <t>Hspa1a</t>
  </si>
  <si>
    <t>Heat shock 70 kDa protein 1A</t>
  </si>
  <si>
    <t>Hspa1a_Q61696</t>
  </si>
  <si>
    <t>124</t>
  </si>
  <si>
    <t>sp|P09405|NUCL_MOUSE Nucleolin OS=Mus musculus OX=10090 GN=Ncl PE=1 SV=2</t>
  </si>
  <si>
    <t>NUCL_MOUSE</t>
  </si>
  <si>
    <t>77 kDa</t>
  </si>
  <si>
    <t>Ncl</t>
  </si>
  <si>
    <t>Nucleolin</t>
  </si>
  <si>
    <t>Ncl_P09405</t>
  </si>
  <si>
    <t>125</t>
  </si>
  <si>
    <t>sp|P14685|PSMD3_MOUSE 26S proteasome non-ATPase regulatory subunit 3 OS=Mus musculus OX=10090 GN=Psmd3 PE=1 SV=3</t>
  </si>
  <si>
    <t>PSMD3_MOUSE</t>
  </si>
  <si>
    <t>Psmd3</t>
  </si>
  <si>
    <t>26S proteasome non-ATPase regulatory subunit 3</t>
  </si>
  <si>
    <t>Psmd3_P14685</t>
  </si>
  <si>
    <t>126</t>
  </si>
  <si>
    <t>sp|Q569Z5|DDX46_MOUSE Probable ATP-dependent RNA helicase DDX46 OS=Mus musculus OX=10090 GN=Ddx46 PE=1 SV=2</t>
  </si>
  <si>
    <t>DDX46_MOUSE</t>
  </si>
  <si>
    <t>117 kDa</t>
  </si>
  <si>
    <t>Ddx46</t>
  </si>
  <si>
    <t>Probable ATP-dependent RNA helicase DDX46</t>
  </si>
  <si>
    <t>Ddx46_Q569Z5</t>
  </si>
  <si>
    <t>127</t>
  </si>
  <si>
    <t>sp|P70335|ROCK1_MOUSE Rho-associated protein kinase 1 OS=Mus musculus OX=10090 GN=Rock1 PE=1 SV=1</t>
  </si>
  <si>
    <t>ROCK1_MOUSE</t>
  </si>
  <si>
    <t>158 kDa</t>
  </si>
  <si>
    <t>Rock1</t>
  </si>
  <si>
    <t>Rho-associated protein kinase 1</t>
  </si>
  <si>
    <t>Rock1_P70335</t>
  </si>
  <si>
    <t>128</t>
  </si>
  <si>
    <t>sp|P51881|ADT2_MOUSE ADP/ATP translocase 2 OS=Mus musculus OX=10090 GN=Slc25a5 PE=1 SV=3</t>
  </si>
  <si>
    <t>ADT2_MOUSE</t>
  </si>
  <si>
    <t>Slc25a5</t>
  </si>
  <si>
    <t>ADP/ATP translocase 2</t>
  </si>
  <si>
    <t>Slc25a5_P51881</t>
  </si>
  <si>
    <t>129</t>
  </si>
  <si>
    <t>sp|E9Q6P5|TTC7B_MOUSE Tetratricopeptide repeat protein 7B OS=Mus musculus OX=10090 GN=Ttc7b PE=1 SV=1</t>
  </si>
  <si>
    <t>TTC7B_MOUSE</t>
  </si>
  <si>
    <t>94 kDa</t>
  </si>
  <si>
    <t>Ttc7b</t>
  </si>
  <si>
    <t>Tetratricopeptide repeat protein 7B</t>
  </si>
  <si>
    <t>Ttc7b_E9Q6P5</t>
  </si>
  <si>
    <t>130</t>
  </si>
  <si>
    <t>sp|Q6NXH9|K2C73_MOUSE Keratin, type II cytoskeletal 73 OS=Mus musculus OX=10090 GN=Krt73 PE=1 SV=1</t>
  </si>
  <si>
    <t>K2C73_MOUSE</t>
  </si>
  <si>
    <t>Krt73</t>
  </si>
  <si>
    <t>Keratin, type II cytoskeletal 73</t>
  </si>
  <si>
    <t>Krt73_Q6NXH9</t>
  </si>
  <si>
    <t>131</t>
  </si>
  <si>
    <t>sp|A2AKX3|SETX_MOUSE Probable helicase senataxin OS=Mus musculus OX=10090 GN=Setx PE=1 SV=1</t>
  </si>
  <si>
    <t>SETX_MOUSE</t>
  </si>
  <si>
    <t>298 kDa</t>
  </si>
  <si>
    <t>Setx</t>
  </si>
  <si>
    <t>Probable helicase senataxin</t>
  </si>
  <si>
    <t>Setx_A2AKX3</t>
  </si>
  <si>
    <t>132</t>
  </si>
  <si>
    <t>sp|Q61897|KT33B_MOUSE Keratin, type I cuticular Ha3-II OS=Mus musculus OX=10090 GN=Krt33b PE=1 SV=2</t>
  </si>
  <si>
    <t>KT33B_MOUSE</t>
  </si>
  <si>
    <t>46 kDa</t>
  </si>
  <si>
    <t>18%</t>
  </si>
  <si>
    <t>Krt33b</t>
  </si>
  <si>
    <t>Keratin, type I cuticular Ha3-II</t>
  </si>
  <si>
    <t>Krt33b_Q61897</t>
  </si>
  <si>
    <t>133</t>
  </si>
  <si>
    <t>sp|Q61765|K1H1_MOUSE Keratin, type I cuticular Ha1 OS=Mus musculus OX=10090 GN=Krt31 PE=1 SV=2</t>
  </si>
  <si>
    <t>K1H1_MOUSE</t>
  </si>
  <si>
    <t>Krt31</t>
  </si>
  <si>
    <t>Keratin, type I cuticular Ha1</t>
  </si>
  <si>
    <t>Krt31_Q61765</t>
  </si>
  <si>
    <t>134</t>
  </si>
  <si>
    <t>sp|Q9JIX8|ACINU_MOUSE Apoptotic chromatin condensation inducer in the nucleus OS=Mus musculus OX=10090 GN=Acin1 PE=1 SV=3</t>
  </si>
  <si>
    <t>ACINU_MOUSE</t>
  </si>
  <si>
    <t>151 kDa</t>
  </si>
  <si>
    <t>Acin1</t>
  </si>
  <si>
    <t>Apoptotic chromatin condensation inducer in the nucleus</t>
  </si>
  <si>
    <t>Acin1_Q9JIX8</t>
  </si>
  <si>
    <t>135</t>
  </si>
  <si>
    <t>sp|P62874|GBB1_MOUSE Guanine nucleotide-binding protein G(I)/G(S)/G(T) subunit beta-1 OS=Mus musculus OX=10090 GN=Gnb1 PE=1 SV=3</t>
  </si>
  <si>
    <t>GBB1_MOUSE</t>
  </si>
  <si>
    <t>37 kDa</t>
  </si>
  <si>
    <t>Gnb1</t>
  </si>
  <si>
    <t>Guanine nucleotide-binding protein G(I)/G(S)/G(T) subunit beta-1</t>
  </si>
  <si>
    <t>Gnb1_P62874</t>
  </si>
  <si>
    <t>136.1</t>
  </si>
  <si>
    <t>sp|P16858|G3P_MOUSE Glyceraldehyde-3-phosphate dehydrogenase OS=Mus musculus OX=10090 GN=Gapdh PE=1 SV=2</t>
  </si>
  <si>
    <t>G3P_MOUSE</t>
  </si>
  <si>
    <t>36 kDa</t>
  </si>
  <si>
    <t>Gapdh</t>
  </si>
  <si>
    <t>Glyceraldehyde-3-phosphate dehydrogenase</t>
  </si>
  <si>
    <t>Gapdh_P16858</t>
  </si>
  <si>
    <t>136.2</t>
  </si>
  <si>
    <t>tr|S4R1W1|S4R1W1_MOUSE Glyceraldehyde-3-phosphate dehydrogenase OS=Mus musculus OX=10090 GN=Gm3839 PE=1 SV=1</t>
  </si>
  <si>
    <t>S4R1W1_MOUSE</t>
  </si>
  <si>
    <t>Gm3839</t>
  </si>
  <si>
    <t>Gm3839_S4R1W1</t>
  </si>
  <si>
    <t>137</t>
  </si>
  <si>
    <t>sp|Q9CZ13|QCR1_MOUSE Cytochrome b-c1 complex subunit 1, mitochondrial OS=Mus musculus OX=10090 GN=Uqcrc1 PE=1 SV=2</t>
  </si>
  <si>
    <t>QCR1_MOUSE</t>
  </si>
  <si>
    <t>Uqcrc1</t>
  </si>
  <si>
    <t>Cytochrome b-c1 complex subunit 1, mitochondrial</t>
  </si>
  <si>
    <t>Uqcrc1_Q9CZ13</t>
  </si>
  <si>
    <t>138</t>
  </si>
  <si>
    <t>tr|A0A2R8VHP3|A0A2R8VHP3_MOUSE Predicted pseudogene 5478 OS=Mus musculus OX=10090 GN=Gm5478 PE=1 SV=1</t>
  </si>
  <si>
    <t>A0A2R8VHP3_MOUSE</t>
  </si>
  <si>
    <t>30%</t>
  </si>
  <si>
    <t>Gm5478</t>
  </si>
  <si>
    <t>Predicted pseudogene 5478</t>
  </si>
  <si>
    <t>Gm5478_A0A2R8VHP3</t>
  </si>
  <si>
    <t>139</t>
  </si>
  <si>
    <t>tr|Q3UJB0|Q3UJB0_MOUSE Splicing factor 3b, subunit 2 OS=Mus musculus OX=10090 GN=Sf3b2 PE=1 SV=1</t>
  </si>
  <si>
    <t>Q3UJB0_MOUSE</t>
  </si>
  <si>
    <t>98 kDa</t>
  </si>
  <si>
    <t>Sf3b2</t>
  </si>
  <si>
    <t>Splicing factor 3b, subunit 2</t>
  </si>
  <si>
    <t>Sf3b2_Q3UJB0</t>
  </si>
  <si>
    <t>140</t>
  </si>
  <si>
    <t>sp|Q3U1J4|DDB1_MOUSE DNA damage-binding protein 1 OS=Mus musculus OX=10090 GN=Ddb1 PE=1 SV=2</t>
  </si>
  <si>
    <t>DDB1_MOUSE</t>
  </si>
  <si>
    <t>127 kDa</t>
  </si>
  <si>
    <t>Ddb1</t>
  </si>
  <si>
    <t>DNA damage-binding protein 1</t>
  </si>
  <si>
    <t>Ddb1_Q3U1J4</t>
  </si>
  <si>
    <t>141</t>
  </si>
  <si>
    <t>sp|Q3UV17|K22O_MOUSE Keratin, type II cytoskeletal 2 oral OS=Mus musculus OX=10090 GN=Krt76 PE=1 SV=1</t>
  </si>
  <si>
    <t>K22O_MOUSE</t>
  </si>
  <si>
    <t>63 kDa</t>
  </si>
  <si>
    <t>Krt76</t>
  </si>
  <si>
    <t>Keratin, type II cytoskeletal 2 oral</t>
  </si>
  <si>
    <t>Krt76_Q3UV17</t>
  </si>
  <si>
    <t>142</t>
  </si>
  <si>
    <t>sp|P04104|K2C1_MOUSE Keratin, type II cytoskeletal 1 OS=Mus musculus OX=10090 GN=Krt1 PE=1 SV=4</t>
  </si>
  <si>
    <t>K2C1_MOUSE</t>
  </si>
  <si>
    <t>66 kDa</t>
  </si>
  <si>
    <t>44%</t>
  </si>
  <si>
    <t>Krt1</t>
  </si>
  <si>
    <t>Keratin, type II cytoskeletal 1</t>
  </si>
  <si>
    <t>Krt1_P04104</t>
  </si>
  <si>
    <t>143</t>
  </si>
  <si>
    <t>sp|P27546|MAP4_MOUSE Microtubule-associated protein 4 OS=Mus musculus OX=10090 GN=Map4 PE=1 SV=3</t>
  </si>
  <si>
    <t>MAP4_MOUSE</t>
  </si>
  <si>
    <t>Map4</t>
  </si>
  <si>
    <t>Microtubule-associated protein 4</t>
  </si>
  <si>
    <t>Map4_P27546</t>
  </si>
  <si>
    <t>144</t>
  </si>
  <si>
    <t>sp|O88569|ROA2_MOUSE Heterogeneous nuclear ribonucleoproteins A2/B1 OS=Mus musculus OX=10090 GN=Hnrnpa2b1 PE=1 SV=2</t>
  </si>
  <si>
    <t>ROA2_MOUSE</t>
  </si>
  <si>
    <t>Hnrnpa2b1</t>
  </si>
  <si>
    <t>Heterogeneous nuclear ribonucleoproteins A2/B1</t>
  </si>
  <si>
    <t>Hnrnpa2b1_O88569</t>
  </si>
  <si>
    <t>145</t>
  </si>
  <si>
    <t>sp|Q9DB77|QCR2_MOUSE Cytochrome b-c1 complex subunit 2, mitochondrial OS=Mus musculus OX=10090 GN=Uqcrc2 PE=1 SV=1</t>
  </si>
  <si>
    <t>QCR2_MOUSE</t>
  </si>
  <si>
    <t>Uqcrc2</t>
  </si>
  <si>
    <t>Cytochrome b-c1 complex subunit 2, mitochondrial</t>
  </si>
  <si>
    <t>Uqcrc2_Q9DB77</t>
  </si>
  <si>
    <t>146</t>
  </si>
  <si>
    <t>sp|Q9QYB5|ADDG_MOUSE Gamma-adducin OS=Mus musculus OX=10090 GN=Add3 PE=1 SV=2</t>
  </si>
  <si>
    <t>ADDG_MOUSE</t>
  </si>
  <si>
    <t>79 kDa</t>
  </si>
  <si>
    <t>Add3</t>
  </si>
  <si>
    <t>Gamma-adducin</t>
  </si>
  <si>
    <t>Add3_Q9QYB5</t>
  </si>
  <si>
    <t>147</t>
  </si>
  <si>
    <t>sp|Q9JIF7|COPB_MOUSE Coatomer subunit beta OS=Mus musculus OX=10090 GN=Copb1 PE=1 SV=1</t>
  </si>
  <si>
    <t>COPB_MOUSE</t>
  </si>
  <si>
    <t>107 kDa</t>
  </si>
  <si>
    <t>Copb1</t>
  </si>
  <si>
    <t>Coatomer subunit beta</t>
  </si>
  <si>
    <t>Copb1_Q9JIF7</t>
  </si>
  <si>
    <t>148</t>
  </si>
  <si>
    <t>sp|Q9QYB8|ADDB_MOUSE Beta-adducin OS=Mus musculus OX=10090 GN=Add2 PE=1 SV=4</t>
  </si>
  <si>
    <t>ADDB_MOUSE</t>
  </si>
  <si>
    <t>Add2</t>
  </si>
  <si>
    <t>Beta-adducin</t>
  </si>
  <si>
    <t>Add2_Q9QYB8</t>
  </si>
  <si>
    <t>149</t>
  </si>
  <si>
    <t>sp|Q61390|TCPW_MOUSE T-complex protein 1 subunit zeta-2 OS=Mus musculus OX=10090 GN=Cct6b PE=1 SV=4</t>
  </si>
  <si>
    <t>TCPW_MOUSE</t>
  </si>
  <si>
    <t>22%</t>
  </si>
  <si>
    <t>Cct6b</t>
  </si>
  <si>
    <t>T-complex protein 1 subunit zeta-2</t>
  </si>
  <si>
    <t>Cct6b_Q61390</t>
  </si>
  <si>
    <t>150</t>
  </si>
  <si>
    <t>sp|Q8C2Q3|RBM14_MOUSE RNA-binding protein 14 OS=Mus musculus OX=10090 GN=Rbm14 PE=1 SV=1</t>
  </si>
  <si>
    <t>RBM14_MOUSE</t>
  </si>
  <si>
    <t>Rbm14</t>
  </si>
  <si>
    <t>RNA-binding protein 14</t>
  </si>
  <si>
    <t>Rbm14_Q8C2Q3</t>
  </si>
  <si>
    <t>151</t>
  </si>
  <si>
    <t>sp|O55029|COPB2_MOUSE Coatomer subunit beta' OS=Mus musculus OX=10090 GN=Copb2 PE=1 SV=2</t>
  </si>
  <si>
    <t>COPB2_MOUSE</t>
  </si>
  <si>
    <t>102 kDa</t>
  </si>
  <si>
    <t>Copb2</t>
  </si>
  <si>
    <t>Coatomer subunit beta'</t>
  </si>
  <si>
    <t>Copb2_O55029</t>
  </si>
  <si>
    <t>152</t>
  </si>
  <si>
    <t>sp|Q9Z1L4|XLRS1_MOUSE Retinoschisin OS=Mus musculus OX=10090 GN=Rs1 PE=1 SV=1</t>
  </si>
  <si>
    <t>XLRS1_MOUSE</t>
  </si>
  <si>
    <t>Rs1</t>
  </si>
  <si>
    <t>Retinoschisin</t>
  </si>
  <si>
    <t>Rs1_Q9Z1L4</t>
  </si>
  <si>
    <t>153</t>
  </si>
  <si>
    <t>sp|P46096|SYT1_MOUSE Synaptotagmin-1 OS=Mus musculus OX=10090 GN=Syt1 PE=1 SV=1</t>
  </si>
  <si>
    <t>SYT1_MOUSE</t>
  </si>
  <si>
    <t>Syt1</t>
  </si>
  <si>
    <t>Synaptotagmin-1</t>
  </si>
  <si>
    <t>Syt1_P46096</t>
  </si>
  <si>
    <t>154</t>
  </si>
  <si>
    <t>sp|P52785|GUC2E_MOUSE Retinal guanylyl cyclase 1 OS=Mus musculus OX=10090 GN=Gucy2e PE=1 SV=2</t>
  </si>
  <si>
    <t>GUC2E_MOUSE</t>
  </si>
  <si>
    <t>121 kDa</t>
  </si>
  <si>
    <t>78%</t>
  </si>
  <si>
    <t>Gucy2e</t>
  </si>
  <si>
    <t>Retinal guanylyl cyclase 1</t>
  </si>
  <si>
    <t>Gucy2e_P52785</t>
  </si>
  <si>
    <t>155</t>
  </si>
  <si>
    <t>sp|Q9D8N0|EF1G_MOUSE Elongation factor 1-gamma OS=Mus musculus OX=10090 GN=Eef1g PE=1 SV=3</t>
  </si>
  <si>
    <t>EF1G_MOUSE</t>
  </si>
  <si>
    <t>Eef1g</t>
  </si>
  <si>
    <t>Elongation factor 1-gamma</t>
  </si>
  <si>
    <t>Eef1g_Q9D8N0</t>
  </si>
  <si>
    <t>156</t>
  </si>
  <si>
    <t>sp|P10126|EF1A1_MOUSE Elongation factor 1-alpha 1 OS=Mus musculus OX=10090 GN=Eef1a1 PE=1 SV=3</t>
  </si>
  <si>
    <t>EF1A1_MOUSE</t>
  </si>
  <si>
    <t>Eef1a1</t>
  </si>
  <si>
    <t>Elongation factor 1-alpha 1</t>
  </si>
  <si>
    <t>Eef1a1_P10126</t>
  </si>
  <si>
    <t>157</t>
  </si>
  <si>
    <t>sp|Q80XI3|IF4G3_MOUSE Eukaryotic translation initiation factor 4 gamma 3 OS=Mus musculus OX=10090 GN=Eif4g3 PE=1 SV=2</t>
  </si>
  <si>
    <t>IF4G3_MOUSE</t>
  </si>
  <si>
    <t>175 kDa</t>
  </si>
  <si>
    <t>Eif4g3</t>
  </si>
  <si>
    <t>Eukaryotic translation initiation factor 4 gamma 3</t>
  </si>
  <si>
    <t>Eif4g3_Q80XI3</t>
  </si>
  <si>
    <t>158</t>
  </si>
  <si>
    <t>sp|Q6A068|CDC5L_MOUSE Cell division cycle 5-like protein OS=Mus musculus OX=10090 GN=Cdc5l PE=1 SV=2</t>
  </si>
  <si>
    <t>CDC5L_MOUSE</t>
  </si>
  <si>
    <t>92 kDa</t>
  </si>
  <si>
    <t>Cdc5l</t>
  </si>
  <si>
    <t>Cell division cycle 5-like protein</t>
  </si>
  <si>
    <t>Cdc5l_Q6A068</t>
  </si>
  <si>
    <t>159</t>
  </si>
  <si>
    <t>sp|Q61249|IGBP1_MOUSE Immunoglobulin-binding protein 1 OS=Mus musculus OX=10090 GN=Igbp1 PE=1 SV=1</t>
  </si>
  <si>
    <t>IGBP1_MOUSE</t>
  </si>
  <si>
    <t>Igbp1</t>
  </si>
  <si>
    <t>Immunoglobulin-binding protein 1</t>
  </si>
  <si>
    <t>Igbp1_Q61249</t>
  </si>
  <si>
    <t>160</t>
  </si>
  <si>
    <t>sp|P60469|LIPA3_MOUSE Liprin-alpha-3 OS=Mus musculus OX=10090 GN=Ppfia3 PE=1 SV=2</t>
  </si>
  <si>
    <t>LIPA3_MOUSE</t>
  </si>
  <si>
    <t>133 kDa</t>
  </si>
  <si>
    <t>Ppfia3</t>
  </si>
  <si>
    <t>Liprin-alpha-3</t>
  </si>
  <si>
    <t>Ppfia3_P60469</t>
  </si>
  <si>
    <t>161</t>
  </si>
  <si>
    <t>sp|Q3V3R1|C1TM_MOUSE Monofunctional C1-tetrahydrofolate synthase, mitochondrial OS=Mus musculus OX=10090 GN=Mthfd1l PE=1 SV=2</t>
  </si>
  <si>
    <t>C1TM_MOUSE</t>
  </si>
  <si>
    <t>Mthfd1l</t>
  </si>
  <si>
    <t>Monofunctional C1-tetrahydrofolate synthase, mitochondrial</t>
  </si>
  <si>
    <t>Mthfd1l_Q3V3R1</t>
  </si>
  <si>
    <t>162</t>
  </si>
  <si>
    <t>sp|Q91XU0|WRIP1_MOUSE ATPase WRNIP1 OS=Mus musculus OX=10090 GN=Wrnip1 PE=1 SV=2</t>
  </si>
  <si>
    <t>WRIP1_MOUSE</t>
  </si>
  <si>
    <t>Wrnip1</t>
  </si>
  <si>
    <t>ATPase WRNIP1</t>
  </si>
  <si>
    <t>Wrnip1_Q91XU0</t>
  </si>
  <si>
    <t>163</t>
  </si>
  <si>
    <t>sp|P16627|HS71L_MOUSE Heat shock 70 kDa protein 1-like OS=Mus musculus OX=10090 GN=Hspa1l PE=1 SV=4</t>
  </si>
  <si>
    <t>HS71L_MOUSE</t>
  </si>
  <si>
    <t>11%</t>
  </si>
  <si>
    <t>Hspa1l</t>
  </si>
  <si>
    <t>Heat shock 70 kDa protein 1-like</t>
  </si>
  <si>
    <t>Hspa1l_P16627</t>
  </si>
  <si>
    <t>164</t>
  </si>
  <si>
    <t>sp|P62137|PP1A_MOUSE Serine/threonine-protein phosphatase PP1-alpha catalytic subunit OS=Mus musculus OX=10090 GN=Ppp1ca PE=1 SV=1</t>
  </si>
  <si>
    <t>PP1A_MOUSE</t>
  </si>
  <si>
    <t>38 kDa</t>
  </si>
  <si>
    <t>Ppp1ca</t>
  </si>
  <si>
    <t>Serine/threonine-protein phosphatase PP1-alpha catalytic subunit</t>
  </si>
  <si>
    <t>Ppp1ca_P62137</t>
  </si>
  <si>
    <t>165</t>
  </si>
  <si>
    <t>sp|Q6PIE5|AT1A2_MOUSE Sodium/potassium-transporting ATPase subunit alpha-2 OS=Mus musculus OX=10090 GN=Atp1a2 PE=1 SV=1</t>
  </si>
  <si>
    <t>AT1A2_MOUSE</t>
  </si>
  <si>
    <t>Atp1a2</t>
  </si>
  <si>
    <t>Sodium/potassium-transporting ATPase subunit alpha-2</t>
  </si>
  <si>
    <t>Atp1a2_Q6PIE5</t>
  </si>
  <si>
    <t>166</t>
  </si>
  <si>
    <t>sp|Q6NV83|SR140_MOUSE U2 snRNP-associated SURP motif-containing protein OS=Mus musculus OX=10090 GN=U2surp PE=1 SV=3</t>
  </si>
  <si>
    <t>SR140_MOUSE</t>
  </si>
  <si>
    <t>118 kDa</t>
  </si>
  <si>
    <t>U2surp</t>
  </si>
  <si>
    <t>U2 snRNP-associated SURP motif-containing protein</t>
  </si>
  <si>
    <t>U2surp_Q6NV83</t>
  </si>
  <si>
    <t>167</t>
  </si>
  <si>
    <t>sp|O35643|AP1B1_MOUSE AP-1 complex subunit beta-1 OS=Mus musculus OX=10090 GN=Ap1b1 PE=1 SV=2</t>
  </si>
  <si>
    <t>AP1B1_MOUSE</t>
  </si>
  <si>
    <t>Ap1b1</t>
  </si>
  <si>
    <t>AP-1 complex subunit beta-1</t>
  </si>
  <si>
    <t>Ap1b1_O35643</t>
  </si>
  <si>
    <t>168</t>
  </si>
  <si>
    <t>sp|P63087|PP1G_MOUSE Serine/threonine-protein phosphatase PP1-gamma catalytic subunit OS=Mus musculus OX=10090 GN=Ppp1cc PE=1 SV=1</t>
  </si>
  <si>
    <t>PP1G_MOUSE</t>
  </si>
  <si>
    <t>Ppp1cc</t>
  </si>
  <si>
    <t>Serine/threonine-protein phosphatase PP1-gamma catalytic subunit</t>
  </si>
  <si>
    <t>Ppp1cc_P63087</t>
  </si>
  <si>
    <t>169</t>
  </si>
  <si>
    <t>sp|P84091|AP2M1_MOUSE AP-2 complex subunit mu OS=Mus musculus OX=10090 GN=Ap2m1 PE=1 SV=1</t>
  </si>
  <si>
    <t>AP2M1_MOUSE</t>
  </si>
  <si>
    <t>Ap2m1</t>
  </si>
  <si>
    <t>AP-2 complex subunit mu</t>
  </si>
  <si>
    <t>Ap2m1_P84091</t>
  </si>
  <si>
    <t>170</t>
  </si>
  <si>
    <t>sp|P11499|HS90B_MOUSE Heat shock protein HSP 90-beta OS=Mus musculus OX=10090 GN=Hsp90ab1 PE=1 SV=3</t>
  </si>
  <si>
    <t>HS90B_MOUSE</t>
  </si>
  <si>
    <t>56%</t>
  </si>
  <si>
    <t>Hsp90ab1</t>
  </si>
  <si>
    <t>Heat shock protein HSP 90-beta</t>
  </si>
  <si>
    <t>Hsp90ab1_P11499</t>
  </si>
  <si>
    <t>171</t>
  </si>
  <si>
    <t>sp|Q6IFZ6|K2C1B_MOUSE Keratin, type II cytoskeletal 1b OS=Mus musculus OX=10090 GN=Krt77 PE=1 SV=1</t>
  </si>
  <si>
    <t>K2C1B_MOUSE</t>
  </si>
  <si>
    <t>Krt77</t>
  </si>
  <si>
    <t>Keratin, type II cytoskeletal 1b</t>
  </si>
  <si>
    <t>Krt77_Q6IFZ6</t>
  </si>
  <si>
    <t>172</t>
  </si>
  <si>
    <t>sp|Q62095|DDX3Y_MOUSE ATP-dependent RNA helicase DDX3Y OS=Mus musculus OX=10090 GN=Ddx3y PE=1 SV=2</t>
  </si>
  <si>
    <t>DDX3Y_MOUSE</t>
  </si>
  <si>
    <t>Ddx3y</t>
  </si>
  <si>
    <t>ATP-dependent RNA helicase DDX3Y</t>
  </si>
  <si>
    <t>Ddx3y_Q62095</t>
  </si>
  <si>
    <t>173</t>
  </si>
  <si>
    <t>sp|P61979|HNRPK_MOUSE Heterogeneous nuclear ribonucleoprotein K OS=Mus musculus OX=10090 GN=Hnrnpk PE=1 SV=1</t>
  </si>
  <si>
    <t>HNRPK_MOUSE</t>
  </si>
  <si>
    <t>Hnrnpk</t>
  </si>
  <si>
    <t>Heterogeneous nuclear ribonucleoprotein K</t>
  </si>
  <si>
    <t>Hnrnpk_P61979</t>
  </si>
  <si>
    <t>174</t>
  </si>
  <si>
    <t>sp|P15499|PRPH2_MOUSE Peripherin-2 OS=Mus musculus OX=10090 GN=Prph2 PE=1 SV=1</t>
  </si>
  <si>
    <t>PRPH2_MOUSE</t>
  </si>
  <si>
    <t>Prph2</t>
  </si>
  <si>
    <t>Peripherin-2</t>
  </si>
  <si>
    <t>Prph2_P15499</t>
  </si>
  <si>
    <t>175</t>
  </si>
  <si>
    <t>sp|P62880|GBB2_MOUSE Guanine nucleotide-binding protein G(I)/G(S)/G(T) subunit beta-2 OS=Mus musculus OX=10090 GN=Gnb2 PE=1 SV=3</t>
  </si>
  <si>
    <t>GBB2_MOUSE</t>
  </si>
  <si>
    <t>38%</t>
  </si>
  <si>
    <t>Gnb2</t>
  </si>
  <si>
    <t>Guanine nucleotide-binding protein G(I)/G(S)/G(T) subunit beta-2</t>
  </si>
  <si>
    <t>Gnb2_P62880</t>
  </si>
  <si>
    <t>176</t>
  </si>
  <si>
    <t>sp|P39053|DYN1_MOUSE Dynamin-1 OS=Mus musculus OX=10090 GN=Dnm1 PE=1 SV=2</t>
  </si>
  <si>
    <t>DYN1_MOUSE</t>
  </si>
  <si>
    <t>Dnm1</t>
  </si>
  <si>
    <t>Dynamin-1</t>
  </si>
  <si>
    <t>Dnm1_P39053</t>
  </si>
  <si>
    <t>177</t>
  </si>
  <si>
    <t>sp|P29341|PABP1_MOUSE Polyadenylate-binding protein 1 OS=Mus musculus OX=10090 GN=Pabpc1 PE=1 SV=2</t>
  </si>
  <si>
    <t>PABP1_MOUSE</t>
  </si>
  <si>
    <t>Pabpc1</t>
  </si>
  <si>
    <t>Polyadenylate-binding protein 1</t>
  </si>
  <si>
    <t>Pabpc1_P29341</t>
  </si>
  <si>
    <t>178</t>
  </si>
  <si>
    <t>sp|Q61749|EI2BD_MOUSE Translation initiation factor eIF-2B subunit delta OS=Mus musculus OX=10090 GN=Eif2b4 PE=1 SV=2</t>
  </si>
  <si>
    <t>EI2BD_MOUSE</t>
  </si>
  <si>
    <t>Eif2b4</t>
  </si>
  <si>
    <t>Translation initiation factor eIF-2B subunit delta</t>
  </si>
  <si>
    <t>Eif2b4_Q61749</t>
  </si>
  <si>
    <t>179</t>
  </si>
  <si>
    <t>sp|P17751|TPIS_MOUSE Triosephosphate isomerase OS=Mus musculus OX=10090 GN=Tpi1 PE=1 SV=5</t>
  </si>
  <si>
    <t>TPIS_MOUSE</t>
  </si>
  <si>
    <t>27 kDa</t>
  </si>
  <si>
    <t>Tpi1</t>
  </si>
  <si>
    <t>Triosephosphate isomerase</t>
  </si>
  <si>
    <t>Tpi1_P17751</t>
  </si>
  <si>
    <t>180</t>
  </si>
  <si>
    <t>sp|Q8CAQ8|MIC60_MOUSE MICOS complex subunit Mic60 OS=Mus musculus OX=10090 GN=Immt PE=1 SV=1</t>
  </si>
  <si>
    <t>MIC60_MOUSE</t>
  </si>
  <si>
    <t>84 kDa</t>
  </si>
  <si>
    <t>Immt</t>
  </si>
  <si>
    <t>MICOS complex subunit Mic60</t>
  </si>
  <si>
    <t>Immt_Q8CAQ8</t>
  </si>
  <si>
    <t>181</t>
  </si>
  <si>
    <t>sp|P24622|CRYAA_MOUSE Alpha-crystallin A chain OS=Mus musculus OX=10090 GN=Cryaa PE=2 SV=1</t>
  </si>
  <si>
    <t>CRYAA_MOUSE</t>
  </si>
  <si>
    <t>22 kDa</t>
  </si>
  <si>
    <t>Cryaa</t>
  </si>
  <si>
    <t>Alpha-crystallin A chain</t>
  </si>
  <si>
    <t>Cryaa_P24622</t>
  </si>
  <si>
    <t>182</t>
  </si>
  <si>
    <t>sp|Q8BUV3|GEPH_MOUSE Gephyrin OS=Mus musculus OX=10090 GN=Gphn PE=1 SV=2</t>
  </si>
  <si>
    <t>GEPH_MOUSE</t>
  </si>
  <si>
    <t>Gphn</t>
  </si>
  <si>
    <t>Gephyrin</t>
  </si>
  <si>
    <t>Gphn_Q8BUV3</t>
  </si>
  <si>
    <t>183</t>
  </si>
  <si>
    <t>sp|Q8K0U4|HS12A_MOUSE Heat shock 70 kDa protein 12A OS=Mus musculus OX=10090 GN=Hspa12a PE=1 SV=1</t>
  </si>
  <si>
    <t>HS12A_MOUSE</t>
  </si>
  <si>
    <t>Hspa12a</t>
  </si>
  <si>
    <t>Heat shock 70 kDa protein 12A</t>
  </si>
  <si>
    <t>Hspa12a_Q8K0U4</t>
  </si>
  <si>
    <t>184</t>
  </si>
  <si>
    <t>sp|Q9R190|MTA2_MOUSE Metastasis-associated protein MTA2 OS=Mus musculus OX=10090 GN=Mta2 PE=1 SV=1</t>
  </si>
  <si>
    <t>MTA2_MOUSE</t>
  </si>
  <si>
    <t>88%</t>
  </si>
  <si>
    <t>Mta2</t>
  </si>
  <si>
    <t>Metastasis-associated protein MTA2</t>
  </si>
  <si>
    <t>Mta2_Q9R190</t>
  </si>
  <si>
    <t>185</t>
  </si>
  <si>
    <t>sp|Q9JLI8|SART3_MOUSE Squamous cell carcinoma antigen recognized by T-cells 3 OS=Mus musculus OX=10090 GN=Sart3 PE=1 SV=1</t>
  </si>
  <si>
    <t>SART3_MOUSE</t>
  </si>
  <si>
    <t>Sart3</t>
  </si>
  <si>
    <t>Squamous cell carcinoma antigen recognized by T-cells 3</t>
  </si>
  <si>
    <t>Sart3_Q9JLI8</t>
  </si>
  <si>
    <t>186</t>
  </si>
  <si>
    <t>tr|Q8VHM5|Q8VHM5_MOUSE Heterogeneous nuclear ribonucleoprotein R OS=Mus musculus OX=10090 GN=Hnrnpr PE=1 SV=1</t>
  </si>
  <si>
    <t>Q8VHM5_MOUSE</t>
  </si>
  <si>
    <t>75%</t>
  </si>
  <si>
    <t>Hnrnpr</t>
  </si>
  <si>
    <t>Heterogeneous nuclear ribonucleoprotein R</t>
  </si>
  <si>
    <t>Hnrnpr_Q8VHM5</t>
  </si>
  <si>
    <t>187</t>
  </si>
  <si>
    <t>sp|Q02248|CTNB1_MOUSE Catenin beta-1 OS=Mus musculus OX=10090 GN=Ctnnb1 PE=1 SV=1</t>
  </si>
  <si>
    <t>CTNB1_MOUSE</t>
  </si>
  <si>
    <t>62%</t>
  </si>
  <si>
    <t>Ctnnb1</t>
  </si>
  <si>
    <t>Catenin beta-1</t>
  </si>
  <si>
    <t>Ctnnb1_Q02248</t>
  </si>
  <si>
    <t>188</t>
  </si>
  <si>
    <t>sp|P57780|ACTN4_MOUSE Alpha-actinin-4 OS=Mus musculus OX=10090 GN=Actn4 PE=1 SV=1</t>
  </si>
  <si>
    <t>ACTN4_MOUSE</t>
  </si>
  <si>
    <t>Actn4</t>
  </si>
  <si>
    <t>Alpha-actinin-4</t>
  </si>
  <si>
    <t>Actn4_P57780</t>
  </si>
  <si>
    <t>189</t>
  </si>
  <si>
    <t>sp|Q8BH59|S2512_MOUSE Electrogenic aspartate/glutamate antiporter SLC25A12, mitochondrial OS=Mus musculus OX=10090 GN=Slc25a12 PE=1 SV=1</t>
  </si>
  <si>
    <t>S2512_MOUSE</t>
  </si>
  <si>
    <t>Slc25a12</t>
  </si>
  <si>
    <t>Electrogenic aspartate/glutamate antiporter SLC25A12, mitochondrial</t>
  </si>
  <si>
    <t>Slc25a12_Q8BH59</t>
  </si>
  <si>
    <t>190</t>
  </si>
  <si>
    <t>sp|E9Q5C9|NOLC1_MOUSE Nucleolar and coiled-body phosphoprotein 1 OS=Mus musculus OX=10090 GN=Nolc1 PE=1 SV=1</t>
  </si>
  <si>
    <t>NOLC1_MOUSE</t>
  </si>
  <si>
    <t>74 kDa</t>
  </si>
  <si>
    <t>Nolc1</t>
  </si>
  <si>
    <t>Nucleolar and coiled-body phosphoprotein 1</t>
  </si>
  <si>
    <t>Nolc1_E9Q5C9</t>
  </si>
  <si>
    <t>191</t>
  </si>
  <si>
    <t>sp|P62141|PP1B_MOUSE Serine/threonine-protein phosphatase PP1-beta catalytic subunit OS=Mus musculus OX=10090 GN=Ppp1cb PE=1 SV=3</t>
  </si>
  <si>
    <t>PP1B_MOUSE</t>
  </si>
  <si>
    <t>Ppp1cb</t>
  </si>
  <si>
    <t>Serine/threonine-protein phosphatase PP1-beta catalytic subunit</t>
  </si>
  <si>
    <t>Ppp1cb_P62141</t>
  </si>
  <si>
    <t>192</t>
  </si>
  <si>
    <t>sp|Q80TR8|DCAF1_MOUSE DDB1- and CUL4-associated factor 1 OS=Mus musculus OX=10090 GN=Dcaf1 PE=1 SV=4</t>
  </si>
  <si>
    <t>DCAF1_MOUSE</t>
  </si>
  <si>
    <t>169 kDa</t>
  </si>
  <si>
    <t>Dcaf1</t>
  </si>
  <si>
    <t>DDB1- and CUL4-associated factor 1</t>
  </si>
  <si>
    <t>Dcaf1_Q80TR8</t>
  </si>
  <si>
    <t>193</t>
  </si>
  <si>
    <t>sp|P19001|K1C19_MOUSE Keratin, type I cytoskeletal 19 OS=Mus musculus OX=10090 GN=Krt19 PE=1 SV=1</t>
  </si>
  <si>
    <t>K1C19_MOUSE</t>
  </si>
  <si>
    <t>Krt19</t>
  </si>
  <si>
    <t>Keratin, type I cytoskeletal 19</t>
  </si>
  <si>
    <t>Krt19_P19001</t>
  </si>
  <si>
    <t>194</t>
  </si>
  <si>
    <t>sp|G5E8K5|ANK3_MOUSE Ankyrin-3 OS=Mus musculus OX=10090 GN=Ank3 PE=1 SV=1</t>
  </si>
  <si>
    <t>ANK3_MOUSE</t>
  </si>
  <si>
    <t>214 kDa</t>
  </si>
  <si>
    <t>Ank3</t>
  </si>
  <si>
    <t>Ankyrin-3</t>
  </si>
  <si>
    <t>Ank3_G5E8K5</t>
  </si>
  <si>
    <t>195</t>
  </si>
  <si>
    <t>sp|Q3TXS7|PSMD1_MOUSE 26S proteasome non-ATPase regulatory subunit 1 OS=Mus musculus OX=10090 GN=Psmd1 PE=1 SV=1</t>
  </si>
  <si>
    <t>PSMD1_MOUSE</t>
  </si>
  <si>
    <t>Psmd1</t>
  </si>
  <si>
    <t>26S proteasome non-ATPase regulatory subunit 1</t>
  </si>
  <si>
    <t>Psmd1_Q3TXS7</t>
  </si>
  <si>
    <t>196</t>
  </si>
  <si>
    <t>sp|Q8K4B0|MTA1_MOUSE Metastasis-associated protein MTA1 OS=Mus musculus OX=10090 GN=Mta1 PE=1 SV=1</t>
  </si>
  <si>
    <t>MTA1_MOUSE</t>
  </si>
  <si>
    <t>Mta1</t>
  </si>
  <si>
    <t>Metastasis-associated protein MTA1</t>
  </si>
  <si>
    <t>Mta1_Q8K4B0</t>
  </si>
  <si>
    <t>197</t>
  </si>
  <si>
    <t>sp|Q61414|K1C15_MOUSE Keratin, type I cytoskeletal 15 OS=Mus musculus OX=10090 GN=Krt15 PE=1 SV=2</t>
  </si>
  <si>
    <t>K1C15_MOUSE</t>
  </si>
  <si>
    <t>49 kDa</t>
  </si>
  <si>
    <t>Krt15</t>
  </si>
  <si>
    <t>Keratin, type I cytoskeletal 15</t>
  </si>
  <si>
    <t>Krt15_Q61414</t>
  </si>
  <si>
    <t>198</t>
  </si>
  <si>
    <t>tr|E9PX68|E9PX68_MOUSE Solute carrier family 4 (anion exchanger), member 1, adaptor protein OS=Mus musculus OX=10090 GN=Slc4a1ap PE=1 SV=1</t>
  </si>
  <si>
    <t>E9PX68_MOUSE</t>
  </si>
  <si>
    <t>Slc4a1ap</t>
  </si>
  <si>
    <t>Solute carrier family 4 (anion exchanger), member 1, adaptor protein</t>
  </si>
  <si>
    <t>Slc4a1ap_E9PX68</t>
  </si>
  <si>
    <t>199</t>
  </si>
  <si>
    <t>sp|Q8VED5|K2C79_MOUSE Keratin, type II cytoskeletal 79 OS=Mus musculus OX=10090 GN=Krt79 PE=1 SV=2</t>
  </si>
  <si>
    <t>K2C79_MOUSE</t>
  </si>
  <si>
    <t>Krt79</t>
  </si>
  <si>
    <t>Keratin, type II cytoskeletal 79</t>
  </si>
  <si>
    <t>Krt79_Q8VED5</t>
  </si>
  <si>
    <t>200</t>
  </si>
  <si>
    <t>sp|Q9QXK3|COPG2_MOUSE Coatomer subunit gamma-2 OS=Mus musculus OX=10090 GN=Copg2 PE=1 SV=1</t>
  </si>
  <si>
    <t>COPG2_MOUSE</t>
  </si>
  <si>
    <t>Copg2</t>
  </si>
  <si>
    <t>Coatomer subunit gamma-2</t>
  </si>
  <si>
    <t>Copg2_Q9QXK3</t>
  </si>
  <si>
    <t>203</t>
  </si>
  <si>
    <t>sp|Q8BGD9|IF4B_MOUSE Eukaryotic translation initiation factor 4B OS=Mus musculus OX=10090 GN=Eif4b PE=1 SV=1</t>
  </si>
  <si>
    <t>IF4B_MOUSE</t>
  </si>
  <si>
    <t>Eif4b</t>
  </si>
  <si>
    <t>Eukaryotic translation initiation factor 4B</t>
  </si>
  <si>
    <t>Eif4b_Q8BGD9</t>
  </si>
  <si>
    <t>204</t>
  </si>
  <si>
    <t>sp|Q9QYE9|PKHB1_MOUSE Pleckstrin homology domain-containing family B member 1 OS=Mus musculus OX=10090 GN=Plekhb1 PE=1 SV=1</t>
  </si>
  <si>
    <t>PKHB1_MOUSE</t>
  </si>
  <si>
    <t>Plekhb1</t>
  </si>
  <si>
    <t>Pleckstrin homology domain-containing family B member 1</t>
  </si>
  <si>
    <t>Plekhb1_Q9QYE9</t>
  </si>
  <si>
    <t>205</t>
  </si>
  <si>
    <t>sp|Q04447|KCRB_MOUSE Creatine kinase B-type OS=Mus musculus OX=10090 GN=Ckb PE=1 SV=1</t>
  </si>
  <si>
    <t>KCRB_MOUSE</t>
  </si>
  <si>
    <t>43 kDa</t>
  </si>
  <si>
    <t>86%</t>
  </si>
  <si>
    <t>Ckb</t>
  </si>
  <si>
    <t>Creatine kinase B-type</t>
  </si>
  <si>
    <t>Ckb_Q04447</t>
  </si>
  <si>
    <t>206</t>
  </si>
  <si>
    <t>sp|Q64331|MYO6_MOUSE Unconventional myosin-VI OS=Mus musculus OX=10090 GN=Myo6 PE=1 SV=2</t>
  </si>
  <si>
    <t>MYO6_MOUSE</t>
  </si>
  <si>
    <t>Myo6</t>
  </si>
  <si>
    <t>Unconventional myosin-VI</t>
  </si>
  <si>
    <t>Myo6_Q64331</t>
  </si>
  <si>
    <t>207</t>
  </si>
  <si>
    <t>sp|P28738|KIF5C_MOUSE Kinesin heavy chain isoform 5C OS=Mus musculus OX=10090 GN=Kif5c PE=1 SV=3</t>
  </si>
  <si>
    <t>KIF5C_MOUSE</t>
  </si>
  <si>
    <t>71%</t>
  </si>
  <si>
    <t>Kif5c</t>
  </si>
  <si>
    <t>Kinesin heavy chain isoform 5C</t>
  </si>
  <si>
    <t>Kif5c_P28738</t>
  </si>
  <si>
    <t>208.1</t>
  </si>
  <si>
    <t>sp|P15864|H12_MOUSE Histone H1.2 OS=Mus musculus OX=10090 GN=H1-2 PE=1 SV=2</t>
  </si>
  <si>
    <t>H12_MOUSE</t>
  </si>
  <si>
    <t>21 kDa</t>
  </si>
  <si>
    <t>H1-2</t>
  </si>
  <si>
    <t>Histone H1.2</t>
  </si>
  <si>
    <t>H1-2_P15864</t>
  </si>
  <si>
    <t>208.2</t>
  </si>
  <si>
    <t>sp|P43277|H13_MOUSE Histone H1.3 OS=Mus musculus OX=10090 GN=H1-3 PE=1 SV=2</t>
  </si>
  <si>
    <t>H13_MOUSE</t>
  </si>
  <si>
    <t>H1-3</t>
  </si>
  <si>
    <t>Histone H1.3</t>
  </si>
  <si>
    <t>H1-3_P43277</t>
  </si>
  <si>
    <t>209</t>
  </si>
  <si>
    <t>sp|P15105|GLNA_MOUSE Glutamine synthetase OS=Mus musculus OX=10090 GN=Glul PE=1 SV=6</t>
  </si>
  <si>
    <t>GLNA_MOUSE</t>
  </si>
  <si>
    <t>Glul</t>
  </si>
  <si>
    <t>Glutamine synthetase</t>
  </si>
  <si>
    <t>Glul_P15105</t>
  </si>
  <si>
    <t>210</t>
  </si>
  <si>
    <t>sp|Q60932|VDAC1_MOUSE Voltage-dependent anion-selective channel protein 1 OS=Mus musculus OX=10090 GN=Vdac1 PE=1 SV=3</t>
  </si>
  <si>
    <t>VDAC1_MOUSE</t>
  </si>
  <si>
    <t>32 kDa</t>
  </si>
  <si>
    <t>Vdac1</t>
  </si>
  <si>
    <t>Voltage-dependent anion-selective channel protein 1</t>
  </si>
  <si>
    <t>Vdac1_Q60932</t>
  </si>
  <si>
    <t>211</t>
  </si>
  <si>
    <t>sp|P30275|KCRU_MOUSE Creatine kinase U-type, mitochondrial OS=Mus musculus OX=10090 GN=Ckmt1 PE=1 SV=1</t>
  </si>
  <si>
    <t>KCRU_MOUSE</t>
  </si>
  <si>
    <t>Ckmt1</t>
  </si>
  <si>
    <t>Creatine kinase U-type, mitochondrial</t>
  </si>
  <si>
    <t>Ckmt1_P30275</t>
  </si>
  <si>
    <t>212</t>
  </si>
  <si>
    <t>sp|B2RRE7|OTUD4_MOUSE OTU domain-containing protein 4 OS=Mus musculus OX=10090 GN=Otud4 PE=1 SV=1</t>
  </si>
  <si>
    <t>OTUD4_MOUSE</t>
  </si>
  <si>
    <t>123 kDa</t>
  </si>
  <si>
    <t>Otud4</t>
  </si>
  <si>
    <t>OTU domain-containing protein 4</t>
  </si>
  <si>
    <t>Otud4_B2RRE7</t>
  </si>
  <si>
    <t>213</t>
  </si>
  <si>
    <t>sp|P62814|VATB2_MOUSE V-type proton ATPase subunit B, brain isoform OS=Mus musculus OX=10090 GN=Atp6v1b2 PE=1 SV=1</t>
  </si>
  <si>
    <t>VATB2_MOUSE</t>
  </si>
  <si>
    <t>Atp6v1b2</t>
  </si>
  <si>
    <t>V-type proton ATPase subunit B, brain isoform</t>
  </si>
  <si>
    <t>Atp6v1b2_P62814</t>
  </si>
  <si>
    <t>214</t>
  </si>
  <si>
    <t>sp|P05063|ALDOC_MOUSE Fructose-bisphosphate aldolase C OS=Mus musculus OX=10090 GN=Aldoc PE=1 SV=4</t>
  </si>
  <si>
    <t>ALDOC_MOUSE</t>
  </si>
  <si>
    <t>Aldoc</t>
  </si>
  <si>
    <t>Fructose-bisphosphate aldolase C</t>
  </si>
  <si>
    <t>Aldoc_P05063</t>
  </si>
  <si>
    <t>215</t>
  </si>
  <si>
    <t>sp|Q8BZR9|NCBP3_MOUSE Nuclear cap-binding protein subunit 3 OS=Mus musculus OX=10090 GN=Ncbp3 PE=1 SV=1</t>
  </si>
  <si>
    <t>NCBP3_MOUSE</t>
  </si>
  <si>
    <t>Ncbp3</t>
  </si>
  <si>
    <t>Nuclear cap-binding protein subunit 3</t>
  </si>
  <si>
    <t>Ncbp3_Q8BZR9</t>
  </si>
  <si>
    <t>216</t>
  </si>
  <si>
    <t>sp|Q9QZD9|EIF3I_MOUSE Eukaryotic translation initiation factor 3 subunit I OS=Mus musculus OX=10090 GN=Eif3i PE=1 SV=1</t>
  </si>
  <si>
    <t>EIF3I_MOUSE</t>
  </si>
  <si>
    <t>Eif3i</t>
  </si>
  <si>
    <t>Eukaryotic translation initiation factor 3 subunit I</t>
  </si>
  <si>
    <t>Eif3i_Q9QZD9</t>
  </si>
  <si>
    <t>217</t>
  </si>
  <si>
    <t>tr|B1AUN2|B1AUN2_MOUSE Eukaryotic translation initiation factor 2B, subunit 3 OS=Mus musculus OX=10090 GN=Eif2b3 PE=1 SV=1</t>
  </si>
  <si>
    <t>B1AUN2_MOUSE</t>
  </si>
  <si>
    <t>Eif2b3</t>
  </si>
  <si>
    <t>Eukaryotic translation initiation factor 2B, subunit 3</t>
  </si>
  <si>
    <t>Eif2b3_B1AUN2</t>
  </si>
  <si>
    <t>218</t>
  </si>
  <si>
    <t>sp|O08599|STXB1_MOUSE Syntaxin-binding protein 1 OS=Mus musculus OX=10090 GN=Stxbp1 PE=1 SV=2</t>
  </si>
  <si>
    <t>STXB1_MOUSE</t>
  </si>
  <si>
    <t>68 kDa</t>
  </si>
  <si>
    <t>Stxbp1</t>
  </si>
  <si>
    <t>Syntaxin-binding protein 1</t>
  </si>
  <si>
    <t>Stxbp1_O08599</t>
  </si>
  <si>
    <t>219</t>
  </si>
  <si>
    <t>sp|B9EJ86|OSBL8_MOUSE Oxysterol-binding protein-related protein 8 OS=Mus musculus OX=10090 GN=Osbpl8 PE=1 SV=1</t>
  </si>
  <si>
    <t>OSBL8_MOUSE</t>
  </si>
  <si>
    <t>101 kDa</t>
  </si>
  <si>
    <t>Osbpl8</t>
  </si>
  <si>
    <t>Oxysterol-binding protein-related protein 8</t>
  </si>
  <si>
    <t>Osbpl8_B9EJ86</t>
  </si>
  <si>
    <t>220</t>
  </si>
  <si>
    <t>sp|Q99KP6|PRP19_MOUSE Pre-mRNA-processing factor 19 OS=Mus musculus OX=10090 GN=Prpf19 PE=1 SV=1</t>
  </si>
  <si>
    <t>PRP19_MOUSE</t>
  </si>
  <si>
    <t>Prpf19</t>
  </si>
  <si>
    <t>Pre-mRNA-processing factor 19</t>
  </si>
  <si>
    <t>Prpf19_Q99KP6</t>
  </si>
  <si>
    <t>221.1</t>
  </si>
  <si>
    <t>sp|Q9D7G0|PRPS1_MOUSE Ribose-phosphate pyrophosphokinase 1 OS=Mus musculus OX=10090 GN=Prps1 PE=1 SV=4</t>
  </si>
  <si>
    <t>PRPS1_MOUSE</t>
  </si>
  <si>
    <t>35 kDa</t>
  </si>
  <si>
    <t>Prps1</t>
  </si>
  <si>
    <t>Ribose-phosphate pyrophosphokinase 1</t>
  </si>
  <si>
    <t>Prps1_Q9D7G0</t>
  </si>
  <si>
    <t>221.2</t>
  </si>
  <si>
    <t>tr|G3UXL2|G3UXL2_MOUSE ribose-phosphate diphosphokinase OS=Mus musculus OX=10090 GN=Prps1l3 PE=3 SV=1</t>
  </si>
  <si>
    <t>G3UXL2_MOUSE</t>
  </si>
  <si>
    <t>Prps1l3</t>
  </si>
  <si>
    <t>ribose-phosphate diphosphokinase</t>
  </si>
  <si>
    <t>Prps1l3_G3UXL2</t>
  </si>
  <si>
    <t>222</t>
  </si>
  <si>
    <t>sp|Q05CL8|LARP7_MOUSE La-related protein 7 OS=Mus musculus OX=10090 GN=Larp7 PE=1 SV=2</t>
  </si>
  <si>
    <t>LARP7_MOUSE</t>
  </si>
  <si>
    <t>65 kDa</t>
  </si>
  <si>
    <t>Larp7</t>
  </si>
  <si>
    <t>La-related protein 7</t>
  </si>
  <si>
    <t>Larp7_Q05CL8</t>
  </si>
  <si>
    <t>223</t>
  </si>
  <si>
    <t>sp|Q8VEM8|MPCP_MOUSE Phosphate carrier protein, mitochondrial OS=Mus musculus OX=10090 GN=Slc25a3 PE=1 SV=1</t>
  </si>
  <si>
    <t>MPCP_MOUSE</t>
  </si>
  <si>
    <t>40 kDa</t>
  </si>
  <si>
    <t>Slc25a3</t>
  </si>
  <si>
    <t>Phosphate carrier protein, mitochondrial</t>
  </si>
  <si>
    <t>Slc25a3_Q8VEM8</t>
  </si>
  <si>
    <t>224</t>
  </si>
  <si>
    <t>sp|P43274|H14_MOUSE Histone H1.4 OS=Mus musculus OX=10090 GN=H1-4 PE=1 SV=2</t>
  </si>
  <si>
    <t>H14_MOUSE</t>
  </si>
  <si>
    <t>H1-4</t>
  </si>
  <si>
    <t>Histone H1.4</t>
  </si>
  <si>
    <t>H1-4_P43274</t>
  </si>
  <si>
    <t>225</t>
  </si>
  <si>
    <t>sp|Q68FD5|CLH1_MOUSE Clathrin heavy chain 1 OS=Mus musculus OX=10090 GN=Cltc PE=1 SV=3</t>
  </si>
  <si>
    <t>CLH1_MOUSE</t>
  </si>
  <si>
    <t>192 kDa</t>
  </si>
  <si>
    <t>Cltc</t>
  </si>
  <si>
    <t>Clathrin heavy chain 1</t>
  </si>
  <si>
    <t>Cltc_Q68FD5</t>
  </si>
  <si>
    <t>226</t>
  </si>
  <si>
    <t>sp|P08775|RPB1_MOUSE DNA-directed RNA polymerase II subunit RPB1 OS=Mus musculus OX=10090 GN=Polr2a PE=1 SV=3</t>
  </si>
  <si>
    <t>RPB1_MOUSE</t>
  </si>
  <si>
    <t>217 kDa</t>
  </si>
  <si>
    <t>Polr2a</t>
  </si>
  <si>
    <t>DNA-directed RNA polymerase II subunit RPB1</t>
  </si>
  <si>
    <t>Polr2a_P08775</t>
  </si>
  <si>
    <t>227</t>
  </si>
  <si>
    <t>sp|P68040|RACK1_MOUSE Receptor of activated protein C kinase 1 OS=Mus musculus OX=10090 GN=Rack1 PE=1 SV=3</t>
  </si>
  <si>
    <t>RACK1_MOUSE</t>
  </si>
  <si>
    <t>Rack1</t>
  </si>
  <si>
    <t>Receptor of activated protein C kinase 1</t>
  </si>
  <si>
    <t>Rack1_P68040</t>
  </si>
  <si>
    <t>228</t>
  </si>
  <si>
    <t>sp|Q99M74|KRT82_MOUSE Keratin, type II cuticular Hb2 OS=Mus musculus OX=10090 GN=Krt82 PE=1 SV=2</t>
  </si>
  <si>
    <t>KRT82_MOUSE</t>
  </si>
  <si>
    <t>Krt82</t>
  </si>
  <si>
    <t>Keratin, type II cuticular Hb2</t>
  </si>
  <si>
    <t>Krt82_Q99M74</t>
  </si>
  <si>
    <t>229.1</t>
  </si>
  <si>
    <t>sp|P10853|H2B1F_MOUSE Histone H2B type 1-F/J/L OS=Mus musculus OX=10090 GN=H2bc15 PE=1 SV=2</t>
  </si>
  <si>
    <t>H2B1F_MOUSE</t>
  </si>
  <si>
    <t>14 kDa</t>
  </si>
  <si>
    <t>43%</t>
  </si>
  <si>
    <t>H2bc15</t>
  </si>
  <si>
    <t>Histone H2B type 1-F/J/L</t>
  </si>
  <si>
    <t>H2bc15_P10853</t>
  </si>
  <si>
    <t>229.2</t>
  </si>
  <si>
    <t>sp|P10854|H2B1M_MOUSE Histone H2B type 1-M OS=Mus musculus OX=10090 GN=H2bc14 PE=1 SV=2</t>
  </si>
  <si>
    <t>H2B1M_MOUSE</t>
  </si>
  <si>
    <t>H2bc14</t>
  </si>
  <si>
    <t>Histone H2B type 1-M</t>
  </si>
  <si>
    <t>H2bc14_P10854</t>
  </si>
  <si>
    <t>229.3</t>
  </si>
  <si>
    <t>sp|Q6ZWY9|H2B1C_MOUSE Histone H2B type 1-C/E/G OS=Mus musculus OX=10090 GN=H2bc8 PE=1 SV=3</t>
  </si>
  <si>
    <t>H2B1C_MOUSE</t>
  </si>
  <si>
    <t>H2bc8</t>
  </si>
  <si>
    <t>Histone H2B type 1-C/E/G</t>
  </si>
  <si>
    <t>H2bc8_Q6ZWY9</t>
  </si>
  <si>
    <t>229.4</t>
  </si>
  <si>
    <t>sp|Q8CGP1|H2B1K_MOUSE Histone H2B type 1-K OS=Mus musculus OX=10090 GN=H2bc12 PE=1 SV=3</t>
  </si>
  <si>
    <t>H2B1K_MOUSE</t>
  </si>
  <si>
    <t>H2bc12</t>
  </si>
  <si>
    <t>Histone H2B type 1-K</t>
  </si>
  <si>
    <t>H2bc12_Q8CGP1</t>
  </si>
  <si>
    <t>229.5</t>
  </si>
  <si>
    <t>sp|Q8CGP2|H2B1P_MOUSE Histone H2B type 1-P OS=Mus musculus OX=10090 GN=Hist1h2bp PE=1 SV=3</t>
  </si>
  <si>
    <t>H2B1P_MOUSE</t>
  </si>
  <si>
    <t>Hist1h2bp</t>
  </si>
  <si>
    <t>Histone H2B type 1-P</t>
  </si>
  <si>
    <t>Hist1h2bp_Q8CGP2</t>
  </si>
  <si>
    <t>229.6</t>
  </si>
  <si>
    <t>sp|Q64475|H2B1B_MOUSE Histone H2B type 1-B OS=Mus musculus OX=10090 GN=H2bc3 PE=1 SV=3</t>
  </si>
  <si>
    <t>H2B1B_MOUSE</t>
  </si>
  <si>
    <t>H2bc3</t>
  </si>
  <si>
    <t>Histone H2B type 1-B</t>
  </si>
  <si>
    <t>H2bc3_Q64475</t>
  </si>
  <si>
    <t>229.7</t>
  </si>
  <si>
    <t>sp|Q64478|H2B1H_MOUSE Histone H2B type 1-H OS=Mus musculus OX=10090 GN=H2bc9 PE=1 SV=3</t>
  </si>
  <si>
    <t>H2B1H_MOUSE</t>
  </si>
  <si>
    <t>H2bc9</t>
  </si>
  <si>
    <t>Histone H2B type 1-H</t>
  </si>
  <si>
    <t>H2bc9_Q64478</t>
  </si>
  <si>
    <t>229.8</t>
  </si>
  <si>
    <t>sp|Q64525|H2B2B_MOUSE Histone H2B type 2-B OS=Mus musculus OX=10090 GN=Hist2h2bb PE=1 SV=3</t>
  </si>
  <si>
    <t>H2B2B_MOUSE</t>
  </si>
  <si>
    <t>Hist2h2bb</t>
  </si>
  <si>
    <t>Histone H2B type 2-B</t>
  </si>
  <si>
    <t>Hist2h2bb_Q64525</t>
  </si>
  <si>
    <t>230</t>
  </si>
  <si>
    <t>sp|Q8K310|MATR3_MOUSE Matrin-3 OS=Mus musculus OX=10090 GN=Matr3 PE=1 SV=1</t>
  </si>
  <si>
    <t>MATR3_MOUSE</t>
  </si>
  <si>
    <t>95 kDa</t>
  </si>
  <si>
    <t>Matr3</t>
  </si>
  <si>
    <t>Matrin-3</t>
  </si>
  <si>
    <t>Matr3_Q8K310</t>
  </si>
  <si>
    <t>231</t>
  </si>
  <si>
    <t>sp|P21619|LMNB2_MOUSE Lamin-B2 OS=Mus musculus OX=10090 GN=Lmnb2 PE=1 SV=2</t>
  </si>
  <si>
    <t>LMNB2_MOUSE</t>
  </si>
  <si>
    <t>Lmnb2</t>
  </si>
  <si>
    <t>Lamin-B2</t>
  </si>
  <si>
    <t>Lmnb2_P21619</t>
  </si>
  <si>
    <t>232</t>
  </si>
  <si>
    <t>sp|P47962|RL5_MOUSE 60S ribosomal protein L5 OS=Mus musculus OX=10090 GN=Rpl5 PE=1 SV=3</t>
  </si>
  <si>
    <t>RL5_MOUSE</t>
  </si>
  <si>
    <t>Rpl5</t>
  </si>
  <si>
    <t>60S ribosomal protein L5</t>
  </si>
  <si>
    <t>Rpl5_P47962</t>
  </si>
  <si>
    <t>233</t>
  </si>
  <si>
    <t>sp|Q8K019|BCLF1_MOUSE Bcl-2-associated transcription factor 1 OS=Mus musculus OX=10090 GN=Bclaf1 PE=1 SV=2</t>
  </si>
  <si>
    <t>BCLF1_MOUSE</t>
  </si>
  <si>
    <t>Bclaf1</t>
  </si>
  <si>
    <t>Bcl-2-associated transcription factor 1</t>
  </si>
  <si>
    <t>Bclaf1_Q8K019</t>
  </si>
  <si>
    <t>234</t>
  </si>
  <si>
    <t>sp|Q9WV34|MPP2_MOUSE MAGUK p55 subfamily member 2 OS=Mus musculus OX=10090 GN=Mpp2 PE=1 SV=1</t>
  </si>
  <si>
    <t>MPP2_MOUSE</t>
  </si>
  <si>
    <t>Mpp2</t>
  </si>
  <si>
    <t>MAGUK p55 subfamily member 2</t>
  </si>
  <si>
    <t>Mpp2_Q9WV34</t>
  </si>
  <si>
    <t>235</t>
  </si>
  <si>
    <t>sp|Q60865|CAPR1_MOUSE Caprin-1 OS=Mus musculus OX=10090 GN=Caprin1 PE=1 SV=2</t>
  </si>
  <si>
    <t>CAPR1_MOUSE</t>
  </si>
  <si>
    <t>78 kDa</t>
  </si>
  <si>
    <t>Caprin1</t>
  </si>
  <si>
    <t>Caprin-1</t>
  </si>
  <si>
    <t>Caprin1_Q60865</t>
  </si>
  <si>
    <t>236</t>
  </si>
  <si>
    <t>sp|Q6PDQ2|CHD4_MOUSE Chromodomain-helicase-DNA-binding protein 4 OS=Mus musculus OX=10090 GN=Chd4 PE=1 SV=1</t>
  </si>
  <si>
    <t>CHD4_MOUSE</t>
  </si>
  <si>
    <t>218 kDa</t>
  </si>
  <si>
    <t>Chd4</t>
  </si>
  <si>
    <t>Chromodomain-helicase-DNA-binding protein 4</t>
  </si>
  <si>
    <t>Chd4_Q6PDQ2</t>
  </si>
  <si>
    <t>237</t>
  </si>
  <si>
    <t>sp|O88307|SORL_MOUSE Sortilin-related receptor OS=Mus musculus OX=10090 GN=Sorl1 PE=1 SV=3</t>
  </si>
  <si>
    <t>SORL_MOUSE</t>
  </si>
  <si>
    <t>247 kDa</t>
  </si>
  <si>
    <t>Sorl1</t>
  </si>
  <si>
    <t>Sortilin-related receptor</t>
  </si>
  <si>
    <t>Sorl1_O88307</t>
  </si>
  <si>
    <t>238</t>
  </si>
  <si>
    <t>sp|P54775|PRS6B_MOUSE 26S proteasome regulatory subunit 6B OS=Mus musculus OX=10090 GN=Psmc4 PE=1 SV=2</t>
  </si>
  <si>
    <t>PRS6B_MOUSE</t>
  </si>
  <si>
    <t>Psmc4</t>
  </si>
  <si>
    <t>26S proteasome regulatory subunit 6B</t>
  </si>
  <si>
    <t>Psmc4_P54775</t>
  </si>
  <si>
    <t>239</t>
  </si>
  <si>
    <t>sp|P58252|EF2_MOUSE Elongation factor 2 OS=Mus musculus OX=10090 GN=Eef2 PE=1 SV=2</t>
  </si>
  <si>
    <t>EF2_MOUSE</t>
  </si>
  <si>
    <t>Eef2</t>
  </si>
  <si>
    <t>Elongation factor 2</t>
  </si>
  <si>
    <t>Eef2_P58252</t>
  </si>
  <si>
    <t>240</t>
  </si>
  <si>
    <t>sp|Q8CGZ0|CHERP_MOUSE Calcium homeostasis endoplasmic reticulum protein OS=Mus musculus OX=10090 GN=Cherp PE=1 SV=1</t>
  </si>
  <si>
    <t>CHERP_MOUSE</t>
  </si>
  <si>
    <t>Cherp</t>
  </si>
  <si>
    <t>Calcium homeostasis endoplasmic reticulum protein</t>
  </si>
  <si>
    <t>Cherp_Q8CGZ0</t>
  </si>
  <si>
    <t>241</t>
  </si>
  <si>
    <t>sp|Q99JI4|PSMD6_MOUSE 26S proteasome non-ATPase regulatory subunit 6 OS=Mus musculus OX=10090 GN=Psmd6 PE=1 SV=1</t>
  </si>
  <si>
    <t>PSMD6_MOUSE</t>
  </si>
  <si>
    <t>Psmd6</t>
  </si>
  <si>
    <t>26S proteasome non-ATPase regulatory subunit 6</t>
  </si>
  <si>
    <t>Psmd6_Q99JI4</t>
  </si>
  <si>
    <t>242</t>
  </si>
  <si>
    <t>sp|O54774|AP3D1_MOUSE AP-3 complex subunit delta-1 OS=Mus musculus OX=10090 GN=Ap3d1 PE=1 SV=1</t>
  </si>
  <si>
    <t>AP3D1_MOUSE</t>
  </si>
  <si>
    <t>135 kDa</t>
  </si>
  <si>
    <t>Ap3d1</t>
  </si>
  <si>
    <t>AP-3 complex subunit delta-1</t>
  </si>
  <si>
    <t>Ap3d1_O54774</t>
  </si>
  <si>
    <t>243</t>
  </si>
  <si>
    <t>sp|Q9R020|ZRAB2_MOUSE Zinc finger Ran-binding domain-containing protein 2 OS=Mus musculus OX=10090 GN=Zranb2 PE=1 SV=2</t>
  </si>
  <si>
    <t>ZRAB2_MOUSE</t>
  </si>
  <si>
    <t>Zranb2</t>
  </si>
  <si>
    <t>Zinc finger Ran-binding domain-containing protein 2</t>
  </si>
  <si>
    <t>Zranb2_Q9R020</t>
  </si>
  <si>
    <t>244</t>
  </si>
  <si>
    <t>sp|Q6URW6|MYH14_MOUSE Myosin-14 OS=Mus musculus OX=10090 GN=Myh14 PE=1 SV=1</t>
  </si>
  <si>
    <t>MYH14_MOUSE</t>
  </si>
  <si>
    <t>Myh14</t>
  </si>
  <si>
    <t>Myosin-14</t>
  </si>
  <si>
    <t>Myh14_Q6URW6</t>
  </si>
  <si>
    <t>245</t>
  </si>
  <si>
    <t>sp|Q6PDM2|SRSF1_MOUSE Serine/arginine-rich splicing factor 1 OS=Mus musculus OX=10090 GN=Srsf1 PE=1 SV=3</t>
  </si>
  <si>
    <t>SRSF1_MOUSE</t>
  </si>
  <si>
    <t>28 kDa</t>
  </si>
  <si>
    <t>Srsf1</t>
  </si>
  <si>
    <t>Serine/arginine-rich splicing factor 1</t>
  </si>
  <si>
    <t>Srsf1_Q6PDM2</t>
  </si>
  <si>
    <t>246</t>
  </si>
  <si>
    <t>sp|Q9ESZ8|GTF2I_MOUSE General transcription factor II-I OS=Mus musculus OX=10090 GN=Gtf2i PE=1 SV=3</t>
  </si>
  <si>
    <t>GTF2I_MOUSE</t>
  </si>
  <si>
    <t>Gtf2i</t>
  </si>
  <si>
    <t>General transcription factor II-I</t>
  </si>
  <si>
    <t>Gtf2i_Q9ESZ8</t>
  </si>
  <si>
    <t>247</t>
  </si>
  <si>
    <t>sp|Q9WVJ2|PSD13_MOUSE 26S proteasome non-ATPase regulatory subunit 13 OS=Mus musculus OX=10090 GN=Psmd13 PE=1 SV=1</t>
  </si>
  <si>
    <t>PSD13_MOUSE</t>
  </si>
  <si>
    <t>Psmd13</t>
  </si>
  <si>
    <t>26S proteasome non-ATPase regulatory subunit 13</t>
  </si>
  <si>
    <t>Psmd13_Q9WVJ2</t>
  </si>
  <si>
    <t>248</t>
  </si>
  <si>
    <t>sp|Q9Z2B5|E2AK3_MOUSE Eukaryotic translation initiation factor 2-alpha kinase 3 OS=Mus musculus OX=10090 GN=Eif2ak3 PE=1 SV=1</t>
  </si>
  <si>
    <t>E2AK3_MOUSE</t>
  </si>
  <si>
    <t>125 kDa</t>
  </si>
  <si>
    <t>Eif2ak3</t>
  </si>
  <si>
    <t>Eukaryotic translation initiation factor 2-alpha kinase 3</t>
  </si>
  <si>
    <t>Eif2ak3_Q9Z2B5</t>
  </si>
  <si>
    <t>250</t>
  </si>
  <si>
    <t>sp|P49312|ROA1_MOUSE Heterogeneous nuclear ribonucleoprotein A1 OS=Mus musculus OX=10090 GN=Hnrnpa1 PE=1 SV=2</t>
  </si>
  <si>
    <t>ROA1_MOUSE</t>
  </si>
  <si>
    <t>Hnrnpa1</t>
  </si>
  <si>
    <t>Heterogeneous nuclear ribonucleoprotein A1</t>
  </si>
  <si>
    <t>Hnrnpa1_P49312</t>
  </si>
  <si>
    <t>251</t>
  </si>
  <si>
    <t>sp|P57776|EF1D_MOUSE Elongation factor 1-delta OS=Mus musculus OX=10090 GN=Eef1d PE=1 SV=3</t>
  </si>
  <si>
    <t>EF1D_MOUSE</t>
  </si>
  <si>
    <t>31 kDa</t>
  </si>
  <si>
    <t>Eef1d</t>
  </si>
  <si>
    <t>Elongation factor 1-delta</t>
  </si>
  <si>
    <t>Eef1d_P57776</t>
  </si>
  <si>
    <t>252</t>
  </si>
  <si>
    <t>sp|Q91WK2|EIF3H_MOUSE Eukaryotic translation initiation factor 3 subunit H OS=Mus musculus OX=10090 GN=Eif3h PE=1 SV=1</t>
  </si>
  <si>
    <t>EIF3H_MOUSE</t>
  </si>
  <si>
    <t>Eif3h</t>
  </si>
  <si>
    <t>Eukaryotic translation initiation factor 3 subunit H</t>
  </si>
  <si>
    <t>Eif3h_Q91WK2</t>
  </si>
  <si>
    <t>253</t>
  </si>
  <si>
    <t>sp|P62881|GNB5_MOUSE Guanine nucleotide-binding protein subunit beta-5 OS=Mus musculus OX=10090 GN=Gnb5 PE=1 SV=1</t>
  </si>
  <si>
    <t>GNB5_MOUSE</t>
  </si>
  <si>
    <t>Gnb5</t>
  </si>
  <si>
    <t>Guanine nucleotide-binding protein subunit beta-5</t>
  </si>
  <si>
    <t>Gnb5_P62881</t>
  </si>
  <si>
    <t>254</t>
  </si>
  <si>
    <t>sp|Q91YQ5|RPN1_MOUSE Dolichyl-diphosphooligosaccharide--protein glycosyltransferase subunit 1 OS=Mus musculus OX=10090 GN=Rpn1 PE=1 SV=1</t>
  </si>
  <si>
    <t>RPN1_MOUSE</t>
  </si>
  <si>
    <t>Rpn1</t>
  </si>
  <si>
    <t>Dolichyl-diphosphooligosaccharide--protein glycosyltransferase subunit 1</t>
  </si>
  <si>
    <t>Rpn1_Q91YQ5</t>
  </si>
  <si>
    <t>255</t>
  </si>
  <si>
    <t>sp|Q61768|KINH_MOUSE Kinesin-1 heavy chain OS=Mus musculus OX=10090 GN=Kif5b PE=1 SV=3</t>
  </si>
  <si>
    <t>KINH_MOUSE</t>
  </si>
  <si>
    <t>Kif5b</t>
  </si>
  <si>
    <t>Kinesin-1 heavy chain</t>
  </si>
  <si>
    <t>Kif5b_Q61768</t>
  </si>
  <si>
    <t>256</t>
  </si>
  <si>
    <t>sp|Q9JIS5|SV2A_MOUSE Synaptic vesicle glycoprotein 2A OS=Mus musculus OX=10090 GN=Sv2a PE=1 SV=1</t>
  </si>
  <si>
    <t>SV2A_MOUSE</t>
  </si>
  <si>
    <t>Sv2a</t>
  </si>
  <si>
    <t>Synaptic vesicle glycoprotein 2A</t>
  </si>
  <si>
    <t>Sv2a_Q9JIS5</t>
  </si>
  <si>
    <t>257</t>
  </si>
  <si>
    <t>sp|Q9QZQ8|H2AY_MOUSE Core histone macro-H2A.1 OS=Mus musculus OX=10090 GN=Macroh2a1 PE=1 SV=4</t>
  </si>
  <si>
    <t>H2AY_MOUSE</t>
  </si>
  <si>
    <t>Macroh2a1</t>
  </si>
  <si>
    <t>Core histone macro-H2A.1</t>
  </si>
  <si>
    <t>Macroh2a1_Q9QZQ8</t>
  </si>
  <si>
    <t>258</t>
  </si>
  <si>
    <t>sp|P20612|GNAT1_MOUSE Guanine nucleotide-binding protein G(t) subunit alpha-1 OS=Mus musculus OX=10090 GN=Gnat1 PE=1 SV=3</t>
  </si>
  <si>
    <t>GNAT1_MOUSE</t>
  </si>
  <si>
    <t>Gnat1</t>
  </si>
  <si>
    <t>Guanine nucleotide-binding protein G(t) subunit alpha-1</t>
  </si>
  <si>
    <t>Gnat1_P20612</t>
  </si>
  <si>
    <t>259</t>
  </si>
  <si>
    <t>tr|E9QAP7|E9QAP7_MOUSE TATA-box-binding protein-associated factor 4 OS=Mus musculus OX=10090 GN=Taf4 PE=1 SV=1</t>
  </si>
  <si>
    <t>E9QAP7_MOUSE</t>
  </si>
  <si>
    <t>Taf4</t>
  </si>
  <si>
    <t>TATA-box-binding protein-associated factor 4</t>
  </si>
  <si>
    <t>Taf4_E9QAP7</t>
  </si>
  <si>
    <t>260</t>
  </si>
  <si>
    <t>sp|Q8CHY6|P66A_MOUSE Transcriptional repressor p66 alpha OS=Mus musculus OX=10090 GN=Gatad2a PE=1 SV=2</t>
  </si>
  <si>
    <t>P66A_MOUSE</t>
  </si>
  <si>
    <t>Gatad2a</t>
  </si>
  <si>
    <t>Transcriptional repressor p66 alpha</t>
  </si>
  <si>
    <t>Gatad2a_Q8CHY6</t>
  </si>
  <si>
    <t>261</t>
  </si>
  <si>
    <t>tr|E1AZ71|E1AZ71_MOUSE Cyclic nucleotide-gated channel beta 1 OS=Mus musculus OX=10090 GN=Cngb1 PE=1 SV=1</t>
  </si>
  <si>
    <t>E1AZ71_MOUSE</t>
  </si>
  <si>
    <t>Cngb1</t>
  </si>
  <si>
    <t>Cyclic nucleotide-gated channel beta 1</t>
  </si>
  <si>
    <t>Cngb1_E1AZ71</t>
  </si>
  <si>
    <t>262</t>
  </si>
  <si>
    <t>sp|Q9CR62|M2OM_MOUSE Mitochondrial 2-oxoglutarate/malate carrier protein OS=Mus musculus OX=10090 GN=Slc25a11 PE=1 SV=3</t>
  </si>
  <si>
    <t>M2OM_MOUSE</t>
  </si>
  <si>
    <t>Slc25a11</t>
  </si>
  <si>
    <t>Mitochondrial 2-oxoglutarate/malate carrier protein</t>
  </si>
  <si>
    <t>Slc25a11_Q9CR62</t>
  </si>
  <si>
    <t>263</t>
  </si>
  <si>
    <t>sp|P14869|RLA0_MOUSE 60S acidic ribosomal protein P0 OS=Mus musculus OX=10090 GN=Rplp0 PE=1 SV=3</t>
  </si>
  <si>
    <t>RLA0_MOUSE</t>
  </si>
  <si>
    <t>Rplp0</t>
  </si>
  <si>
    <t>60S acidic ribosomal protein P0</t>
  </si>
  <si>
    <t>Rplp0_P14869</t>
  </si>
  <si>
    <t>264</t>
  </si>
  <si>
    <t>sp|P62196|PRS8_MOUSE 26S proteasome regulatory subunit 8 OS=Mus musculus OX=10090 GN=Psmc5 PE=1 SV=1</t>
  </si>
  <si>
    <t>PRS8_MOUSE</t>
  </si>
  <si>
    <t>Psmc5</t>
  </si>
  <si>
    <t>26S proteasome regulatory subunit 8</t>
  </si>
  <si>
    <t>Psmc5_P62196</t>
  </si>
  <si>
    <t>265</t>
  </si>
  <si>
    <t>sp|Q91VD9|NDUS1_MOUSE NADH-ubiquinone oxidoreductase 75 kDa subunit, mitochondrial OS=Mus musculus OX=10090 GN=Ndufs1 PE=1 SV=2</t>
  </si>
  <si>
    <t>NDUS1_MOUSE</t>
  </si>
  <si>
    <t>80 kDa</t>
  </si>
  <si>
    <t>Ndufs1</t>
  </si>
  <si>
    <t>NADH-ubiquinone oxidoreductase 75 kDa subunit, mitochondrial</t>
  </si>
  <si>
    <t>Ndufs1_Q91VD9</t>
  </si>
  <si>
    <t>266</t>
  </si>
  <si>
    <t>sp|Q60930|VDAC2_MOUSE Voltage-dependent anion-selective channel protein 2 OS=Mus musculus OX=10090 GN=Vdac2 PE=1 SV=2</t>
  </si>
  <si>
    <t>VDAC2_MOUSE</t>
  </si>
  <si>
    <t>Vdac2</t>
  </si>
  <si>
    <t>Voltage-dependent anion-selective channel protein 2</t>
  </si>
  <si>
    <t>Vdac2_Q60930</t>
  </si>
  <si>
    <t>267</t>
  </si>
  <si>
    <t>sp|P07724|ALBU_MOUSE Albumin OS=Mus musculus OX=10090 GN=Alb PE=1 SV=3</t>
  </si>
  <si>
    <t>ALBU_MOUSE</t>
  </si>
  <si>
    <t>Alb</t>
  </si>
  <si>
    <t>Albumin</t>
  </si>
  <si>
    <t>Alb_P07724</t>
  </si>
  <si>
    <t>268</t>
  </si>
  <si>
    <t>sp|Q8R366|IGSF8_MOUSE Immunoglobulin superfamily member 8 OS=Mus musculus OX=10090 GN=Igsf8 PE=1 SV=2</t>
  </si>
  <si>
    <t>IGSF8_MOUSE</t>
  </si>
  <si>
    <t>Igsf8</t>
  </si>
  <si>
    <t>Immunoglobulin superfamily member 8</t>
  </si>
  <si>
    <t>Igsf8_Q8R366</t>
  </si>
  <si>
    <t>269</t>
  </si>
  <si>
    <t>sp|Q6PHZ2|KCC2D_MOUSE Calcium/calmodulin-dependent protein kinase type II subunit delta OS=Mus musculus OX=10090 GN=Camk2d PE=1 SV=1</t>
  </si>
  <si>
    <t>KCC2D_MOUSE</t>
  </si>
  <si>
    <t>Camk2d</t>
  </si>
  <si>
    <t>Calcium/calmodulin-dependent protein kinase type II subunit delta</t>
  </si>
  <si>
    <t>Camk2d_Q6PHZ2</t>
  </si>
  <si>
    <t>270</t>
  </si>
  <si>
    <t>sp|Q8JZX4|SPF45_MOUSE Splicing factor 45 OS=Mus musculus OX=10090 GN=Rbm17 PE=1 SV=1</t>
  </si>
  <si>
    <t>SPF45_MOUSE</t>
  </si>
  <si>
    <t>Rbm17</t>
  </si>
  <si>
    <t>Splicing factor 45</t>
  </si>
  <si>
    <t>Rbm17_Q8JZX4</t>
  </si>
  <si>
    <t>271</t>
  </si>
  <si>
    <t>sp|P47757|CAPZB_MOUSE F-actin-capping protein subunit beta OS=Mus musculus OX=10090 GN=Capzb PE=1 SV=3</t>
  </si>
  <si>
    <t>CAPZB_MOUSE</t>
  </si>
  <si>
    <t>Capzb</t>
  </si>
  <si>
    <t>F-actin-capping protein subunit beta</t>
  </si>
  <si>
    <t>Capzb_P47757</t>
  </si>
  <si>
    <t>272</t>
  </si>
  <si>
    <t>sp|O88342|WDR1_MOUSE WD repeat-containing protein 1 OS=Mus musculus OX=10090 GN=Wdr1 PE=1 SV=3</t>
  </si>
  <si>
    <t>WDR1_MOUSE</t>
  </si>
  <si>
    <t>Wdr1</t>
  </si>
  <si>
    <t>WD repeat-containing protein 1</t>
  </si>
  <si>
    <t>Wdr1_O88342</t>
  </si>
  <si>
    <t>273</t>
  </si>
  <si>
    <t>sp|Q9Z0N1|IF2G_MOUSE Eukaryotic translation initiation factor 2 subunit 3, X-linked OS=Mus musculus OX=10090 GN=Eif2s3x PE=1 SV=2</t>
  </si>
  <si>
    <t>IF2G_MOUSE</t>
  </si>
  <si>
    <t>Eif2s3x</t>
  </si>
  <si>
    <t>Eukaryotic translation initiation factor 2 subunit 3, X-linked</t>
  </si>
  <si>
    <t>Eif2s3x_Q9Z0N1</t>
  </si>
  <si>
    <t>274</t>
  </si>
  <si>
    <t>sp|Q8BVF2|PDCL3_MOUSE Phosducin-like protein 3 OS=Mus musculus OX=10090 GN=Pdcl3 PE=1 SV=1</t>
  </si>
  <si>
    <t>PDCL3_MOUSE</t>
  </si>
  <si>
    <t>Pdcl3</t>
  </si>
  <si>
    <t>Phosducin-like protein 3</t>
  </si>
  <si>
    <t>Pdcl3_Q8BVF2</t>
  </si>
  <si>
    <t>275</t>
  </si>
  <si>
    <t>sp|P61164|ACTZ_MOUSE Alpha-centractin OS=Mus musculus OX=10090 GN=Actr1a PE=1 SV=1</t>
  </si>
  <si>
    <t>ACTZ_MOUSE</t>
  </si>
  <si>
    <t>Actr1a</t>
  </si>
  <si>
    <t>Alpha-centractin</t>
  </si>
  <si>
    <t>Actr1a_P61164</t>
  </si>
  <si>
    <t>276</t>
  </si>
  <si>
    <t>sp|G3X9J0|SI1L3_MOUSE Signal-induced proliferation-associated 1-like protein 3 OS=Mus musculus OX=10090 GN=Sipa1l3 PE=1 SV=1</t>
  </si>
  <si>
    <t>SI1L3_MOUSE</t>
  </si>
  <si>
    <t>Sipa1l3</t>
  </si>
  <si>
    <t>Signal-induced proliferation-associated 1-like protein 3</t>
  </si>
  <si>
    <t>Sipa1l3_G3X9J0</t>
  </si>
  <si>
    <t>277</t>
  </si>
  <si>
    <t>sp|P06151|LDHA_MOUSE L-lactate dehydrogenase A chain OS=Mus musculus OX=10090 GN=Ldha PE=1 SV=3</t>
  </si>
  <si>
    <t>LDHA_MOUSE</t>
  </si>
  <si>
    <t>Ldha</t>
  </si>
  <si>
    <t>L-lactate dehydrogenase A chain</t>
  </si>
  <si>
    <t>Ldha_P06151</t>
  </si>
  <si>
    <t>278</t>
  </si>
  <si>
    <t>sp|P35550|FBRL_MOUSE rRNA 2'-O-methyltransferase fibrillarin OS=Mus musculus OX=10090 GN=Fbl PE=1 SV=2</t>
  </si>
  <si>
    <t>FBRL_MOUSE</t>
  </si>
  <si>
    <t>Fbl</t>
  </si>
  <si>
    <t>rRNA 2'-O-methyltransferase fibrillarin</t>
  </si>
  <si>
    <t>Fbl_P35550</t>
  </si>
  <si>
    <t>279</t>
  </si>
  <si>
    <t>sp|Q8CBY8|DCTN4_MOUSE Dynactin subunit 4 OS=Mus musculus OX=10090 GN=Dctn4 PE=1 SV=1</t>
  </si>
  <si>
    <t>DCTN4_MOUSE</t>
  </si>
  <si>
    <t>Dctn4</t>
  </si>
  <si>
    <t>Dynactin subunit 4</t>
  </si>
  <si>
    <t>Dctn4_Q8CBY8</t>
  </si>
  <si>
    <t>280</t>
  </si>
  <si>
    <t>sp|Q91YR7|PRP6_MOUSE Pre-mRNA-processing factor 6 OS=Mus musculus OX=10090 GN=Prpf6 PE=1 SV=1</t>
  </si>
  <si>
    <t>PRP6_MOUSE</t>
  </si>
  <si>
    <t>Prpf6</t>
  </si>
  <si>
    <t>Pre-mRNA-processing factor 6</t>
  </si>
  <si>
    <t>Prpf6_Q91YR7</t>
  </si>
  <si>
    <t>281</t>
  </si>
  <si>
    <t>sp|Q9D6Z1|NOP56_MOUSE Nucleolar protein 56 OS=Mus musculus OX=10090 GN=Nop56 PE=1 SV=2</t>
  </si>
  <si>
    <t>NOP56_MOUSE</t>
  </si>
  <si>
    <t>64 kDa</t>
  </si>
  <si>
    <t>Nop56</t>
  </si>
  <si>
    <t>Nucleolar protein 56</t>
  </si>
  <si>
    <t>Nop56_Q9D6Z1</t>
  </si>
  <si>
    <t>282</t>
  </si>
  <si>
    <t>sp|P07356|ANXA2_MOUSE Annexin A2 OS=Mus musculus OX=10090 GN=Anxa2 PE=1 SV=2</t>
  </si>
  <si>
    <t>ANXA2_MOUSE</t>
  </si>
  <si>
    <t>Anxa2</t>
  </si>
  <si>
    <t>Annexin A2</t>
  </si>
  <si>
    <t>Anxa2_P07356</t>
  </si>
  <si>
    <t>283</t>
  </si>
  <si>
    <t>sp|Q9DB20|ATPO_MOUSE ATP synthase subunit O, mitochondrial OS=Mus musculus OX=10090 GN=Atp5po PE=1 SV=1</t>
  </si>
  <si>
    <t>ATPO_MOUSE</t>
  </si>
  <si>
    <t>23 kDa</t>
  </si>
  <si>
    <t>Atp5po</t>
  </si>
  <si>
    <t>ATP synthase subunit O, mitochondrial</t>
  </si>
  <si>
    <t>Atp5po_Q9DB20</t>
  </si>
  <si>
    <t>284</t>
  </si>
  <si>
    <t>sp|Q3TWF6|WDR70_MOUSE WD repeat-containing protein 70 OS=Mus musculus OX=10090 GN=Wdr70 PE=1 SV=1</t>
  </si>
  <si>
    <t>WDR70_MOUSE</t>
  </si>
  <si>
    <t>Wdr70</t>
  </si>
  <si>
    <t>WD repeat-containing protein 70</t>
  </si>
  <si>
    <t>Wdr70_Q3TWF6</t>
  </si>
  <si>
    <t>285</t>
  </si>
  <si>
    <t>sp|P62908|RS3_MOUSE 40S ribosomal protein S3 OS=Mus musculus OX=10090 GN=Rps3 PE=1 SV=1</t>
  </si>
  <si>
    <t>RS3_MOUSE</t>
  </si>
  <si>
    <t>Rps3</t>
  </si>
  <si>
    <t>40S ribosomal protein S3</t>
  </si>
  <si>
    <t>Rps3_P62908</t>
  </si>
  <si>
    <t>286</t>
  </si>
  <si>
    <t>sp|Q61011|GBB3_MOUSE Guanine nucleotide-binding protein G(I)/G(S)/G(T) subunit beta-3 OS=Mus musculus OX=10090 GN=Gnb3 PE=1 SV=2</t>
  </si>
  <si>
    <t>GBB3_MOUSE</t>
  </si>
  <si>
    <t>Gnb3</t>
  </si>
  <si>
    <t>Guanine nucleotide-binding protein G(I)/G(S)/G(T) subunit beta-3</t>
  </si>
  <si>
    <t>Gnb3_Q61011</t>
  </si>
  <si>
    <t>287</t>
  </si>
  <si>
    <t>sp|Q9Z1N5|DX39B_MOUSE Spliceosome RNA helicase Ddx39b OS=Mus musculus OX=10090 GN=Ddx39b PE=1 SV=1</t>
  </si>
  <si>
    <t>DX39B_MOUSE</t>
  </si>
  <si>
    <t>Ddx39b</t>
  </si>
  <si>
    <t>Spliceosome RNA helicase Ddx39b</t>
  </si>
  <si>
    <t>Ddx39b_Q9Z1N5</t>
  </si>
  <si>
    <t>288</t>
  </si>
  <si>
    <t>sp|Q3UVL4|VPS51_MOUSE Vacuolar protein sorting-associated protein 51 homolog OS=Mus musculus OX=10090 GN=Vps51 PE=1 SV=2</t>
  </si>
  <si>
    <t>VPS51_MOUSE</t>
  </si>
  <si>
    <t>Vps51</t>
  </si>
  <si>
    <t>Vacuolar protein sorting-associated protein 51 homolog</t>
  </si>
  <si>
    <t>Vps51_Q3UVL4</t>
  </si>
  <si>
    <t>289</t>
  </si>
  <si>
    <t>sp|Q91VR2|ATPG_MOUSE ATP synthase subunit gamma, mitochondrial OS=Mus musculus OX=10090 GN=Atp5f1c PE=1 SV=1</t>
  </si>
  <si>
    <t>ATPG_MOUSE</t>
  </si>
  <si>
    <t>Atp5f1c</t>
  </si>
  <si>
    <t>ATP synthase subunit gamma, mitochondrial</t>
  </si>
  <si>
    <t>Atp5f1c_Q91VR2</t>
  </si>
  <si>
    <t>290</t>
  </si>
  <si>
    <t>tr|Q8C5R8|Q8C5R8_MOUSE ribose-phosphate diphosphokinase OS=Mus musculus OX=10090 GN=Prps1l1 PE=1 SV=1</t>
  </si>
  <si>
    <t>Q8C5R8_MOUSE</t>
  </si>
  <si>
    <t>Prps1l1</t>
  </si>
  <si>
    <t>Prps1l1_Q8C5R8</t>
  </si>
  <si>
    <t>291.1</t>
  </si>
  <si>
    <t>sp|P62270|RS18_MOUSE 40S ribosomal protein S18 OS=Mus musculus OX=10090 GN=Rps18 PE=1 SV=3</t>
  </si>
  <si>
    <t>RS18_MOUSE</t>
  </si>
  <si>
    <t>18 kDa</t>
  </si>
  <si>
    <t>Rps18</t>
  </si>
  <si>
    <t>40S ribosomal protein S18</t>
  </si>
  <si>
    <t>Rps18_P62270</t>
  </si>
  <si>
    <t>291.2</t>
  </si>
  <si>
    <t>tr|A0A1Y7VKY1|A0A1Y7VKY1_MOUSE 40S ribosomal protein S18 OS=Mus musculus OX=10090 GN=Rps18-ps5 PE=3 SV=1</t>
  </si>
  <si>
    <t>A0A1Y7VKY1_MOUSE</t>
  </si>
  <si>
    <t>Rps18-ps5</t>
  </si>
  <si>
    <t>Rps18-ps5_A0A1Y7VKY1</t>
  </si>
  <si>
    <t>291.3</t>
  </si>
  <si>
    <t>tr|F6YVP7|F6YVP7_MOUSE 40S ribosomal protein S18 OS=Mus musculus OX=10090 GN=Rps18-ps6 PE=3 SV=2</t>
  </si>
  <si>
    <t>F6YVP7_MOUSE</t>
  </si>
  <si>
    <t>Rps18-ps6</t>
  </si>
  <si>
    <t>Rps18-ps6_F6YVP7</t>
  </si>
  <si>
    <t>292</t>
  </si>
  <si>
    <t>sp|P03995|GFAP_MOUSE Glial fibrillary acidic protein OS=Mus musculus OX=10090 GN=Gfap PE=1 SV=4</t>
  </si>
  <si>
    <t>GFAP_MOUSE</t>
  </si>
  <si>
    <t>Gfap</t>
  </si>
  <si>
    <t>Glial fibrillary acidic protein</t>
  </si>
  <si>
    <t>Gfap_P03995</t>
  </si>
  <si>
    <t>293</t>
  </si>
  <si>
    <t>sp|Q80ZK9|WDTC1_MOUSE WD and tetratricopeptide repeats protein 1 OS=Mus musculus OX=10090 GN=Wdtc1 PE=1 SV=1</t>
  </si>
  <si>
    <t>WDTC1_MOUSE</t>
  </si>
  <si>
    <t>76 kDa</t>
  </si>
  <si>
    <t>Wdtc1</t>
  </si>
  <si>
    <t>WD and tetratricopeptide repeats protein 1</t>
  </si>
  <si>
    <t>Wdtc1_Q80ZK9</t>
  </si>
  <si>
    <t>294</t>
  </si>
  <si>
    <t>sp|Q8VBX6|MPDZ_MOUSE Multiple PDZ domain protein OS=Mus musculus OX=10090 GN=Mpdz PE=1 SV=2</t>
  </si>
  <si>
    <t>MPDZ_MOUSE</t>
  </si>
  <si>
    <t>219 kDa</t>
  </si>
  <si>
    <t>Mpdz</t>
  </si>
  <si>
    <t>Multiple PDZ domain protein</t>
  </si>
  <si>
    <t>Mpdz_Q8VBX6</t>
  </si>
  <si>
    <t>295</t>
  </si>
  <si>
    <t>sp|Q7TNV0|DEK_MOUSE Protein DEK OS=Mus musculus OX=10090 GN=Dek PE=1 SV=1</t>
  </si>
  <si>
    <t>DEK_MOUSE</t>
  </si>
  <si>
    <t>Dek</t>
  </si>
  <si>
    <t>Protein DEK</t>
  </si>
  <si>
    <t>Dek_Q7TNV0</t>
  </si>
  <si>
    <t>296</t>
  </si>
  <si>
    <t>sp|P47857|PFKAM_MOUSE ATP-dependent 6-phosphofructokinase, muscle type OS=Mus musculus OX=10090 GN=Pfkm PE=1 SV=3</t>
  </si>
  <si>
    <t>PFKAM_MOUSE</t>
  </si>
  <si>
    <t>Pfkm</t>
  </si>
  <si>
    <t>ATP-dependent 6-phosphofructokinase, muscle type</t>
  </si>
  <si>
    <t>Pfkm_P47857</t>
  </si>
  <si>
    <t>297</t>
  </si>
  <si>
    <t>sp|Q8CCF0|PRP31_MOUSE U4/U6 small nuclear ribonucleoprotein Prp31 OS=Mus musculus OX=10090 GN=Prpf31 PE=1 SV=3</t>
  </si>
  <si>
    <t>PRP31_MOUSE</t>
  </si>
  <si>
    <t>Prpf31</t>
  </si>
  <si>
    <t>U4/U6 small nuclear ribonucleoprotein Prp31</t>
  </si>
  <si>
    <t>Prpf31_Q8CCF0</t>
  </si>
  <si>
    <t>298</t>
  </si>
  <si>
    <t>sp|Q8N7N5|DCAF8_MOUSE DDB1- and CUL4-associated factor 8 OS=Mus musculus OX=10090 GN=Dcaf8 PE=1 SV=1</t>
  </si>
  <si>
    <t>DCAF8_MOUSE</t>
  </si>
  <si>
    <t>Dcaf8</t>
  </si>
  <si>
    <t>DDB1- and CUL4-associated factor 8</t>
  </si>
  <si>
    <t>Dcaf8_Q8N7N5</t>
  </si>
  <si>
    <t>299</t>
  </si>
  <si>
    <t>sp|Q80VC9|CAMP3_MOUSE Calmodulin-regulated spectrin-associated protein 3 OS=Mus musculus OX=10090 GN=Camsap3 PE=1 SV=1</t>
  </si>
  <si>
    <t>CAMP3_MOUSE</t>
  </si>
  <si>
    <t>Camsap3</t>
  </si>
  <si>
    <t>Calmodulin-regulated spectrin-associated protein 3</t>
  </si>
  <si>
    <t>Camsap3_Q80VC9</t>
  </si>
  <si>
    <t>300.1</t>
  </si>
  <si>
    <t>sp|Q8CGP0|H2B3B_MOUSE Histone H2B type 3-B OS=Mus musculus OX=10090 GN=H2bc26 PE=1 SV=3</t>
  </si>
  <si>
    <t>H2B3B_MOUSE</t>
  </si>
  <si>
    <t>H2bc26</t>
  </si>
  <si>
    <t>Histone H2B type 3-B</t>
  </si>
  <si>
    <t>H2bc26_Q8CGP0</t>
  </si>
  <si>
    <t>300.2</t>
  </si>
  <si>
    <t>sp|Q9D2U9|H2B3A_MOUSE H2B.U histone 2 OS=Mus musculus OX=10090 GN=H2bu2 PE=1 SV=3</t>
  </si>
  <si>
    <t>H2B3A_MOUSE</t>
  </si>
  <si>
    <t>H2bu2</t>
  </si>
  <si>
    <t>H2B.U histone 2</t>
  </si>
  <si>
    <t>H2bu2_Q9D2U9</t>
  </si>
  <si>
    <t>300.3</t>
  </si>
  <si>
    <t>sp|Q64524|H2B2E_MOUSE Histone H2B type 2-E OS=Mus musculus OX=10090 GN=H2bc21 PE=1 SV=3</t>
  </si>
  <si>
    <t>H2B2E_MOUSE</t>
  </si>
  <si>
    <t>H2bc21</t>
  </si>
  <si>
    <t>Histone H2B type 2-E</t>
  </si>
  <si>
    <t>H2bc21_Q64524</t>
  </si>
  <si>
    <t>301</t>
  </si>
  <si>
    <t>sp|O35295|PURB_MOUSE Transcriptional activator protein Pur-beta OS=Mus musculus OX=10090 GN=Purb PE=1 SV=3</t>
  </si>
  <si>
    <t>PURB_MOUSE</t>
  </si>
  <si>
    <t>Purb</t>
  </si>
  <si>
    <t>Transcriptional activator protein Pur-beta</t>
  </si>
  <si>
    <t>Purb_O35295</t>
  </si>
  <si>
    <t>302.1</t>
  </si>
  <si>
    <t>sp|C0HKE1|H2A1B_MOUSE Histone H2A type 1-B OS=Mus musculus OX=10090 GN=H2ac4 PE=1 SV=1</t>
  </si>
  <si>
    <t>H2A1B_MOUSE</t>
  </si>
  <si>
    <t>H2ac4</t>
  </si>
  <si>
    <t>Histone H2A type 1-B</t>
  </si>
  <si>
    <t>H2ac4_C0HKE1</t>
  </si>
  <si>
    <t>302.2</t>
  </si>
  <si>
    <t>sp|C0HKE2|H2A1C_MOUSE Histone H2A type 1-C OS=Mus musculus OX=10090 GN=H2ac6 PE=1 SV=1</t>
  </si>
  <si>
    <t>H2A1C_MOUSE</t>
  </si>
  <si>
    <t>H2ac6</t>
  </si>
  <si>
    <t>Histone H2A type 1-C</t>
  </si>
  <si>
    <t>H2ac6_C0HKE2</t>
  </si>
  <si>
    <t>302.3</t>
  </si>
  <si>
    <t>sp|C0HKE3|H2A1D_MOUSE Histone H2A type 1-D OS=Mus musculus OX=10090 GN=H2ac7 PE=1 SV=1</t>
  </si>
  <si>
    <t>H2A1D_MOUSE</t>
  </si>
  <si>
    <t>H2ac7</t>
  </si>
  <si>
    <t>Histone H2A type 1-D</t>
  </si>
  <si>
    <t>H2ac7_C0HKE3</t>
  </si>
  <si>
    <t>302.4</t>
  </si>
  <si>
    <t>sp|C0HKE4|H2A1E_MOUSE Histone H2A type 1-E OS=Mus musculus OX=10090 GN=H2ac8 PE=1 SV=1</t>
  </si>
  <si>
    <t>H2A1E_MOUSE</t>
  </si>
  <si>
    <t>H2ac8</t>
  </si>
  <si>
    <t>Histone H2A type 1-E</t>
  </si>
  <si>
    <t>H2ac8_C0HKE4</t>
  </si>
  <si>
    <t>302.5</t>
  </si>
  <si>
    <t>sp|C0HKE5|H2A1G_MOUSE Histone H2A type 1-G OS=Mus musculus OX=10090 GN=H2ac11 PE=1 SV=1</t>
  </si>
  <si>
    <t>H2A1G_MOUSE</t>
  </si>
  <si>
    <t>H2ac11</t>
  </si>
  <si>
    <t>Histone H2A type 1-G</t>
  </si>
  <si>
    <t>H2ac11_C0HKE5</t>
  </si>
  <si>
    <t>302.6</t>
  </si>
  <si>
    <t>sp|C0HKE6|H2A1I_MOUSE Histone H2A type 1-I OS=Mus musculus OX=10090 GN=H2ac13 PE=1 SV=1</t>
  </si>
  <si>
    <t>H2A1I_MOUSE</t>
  </si>
  <si>
    <t>H2ac13</t>
  </si>
  <si>
    <t>Histone H2A type 1-I</t>
  </si>
  <si>
    <t>H2ac13_C0HKE6</t>
  </si>
  <si>
    <t>302.7</t>
  </si>
  <si>
    <t>sp|C0HKE7|H2A1N_MOUSE Histone H2A type 1-N OS=Mus musculus OX=10090 GN=Hist1h2an PE=1 SV=1</t>
  </si>
  <si>
    <t>H2A1N_MOUSE</t>
  </si>
  <si>
    <t>Hist1h2an</t>
  </si>
  <si>
    <t>Histone H2A type 1-N</t>
  </si>
  <si>
    <t>Hist1h2an_C0HKE7</t>
  </si>
  <si>
    <t>302.8</t>
  </si>
  <si>
    <t>sp|C0HKE8|H2A1O_MOUSE Histone H2A type 1-O OS=Mus musculus OX=10090 GN=Hist1h2ao PE=1 SV=1</t>
  </si>
  <si>
    <t>H2A1O_MOUSE</t>
  </si>
  <si>
    <t>Hist1h2ao</t>
  </si>
  <si>
    <t>Histone H2A type 1-O</t>
  </si>
  <si>
    <t>Hist1h2ao_C0HKE8</t>
  </si>
  <si>
    <t>302.9</t>
  </si>
  <si>
    <t>sp|C0HKE9|H2A1P_MOUSE Histone H2A type 1-P OS=Mus musculus OX=10090 GN=Hist1h2ap PE=1 SV=1</t>
  </si>
  <si>
    <t>H2A1P_MOUSE</t>
  </si>
  <si>
    <t>Hist1h2ap</t>
  </si>
  <si>
    <t>Histone H2A type 1-P</t>
  </si>
  <si>
    <t>Hist1h2ap_C0HKE9</t>
  </si>
  <si>
    <t>302.10</t>
  </si>
  <si>
    <t>sp|Q8BFU2|H2A3_MOUSE Histone H2A type 3 OS=Mus musculus OX=10090 GN=H2ac25 PE=1 SV=3</t>
  </si>
  <si>
    <t>H2A3_MOUSE</t>
  </si>
  <si>
    <t>H2ac25</t>
  </si>
  <si>
    <t>Histone H2A type 3</t>
  </si>
  <si>
    <t>H2ac25_Q8BFU2</t>
  </si>
  <si>
    <t>302.11</t>
  </si>
  <si>
    <t>sp|Q8CGP5|H2A1F_MOUSE Histone H2A type 1-F OS=Mus musculus OX=10090 GN=Hist1h2af PE=1 SV=3</t>
  </si>
  <si>
    <t>H2A1F_MOUSE</t>
  </si>
  <si>
    <t>Hist1h2af</t>
  </si>
  <si>
    <t>Histone H2A type 1-F</t>
  </si>
  <si>
    <t>Hist1h2af_Q8CGP5</t>
  </si>
  <si>
    <t>302.12</t>
  </si>
  <si>
    <t>sp|Q8CGP6|H2A1H_MOUSE Histone H2A type 1-H OS=Mus musculus OX=10090 GN=H2ac12 PE=1 SV=3</t>
  </si>
  <si>
    <t>H2A1H_MOUSE</t>
  </si>
  <si>
    <t>H2ac12</t>
  </si>
  <si>
    <t>Histone H2A type 1-H</t>
  </si>
  <si>
    <t>H2ac12_Q8CGP6</t>
  </si>
  <si>
    <t>302.13</t>
  </si>
  <si>
    <t>sp|Q8CGP7|H2A1K_MOUSE Histone H2A type 1-K OS=Mus musculus OX=10090 GN=H2ac15 PE=1 SV=3</t>
  </si>
  <si>
    <t>H2A1K_MOUSE</t>
  </si>
  <si>
    <t>H2ac15</t>
  </si>
  <si>
    <t>Histone H2A type 1-K</t>
  </si>
  <si>
    <t>H2ac15_Q8CGP7</t>
  </si>
  <si>
    <t>302.14</t>
  </si>
  <si>
    <t>sp|Q8R1M2|H2AJ_MOUSE Histone H2A.J OS=Mus musculus OX=10090 GN=H2aj PE=1 SV=1</t>
  </si>
  <si>
    <t>H2AJ_MOUSE</t>
  </si>
  <si>
    <t>H2aj</t>
  </si>
  <si>
    <t>Histone H2A.J</t>
  </si>
  <si>
    <t>H2aj_Q8R1M2</t>
  </si>
  <si>
    <t>302.15</t>
  </si>
  <si>
    <t>tr|Q8CGP4|Q8CGP4_MOUSE Histone H2A OS=Mus musculus OX=10090 GN=H2ac1 PE=1 SV=1</t>
  </si>
  <si>
    <t>Q8CGP4_MOUSE</t>
  </si>
  <si>
    <t>H2ac1</t>
  </si>
  <si>
    <t>Histone H2A</t>
  </si>
  <si>
    <t>H2ac1_Q8CGP4</t>
  </si>
  <si>
    <t>303</t>
  </si>
  <si>
    <t>sp|P97350|PKP1_MOUSE Plakophilin-1 OS=Mus musculus OX=10090 GN=Pkp1 PE=1 SV=1</t>
  </si>
  <si>
    <t>PKP1_MOUSE</t>
  </si>
  <si>
    <t>Pkp1</t>
  </si>
  <si>
    <t>Plakophilin-1</t>
  </si>
  <si>
    <t>Pkp1_P97350</t>
  </si>
  <si>
    <t>304</t>
  </si>
  <si>
    <t>sp|Q8BG05|ROA3_MOUSE Heterogeneous nuclear ribonucleoprotein A3 OS=Mus musculus OX=10090 GN=Hnrnpa3 PE=1 SV=1</t>
  </si>
  <si>
    <t>ROA3_MOUSE</t>
  </si>
  <si>
    <t>Hnrnpa3</t>
  </si>
  <si>
    <t>Heterogeneous nuclear ribonucleoprotein A3</t>
  </si>
  <si>
    <t>Hnrnpa3_Q8BG05</t>
  </si>
  <si>
    <t>305.1</t>
  </si>
  <si>
    <t>sp|P0CG49|UBB_MOUSE Polyubiquitin-B OS=Mus musculus OX=10090 GN=Ubb PE=2 SV=1</t>
  </si>
  <si>
    <t>UBB_MOUSE</t>
  </si>
  <si>
    <t>Ubb</t>
  </si>
  <si>
    <t>Polyubiquitin-B</t>
  </si>
  <si>
    <t>Ubb_P0CG49</t>
  </si>
  <si>
    <t>305.2</t>
  </si>
  <si>
    <t>sp|P0CG50|UBC_MOUSE Polyubiquitin-C OS=Mus musculus OX=10090 GN=Ubc PE=1 SV=2</t>
  </si>
  <si>
    <t>UBC_MOUSE</t>
  </si>
  <si>
    <t>Ubc</t>
  </si>
  <si>
    <t>Polyubiquitin-C</t>
  </si>
  <si>
    <t>Ubc_P0CG50</t>
  </si>
  <si>
    <t>305.3</t>
  </si>
  <si>
    <t>sp|P62983|RS27A_MOUSE Ubiquitin-40S ribosomal protein S27a OS=Mus musculus OX=10090 GN=Rps27a PE=1 SV=2</t>
  </si>
  <si>
    <t>RS27A_MOUSE</t>
  </si>
  <si>
    <t>Rps27a</t>
  </si>
  <si>
    <t>Ubiquitin-40S ribosomal protein S27a</t>
  </si>
  <si>
    <t>Rps27a_P62983</t>
  </si>
  <si>
    <t>305.4</t>
  </si>
  <si>
    <t>sp|P62984|RL40_MOUSE Ubiquitin-60S ribosomal protein L40 OS=Mus musculus OX=10090 GN=Uba52 PE=1 SV=2</t>
  </si>
  <si>
    <t>RL40_MOUSE</t>
  </si>
  <si>
    <t>15 kDa</t>
  </si>
  <si>
    <t>Uba52</t>
  </si>
  <si>
    <t>Ubiquitin-60S ribosomal protein L40</t>
  </si>
  <si>
    <t>Uba52_P62984</t>
  </si>
  <si>
    <t>305.5</t>
  </si>
  <si>
    <t>tr|A0A0A6YW67|A0A0A6YW67_MOUSE Predicted pseudogene 8797 OS=Mus musculus OX=10090 GN=Gm8797 PE=4 SV=1</t>
  </si>
  <si>
    <t>A0A0A6YW67_MOUSE</t>
  </si>
  <si>
    <t>9 kDa</t>
  </si>
  <si>
    <t>Gm8797</t>
  </si>
  <si>
    <t>Predicted pseudogene 8797</t>
  </si>
  <si>
    <t>Gm8797_A0A0A6YW67</t>
  </si>
  <si>
    <t>306</t>
  </si>
  <si>
    <t>sp|Q91ZP9|NECA2_MOUSE N-terminal EF-hand calcium-binding protein 2 OS=Mus musculus OX=10090 GN=Necab2 PE=1 SV=1</t>
  </si>
  <si>
    <t>NECA2_MOUSE</t>
  </si>
  <si>
    <t>Necab2</t>
  </si>
  <si>
    <t>N-terminal EF-hand calcium-binding protein 2</t>
  </si>
  <si>
    <t>Necab2_Q91ZP9</t>
  </si>
  <si>
    <t>307</t>
  </si>
  <si>
    <t>sp|P14206|RSSA_MOUSE 40S ribosomal protein SA OS=Mus musculus OX=10090 GN=Rpsa PE=1 SV=4</t>
  </si>
  <si>
    <t>RSSA_MOUSE</t>
  </si>
  <si>
    <t>Rpsa</t>
  </si>
  <si>
    <t>40S ribosomal protein SA</t>
  </si>
  <si>
    <t>Rpsa_P14206</t>
  </si>
  <si>
    <t>308</t>
  </si>
  <si>
    <t>sp|Q9QXS6|DREB_MOUSE Drebrin OS=Mus musculus OX=10090 GN=Dbn1 PE=1 SV=4</t>
  </si>
  <si>
    <t>DREB_MOUSE</t>
  </si>
  <si>
    <t>Dbn1</t>
  </si>
  <si>
    <t>Drebrin</t>
  </si>
  <si>
    <t>Dbn1_Q9QXS6</t>
  </si>
  <si>
    <t>309</t>
  </si>
  <si>
    <t>sp|Q61990|PCBP2_MOUSE Poly(rC)-binding protein 2 OS=Mus musculus OX=10090 GN=Pcbp2 PE=1 SV=1</t>
  </si>
  <si>
    <t>PCBP2_MOUSE</t>
  </si>
  <si>
    <t>40%</t>
  </si>
  <si>
    <t>Pcbp2</t>
  </si>
  <si>
    <t>Poly(rC)-binding protein 2</t>
  </si>
  <si>
    <t>Pcbp2_Q61990</t>
  </si>
  <si>
    <t>310</t>
  </si>
  <si>
    <t>sp|Q6ZWX6|IF2A_MOUSE Eukaryotic translation initiation factor 2 subunit 1 OS=Mus musculus OX=10090 GN=Eif2s1 PE=1 SV=3</t>
  </si>
  <si>
    <t>IF2A_MOUSE</t>
  </si>
  <si>
    <t>Eif2s1</t>
  </si>
  <si>
    <t>Eukaryotic translation initiation factor 2 subunit 1</t>
  </si>
  <si>
    <t>Eif2s1_Q6ZWX6</t>
  </si>
  <si>
    <t>311.1</t>
  </si>
  <si>
    <t>sp|P02301|H3C_MOUSE Histone H3.3C OS=Mus musculus OX=10090 GN=H3-5 PE=3 SV=3</t>
  </si>
  <si>
    <t>H3C_MOUSE</t>
  </si>
  <si>
    <t>H3-5</t>
  </si>
  <si>
    <t>Histone H3.3C</t>
  </si>
  <si>
    <t>H3-5_P02301</t>
  </si>
  <si>
    <t>311.2</t>
  </si>
  <si>
    <t>sp|P68433|H31_MOUSE Histone H3.1 OS=Mus musculus OX=10090 GN=H3c11 PE=1 SV=2</t>
  </si>
  <si>
    <t>H31_MOUSE</t>
  </si>
  <si>
    <t>H3c11</t>
  </si>
  <si>
    <t>Histone H3.1</t>
  </si>
  <si>
    <t>H3c11_P68433</t>
  </si>
  <si>
    <t>311.3</t>
  </si>
  <si>
    <t>sp|P84228|H32_MOUSE Histone H3.2 OS=Mus musculus OX=10090 GN=H3c15 PE=1 SV=2</t>
  </si>
  <si>
    <t>H32_MOUSE</t>
  </si>
  <si>
    <t>H3c15</t>
  </si>
  <si>
    <t>Histone H3.2</t>
  </si>
  <si>
    <t>H3c15_P84228</t>
  </si>
  <si>
    <t>311.4</t>
  </si>
  <si>
    <t>sp|P84244|H33_MOUSE Histone H3.3 OS=Mus musculus OX=10090 GN=H3-3b PE=1 SV=2</t>
  </si>
  <si>
    <t>H33_MOUSE</t>
  </si>
  <si>
    <t>H3-3b</t>
  </si>
  <si>
    <t>Histone H3.3</t>
  </si>
  <si>
    <t>H3-3b_P84244</t>
  </si>
  <si>
    <t>312</t>
  </si>
  <si>
    <t>sp|P18872|GNAO_MOUSE Guanine nucleotide-binding protein G(o) subunit alpha OS=Mus musculus OX=10090 GN=Gnao1 PE=1 SV=3</t>
  </si>
  <si>
    <t>GNAO_MOUSE</t>
  </si>
  <si>
    <t>Gnao1</t>
  </si>
  <si>
    <t>Guanine nucleotide-binding protein G(o) subunit alpha</t>
  </si>
  <si>
    <t>Gnao1_P18872</t>
  </si>
  <si>
    <t>313.1</t>
  </si>
  <si>
    <t>sp|Q6GSS7|H2A2A_MOUSE Histone H2A type 2-A OS=Mus musculus OX=10090 GN=Hist2h2aa2 PE=1 SV=3</t>
  </si>
  <si>
    <t>H2A2A_MOUSE</t>
  </si>
  <si>
    <t>Hist2h2aa2</t>
  </si>
  <si>
    <t>Histone H2A type 2-A</t>
  </si>
  <si>
    <t>Hist2h2aa2_Q6GSS7</t>
  </si>
  <si>
    <t>313.2</t>
  </si>
  <si>
    <t>sp|Q64523|H2A2C_MOUSE Histone H2A type 2-C OS=Mus musculus OX=10090 GN=H2ac20 PE=1 SV=3</t>
  </si>
  <si>
    <t>H2A2C_MOUSE</t>
  </si>
  <si>
    <t>H2ac20</t>
  </si>
  <si>
    <t>Histone H2A type 2-C</t>
  </si>
  <si>
    <t>H2ac20_Q64523</t>
  </si>
  <si>
    <t>314</t>
  </si>
  <si>
    <t>sp|P63101|1433Z_MOUSE 14-3-3 protein zeta/delta OS=Mus musculus OX=10090 GN=Ywhaz PE=1 SV=1</t>
  </si>
  <si>
    <t>1433Z_MOUSE</t>
  </si>
  <si>
    <t>Ywhaz</t>
  </si>
  <si>
    <t>14-3-3 protein zeta/delta</t>
  </si>
  <si>
    <t>Ywhaz_P63101</t>
  </si>
  <si>
    <t>315</t>
  </si>
  <si>
    <t>sp|P08551|NFL_MOUSE Neurofilament light polypeptide OS=Mus musculus OX=10090 GN=Nefl PE=1 SV=5</t>
  </si>
  <si>
    <t>NFL_MOUSE</t>
  </si>
  <si>
    <t>Nefl</t>
  </si>
  <si>
    <t>Neurofilament light polypeptide</t>
  </si>
  <si>
    <t>Nefl_P08551</t>
  </si>
  <si>
    <t>316</t>
  </si>
  <si>
    <t>sp|P48678|LMNA_MOUSE Prelamin-A/C OS=Mus musculus OX=10090 GN=Lmna PE=1 SV=2</t>
  </si>
  <si>
    <t>LMNA_MOUSE</t>
  </si>
  <si>
    <t>Lmna</t>
  </si>
  <si>
    <t>Prelamin-A/C</t>
  </si>
  <si>
    <t>Lmna_P48678</t>
  </si>
  <si>
    <t>317</t>
  </si>
  <si>
    <t>sp|Q9DAW6|PRP4_MOUSE U4/U6 small nuclear ribonucleoprotein Prp4 OS=Mus musculus OX=10090 GN=Prpf4 PE=1 SV=1</t>
  </si>
  <si>
    <t>PRP4_MOUSE</t>
  </si>
  <si>
    <t>Prpf4</t>
  </si>
  <si>
    <t>U4/U6 small nuclear ribonucleoprotein Prp4</t>
  </si>
  <si>
    <t>Prpf4_Q9DAW6</t>
  </si>
  <si>
    <t>318</t>
  </si>
  <si>
    <t>tr|E9Q0F0|E9Q0F0_MOUSE Keratin 78 OS=Mus musculus OX=10090 GN=Krt78 PE=1 SV=1</t>
  </si>
  <si>
    <t>E9Q0F0_MOUSE</t>
  </si>
  <si>
    <t>Krt78</t>
  </si>
  <si>
    <t>Keratin 78</t>
  </si>
  <si>
    <t>Krt78_E9Q0F0</t>
  </si>
  <si>
    <t>319</t>
  </si>
  <si>
    <t>sp|P56812|PDCD5_MOUSE Programmed cell death protein 5 OS=Mus musculus OX=10090 GN=Pdcd5 PE=1 SV=3</t>
  </si>
  <si>
    <t>PDCD5_MOUSE</t>
  </si>
  <si>
    <t>Pdcd5</t>
  </si>
  <si>
    <t>Programmed cell death protein 5</t>
  </si>
  <si>
    <t>Pdcd5_P56812</t>
  </si>
  <si>
    <t>320</t>
  </si>
  <si>
    <t>sp|Q8BL97|SRSF7_MOUSE Serine/arginine-rich splicing factor 7 OS=Mus musculus OX=10090 GN=Srsf7 PE=1 SV=1</t>
  </si>
  <si>
    <t>SRSF7_MOUSE</t>
  </si>
  <si>
    <t>Srsf7</t>
  </si>
  <si>
    <t>Serine/arginine-rich splicing factor 7</t>
  </si>
  <si>
    <t>Srsf7_Q8BL97</t>
  </si>
  <si>
    <t>321</t>
  </si>
  <si>
    <t>sp|P62242|RS8_MOUSE 40S ribosomal protein S8 OS=Mus musculus OX=10090 GN=Rps8 PE=1 SV=2</t>
  </si>
  <si>
    <t>RS8_MOUSE</t>
  </si>
  <si>
    <t>24 kDa</t>
  </si>
  <si>
    <t>Rps8</t>
  </si>
  <si>
    <t>40S ribosomal protein S8</t>
  </si>
  <si>
    <t>Rps8_P62242</t>
  </si>
  <si>
    <t>322</t>
  </si>
  <si>
    <t>sp|Q9Z1D1|EIF3G_MOUSE Eukaryotic translation initiation factor 3 subunit G OS=Mus musculus OX=10090 GN=Eif3g PE=1 SV=2</t>
  </si>
  <si>
    <t>EIF3G_MOUSE</t>
  </si>
  <si>
    <t>Eif3g</t>
  </si>
  <si>
    <t>Eukaryotic translation initiation factor 3 subunit G</t>
  </si>
  <si>
    <t>Eif3g_Q9Z1D1</t>
  </si>
  <si>
    <t>323</t>
  </si>
  <si>
    <t>sp|Q9CQV8|1433B_MOUSE 14-3-3 protein beta/alpha OS=Mus musculus OX=10090 GN=Ywhab PE=1 SV=3</t>
  </si>
  <si>
    <t>1433B_MOUSE</t>
  </si>
  <si>
    <t>Ywhab</t>
  </si>
  <si>
    <t>14-3-3 protein beta/alpha</t>
  </si>
  <si>
    <t>Ywhab_Q9CQV8</t>
  </si>
  <si>
    <t>324</t>
  </si>
  <si>
    <t>sp|Q99020|ROAA_MOUSE Heterogeneous nuclear ribonucleoprotein A/B OS=Mus musculus OX=10090 GN=Hnrnpab PE=1 SV=1</t>
  </si>
  <si>
    <t>ROAA_MOUSE</t>
  </si>
  <si>
    <t>Hnrnpab</t>
  </si>
  <si>
    <t>Heterogeneous nuclear ribonucleoprotein A/B</t>
  </si>
  <si>
    <t>Hnrnpab_Q99020</t>
  </si>
  <si>
    <t>325</t>
  </si>
  <si>
    <t>sp|Q9D0M3|CY1_MOUSE Cytochrome c1, heme protein, mitochondrial OS=Mus musculus OX=10090 GN=Cyc1 PE=1 SV=1</t>
  </si>
  <si>
    <t>CY1_MOUSE</t>
  </si>
  <si>
    <t>Cyc1</t>
  </si>
  <si>
    <t>Cytochrome c1, heme protein, mitochondrial</t>
  </si>
  <si>
    <t>Cyc1_Q9D0M3</t>
  </si>
  <si>
    <t>326</t>
  </si>
  <si>
    <t>sp|P26231|CTNA1_MOUSE Catenin alpha-1 OS=Mus musculus OX=10090 GN=Ctnna1 PE=1 SV=1</t>
  </si>
  <si>
    <t>CTNA1_MOUSE</t>
  </si>
  <si>
    <t>100 kDa</t>
  </si>
  <si>
    <t>Ctnna1</t>
  </si>
  <si>
    <t>Catenin alpha-1</t>
  </si>
  <si>
    <t>Ctnna1_P26231</t>
  </si>
  <si>
    <t>327</t>
  </si>
  <si>
    <t>sp|Q00PI9|HNRL2_MOUSE Heterogeneous nuclear ribonucleoprotein U-like protein 2 OS=Mus musculus OX=10090 GN=Hnrnpul2 PE=1 SV=2</t>
  </si>
  <si>
    <t>HNRL2_MOUSE</t>
  </si>
  <si>
    <t>Hnrnpul2</t>
  </si>
  <si>
    <t>Heterogeneous nuclear ribonucleoprotein U-like protein 2</t>
  </si>
  <si>
    <t>Hnrnpul2_Q00PI9</t>
  </si>
  <si>
    <t>328</t>
  </si>
  <si>
    <t>sp|Q6GQT9|NOMO1_MOUSE Nodal modulator 1 OS=Mus musculus OX=10090 GN=Nomo1 PE=1 SV=1</t>
  </si>
  <si>
    <t>NOMO1_MOUSE</t>
  </si>
  <si>
    <t>Nomo1</t>
  </si>
  <si>
    <t>Nodal modulator 1</t>
  </si>
  <si>
    <t>Nomo1_Q6GQT9</t>
  </si>
  <si>
    <t>329</t>
  </si>
  <si>
    <t>sp|Q6P7F1|MPP4_MOUSE MAGUK p55 subfamily member 4 OS=Mus musculus OX=10090 GN=Mpp4 PE=1 SV=1</t>
  </si>
  <si>
    <t>MPP4_MOUSE</t>
  </si>
  <si>
    <t>Mpp4</t>
  </si>
  <si>
    <t>MAGUK p55 subfamily member 4</t>
  </si>
  <si>
    <t>Mpp4_Q6P7F1</t>
  </si>
  <si>
    <t>330</t>
  </si>
  <si>
    <t>sp|O70194|EIF3D_MOUSE Eukaryotic translation initiation factor 3 subunit D OS=Mus musculus OX=10090 GN=Eif3d PE=1 SV=2</t>
  </si>
  <si>
    <t>EIF3D_MOUSE</t>
  </si>
  <si>
    <t>Eif3d</t>
  </si>
  <si>
    <t>Eukaryotic translation initiation factor 3 subunit D</t>
  </si>
  <si>
    <t>Eif3d_O70194</t>
  </si>
  <si>
    <t>331</t>
  </si>
  <si>
    <t>sp|Q61543|GSLG1_MOUSE Golgi apparatus protein 1 OS=Mus musculus OX=10090 GN=Glg1 PE=1 SV=1</t>
  </si>
  <si>
    <t>GSLG1_MOUSE</t>
  </si>
  <si>
    <t>134 kDa</t>
  </si>
  <si>
    <t>Glg1</t>
  </si>
  <si>
    <t>Golgi apparatus protein 1</t>
  </si>
  <si>
    <t>Glg1_Q61543</t>
  </si>
  <si>
    <t>332</t>
  </si>
  <si>
    <t>sp|P56546|CTBP2_MOUSE C-terminal-binding protein 2 OS=Mus musculus OX=10090 GN=Ctbp2 PE=1 SV=2</t>
  </si>
  <si>
    <t>CTBP2_MOUSE</t>
  </si>
  <si>
    <t>Ctbp2</t>
  </si>
  <si>
    <t>C-terminal-binding protein 2</t>
  </si>
  <si>
    <t>Ctbp2_P56546</t>
  </si>
  <si>
    <t>333</t>
  </si>
  <si>
    <t>sp|Q8BMK4|CKAP4_MOUSE Cytoskeleton-associated protein 4 OS=Mus musculus OX=10090 GN=Ckap4 PE=1 SV=2</t>
  </si>
  <si>
    <t>CKAP4_MOUSE</t>
  </si>
  <si>
    <t>Ckap4</t>
  </si>
  <si>
    <t>Cytoskeleton-associated protein 4</t>
  </si>
  <si>
    <t>Ckap4_Q8BMK4</t>
  </si>
  <si>
    <t>334</t>
  </si>
  <si>
    <t>sp|O54734|OST48_MOUSE Dolichyl-diphosphooligosaccharide--protein glycosyltransferase 48 kDa subunit OS=Mus musculus OX=10090 GN=Ddost PE=1 SV=2</t>
  </si>
  <si>
    <t>OST48_MOUSE</t>
  </si>
  <si>
    <t>Ddost</t>
  </si>
  <si>
    <t>Dolichyl-diphosphooligosaccharide--protein glycosyltransferase 48 kDa subunit</t>
  </si>
  <si>
    <t>Ddost_O54734</t>
  </si>
  <si>
    <t>335</t>
  </si>
  <si>
    <t>sp|Q9QZE5|COPG1_MOUSE Coatomer subunit gamma-1 OS=Mus musculus OX=10090 GN=Copg1 PE=1 SV=1</t>
  </si>
  <si>
    <t>COPG1_MOUSE</t>
  </si>
  <si>
    <t>Copg1</t>
  </si>
  <si>
    <t>Coatomer subunit gamma-1</t>
  </si>
  <si>
    <t>Copg1_Q9QZE5</t>
  </si>
  <si>
    <t>336</t>
  </si>
  <si>
    <t>sp|Q6IME9|K2C72_MOUSE Keratin, type II cytoskeletal 72 OS=Mus musculus OX=10090 GN=Krt72 PE=3 SV=1</t>
  </si>
  <si>
    <t>K2C72_MOUSE</t>
  </si>
  <si>
    <t>Krt72</t>
  </si>
  <si>
    <t>Keratin, type II cytoskeletal 72</t>
  </si>
  <si>
    <t>Krt72_Q6IME9</t>
  </si>
  <si>
    <t>337</t>
  </si>
  <si>
    <t>sp|Q3TEA8|HP1B3_MOUSE Heterochromatin protein 1-binding protein 3 OS=Mus musculus OX=10090 GN=Hp1bp3 PE=1 SV=1</t>
  </si>
  <si>
    <t>HP1B3_MOUSE</t>
  </si>
  <si>
    <t>Hp1bp3</t>
  </si>
  <si>
    <t>Heterochromatin protein 1-binding protein 3</t>
  </si>
  <si>
    <t>Hp1bp3_Q3TEA8</t>
  </si>
  <si>
    <t>338</t>
  </si>
  <si>
    <t>sp|Q9Z204|HNRPC_MOUSE Heterogeneous nuclear ribonucleoproteins C1/C2 OS=Mus musculus OX=10090 GN=Hnrnpc PE=1 SV=1</t>
  </si>
  <si>
    <t>HNRPC_MOUSE</t>
  </si>
  <si>
    <t>Hnrnpc</t>
  </si>
  <si>
    <t>Heterogeneous nuclear ribonucleoproteins C1/C2</t>
  </si>
  <si>
    <t>Hnrnpc_Q9Z204</t>
  </si>
  <si>
    <t>339</t>
  </si>
  <si>
    <t>sp|P26443|DHE3_MOUSE Glutamate dehydrogenase 1, mitochondrial OS=Mus musculus OX=10090 GN=Glud1 PE=1 SV=1</t>
  </si>
  <si>
    <t>DHE3_MOUSE</t>
  </si>
  <si>
    <t>Glud1</t>
  </si>
  <si>
    <t>Glutamate dehydrogenase 1, mitochondrial</t>
  </si>
  <si>
    <t>Glud1_P26443</t>
  </si>
  <si>
    <t>340</t>
  </si>
  <si>
    <t>sp|P50516|VATA_MOUSE V-type proton ATPase catalytic subunit A OS=Mus musculus OX=10090 GN=Atp6v1a PE=1 SV=2</t>
  </si>
  <si>
    <t>VATA_MOUSE</t>
  </si>
  <si>
    <t>Atp6v1a</t>
  </si>
  <si>
    <t>V-type proton ATPase catalytic subunit A</t>
  </si>
  <si>
    <t>Atp6v1a_P50516</t>
  </si>
  <si>
    <t>341</t>
  </si>
  <si>
    <t>sp|Q8VDW0|DX39A_MOUSE ATP-dependent RNA helicase DDX39A OS=Mus musculus OX=10090 GN=Ddx39a PE=1 SV=1</t>
  </si>
  <si>
    <t>DX39A_MOUSE</t>
  </si>
  <si>
    <t>Ddx39a</t>
  </si>
  <si>
    <t>ATP-dependent RNA helicase DDX39A</t>
  </si>
  <si>
    <t>Ddx39a_Q8VDW0</t>
  </si>
  <si>
    <t>342</t>
  </si>
  <si>
    <t>sp|Q64511|TOP2B_MOUSE DNA topoisomerase 2-beta OS=Mus musculus OX=10090 GN=Top2b PE=1 SV=2</t>
  </si>
  <si>
    <t>TOP2B_MOUSE</t>
  </si>
  <si>
    <t>182 kDa</t>
  </si>
  <si>
    <t>Top2b</t>
  </si>
  <si>
    <t>DNA topoisomerase 2-beta</t>
  </si>
  <si>
    <t>Top2b_Q64511</t>
  </si>
  <si>
    <t>343</t>
  </si>
  <si>
    <t>sp|P27664|PDE6A_MOUSE Rod cGMP-specific 3',5'-cyclic phosphodiesterase subunit alpha OS=Mus musculus OX=10090 GN=Pde6a PE=2 SV=3</t>
  </si>
  <si>
    <t>PDE6A_MOUSE</t>
  </si>
  <si>
    <t>Pde6a</t>
  </si>
  <si>
    <t>Rod cGMP-specific 3',5'-cyclic phosphodiesterase subunit alpha</t>
  </si>
  <si>
    <t>Pde6a_P27664</t>
  </si>
  <si>
    <t>344</t>
  </si>
  <si>
    <t>sp|Q8CHC4|SYNJ1_MOUSE Synaptojanin-1 OS=Mus musculus OX=10090 GN=Synj1 PE=1 SV=3</t>
  </si>
  <si>
    <t>SYNJ1_MOUSE</t>
  </si>
  <si>
    <t>173 kDa</t>
  </si>
  <si>
    <t>Synj1</t>
  </si>
  <si>
    <t>Synaptojanin-1</t>
  </si>
  <si>
    <t>Synj1_Q8CHC4</t>
  </si>
  <si>
    <t>345</t>
  </si>
  <si>
    <t>sp|Q9Z0Y1|DCTN3_MOUSE Dynactin subunit 3 OS=Mus musculus OX=10090 GN=Dctn3 PE=1 SV=2</t>
  </si>
  <si>
    <t>DCTN3_MOUSE</t>
  </si>
  <si>
    <t>Dctn3</t>
  </si>
  <si>
    <t>Dynactin subunit 3</t>
  </si>
  <si>
    <t>Dctn3_Q9Z0Y1</t>
  </si>
  <si>
    <t>346</t>
  </si>
  <si>
    <t>sp|P60335|PCBP1_MOUSE Poly(rC)-binding protein 1 OS=Mus musculus OX=10090 GN=Pcbp1 PE=1 SV=1</t>
  </si>
  <si>
    <t>PCBP1_MOUSE</t>
  </si>
  <si>
    <t>Pcbp1</t>
  </si>
  <si>
    <t>Poly(rC)-binding protein 1</t>
  </si>
  <si>
    <t>Pcbp1_P60335</t>
  </si>
  <si>
    <t>347</t>
  </si>
  <si>
    <t>sp|Q8R2R9|AP3M2_MOUSE AP-3 complex subunit mu-2 OS=Mus musculus OX=10090 GN=Ap3m2 PE=1 SV=1</t>
  </si>
  <si>
    <t>AP3M2_MOUSE</t>
  </si>
  <si>
    <t>Ap3m2</t>
  </si>
  <si>
    <t>AP-3 complex subunit mu-2</t>
  </si>
  <si>
    <t>Ap3m2_Q8R2R9</t>
  </si>
  <si>
    <t>348</t>
  </si>
  <si>
    <t>sp|P35700|PRDX1_MOUSE Peroxiredoxin-1 OS=Mus musculus OX=10090 GN=Prdx1 PE=1 SV=1</t>
  </si>
  <si>
    <t>PRDX1_MOUSE</t>
  </si>
  <si>
    <t>Prdx1</t>
  </si>
  <si>
    <t>Peroxiredoxin-1</t>
  </si>
  <si>
    <t>Prdx1_P35700</t>
  </si>
  <si>
    <t>349</t>
  </si>
  <si>
    <t>sp|Q8CFI7|RPB2_MOUSE DNA-directed RNA polymerase II subunit RPB2 OS=Mus musculus OX=10090 GN=Polr2b PE=1 SV=2</t>
  </si>
  <si>
    <t>RPB2_MOUSE</t>
  </si>
  <si>
    <t>Polr2b</t>
  </si>
  <si>
    <t>DNA-directed RNA polymerase II subunit RPB2</t>
  </si>
  <si>
    <t>Polr2b_Q8CFI7</t>
  </si>
  <si>
    <t>350</t>
  </si>
  <si>
    <t>sp|Q8R574|KPRB_MOUSE Phosphoribosyl pyrophosphate synthase-associated protein 2 OS=Mus musculus OX=10090 GN=Prpsap2 PE=1 SV=1</t>
  </si>
  <si>
    <t>KPRB_MOUSE</t>
  </si>
  <si>
    <t>41 kDa</t>
  </si>
  <si>
    <t>Prpsap2</t>
  </si>
  <si>
    <t>Phosphoribosyl pyrophosphate synthase-associated protein 2</t>
  </si>
  <si>
    <t>Prpsap2_Q8R574</t>
  </si>
  <si>
    <t>351</t>
  </si>
  <si>
    <t>sp|Q9DCH4|EIF3F_MOUSE Eukaryotic translation initiation factor 3 subunit F OS=Mus musculus OX=10090 GN=Eif3f PE=1 SV=2</t>
  </si>
  <si>
    <t>EIF3F_MOUSE</t>
  </si>
  <si>
    <t>Eif3f</t>
  </si>
  <si>
    <t>Eukaryotic translation initiation factor 3 subunit F</t>
  </si>
  <si>
    <t>Eif3f_Q9DCH4</t>
  </si>
  <si>
    <t>352</t>
  </si>
  <si>
    <t>sp|Q8CGC7|SYEP_MOUSE Bifunctional glutamate/proline--tRNA ligase OS=Mus musculus OX=10090 GN=Eprs1 PE=1 SV=4</t>
  </si>
  <si>
    <t>SYEP_MOUSE</t>
  </si>
  <si>
    <t>170 kDa</t>
  </si>
  <si>
    <t>Eprs1</t>
  </si>
  <si>
    <t>Bifunctional glutamate/proline--tRNA ligase</t>
  </si>
  <si>
    <t>Eprs1_Q8CGC7</t>
  </si>
  <si>
    <t>353</t>
  </si>
  <si>
    <t>sp|Q7TSJ2|MAP6_MOUSE Microtubule-associated protein 6 OS=Mus musculus OX=10090 GN=Map6 PE=1 SV=2</t>
  </si>
  <si>
    <t>MAP6_MOUSE</t>
  </si>
  <si>
    <t>Map6</t>
  </si>
  <si>
    <t>Microtubule-associated protein 6</t>
  </si>
  <si>
    <t>Map6_Q7TSJ2</t>
  </si>
  <si>
    <t>354</t>
  </si>
  <si>
    <t>sp|P08249|MDHM_MOUSE Malate dehydrogenase, mitochondrial OS=Mus musculus OX=10090 GN=Mdh2 PE=1 SV=3</t>
  </si>
  <si>
    <t>MDHM_MOUSE</t>
  </si>
  <si>
    <t>Mdh2</t>
  </si>
  <si>
    <t>Malate dehydrogenase, mitochondrial</t>
  </si>
  <si>
    <t>Mdh2_P08249</t>
  </si>
  <si>
    <t>355</t>
  </si>
  <si>
    <t>sp|P15409|OPSD_MOUSE Rhodopsin OS=Mus musculus OX=10090 GN=Rho PE=1 SV=2</t>
  </si>
  <si>
    <t>OPSD_MOUSE</t>
  </si>
  <si>
    <t>Rho</t>
  </si>
  <si>
    <t>Rhodopsin</t>
  </si>
  <si>
    <t>Rho_P15409</t>
  </si>
  <si>
    <t>356</t>
  </si>
  <si>
    <t>sp|Q3THK3|T2FA_MOUSE General transcription factor IIF subunit 1 OS=Mus musculus OX=10090 GN=Gtf2f1 PE=1 SV=2</t>
  </si>
  <si>
    <t>T2FA_MOUSE</t>
  </si>
  <si>
    <t>Gtf2f1</t>
  </si>
  <si>
    <t>General transcription factor IIF subunit 1</t>
  </si>
  <si>
    <t>Gtf2f1_Q3THK3</t>
  </si>
  <si>
    <t>357</t>
  </si>
  <si>
    <t>sp|Q9QXZ0|MACF1_MOUSE Microtubule-actin cross-linking factor 1, isoforms 1/2/3/4 OS=Mus musculus OX=10090 GN=Macf1 PE=1 SV=2</t>
  </si>
  <si>
    <t>MACF1_MOUSE</t>
  </si>
  <si>
    <t>832 kDa</t>
  </si>
  <si>
    <t>Macf1</t>
  </si>
  <si>
    <t>Microtubule-actin cross-linking factor 1, isoforms 1/2/3/4</t>
  </si>
  <si>
    <t>Macf1_Q9QXZ0</t>
  </si>
  <si>
    <t>358</t>
  </si>
  <si>
    <t>sp|Q9WV55|VAPA_MOUSE Vesicle-associated membrane protein-associated protein A OS=Mus musculus OX=10090 GN=Vapa PE=1 SV=2</t>
  </si>
  <si>
    <t>VAPA_MOUSE</t>
  </si>
  <si>
    <t>Vapa</t>
  </si>
  <si>
    <t>Vesicle-associated membrane protein-associated protein A</t>
  </si>
  <si>
    <t>Vapa_Q9WV55</t>
  </si>
  <si>
    <t>359</t>
  </si>
  <si>
    <t>sp|Q9D8W5|PSD12_MOUSE 26S proteasome non-ATPase regulatory subunit 12 OS=Mus musculus OX=10090 GN=Psmd12 PE=1 SV=4</t>
  </si>
  <si>
    <t>PSD12_MOUSE</t>
  </si>
  <si>
    <t>Psmd12</t>
  </si>
  <si>
    <t>26S proteasome non-ATPase regulatory subunit 12</t>
  </si>
  <si>
    <t>Psmd12_Q9D8W5</t>
  </si>
  <si>
    <t>360</t>
  </si>
  <si>
    <t>sp|Q8K0T0|RTN1_MOUSE Reticulon-1 OS=Mus musculus OX=10090 GN=Rtn1 PE=1 SV=1</t>
  </si>
  <si>
    <t>RTN1_MOUSE</t>
  </si>
  <si>
    <t>Rtn1</t>
  </si>
  <si>
    <t>Reticulon-1</t>
  </si>
  <si>
    <t>Rtn1_Q8K0T0</t>
  </si>
  <si>
    <t>361</t>
  </si>
  <si>
    <t>sp|P43276|H15_MOUSE Histone H1.5 OS=Mus musculus OX=10090 GN=H1-5 PE=1 SV=2</t>
  </si>
  <si>
    <t>H15_MOUSE</t>
  </si>
  <si>
    <t>H1-5</t>
  </si>
  <si>
    <t>Histone H1.5</t>
  </si>
  <si>
    <t>H1-5_P43276</t>
  </si>
  <si>
    <t>362</t>
  </si>
  <si>
    <t>sp|Q61033|LAP2A_MOUSE Lamina-associated polypeptide 2, isoforms alpha/zeta OS=Mus musculus OX=10090 GN=Tmpo PE=1 SV=4</t>
  </si>
  <si>
    <t>LAP2A_MOUSE</t>
  </si>
  <si>
    <t>Tmpo</t>
  </si>
  <si>
    <t>Lamina-associated polypeptide 2, isoforms alpha/zeta</t>
  </si>
  <si>
    <t>Tmpo_Q61033</t>
  </si>
  <si>
    <t>363</t>
  </si>
  <si>
    <t>sp|Q9Z1Q9|SYVC_MOUSE Valine--tRNA ligase OS=Mus musculus OX=10090 GN=Vars1 PE=1 SV=1</t>
  </si>
  <si>
    <t>SYVC_MOUSE</t>
  </si>
  <si>
    <t>140 kDa</t>
  </si>
  <si>
    <t>Vars1</t>
  </si>
  <si>
    <t>Valine--tRNA ligase</t>
  </si>
  <si>
    <t>Vars1_Q9Z1Q9</t>
  </si>
  <si>
    <t>364</t>
  </si>
  <si>
    <t>sp|P63158|HMGB1_MOUSE High mobility group protein B1 OS=Mus musculus OX=10090 GN=Hmgb1 PE=1 SV=2</t>
  </si>
  <si>
    <t>HMGB1_MOUSE</t>
  </si>
  <si>
    <t>25 kDa</t>
  </si>
  <si>
    <t>Hmgb1</t>
  </si>
  <si>
    <t>High mobility group protein B1</t>
  </si>
  <si>
    <t>Hmgb1_P63158</t>
  </si>
  <si>
    <t>365</t>
  </si>
  <si>
    <t>sp|P43275|H11_MOUSE Histone H1.1 OS=Mus musculus OX=10090 GN=H1-1 PE=1 SV=2</t>
  </si>
  <si>
    <t>H11_MOUSE</t>
  </si>
  <si>
    <t>H1-1</t>
  </si>
  <si>
    <t>Histone H1.1</t>
  </si>
  <si>
    <t>H1-1_P43275</t>
  </si>
  <si>
    <t>366</t>
  </si>
  <si>
    <t>sp|Q9D6M3|GHC1_MOUSE Mitochondrial glutamate carrier 1 OS=Mus musculus OX=10090 GN=Slc25a22 PE=1 SV=1</t>
  </si>
  <si>
    <t>GHC1_MOUSE</t>
  </si>
  <si>
    <t>Slc25a22</t>
  </si>
  <si>
    <t>Mitochondrial glutamate carrier 1</t>
  </si>
  <si>
    <t>Slc25a22_Q9D6M3</t>
  </si>
  <si>
    <t>367</t>
  </si>
  <si>
    <t>sp|Q8VE97|SRSF4_MOUSE Serine/arginine-rich splicing factor 4 OS=Mus musculus OX=10090 GN=Srsf4 PE=2 SV=1</t>
  </si>
  <si>
    <t>SRSF4_MOUSE</t>
  </si>
  <si>
    <t>Srsf4</t>
  </si>
  <si>
    <t>Serine/arginine-rich splicing factor 4</t>
  </si>
  <si>
    <t>Srsf4_Q8VE97</t>
  </si>
  <si>
    <t>368</t>
  </si>
  <si>
    <t>sp|P21550|ENOB_MOUSE Beta-enolase OS=Mus musculus OX=10090 GN=Eno3 PE=1 SV=3</t>
  </si>
  <si>
    <t>ENOB_MOUSE</t>
  </si>
  <si>
    <t>Eno3</t>
  </si>
  <si>
    <t>Beta-enolase</t>
  </si>
  <si>
    <t>Eno3_P21550</t>
  </si>
  <si>
    <t>369</t>
  </si>
  <si>
    <t>sp|P61982|1433G_MOUSE 14-3-3 protein gamma OS=Mus musculus OX=10090 GN=Ywhag PE=1 SV=2</t>
  </si>
  <si>
    <t>1433G_MOUSE</t>
  </si>
  <si>
    <t>Ywhag</t>
  </si>
  <si>
    <t>14-3-3 protein gamma</t>
  </si>
  <si>
    <t>Ywhag_P61982</t>
  </si>
  <si>
    <t>370</t>
  </si>
  <si>
    <t>sp|B2RY56|RBM25_MOUSE RNA-binding protein 25 OS=Mus musculus OX=10090 GN=Rbm25 PE=1 SV=2</t>
  </si>
  <si>
    <t>RBM25_MOUSE</t>
  </si>
  <si>
    <t>Rbm25</t>
  </si>
  <si>
    <t>RNA-binding protein 25</t>
  </si>
  <si>
    <t>Rbm25_B2RY56</t>
  </si>
  <si>
    <t>371</t>
  </si>
  <si>
    <t>sp|P68254|1433T_MOUSE 14-3-3 protein theta OS=Mus musculus OX=10090 GN=Ywhaq PE=1 SV=1</t>
  </si>
  <si>
    <t>1433T_MOUSE</t>
  </si>
  <si>
    <t>Ywhaq</t>
  </si>
  <si>
    <t>14-3-3 protein theta</t>
  </si>
  <si>
    <t>Ywhaq_P68254</t>
  </si>
  <si>
    <t>372</t>
  </si>
  <si>
    <t>sp|Q3TKT4|SMCA4_MOUSE Transcription activator BRG1 OS=Mus musculus OX=10090 GN=Smarca4 PE=1 SV=1</t>
  </si>
  <si>
    <t>SMCA4_MOUSE</t>
  </si>
  <si>
    <t>181 kDa</t>
  </si>
  <si>
    <t>Smarca4</t>
  </si>
  <si>
    <t>Transcription activator BRG1</t>
  </si>
  <si>
    <t>Smarca4_Q3TKT4</t>
  </si>
  <si>
    <t>373</t>
  </si>
  <si>
    <t>sp|Q9JJ28|FLII_MOUSE Protein flightless-1 homolog OS=Mus musculus OX=10090 GN=Flii PE=1 SV=1</t>
  </si>
  <si>
    <t>FLII_MOUSE</t>
  </si>
  <si>
    <t>145 kDa</t>
  </si>
  <si>
    <t>Flii</t>
  </si>
  <si>
    <t>Protein flightless-1 homolog</t>
  </si>
  <si>
    <t>Flii_Q9JJ28</t>
  </si>
  <si>
    <t>374</t>
  </si>
  <si>
    <t>sp|Q60668|HNRPD_MOUSE Heterogeneous nuclear ribonucleoprotein D0 OS=Mus musculus OX=10090 GN=Hnrnpd PE=1 SV=2</t>
  </si>
  <si>
    <t>HNRPD_MOUSE</t>
  </si>
  <si>
    <t>Hnrnpd</t>
  </si>
  <si>
    <t>Heterogeneous nuclear ribonucleoprotein D0</t>
  </si>
  <si>
    <t>Hnrnpd_Q60668</t>
  </si>
  <si>
    <t>375</t>
  </si>
  <si>
    <t>sp|Q91VU6|DCA11_MOUSE DDB1- and CUL4-associated factor 11 OS=Mus musculus OX=10090 GN=Dcaf11 PE=1 SV=1</t>
  </si>
  <si>
    <t>DCA11_MOUSE</t>
  </si>
  <si>
    <t>Dcaf11</t>
  </si>
  <si>
    <t>DDB1- and CUL4-associated factor 11</t>
  </si>
  <si>
    <t>Dcaf11_Q91VU6</t>
  </si>
  <si>
    <t>376</t>
  </si>
  <si>
    <t>sp|Q3U0V1|FUBP2_MOUSE Far upstream element-binding protein 2 OS=Mus musculus OX=10090 GN=Khsrp PE=1 SV=2</t>
  </si>
  <si>
    <t>FUBP2_MOUSE</t>
  </si>
  <si>
    <t>Khsrp</t>
  </si>
  <si>
    <t>Far upstream element-binding protein 2</t>
  </si>
  <si>
    <t>Khsrp_Q3U0V1</t>
  </si>
  <si>
    <t>377</t>
  </si>
  <si>
    <t>sp|Q811D0|DLG1_MOUSE Disks large homolog 1 OS=Mus musculus OX=10090 GN=Dlg1 PE=1 SV=1</t>
  </si>
  <si>
    <t>DLG1_MOUSE</t>
  </si>
  <si>
    <t>Dlg1</t>
  </si>
  <si>
    <t>Disks large homolog 1</t>
  </si>
  <si>
    <t>Dlg1_Q811D0</t>
  </si>
  <si>
    <t>378</t>
  </si>
  <si>
    <t>sp|Q8R326|PSPC1_MOUSE Paraspeckle component 1 OS=Mus musculus OX=10090 GN=Pspc1 PE=1 SV=1</t>
  </si>
  <si>
    <t>PSPC1_MOUSE</t>
  </si>
  <si>
    <t>Pspc1</t>
  </si>
  <si>
    <t>Paraspeckle component 1</t>
  </si>
  <si>
    <t>Pspc1_Q8R326</t>
  </si>
  <si>
    <t>379</t>
  </si>
  <si>
    <t>sp|P47754|CAZA2_MOUSE F-actin-capping protein subunit alpha-2 OS=Mus musculus OX=10090 GN=Capza2 PE=1 SV=3</t>
  </si>
  <si>
    <t>CAZA2_MOUSE</t>
  </si>
  <si>
    <t>Capza2</t>
  </si>
  <si>
    <t>F-actin-capping protein subunit alpha-2</t>
  </si>
  <si>
    <t>Capza2_P47754</t>
  </si>
  <si>
    <t>380</t>
  </si>
  <si>
    <t>sp|Q62108|DLG4_MOUSE Disks large homolog 4 OS=Mus musculus OX=10090 GN=Dlg4 PE=1 SV=1</t>
  </si>
  <si>
    <t>DLG4_MOUSE</t>
  </si>
  <si>
    <t>Dlg4</t>
  </si>
  <si>
    <t>Disks large homolog 4</t>
  </si>
  <si>
    <t>Dlg4_Q62108</t>
  </si>
  <si>
    <t>381</t>
  </si>
  <si>
    <t>sp|P60122|RUVB1_MOUSE RuvB-like 1 OS=Mus musculus OX=10090 GN=Ruvbl1 PE=1 SV=1</t>
  </si>
  <si>
    <t>RUVB1_MOUSE</t>
  </si>
  <si>
    <t>Ruvbl1</t>
  </si>
  <si>
    <t>RuvB-like 1</t>
  </si>
  <si>
    <t>Ruvbl1_P60122</t>
  </si>
  <si>
    <t>382</t>
  </si>
  <si>
    <t>sp|Q9Z103|ADNP_MOUSE Activity-dependent neuroprotector homeobox protein OS=Mus musculus OX=10090 GN=Adnp PE=1 SV=2</t>
  </si>
  <si>
    <t>ADNP_MOUSE</t>
  </si>
  <si>
    <t>124 kDa</t>
  </si>
  <si>
    <t>Adnp</t>
  </si>
  <si>
    <t>Activity-dependent neuroprotector homeobox protein</t>
  </si>
  <si>
    <t>Adnp_Q9Z103</t>
  </si>
  <si>
    <t>383</t>
  </si>
  <si>
    <t>sp|Q8K4Z5|SF3A1_MOUSE Splicing factor 3A subunit 1 OS=Mus musculus OX=10090 GN=Sf3a1 PE=1 SV=1</t>
  </si>
  <si>
    <t>SF3A1_MOUSE</t>
  </si>
  <si>
    <t>Sf3a1</t>
  </si>
  <si>
    <t>Splicing factor 3A subunit 1</t>
  </si>
  <si>
    <t>Sf3a1_Q8K4Z5</t>
  </si>
  <si>
    <t>384</t>
  </si>
  <si>
    <t>sp|O08784|TCOF_MOUSE Treacle protein OS=Mus musculus OX=10090 GN=Tcof1 PE=1 SV=1</t>
  </si>
  <si>
    <t>TCOF_MOUSE</t>
  </si>
  <si>
    <t>Tcof1</t>
  </si>
  <si>
    <t>Treacle protein</t>
  </si>
  <si>
    <t>Tcof1_O08784</t>
  </si>
  <si>
    <t>385</t>
  </si>
  <si>
    <t>sp|O88935|SYN1_MOUSE Synapsin-1 OS=Mus musculus OX=10090 GN=Syn1 PE=1 SV=2</t>
  </si>
  <si>
    <t>SYN1_MOUSE</t>
  </si>
  <si>
    <t>Syn1</t>
  </si>
  <si>
    <t>Synapsin-1</t>
  </si>
  <si>
    <t>Syn1_O88935</t>
  </si>
  <si>
    <t>386</t>
  </si>
  <si>
    <t>sp|Q8CJG0|AGO2_MOUSE Protein argonaute-2 OS=Mus musculus OX=10090 GN=Ago2 PE=1 SV=3</t>
  </si>
  <si>
    <t>AGO2_MOUSE</t>
  </si>
  <si>
    <t>97 kDa</t>
  </si>
  <si>
    <t>Ago2</t>
  </si>
  <si>
    <t>Protein argonaute-2</t>
  </si>
  <si>
    <t>Ago2_Q8CJG0</t>
  </si>
  <si>
    <t>387</t>
  </si>
  <si>
    <t>sp|Q8VH51|RBM39_MOUSE RNA-binding protein 39 OS=Mus musculus OX=10090 GN=Rbm39 PE=1 SV=2</t>
  </si>
  <si>
    <t>RBM39_MOUSE</t>
  </si>
  <si>
    <t>Rbm39</t>
  </si>
  <si>
    <t>RNA-binding protein 39</t>
  </si>
  <si>
    <t>Rbm39_Q8VH51</t>
  </si>
  <si>
    <t>388</t>
  </si>
  <si>
    <t>sp|Q91V61|SFXN3_MOUSE Sideroflexin-3 OS=Mus musculus OX=10090 GN=Sfxn3 PE=1 SV=1</t>
  </si>
  <si>
    <t>SFXN3_MOUSE</t>
  </si>
  <si>
    <t>Sfxn3</t>
  </si>
  <si>
    <t>Sideroflexin-3</t>
  </si>
  <si>
    <t>Sfxn3_Q91V61</t>
  </si>
  <si>
    <t>389</t>
  </si>
  <si>
    <t>sp|Q9JHE7|TSSC4_MOUSE Protein TSSC4 OS=Mus musculus OX=10090 GN=Tssc4 PE=1 SV=1</t>
  </si>
  <si>
    <t>TSSC4_MOUSE</t>
  </si>
  <si>
    <t>Tssc4</t>
  </si>
  <si>
    <t>Protein TSSC4</t>
  </si>
  <si>
    <t>Tssc4_Q9JHE7</t>
  </si>
  <si>
    <t>390</t>
  </si>
  <si>
    <t>sp|Q8R1A4|DOCK7_MOUSE Dedicator of cytokinesis protein 7 OS=Mus musculus OX=10090 GN=Dock7 PE=1 SV=3</t>
  </si>
  <si>
    <t>DOCK7_MOUSE</t>
  </si>
  <si>
    <t>241 kDa</t>
  </si>
  <si>
    <t>Dock7</t>
  </si>
  <si>
    <t>Dedicator of cytokinesis protein 7</t>
  </si>
  <si>
    <t>Dock7_Q8R1A4</t>
  </si>
  <si>
    <t>391.1</t>
  </si>
  <si>
    <t>sp|Q9WV02|RBMX_MOUSE RNA-binding motif protein, X chromosome OS=Mus musculus OX=10090 GN=Rbmx PE=1 SV=1</t>
  </si>
  <si>
    <t>RBMX_MOUSE</t>
  </si>
  <si>
    <t>Rbmx</t>
  </si>
  <si>
    <t>RNA-binding motif protein, X chromosome</t>
  </si>
  <si>
    <t>Rbmx_Q9WV02</t>
  </si>
  <si>
    <t>391.2</t>
  </si>
  <si>
    <t>sp|Q91VM5|RMXL1_MOUSE RNA binding motif protein, X-linked-like-1 OS=Mus musculus OX=10090 GN=Rbmxl1 PE=2 SV=1</t>
  </si>
  <si>
    <t>RMXL1_MOUSE</t>
  </si>
  <si>
    <t>Rbmxl1</t>
  </si>
  <si>
    <t>RNA binding motif protein, X-linked-like-1</t>
  </si>
  <si>
    <t>Rbmxl1_Q91VM5</t>
  </si>
  <si>
    <t>391.3</t>
  </si>
  <si>
    <t>tr|A0A2I3BRL8|A0A2I3BRL8_MOUSE Predicted gene 7324 OS=Mus musculus OX=10090 GN=Gm7324 PE=4 SV=1</t>
  </si>
  <si>
    <t>A0A2I3BRL8_MOUSE</t>
  </si>
  <si>
    <t>Gm7324</t>
  </si>
  <si>
    <t>Predicted gene 7324</t>
  </si>
  <si>
    <t>Gm7324_A0A2I3BRL8</t>
  </si>
  <si>
    <t>392</t>
  </si>
  <si>
    <t>sp|Q99JY9|ARP3_MOUSE Actin-related protein 3 OS=Mus musculus OX=10090 GN=Actr3 PE=1 SV=3</t>
  </si>
  <si>
    <t>ARP3_MOUSE</t>
  </si>
  <si>
    <t>Actr3</t>
  </si>
  <si>
    <t>Actin-related protein 3</t>
  </si>
  <si>
    <t>Actr3_Q99JY9</t>
  </si>
  <si>
    <t>393</t>
  </si>
  <si>
    <t>sp|P62259|1433E_MOUSE 14-3-3 protein epsilon OS=Mus musculus OX=10090 GN=Ywhae PE=1 SV=1</t>
  </si>
  <si>
    <t>1433E_MOUSE</t>
  </si>
  <si>
    <t>29 kDa</t>
  </si>
  <si>
    <t>Ywhae</t>
  </si>
  <si>
    <t>14-3-3 protein epsilon</t>
  </si>
  <si>
    <t>Ywhae_P62259</t>
  </si>
  <si>
    <t>394</t>
  </si>
  <si>
    <t>sp|Q99P72|RTN4_MOUSE Reticulon-4 OS=Mus musculus OX=10090 GN=Rtn4 PE=1 SV=2</t>
  </si>
  <si>
    <t>RTN4_MOUSE</t>
  </si>
  <si>
    <t>Rtn4</t>
  </si>
  <si>
    <t>Reticulon-4</t>
  </si>
  <si>
    <t>Rtn4_Q99P72</t>
  </si>
  <si>
    <t>395</t>
  </si>
  <si>
    <t>sp|Q9CQ69|QCR8_MOUSE Cytochrome b-c1 complex subunit 8 OS=Mus musculus OX=10090 GN=Uqcrq PE=1 SV=3</t>
  </si>
  <si>
    <t>QCR8_MOUSE</t>
  </si>
  <si>
    <t>10 kDa</t>
  </si>
  <si>
    <t>Uqcrq</t>
  </si>
  <si>
    <t>Cytochrome b-c1 complex subunit 8</t>
  </si>
  <si>
    <t>Uqcrq_Q9CQ69</t>
  </si>
  <si>
    <t>396</t>
  </si>
  <si>
    <t>sp|P26516|PSMD7_MOUSE 26S proteasome non-ATPase regulatory subunit 7 OS=Mus musculus OX=10090 GN=Psmd7 PE=1 SV=2</t>
  </si>
  <si>
    <t>PSMD7_MOUSE</t>
  </si>
  <si>
    <t>Psmd7</t>
  </si>
  <si>
    <t>26S proteasome non-ATPase regulatory subunit 7</t>
  </si>
  <si>
    <t>Psmd7_P26516</t>
  </si>
  <si>
    <t>397</t>
  </si>
  <si>
    <t>sp|Q2YDW2|MSTO1_MOUSE Protein misato homolog 1 OS=Mus musculus OX=10090 GN=Msto1 PE=1 SV=1</t>
  </si>
  <si>
    <t>MSTO1_MOUSE</t>
  </si>
  <si>
    <t>Msto1</t>
  </si>
  <si>
    <t>Protein misato homolog 1</t>
  </si>
  <si>
    <t>Msto1_Q2YDW2</t>
  </si>
  <si>
    <t>398</t>
  </si>
  <si>
    <t>sp|P19783|COX41_MOUSE Cytochrome c oxidase subunit 4 isoform 1, mitochondrial OS=Mus musculus OX=10090 GN=Cox4i1 PE=1 SV=2</t>
  </si>
  <si>
    <t>COX41_MOUSE</t>
  </si>
  <si>
    <t>20 kDa</t>
  </si>
  <si>
    <t>Cox4i1</t>
  </si>
  <si>
    <t>Cytochrome c oxidase subunit 4 isoform 1, mitochondrial</t>
  </si>
  <si>
    <t>Cox4i1_P19783</t>
  </si>
  <si>
    <t>399.1</t>
  </si>
  <si>
    <t>sp|Q91VC3|IF4A3_MOUSE Eukaryotic initiation factor 4A-III OS=Mus musculus OX=10090 GN=Eif4a3 PE=1 SV=3</t>
  </si>
  <si>
    <t>IF4A3_MOUSE</t>
  </si>
  <si>
    <t>Eif4a3</t>
  </si>
  <si>
    <t>Eukaryotic initiation factor 4A-III</t>
  </si>
  <si>
    <t>Eif4a3_Q91VC3</t>
  </si>
  <si>
    <t>399.2</t>
  </si>
  <si>
    <t>tr|A0A0N4SVP8|A0A0N4SVP8_MOUSE RNA helicase OS=Mus musculus OX=10090 GN=Eif4a3l2 PE=3 SV=1</t>
  </si>
  <si>
    <t>A0A0N4SVP8_MOUSE</t>
  </si>
  <si>
    <t>Eif4a3l2</t>
  </si>
  <si>
    <t>RNA helicase</t>
  </si>
  <si>
    <t>Eif4a3l2_A0A0N4SVP8</t>
  </si>
  <si>
    <t>399.3</t>
  </si>
  <si>
    <t>tr|E9PV04|E9PV04_MOUSE RNA helicase OS=Mus musculus OX=10090 GN=Eif4a3l1 PE=3 SV=2</t>
  </si>
  <si>
    <t>E9PV04_MOUSE</t>
  </si>
  <si>
    <t>Eif4a3l1</t>
  </si>
  <si>
    <t>Eif4a3l1_E9PV04</t>
  </si>
  <si>
    <t>400</t>
  </si>
  <si>
    <t>sp|Q61301|CTNA2_MOUSE Catenin alpha-2 OS=Mus musculus OX=10090 GN=Ctnna2 PE=1 SV=3</t>
  </si>
  <si>
    <t>CTNA2_MOUSE</t>
  </si>
  <si>
    <t>Ctnna2</t>
  </si>
  <si>
    <t>Catenin alpha-2</t>
  </si>
  <si>
    <t>Ctnna2_Q61301</t>
  </si>
  <si>
    <t>401</t>
  </si>
  <si>
    <t>sp|P59999|ARPC4_MOUSE Actin-related protein 2/3 complex subunit 4 OS=Mus musculus OX=10090 GN=Arpc4 PE=1 SV=3</t>
  </si>
  <si>
    <t>ARPC4_MOUSE</t>
  </si>
  <si>
    <t>Arpc4</t>
  </si>
  <si>
    <t>Actin-related protein 2/3 complex subunit 4</t>
  </si>
  <si>
    <t>Arpc4_P59999</t>
  </si>
  <si>
    <t>402</t>
  </si>
  <si>
    <t>sp|P12382|PFKAL_MOUSE ATP-dependent 6-phosphofructokinase, liver type OS=Mus musculus OX=10090 GN=Pfkl PE=1 SV=4</t>
  </si>
  <si>
    <t>PFKAL_MOUSE</t>
  </si>
  <si>
    <t>Pfkl</t>
  </si>
  <si>
    <t>ATP-dependent 6-phosphofructokinase, liver type</t>
  </si>
  <si>
    <t>Pfkl_P12382</t>
  </si>
  <si>
    <t>403</t>
  </si>
  <si>
    <t>sp|F6ZDS4|TPR_MOUSE Nucleoprotein TPR OS=Mus musculus OX=10090 GN=Tpr PE=1 SV=1</t>
  </si>
  <si>
    <t>TPR_MOUSE</t>
  </si>
  <si>
    <t>Tpr</t>
  </si>
  <si>
    <t>Nucleoprotein TPR</t>
  </si>
  <si>
    <t>Tpr_F6ZDS4</t>
  </si>
  <si>
    <t>404</t>
  </si>
  <si>
    <t>sp|Q9QXS1|PLEC_MOUSE Plectin OS=Mus musculus OX=10090 GN=Plec PE=1 SV=3</t>
  </si>
  <si>
    <t>PLEC_MOUSE</t>
  </si>
  <si>
    <t>534 kDa</t>
  </si>
  <si>
    <t>Plec</t>
  </si>
  <si>
    <t>Plectin</t>
  </si>
  <si>
    <t>Plec_Q9QXS1</t>
  </si>
  <si>
    <t>405</t>
  </si>
  <si>
    <t>sp|Q91V14|S12A5_MOUSE Solute carrier family 12 member 5 OS=Mus musculus OX=10090 GN=Slc12a5 PE=1 SV=2</t>
  </si>
  <si>
    <t>S12A5_MOUSE</t>
  </si>
  <si>
    <t>126 kDa</t>
  </si>
  <si>
    <t>Slc12a5</t>
  </si>
  <si>
    <t>Solute carrier family 12 member 5</t>
  </si>
  <si>
    <t>Slc12a5_Q91V14</t>
  </si>
  <si>
    <t>406</t>
  </si>
  <si>
    <t>sp|Q8BZQ7|ANC2_MOUSE Anaphase-promoting complex subunit 2 OS=Mus musculus OX=10090 GN=Anapc2 PE=1 SV=2</t>
  </si>
  <si>
    <t>ANC2_MOUSE</t>
  </si>
  <si>
    <t>Anapc2</t>
  </si>
  <si>
    <t>Anaphase-promoting complex subunit 2</t>
  </si>
  <si>
    <t>Anapc2_Q8BZQ7</t>
  </si>
  <si>
    <t>407</t>
  </si>
  <si>
    <t>sp|P52479|UBP10_MOUSE Ubiquitin carboxyl-terminal hydrolase 10 OS=Mus musculus OX=10090 GN=Usp10 PE=1 SV=3</t>
  </si>
  <si>
    <t>UBP10_MOUSE</t>
  </si>
  <si>
    <t>87 kDa</t>
  </si>
  <si>
    <t>Usp10</t>
  </si>
  <si>
    <t>Ubiquitin carboxyl-terminal hydrolase 10</t>
  </si>
  <si>
    <t>Usp10_P52479</t>
  </si>
  <si>
    <t>408</t>
  </si>
  <si>
    <t>sp|P57722|PCBP3_MOUSE Poly(rC)-binding protein 3 OS=Mus musculus OX=10090 GN=Pcbp3 PE=1 SV=3</t>
  </si>
  <si>
    <t>PCBP3_MOUSE</t>
  </si>
  <si>
    <t>Pcbp3</t>
  </si>
  <si>
    <t>Poly(rC)-binding protein 3</t>
  </si>
  <si>
    <t>Pcbp3_P57722</t>
  </si>
  <si>
    <t>409</t>
  </si>
  <si>
    <t>sp|O55131|SEPT7_MOUSE Septin-7 OS=Mus musculus OX=10090 GN=Septin7 PE=1 SV=1</t>
  </si>
  <si>
    <t>SEPT7_MOUSE</t>
  </si>
  <si>
    <t>Septin7</t>
  </si>
  <si>
    <t>Septin-7</t>
  </si>
  <si>
    <t>Septin7_O55131</t>
  </si>
  <si>
    <t>410</t>
  </si>
  <si>
    <t>sp|O35954|PITM1_MOUSE Membrane-associated phosphatidylinositol transfer protein 1 OS=Mus musculus OX=10090 GN=Pitpnm1 PE=1 SV=1</t>
  </si>
  <si>
    <t>PITM1_MOUSE</t>
  </si>
  <si>
    <t>Pitpnm1</t>
  </si>
  <si>
    <t>Membrane-associated phosphatidylinositol transfer protein 1</t>
  </si>
  <si>
    <t>Pitpnm1_O35954</t>
  </si>
  <si>
    <t>411.1</t>
  </si>
  <si>
    <t>sp|P0C0S6|H2AZ_MOUSE Histone H2A.Z OS=Mus musculus OX=10090 GN=H2az1 PE=1 SV=2</t>
  </si>
  <si>
    <t>H2AZ_MOUSE</t>
  </si>
  <si>
    <t>H2az1</t>
  </si>
  <si>
    <t>Histone H2A.Z</t>
  </si>
  <si>
    <t>H2az1_P0C0S6</t>
  </si>
  <si>
    <t>411.2</t>
  </si>
  <si>
    <t>sp|Q3THW5|H2AV_MOUSE Histone H2A.V OS=Mus musculus OX=10090 GN=H2az2 PE=1 SV=3</t>
  </si>
  <si>
    <t>H2AV_MOUSE</t>
  </si>
  <si>
    <t>H2az2</t>
  </si>
  <si>
    <t>Histone H2A.V</t>
  </si>
  <si>
    <t>H2az2_Q3THW5</t>
  </si>
  <si>
    <t>412</t>
  </si>
  <si>
    <t>sp|O70456|1433S_MOUSE 14-3-3 protein sigma OS=Mus musculus OX=10090 GN=Sfn PE=1 SV=2</t>
  </si>
  <si>
    <t>1433S_MOUSE</t>
  </si>
  <si>
    <t>Sfn</t>
  </si>
  <si>
    <t>14-3-3 protein sigma</t>
  </si>
  <si>
    <t>Sfn_O70456</t>
  </si>
  <si>
    <t>413</t>
  </si>
  <si>
    <t>sp|Q9ERG0|LIMA1_MOUSE LIM domain and actin-binding protein 1 OS=Mus musculus OX=10090 GN=Lima1 PE=1 SV=3</t>
  </si>
  <si>
    <t>LIMA1_MOUSE</t>
  </si>
  <si>
    <t>Lima1</t>
  </si>
  <si>
    <t>LIM domain and actin-binding protein 1</t>
  </si>
  <si>
    <t>Lima1_Q9ERG0</t>
  </si>
  <si>
    <t>414</t>
  </si>
  <si>
    <t>sp|Q62425|NDUA4_MOUSE Cytochrome c oxidase subunit NDUFA4 OS=Mus musculus OX=10090 GN=Ndufa4 PE=1 SV=2</t>
  </si>
  <si>
    <t>NDUA4_MOUSE</t>
  </si>
  <si>
    <t>Ndufa4</t>
  </si>
  <si>
    <t>Cytochrome c oxidase subunit NDUFA4</t>
  </si>
  <si>
    <t>Ndufa4_Q62425</t>
  </si>
  <si>
    <t>415</t>
  </si>
  <si>
    <t>sp|O70161|PI51C_MOUSE Phosphatidylinositol 4-phosphate 5-kinase type-1 gamma OS=Mus musculus OX=10090 GN=Pip5k1c PE=1 SV=2</t>
  </si>
  <si>
    <t>PI51C_MOUSE</t>
  </si>
  <si>
    <t>Pip5k1c</t>
  </si>
  <si>
    <t>Phosphatidylinositol 4-phosphate 5-kinase type-1 gamma</t>
  </si>
  <si>
    <t>Pip5k1c_O70161</t>
  </si>
  <si>
    <t>416</t>
  </si>
  <si>
    <t>sp|O88952|LIN7C_MOUSE Protein lin-7 homolog C OS=Mus musculus OX=10090 GN=Lin7c PE=1 SV=2</t>
  </si>
  <si>
    <t>LIN7C_MOUSE</t>
  </si>
  <si>
    <t>Lin7c</t>
  </si>
  <si>
    <t>Protein lin-7 homolog C</t>
  </si>
  <si>
    <t>Lin7c_O88952</t>
  </si>
  <si>
    <t>417</t>
  </si>
  <si>
    <t>sp|Q9QZB7|ARP10_MOUSE Actin-related protein 10 OS=Mus musculus OX=10090 GN=Actr10 PE=1 SV=2</t>
  </si>
  <si>
    <t>ARP10_MOUSE</t>
  </si>
  <si>
    <t>Actr10</t>
  </si>
  <si>
    <t>Actin-related protein 10</t>
  </si>
  <si>
    <t>Actr10_Q9QZB7</t>
  </si>
  <si>
    <t>418</t>
  </si>
  <si>
    <t>sp|E9Q5K9|YTDC1_MOUSE YTH domain-containing protein 1 OS=Mus musculus OX=10090 GN=Ythdc1 PE=1 SV=2</t>
  </si>
  <si>
    <t>YTDC1_MOUSE</t>
  </si>
  <si>
    <t>Ythdc1</t>
  </si>
  <si>
    <t>YTH domain-containing protein 1</t>
  </si>
  <si>
    <t>Ythdc1_E9Q5K9</t>
  </si>
  <si>
    <t>419</t>
  </si>
  <si>
    <t>sp|Q62168|K1H2_MOUSE Keratin, type I cuticular Ha2 OS=Mus musculus OX=10090 GN=Krt32 PE=1 SV=2</t>
  </si>
  <si>
    <t>K1H2_MOUSE</t>
  </si>
  <si>
    <t>Krt32</t>
  </si>
  <si>
    <t>Keratin, type I cuticular Ha2</t>
  </si>
  <si>
    <t>Krt32_Q62168</t>
  </si>
  <si>
    <t>420</t>
  </si>
  <si>
    <t>sp|Q91VR5|DDX1_MOUSE ATP-dependent RNA helicase DDX1 OS=Mus musculus OX=10090 GN=Ddx1 PE=1 SV=1</t>
  </si>
  <si>
    <t>DDX1_MOUSE</t>
  </si>
  <si>
    <t>Ddx1</t>
  </si>
  <si>
    <t>ATP-dependent RNA helicase DDX1</t>
  </si>
  <si>
    <t>Ddx1_Q91VR5</t>
  </si>
  <si>
    <t>421</t>
  </si>
  <si>
    <t>sp|Q9CVB6|ARPC2_MOUSE Actin-related protein 2/3 complex subunit 2 OS=Mus musculus OX=10090 GN=Arpc2 PE=1 SV=3</t>
  </si>
  <si>
    <t>ARPC2_MOUSE</t>
  </si>
  <si>
    <t>Arpc2</t>
  </si>
  <si>
    <t>Actin-related protein 2/3 complex subunit 2</t>
  </si>
  <si>
    <t>Arpc2_Q9CVB6</t>
  </si>
  <si>
    <t>422</t>
  </si>
  <si>
    <t>sp|Q9Z1G4|VPP1_MOUSE V-type proton ATPase 116 kDa subunit a 1 OS=Mus musculus OX=10090 GN=Atp6v0a1 PE=1 SV=3</t>
  </si>
  <si>
    <t>VPP1_MOUSE</t>
  </si>
  <si>
    <t>Atp6v0a1</t>
  </si>
  <si>
    <t>V-type proton ATPase 116 kDa subunit a 1</t>
  </si>
  <si>
    <t>Atp6v0a1_Q9Z1G4</t>
  </si>
  <si>
    <t>423</t>
  </si>
  <si>
    <t>sp|A2AGT5|CKAP5_MOUSE Cytoskeleton-associated protein 5 OS=Mus musculus OX=10090 GN=Ckap5 PE=1 SV=1</t>
  </si>
  <si>
    <t>CKAP5_MOUSE</t>
  </si>
  <si>
    <t>226 kDa</t>
  </si>
  <si>
    <t>Ckap5</t>
  </si>
  <si>
    <t>Cytoskeleton-associated protein 5</t>
  </si>
  <si>
    <t>Ckap5_A2AGT5</t>
  </si>
  <si>
    <t>424</t>
  </si>
  <si>
    <t>sp|Q99J95|CDK9_MOUSE Cyclin-dependent kinase 9 OS=Mus musculus OX=10090 GN=Cdk9 PE=1 SV=1</t>
  </si>
  <si>
    <t>CDK9_MOUSE</t>
  </si>
  <si>
    <t>Cdk9</t>
  </si>
  <si>
    <t>Cyclin-dependent kinase 9</t>
  </si>
  <si>
    <t>Cdk9_Q99J95</t>
  </si>
  <si>
    <t>425</t>
  </si>
  <si>
    <t>sp|P28652|KCC2B_MOUSE Calcium/calmodulin-dependent protein kinase type II subunit beta OS=Mus musculus OX=10090 GN=Camk2b PE=1 SV=2</t>
  </si>
  <si>
    <t>KCC2B_MOUSE</t>
  </si>
  <si>
    <t>Camk2b</t>
  </si>
  <si>
    <t>Calcium/calmodulin-dependent protein kinase type II subunit beta</t>
  </si>
  <si>
    <t>Camk2b_P28652</t>
  </si>
  <si>
    <t>426</t>
  </si>
  <si>
    <t>sp|Q99M73|KRT84_MOUSE Keratin, type II cuticular Hb4 OS=Mus musculus OX=10090 GN=Krt84 PE=2 SV=2</t>
  </si>
  <si>
    <t>KRT84_MOUSE</t>
  </si>
  <si>
    <t>Krt84</t>
  </si>
  <si>
    <t>Keratin, type II cuticular Hb4</t>
  </si>
  <si>
    <t>Krt84_Q99M73</t>
  </si>
  <si>
    <t>427</t>
  </si>
  <si>
    <t>sp|Q5SNZ0|GRDN_MOUSE Girdin OS=Mus musculus OX=10090 GN=Ccdc88a PE=1 SV=2</t>
  </si>
  <si>
    <t>GRDN_MOUSE</t>
  </si>
  <si>
    <t>Ccdc88a</t>
  </si>
  <si>
    <t>Girdin</t>
  </si>
  <si>
    <t>Ccdc88a_Q5SNZ0</t>
  </si>
  <si>
    <t>428</t>
  </si>
  <si>
    <t>sp|Q8CJG1|AGO1_MOUSE Protein argonaute-1 OS=Mus musculus OX=10090 GN=Ago1 PE=1 SV=2</t>
  </si>
  <si>
    <t>AGO1_MOUSE</t>
  </si>
  <si>
    <t>Ago1</t>
  </si>
  <si>
    <t>Protein argonaute-1</t>
  </si>
  <si>
    <t>Ago1_Q8CJG1</t>
  </si>
  <si>
    <t>429</t>
  </si>
  <si>
    <t>sp|P23927|CRYAB_MOUSE Alpha-crystallin B chain OS=Mus musculus OX=10090 GN=Cryab PE=1 SV=2</t>
  </si>
  <si>
    <t>CRYAB_MOUSE</t>
  </si>
  <si>
    <t>Cryab</t>
  </si>
  <si>
    <t>Alpha-crystallin B chain</t>
  </si>
  <si>
    <t>Cryab_P23927</t>
  </si>
  <si>
    <t>430</t>
  </si>
  <si>
    <t>sp|Q99L45|IF2B_MOUSE Eukaryotic translation initiation factor 2 subunit 2 OS=Mus musculus OX=10090 GN=Eif2s2 PE=1 SV=1</t>
  </si>
  <si>
    <t>IF2B_MOUSE</t>
  </si>
  <si>
    <t>Eif2s2</t>
  </si>
  <si>
    <t>Eukaryotic translation initiation factor 2 subunit 2</t>
  </si>
  <si>
    <t>Eif2s2_Q99L45</t>
  </si>
  <si>
    <t>431</t>
  </si>
  <si>
    <t>sp|P62996|TRA2B_MOUSE Transformer-2 protein homolog beta OS=Mus musculus OX=10090 GN=Tra2b PE=1 SV=1</t>
  </si>
  <si>
    <t>TRA2B_MOUSE</t>
  </si>
  <si>
    <t>Tra2b</t>
  </si>
  <si>
    <t>Transformer-2 protein homolog beta</t>
  </si>
  <si>
    <t>Tra2b_P62996</t>
  </si>
  <si>
    <t>432</t>
  </si>
  <si>
    <t>sp|Q52KR3|PRUN2_MOUSE Protein prune homolog 2 OS=Mus musculus OX=10090 GN=Prune2 PE=1 SV=2</t>
  </si>
  <si>
    <t>PRUN2_MOUSE</t>
  </si>
  <si>
    <t>340 kDa</t>
  </si>
  <si>
    <t>Prune2</t>
  </si>
  <si>
    <t>Protein prune homolog 2</t>
  </si>
  <si>
    <t>Prune2_Q52KR3</t>
  </si>
  <si>
    <t>434</t>
  </si>
  <si>
    <t>sp|O35691|PININ_MOUSE Pinin OS=Mus musculus OX=10090 GN=Pnn PE=1 SV=4</t>
  </si>
  <si>
    <t>PININ_MOUSE</t>
  </si>
  <si>
    <t>Pnn</t>
  </si>
  <si>
    <t>Pinin</t>
  </si>
  <si>
    <t>Pnn_O35691</t>
  </si>
  <si>
    <t>435</t>
  </si>
  <si>
    <t>sp|Q3TWW8|SRSF6_MOUSE Serine/arginine-rich splicing factor 6 OS=Mus musculus OX=10090 GN=Srsf6 PE=1 SV=1</t>
  </si>
  <si>
    <t>SRSF6_MOUSE</t>
  </si>
  <si>
    <t>Srsf6</t>
  </si>
  <si>
    <t>Serine/arginine-rich splicing factor 6</t>
  </si>
  <si>
    <t>Srsf6_Q3TWW8</t>
  </si>
  <si>
    <t>436</t>
  </si>
  <si>
    <t>sp|Q8BH44|COR2B_MOUSE Coronin-2B OS=Mus musculus OX=10090 GN=Coro2b PE=1 SV=2</t>
  </si>
  <si>
    <t>COR2B_MOUSE</t>
  </si>
  <si>
    <t>Coro2b</t>
  </si>
  <si>
    <t>Coronin-2B</t>
  </si>
  <si>
    <t>Coro2b_Q8BH44</t>
  </si>
  <si>
    <t>437</t>
  </si>
  <si>
    <t>sp|Q922U1|PRPF3_MOUSE U4/U6 small nuclear ribonucleoprotein Prp3 OS=Mus musculus OX=10090 GN=Prpf3 PE=1 SV=1</t>
  </si>
  <si>
    <t>PRPF3_MOUSE</t>
  </si>
  <si>
    <t>Prpf3</t>
  </si>
  <si>
    <t>U4/U6 small nuclear ribonucleoprotein Prp3</t>
  </si>
  <si>
    <t>Prpf3_Q922U1</t>
  </si>
  <si>
    <t>438</t>
  </si>
  <si>
    <t>sp|Q9JHJ0|TMOD3_MOUSE Tropomodulin-3 OS=Mus musculus OX=10090 GN=Tmod3 PE=1 SV=1</t>
  </si>
  <si>
    <t>TMOD3_MOUSE</t>
  </si>
  <si>
    <t>Tmod3</t>
  </si>
  <si>
    <t>Tropomodulin-3</t>
  </si>
  <si>
    <t>Tmod3_Q9JHJ0</t>
  </si>
  <si>
    <t>439</t>
  </si>
  <si>
    <t>sp|Q8VCW2|K1C25_MOUSE Keratin, type I cytoskeletal 25 OS=Mus musculus OX=10090 GN=Krt25 PE=1 SV=1</t>
  </si>
  <si>
    <t>K1C25_MOUSE</t>
  </si>
  <si>
    <t>Krt25</t>
  </si>
  <si>
    <t>Keratin, type I cytoskeletal 25</t>
  </si>
  <si>
    <t>Krt25_Q8VCW2</t>
  </si>
  <si>
    <t>440</t>
  </si>
  <si>
    <t>sp|Q9Z320|K1C27_MOUSE Keratin, type I cytoskeletal 27 OS=Mus musculus OX=10090 GN=Krt27 PE=1 SV=1</t>
  </si>
  <si>
    <t>K1C27_MOUSE</t>
  </si>
  <si>
    <t>Krt27</t>
  </si>
  <si>
    <t>Keratin, type I cytoskeletal 27</t>
  </si>
  <si>
    <t>Krt27_Q9Z320</t>
  </si>
  <si>
    <t>441</t>
  </si>
  <si>
    <t>sp|Q9CX56|PSMD8_MOUSE 26S proteasome non-ATPase regulatory subunit 8 OS=Mus musculus OX=10090 GN=Psmd8 PE=1 SV=2</t>
  </si>
  <si>
    <t>PSMD8_MOUSE</t>
  </si>
  <si>
    <t>Psmd8</t>
  </si>
  <si>
    <t>26S proteasome non-ATPase regulatory subunit 8</t>
  </si>
  <si>
    <t>Psmd8_Q9CX56</t>
  </si>
  <si>
    <t>443</t>
  </si>
  <si>
    <t>sp|P70336|ROCK2_MOUSE Rho-associated protein kinase 2 OS=Mus musculus OX=10090 GN=Rock2 PE=1 SV=1</t>
  </si>
  <si>
    <t>ROCK2_MOUSE</t>
  </si>
  <si>
    <t>161 kDa</t>
  </si>
  <si>
    <t>Rock2</t>
  </si>
  <si>
    <t>Rho-associated protein kinase 2</t>
  </si>
  <si>
    <t>Rock2_P70336</t>
  </si>
  <si>
    <t>444</t>
  </si>
  <si>
    <t>sp|P40142|TKT_MOUSE Transketolase OS=Mus musculus OX=10090 GN=Tkt PE=1 SV=1</t>
  </si>
  <si>
    <t>TKT_MOUSE</t>
  </si>
  <si>
    <t>Tkt</t>
  </si>
  <si>
    <t>Transketolase</t>
  </si>
  <si>
    <t>Tkt_P40142</t>
  </si>
  <si>
    <t>445</t>
  </si>
  <si>
    <t>sp|O88508|DNM3A_MOUSE DNA (cytosine-5)-methyltransferase 3A OS=Mus musculus OX=10090 GN=Dnmt3a PE=1 SV=2</t>
  </si>
  <si>
    <t>DNM3A_MOUSE</t>
  </si>
  <si>
    <t>Dnmt3a</t>
  </si>
  <si>
    <t>DNA (cytosine-5)-methyltransferase 3A</t>
  </si>
  <si>
    <t>Dnmt3a_O88508</t>
  </si>
  <si>
    <t>446</t>
  </si>
  <si>
    <t>sp|Q61644|PACN1_MOUSE Protein kinase C and casein kinase substrate in neurons protein 1 OS=Mus musculus OX=10090 GN=Pacsin1 PE=1 SV=1</t>
  </si>
  <si>
    <t>PACN1_MOUSE</t>
  </si>
  <si>
    <t>Pacsin1</t>
  </si>
  <si>
    <t>Protein kinase C and casein kinase substrate in neurons protein 1</t>
  </si>
  <si>
    <t>Pacsin1_Q61644</t>
  </si>
  <si>
    <t>447</t>
  </si>
  <si>
    <t>sp|Q921F2|TADBP_MOUSE TAR DNA-binding protein 43 OS=Mus musculus OX=10090 GN=Tardbp PE=1 SV=1</t>
  </si>
  <si>
    <t>TADBP_MOUSE</t>
  </si>
  <si>
    <t>Tardbp</t>
  </si>
  <si>
    <t>TAR DNA-binding protein 43</t>
  </si>
  <si>
    <t>Tardbp_Q921F2</t>
  </si>
  <si>
    <t>448</t>
  </si>
  <si>
    <t>sp|Q9Z2R6|U119A_MOUSE Protein unc-119 homolog A OS=Mus musculus OX=10090 GN=Unc119 PE=1 SV=1</t>
  </si>
  <si>
    <t>U119A_MOUSE</t>
  </si>
  <si>
    <t>Unc119</t>
  </si>
  <si>
    <t>Protein unc-119 homolog A</t>
  </si>
  <si>
    <t>Unc119_Q9Z2R6</t>
  </si>
  <si>
    <t>449</t>
  </si>
  <si>
    <t>sp|Q7TMY8|HUWE1_MOUSE E3 ubiquitin-protein ligase HUWE1 OS=Mus musculus OX=10090 GN=Huwe1 PE=1 SV=5</t>
  </si>
  <si>
    <t>HUWE1_MOUSE</t>
  </si>
  <si>
    <t>483 kDa</t>
  </si>
  <si>
    <t>Huwe1</t>
  </si>
  <si>
    <t>E3 ubiquitin-protein ligase HUWE1</t>
  </si>
  <si>
    <t>Huwe1_Q7TMY8</t>
  </si>
  <si>
    <t>450</t>
  </si>
  <si>
    <t>sp|P10107|ANXA1_MOUSE Annexin A1 OS=Mus musculus OX=10090 GN=Anxa1 PE=1 SV=2</t>
  </si>
  <si>
    <t>ANXA1_MOUSE</t>
  </si>
  <si>
    <t>Anxa1</t>
  </si>
  <si>
    <t>Annexin A1</t>
  </si>
  <si>
    <t>Anxa1_P10107</t>
  </si>
  <si>
    <t>451</t>
  </si>
  <si>
    <t>sp|P56564|EAA1_MOUSE Excitatory amino acid transporter 1 OS=Mus musculus OX=10090 GN=Slc1a3 PE=1 SV=2</t>
  </si>
  <si>
    <t>EAA1_MOUSE</t>
  </si>
  <si>
    <t>Slc1a3</t>
  </si>
  <si>
    <t>Excitatory amino acid transporter 1</t>
  </si>
  <si>
    <t>Slc1a3_P56564</t>
  </si>
  <si>
    <t>452</t>
  </si>
  <si>
    <t>sp|O35737|HNRH1_MOUSE Heterogeneous nuclear ribonucleoprotein H OS=Mus musculus OX=10090 GN=Hnrnph1 PE=1 SV=3</t>
  </si>
  <si>
    <t>HNRH1_MOUSE</t>
  </si>
  <si>
    <t>Hnrnph1</t>
  </si>
  <si>
    <t>Heterogeneous nuclear ribonucleoprotein H</t>
  </si>
  <si>
    <t>Hnrnph1_O35737</t>
  </si>
  <si>
    <t>453</t>
  </si>
  <si>
    <t>sp|P09411|PGK1_MOUSE Phosphoglycerate kinase 1 OS=Mus musculus OX=10090 GN=Pgk1 PE=1 SV=4</t>
  </si>
  <si>
    <t>PGK1_MOUSE</t>
  </si>
  <si>
    <t>Pgk1</t>
  </si>
  <si>
    <t>Phosphoglycerate kinase 1</t>
  </si>
  <si>
    <t>Pgk1_P09411</t>
  </si>
  <si>
    <t>454</t>
  </si>
  <si>
    <t>sp|Q8CBE3|WDR37_MOUSE WD repeat-containing protein 37 OS=Mus musculus OX=10090 GN=Wdr37 PE=1 SV=1</t>
  </si>
  <si>
    <t>WDR37_MOUSE</t>
  </si>
  <si>
    <t>Wdr37</t>
  </si>
  <si>
    <t>WD repeat-containing protein 37</t>
  </si>
  <si>
    <t>Wdr37_Q8CBE3</t>
  </si>
  <si>
    <t>455</t>
  </si>
  <si>
    <t>sp|Q9Z2X1|HNRPF_MOUSE Heterogeneous nuclear ribonucleoprotein F OS=Mus musculus OX=10090 GN=Hnrnpf PE=1 SV=3</t>
  </si>
  <si>
    <t>HNRPF_MOUSE</t>
  </si>
  <si>
    <t>Hnrnpf</t>
  </si>
  <si>
    <t>Heterogeneous nuclear ribonucleoprotein F</t>
  </si>
  <si>
    <t>Hnrnpf_Q9Z2X1</t>
  </si>
  <si>
    <t>456</t>
  </si>
  <si>
    <t>sp|Q61584|FXR1_MOUSE RNA-binding protein FXR1 OS=Mus musculus OX=10090 GN=Fxr1 PE=1 SV=2</t>
  </si>
  <si>
    <t>FXR1_MOUSE</t>
  </si>
  <si>
    <t>Fxr1</t>
  </si>
  <si>
    <t>RNA-binding protein FXR1</t>
  </si>
  <si>
    <t>Fxr1_Q61584</t>
  </si>
  <si>
    <t>457</t>
  </si>
  <si>
    <t>sp|P00920|CAH2_MOUSE Carbonic anhydrase 2 OS=Mus musculus OX=10090 GN=Ca2 PE=1 SV=4</t>
  </si>
  <si>
    <t>CAH2_MOUSE</t>
  </si>
  <si>
    <t>Ca2</t>
  </si>
  <si>
    <t>Carbonic anhydrase 2</t>
  </si>
  <si>
    <t>Ca2_P00920</t>
  </si>
  <si>
    <t>458</t>
  </si>
  <si>
    <t>sp|O35326|SRSF5_MOUSE Serine/arginine-rich splicing factor 5 OS=Mus musculus OX=10090 GN=Srsf5 PE=1 SV=2</t>
  </si>
  <si>
    <t>SRSF5_MOUSE</t>
  </si>
  <si>
    <t>Srsf5</t>
  </si>
  <si>
    <t>Serine/arginine-rich splicing factor 5</t>
  </si>
  <si>
    <t>Srsf5_O35326</t>
  </si>
  <si>
    <t>459</t>
  </si>
  <si>
    <t>sp|Q8VC33|NXNL1_MOUSE Nucleoredoxin-like protein 1 OS=Mus musculus OX=10090 GN=Nxnl1 PE=1 SV=1</t>
  </si>
  <si>
    <t>NXNL1_MOUSE</t>
  </si>
  <si>
    <t>Nxnl1</t>
  </si>
  <si>
    <t>Nucleoredoxin-like protein 1</t>
  </si>
  <si>
    <t>Nxnl1_Q8VC33</t>
  </si>
  <si>
    <t>460</t>
  </si>
  <si>
    <t>sp|Q60931|VDAC3_MOUSE Voltage-dependent anion-selective channel protein 3 OS=Mus musculus OX=10090 GN=Vdac3 PE=1 SV=1</t>
  </si>
  <si>
    <t>VDAC3_MOUSE</t>
  </si>
  <si>
    <t>Vdac3</t>
  </si>
  <si>
    <t>Voltage-dependent anion-selective channel protein 3</t>
  </si>
  <si>
    <t>Vdac3_Q60931</t>
  </si>
  <si>
    <t>461</t>
  </si>
  <si>
    <t>sp|P97379|G3BP2_MOUSE Ras GTPase-activating protein-binding protein 2 OS=Mus musculus OX=10090 GN=G3bp2 PE=1 SV=2</t>
  </si>
  <si>
    <t>G3BP2_MOUSE</t>
  </si>
  <si>
    <t>G3bp2</t>
  </si>
  <si>
    <t>Ras GTPase-activating protein-binding protein 2</t>
  </si>
  <si>
    <t>G3bp2_P97379</t>
  </si>
  <si>
    <t>462</t>
  </si>
  <si>
    <t>sp|Q9CYT6|CAP2_MOUSE Adenylyl cyclase-associated protein 2 OS=Mus musculus OX=10090 GN=Cap2 PE=1 SV=1</t>
  </si>
  <si>
    <t>CAP2_MOUSE</t>
  </si>
  <si>
    <t>Cap2</t>
  </si>
  <si>
    <t>Adenylyl cyclase-associated protein 2</t>
  </si>
  <si>
    <t>Cap2_Q9CYT6</t>
  </si>
  <si>
    <t>463</t>
  </si>
  <si>
    <t>sp|Q5U3K5|RABL6_MOUSE Rab-like protein 6 OS=Mus musculus OX=10090 GN=Rabl6 PE=1 SV=2</t>
  </si>
  <si>
    <t>RABL6_MOUSE</t>
  </si>
  <si>
    <t>Rabl6</t>
  </si>
  <si>
    <t>Rab-like protein 6</t>
  </si>
  <si>
    <t>Rabl6_Q5U3K5</t>
  </si>
  <si>
    <t>464</t>
  </si>
  <si>
    <t>sp|Q8VDM4|PSMD2_MOUSE 26S proteasome non-ATPase regulatory subunit 2 OS=Mus musculus OX=10090 GN=Psmd2 PE=1 SV=1</t>
  </si>
  <si>
    <t>PSMD2_MOUSE</t>
  </si>
  <si>
    <t>Psmd2</t>
  </si>
  <si>
    <t>26S proteasome non-ATPase regulatory subunit 2</t>
  </si>
  <si>
    <t>Psmd2_Q8VDM4</t>
  </si>
  <si>
    <t>465</t>
  </si>
  <si>
    <t>sp|P61264|STX1B_MOUSE Syntaxin-1B OS=Mus musculus OX=10090 GN=Stx1b PE=1 SV=1</t>
  </si>
  <si>
    <t>STX1B_MOUSE</t>
  </si>
  <si>
    <t>Stx1b</t>
  </si>
  <si>
    <t>Syntaxin-1B</t>
  </si>
  <si>
    <t>Stx1b_P61264</t>
  </si>
  <si>
    <t>466</t>
  </si>
  <si>
    <t>sp|Q9CXW4|RL11_MOUSE 60S ribosomal protein L11 OS=Mus musculus OX=10090 GN=Rpl11 PE=1 SV=4</t>
  </si>
  <si>
    <t>RL11_MOUSE</t>
  </si>
  <si>
    <t>Rpl11</t>
  </si>
  <si>
    <t>60S ribosomal protein L11</t>
  </si>
  <si>
    <t>Rpl11_Q9CXW4</t>
  </si>
  <si>
    <t>467</t>
  </si>
  <si>
    <t>sp|P01942|HBA_MOUSE Hemoglobin subunit alpha OS=Mus musculus OX=10090 GN=Hba PE=1 SV=2</t>
  </si>
  <si>
    <t>HBA_MOUSE</t>
  </si>
  <si>
    <t>Hba</t>
  </si>
  <si>
    <t>Hemoglobin subunit alpha</t>
  </si>
  <si>
    <t>Hba_P01942</t>
  </si>
  <si>
    <t>468</t>
  </si>
  <si>
    <t>sp|O70251|EF1B_MOUSE Elongation factor 1-beta OS=Mus musculus OX=10090 GN=Eef1b PE=1 SV=5</t>
  </si>
  <si>
    <t>EF1B_MOUSE</t>
  </si>
  <si>
    <t>Eef1b</t>
  </si>
  <si>
    <t>Elongation factor 1-beta</t>
  </si>
  <si>
    <t>Eef1b_O70251</t>
  </si>
  <si>
    <t>469</t>
  </si>
  <si>
    <t>sp|Q9DCT2|NDUS3_MOUSE NADH dehydrogenase [ubiquinone] iron-sulfur protein 3, mitochondrial OS=Mus musculus OX=10090 GN=Ndufs3 PE=1 SV=2</t>
  </si>
  <si>
    <t>NDUS3_MOUSE</t>
  </si>
  <si>
    <t>30 kDa</t>
  </si>
  <si>
    <t>Ndufs3</t>
  </si>
  <si>
    <t>NADH dehydrogenase [ubiquinone] iron-sulfur protein 3, mitochondrial</t>
  </si>
  <si>
    <t>Ndufs3_Q9DCT2</t>
  </si>
  <si>
    <t>470</t>
  </si>
  <si>
    <t>sp|P62315|SMD1_MOUSE Small nuclear ribonucleoprotein Sm D1 OS=Mus musculus OX=10090 GN=Snrpd1 PE=1 SV=1</t>
  </si>
  <si>
    <t>SMD1_MOUSE</t>
  </si>
  <si>
    <t>13 kDa</t>
  </si>
  <si>
    <t>Snrpd1</t>
  </si>
  <si>
    <t>Small nuclear ribonucleoprotein Sm D1</t>
  </si>
  <si>
    <t>Snrpd1_P62315</t>
  </si>
  <si>
    <t>471</t>
  </si>
  <si>
    <t>sp|Q3V3N7|BBS1_MOUSE Bardet-Biedl syndrome 1 protein homolog OS=Mus musculus OX=10090 GN=Bbs1 PE=1 SV=1</t>
  </si>
  <si>
    <t>BBS1_MOUSE</t>
  </si>
  <si>
    <t>Bbs1</t>
  </si>
  <si>
    <t>Bardet-Biedl syndrome 1 protein homolog</t>
  </si>
  <si>
    <t>Bbs1_Q3V3N7</t>
  </si>
  <si>
    <t>472</t>
  </si>
  <si>
    <t>sp|Q9DCX2|ATP5H_MOUSE ATP synthase subunit d, mitochondrial OS=Mus musculus OX=10090 GN=Atp5pd PE=1 SV=3</t>
  </si>
  <si>
    <t>ATP5H_MOUSE</t>
  </si>
  <si>
    <t>19 kDa</t>
  </si>
  <si>
    <t>Atp5pd</t>
  </si>
  <si>
    <t>ATP synthase subunit d, mitochondrial</t>
  </si>
  <si>
    <t>Atp5pd_Q9DCX2</t>
  </si>
  <si>
    <t>473</t>
  </si>
  <si>
    <t>sp|Q9QUM9|PSA6_MOUSE Proteasome subunit alpha type-6 OS=Mus musculus OX=10090 GN=Psma6 PE=1 SV=1</t>
  </si>
  <si>
    <t>PSA6_MOUSE</t>
  </si>
  <si>
    <t>Psma6</t>
  </si>
  <si>
    <t>Proteasome subunit alpha type-6</t>
  </si>
  <si>
    <t>Psma6_Q9QUM9</t>
  </si>
  <si>
    <t>474</t>
  </si>
  <si>
    <t>sp|Q8CHW4|EI2BE_MOUSE Translation initiation factor eIF-2B subunit epsilon OS=Mus musculus OX=10090 GN=Eif2b5 PE=1 SV=1</t>
  </si>
  <si>
    <t>EI2BE_MOUSE</t>
  </si>
  <si>
    <t>Eif2b5</t>
  </si>
  <si>
    <t>Translation initiation factor eIF-2B subunit epsilon</t>
  </si>
  <si>
    <t>Eif2b5_Q8CHW4</t>
  </si>
  <si>
    <t>475</t>
  </si>
  <si>
    <t>sp|Q9CZU6|CISY_MOUSE Citrate synthase, mitochondrial OS=Mus musculus OX=10090 GN=Cs PE=1 SV=1</t>
  </si>
  <si>
    <t>CISY_MOUSE</t>
  </si>
  <si>
    <t>Cs</t>
  </si>
  <si>
    <t>Citrate synthase, mitochondrial</t>
  </si>
  <si>
    <t>Cs_Q9CZU6</t>
  </si>
  <si>
    <t>476</t>
  </si>
  <si>
    <t>sp|Q8BMS1|ECHA_MOUSE Trifunctional enzyme subunit alpha, mitochondrial OS=Mus musculus OX=10090 GN=Hadha PE=1 SV=1</t>
  </si>
  <si>
    <t>ECHA_MOUSE</t>
  </si>
  <si>
    <t>Hadha</t>
  </si>
  <si>
    <t>Trifunctional enzyme subunit alpha, mitochondrial</t>
  </si>
  <si>
    <t>Hadha_Q8BMS1</t>
  </si>
  <si>
    <t>477</t>
  </si>
  <si>
    <t>sp|P57784|RU2A_MOUSE U2 small nuclear ribonucleoprotein A' OS=Mus musculus OX=10090 GN=Snrpa1 PE=1 SV=2</t>
  </si>
  <si>
    <t>RU2A_MOUSE</t>
  </si>
  <si>
    <t>Snrpa1</t>
  </si>
  <si>
    <t>U2 small nuclear ribonucleoprotein A'</t>
  </si>
  <si>
    <t>Snrpa1_P57784</t>
  </si>
  <si>
    <t>478</t>
  </si>
  <si>
    <t>sp|Q9ESX5|DKC1_MOUSE H/ACA ribonucleoprotein complex subunit DKC1 OS=Mus musculus OX=10090 GN=Dkc1 PE=1 SV=4</t>
  </si>
  <si>
    <t>DKC1_MOUSE</t>
  </si>
  <si>
    <t>Dkc1</t>
  </si>
  <si>
    <t>H/ACA ribonucleoprotein complex subunit DKC1</t>
  </si>
  <si>
    <t>Dkc1_Q9ESX5</t>
  </si>
  <si>
    <t>479</t>
  </si>
  <si>
    <t>sp|Q8K2G4|BBS7_MOUSE Bardet-Biedl syndrome 7 protein homolog OS=Mus musculus OX=10090 GN=Bbs7 PE=1 SV=1</t>
  </si>
  <si>
    <t>BBS7_MOUSE</t>
  </si>
  <si>
    <t>Bbs7</t>
  </si>
  <si>
    <t>Bardet-Biedl syndrome 7 protein homolog</t>
  </si>
  <si>
    <t>Bbs7_Q8K2G4</t>
  </si>
  <si>
    <t>480</t>
  </si>
  <si>
    <t>sp|Q8CGM2|RP1L1_MOUSE Retinitis pigmentosa 1-like 1 protein OS=Mus musculus OX=10090 GN=Rp1l1 PE=1 SV=1</t>
  </si>
  <si>
    <t>RP1L1_MOUSE</t>
  </si>
  <si>
    <t>200 kDa</t>
  </si>
  <si>
    <t>Rp1l1</t>
  </si>
  <si>
    <t>Retinitis pigmentosa 1-like 1 protein</t>
  </si>
  <si>
    <t>Rp1l1_Q8CGM2</t>
  </si>
  <si>
    <t>481</t>
  </si>
  <si>
    <t>sp|Q9QZQ1|AFAD_MOUSE Afadin OS=Mus musculus OX=10090 GN=Afdn PE=1 SV=3</t>
  </si>
  <si>
    <t>AFAD_MOUSE</t>
  </si>
  <si>
    <t>206 kDa</t>
  </si>
  <si>
    <t>Afdn</t>
  </si>
  <si>
    <t>Afadin</t>
  </si>
  <si>
    <t>Afdn_Q9QZQ1</t>
  </si>
  <si>
    <t>482</t>
  </si>
  <si>
    <t>sp|P62264|RS14_MOUSE 40S ribosomal protein S14 OS=Mus musculus OX=10090 GN=Rps14 PE=1 SV=3</t>
  </si>
  <si>
    <t>RS14_MOUSE</t>
  </si>
  <si>
    <t>16 kDa</t>
  </si>
  <si>
    <t>Rps14</t>
  </si>
  <si>
    <t>40S ribosomal protein S14</t>
  </si>
  <si>
    <t>Rps14_P62264</t>
  </si>
  <si>
    <t>483</t>
  </si>
  <si>
    <t>sp|P83870|PHF5A_MOUSE PHD finger-like domain-containing protein 5A OS=Mus musculus OX=10090 GN=Phf5a PE=1 SV=1</t>
  </si>
  <si>
    <t>PHF5A_MOUSE</t>
  </si>
  <si>
    <t>12 kDa</t>
  </si>
  <si>
    <t>Phf5a</t>
  </si>
  <si>
    <t>PHD finger-like domain-containing protein 5A</t>
  </si>
  <si>
    <t>Phf5a_P83870</t>
  </si>
  <si>
    <t>484</t>
  </si>
  <si>
    <t>sp|Q9DBG6|RPN2_MOUSE Dolichyl-diphosphooligosaccharide--protein glycosyltransferase subunit 2 OS=Mus musculus OX=10090 GN=Rpn2 PE=1 SV=1</t>
  </si>
  <si>
    <t>RPN2_MOUSE</t>
  </si>
  <si>
    <t>Rpn2</t>
  </si>
  <si>
    <t>Dolichyl-diphosphooligosaccharide--protein glycosyltransferase subunit 2</t>
  </si>
  <si>
    <t>Rpn2_Q9DBG6</t>
  </si>
  <si>
    <t>485</t>
  </si>
  <si>
    <t>sp|Q02357|ANK1_MOUSE Ankyrin-1 OS=Mus musculus OX=10090 GN=Ank1 PE=1 SV=2</t>
  </si>
  <si>
    <t>ANK1_MOUSE</t>
  </si>
  <si>
    <t>204 kDa</t>
  </si>
  <si>
    <t>Ank1</t>
  </si>
  <si>
    <t>Ankyrin-1</t>
  </si>
  <si>
    <t>Ank1_Q02357</t>
  </si>
  <si>
    <t>486</t>
  </si>
  <si>
    <t>sp|Q7TQF7|AMPH_MOUSE Amphiphysin OS=Mus musculus OX=10090 GN=Amph PE=1 SV=1</t>
  </si>
  <si>
    <t>AMPH_MOUSE</t>
  </si>
  <si>
    <t>Amph</t>
  </si>
  <si>
    <t>Amphiphysin</t>
  </si>
  <si>
    <t>Amph_Q7TQF7</t>
  </si>
  <si>
    <t>487.1</t>
  </si>
  <si>
    <t>sp|P10630|IF4A2_MOUSE Eukaryotic initiation factor 4A-II OS=Mus musculus OX=10090 GN=Eif4a2 PE=1 SV=2</t>
  </si>
  <si>
    <t>IF4A2_MOUSE</t>
  </si>
  <si>
    <t>Eif4a2</t>
  </si>
  <si>
    <t>Eukaryotic initiation factor 4A-II</t>
  </si>
  <si>
    <t>Eif4a2_P10630</t>
  </si>
  <si>
    <t>487.2</t>
  </si>
  <si>
    <t>sp|P60843|IF4A1_MOUSE Eukaryotic initiation factor 4A-I OS=Mus musculus OX=10090 GN=Eif4a1 PE=1 SV=1</t>
  </si>
  <si>
    <t>IF4A1_MOUSE</t>
  </si>
  <si>
    <t>Eif4a1</t>
  </si>
  <si>
    <t>Eukaryotic initiation factor 4A-I</t>
  </si>
  <si>
    <t>Eif4a1_P60843</t>
  </si>
  <si>
    <t>488</t>
  </si>
  <si>
    <t>sp|Q9WTM5|RUVB2_MOUSE RuvB-like 2 OS=Mus musculus OX=10090 GN=Ruvbl2 PE=1 SV=3</t>
  </si>
  <si>
    <t>RUVB2_MOUSE</t>
  </si>
  <si>
    <t>Ruvbl2</t>
  </si>
  <si>
    <t>RuvB-like 2</t>
  </si>
  <si>
    <t>Ruvbl2_Q9WTM5</t>
  </si>
  <si>
    <t>489</t>
  </si>
  <si>
    <t>sp|P62192|PRS4_MOUSE 26S proteasome regulatory subunit 4 OS=Mus musculus OX=10090 GN=Psmc1 PE=1 SV=1</t>
  </si>
  <si>
    <t>PRS4_MOUSE</t>
  </si>
  <si>
    <t>Psmc1</t>
  </si>
  <si>
    <t>26S proteasome regulatory subunit 4</t>
  </si>
  <si>
    <t>Psmc1_P62192</t>
  </si>
  <si>
    <t>490</t>
  </si>
  <si>
    <t>sp|Q68FH0|PKP4_MOUSE Plakophilin-4 OS=Mus musculus OX=10090 GN=Pkp4 PE=1 SV=1</t>
  </si>
  <si>
    <t>PKP4_MOUSE</t>
  </si>
  <si>
    <t>Pkp4</t>
  </si>
  <si>
    <t>Plakophilin-4</t>
  </si>
  <si>
    <t>Pkp4_Q68FH0</t>
  </si>
  <si>
    <t>491.1</t>
  </si>
  <si>
    <t>sp|Q60972|RBBP4_MOUSE Histone-binding protein RBBP4 OS=Mus musculus OX=10090 GN=Rbbp4 PE=1 SV=5</t>
  </si>
  <si>
    <t>RBBP4_MOUSE</t>
  </si>
  <si>
    <t>Rbbp4</t>
  </si>
  <si>
    <t>Histone-binding protein RBBP4</t>
  </si>
  <si>
    <t>Rbbp4_Q60972</t>
  </si>
  <si>
    <t>491.2</t>
  </si>
  <si>
    <t>sp|Q60973|RBBP7_MOUSE Histone-binding protein RBBP7 OS=Mus musculus OX=10090 GN=Rbbp7 PE=1 SV=1</t>
  </si>
  <si>
    <t>RBBP7_MOUSE</t>
  </si>
  <si>
    <t>Rbbp7</t>
  </si>
  <si>
    <t>Histone-binding protein RBBP7</t>
  </si>
  <si>
    <t>Rbbp7_Q60973</t>
  </si>
  <si>
    <t>492</t>
  </si>
  <si>
    <t>sp|Q9JLF6|TGM1_MOUSE Protein-glutamine gamma-glutamyltransferase K OS=Mus musculus OX=10090 GN=Tgm1 PE=1 SV=2</t>
  </si>
  <si>
    <t>TGM1_MOUSE</t>
  </si>
  <si>
    <t>Tgm1</t>
  </si>
  <si>
    <t>Protein-glutamine gamma-glutamyltransferase K</t>
  </si>
  <si>
    <t>Tgm1_Q9JLF6</t>
  </si>
  <si>
    <t>493</t>
  </si>
  <si>
    <t>sp|Q9EPR5|SORC2_MOUSE VPS10 domain-containing receptor SorCS2 OS=Mus musculus OX=10090 GN=Sorcs2 PE=1 SV=2</t>
  </si>
  <si>
    <t>SORC2_MOUSE</t>
  </si>
  <si>
    <t>129 kDa</t>
  </si>
  <si>
    <t>Sorcs2</t>
  </si>
  <si>
    <t>VPS10 domain-containing receptor SorCS2</t>
  </si>
  <si>
    <t>Sorcs2_Q9EPR5</t>
  </si>
  <si>
    <t>494</t>
  </si>
  <si>
    <t>sp|O88735|MAP7_MOUSE Ensconsin OS=Mus musculus OX=10090 GN=Map7 PE=1 SV=1</t>
  </si>
  <si>
    <t>MAP7_MOUSE</t>
  </si>
  <si>
    <t>Map7</t>
  </si>
  <si>
    <t>Ensconsin</t>
  </si>
  <si>
    <t>Map7_O88735</t>
  </si>
  <si>
    <t>495</t>
  </si>
  <si>
    <t>sp|Q62318|TIF1B_MOUSE Transcription intermediary factor 1-beta OS=Mus musculus OX=10090 GN=Trim28 PE=1 SV=3</t>
  </si>
  <si>
    <t>TIF1B_MOUSE</t>
  </si>
  <si>
    <t>Trim28</t>
  </si>
  <si>
    <t>Transcription intermediary factor 1-beta</t>
  </si>
  <si>
    <t>Trim28_Q62318</t>
  </si>
  <si>
    <t>496</t>
  </si>
  <si>
    <t>sp|P63323|RS12_MOUSE 40S ribosomal protein S12 OS=Mus musculus OX=10090 GN=Rps12 PE=1 SV=3</t>
  </si>
  <si>
    <t>RS12_MOUSE</t>
  </si>
  <si>
    <t>Rps12</t>
  </si>
  <si>
    <t>40S ribosomal protein S12</t>
  </si>
  <si>
    <t>Rps12_P63323</t>
  </si>
  <si>
    <t>497</t>
  </si>
  <si>
    <t>tr|F8VQK3|F8VQK3_MOUSE guanylate cyclase OS=Mus musculus OX=10090 GN=Gucy1a2 PE=1 SV=1</t>
  </si>
  <si>
    <t>F8VQK3_MOUSE</t>
  </si>
  <si>
    <t>Gucy1a2</t>
  </si>
  <si>
    <t>guanylate cyclase</t>
  </si>
  <si>
    <t>Gucy1a2_F8VQK3</t>
  </si>
  <si>
    <t>498</t>
  </si>
  <si>
    <t>sp|P70372|ELAV1_MOUSE ELAV-like protein 1 OS=Mus musculus OX=10090 GN=Elavl1 PE=1 SV=2</t>
  </si>
  <si>
    <t>ELAV1_MOUSE</t>
  </si>
  <si>
    <t>Elavl1</t>
  </si>
  <si>
    <t>ELAV-like protein 1</t>
  </si>
  <si>
    <t>Elavl1_P70372</t>
  </si>
  <si>
    <t>499</t>
  </si>
  <si>
    <t>sp|Q811P8|RHG32_MOUSE Rho GTPase-activating protein 32 OS=Mus musculus OX=10090 GN=Arhgap32 PE=1 SV=2</t>
  </si>
  <si>
    <t>RHG32_MOUSE</t>
  </si>
  <si>
    <t>230 kDa</t>
  </si>
  <si>
    <t>Arhgap32</t>
  </si>
  <si>
    <t>Rho GTPase-activating protein 32</t>
  </si>
  <si>
    <t>Arhgap32_Q811P8</t>
  </si>
  <si>
    <t>500</t>
  </si>
  <si>
    <t>sp|Q9D0M1|KPRA_MOUSE Phosphoribosyl pyrophosphate synthase-associated protein 1 OS=Mus musculus OX=10090 GN=Prpsap1 PE=1 SV=1</t>
  </si>
  <si>
    <t>KPRA_MOUSE</t>
  </si>
  <si>
    <t>Prpsap1</t>
  </si>
  <si>
    <t>Phosphoribosyl pyrophosphate synthase-associated protein 1</t>
  </si>
  <si>
    <t>Prpsap1_Q9D0M1</t>
  </si>
  <si>
    <t>501</t>
  </si>
  <si>
    <t>sp|Q61937|NPM_MOUSE Nucleophosmin OS=Mus musculus OX=10090 GN=Npm1 PE=1 SV=1</t>
  </si>
  <si>
    <t>NPM_MOUSE</t>
  </si>
  <si>
    <t>Npm1</t>
  </si>
  <si>
    <t>Nucleophosmin</t>
  </si>
  <si>
    <t>Npm1_Q61937</t>
  </si>
  <si>
    <t>502</t>
  </si>
  <si>
    <t>sp|Q8R0G9|NU133_MOUSE Nuclear pore complex protein Nup133 OS=Mus musculus OX=10090 GN=Nup133 PE=1 SV=2</t>
  </si>
  <si>
    <t>NU133_MOUSE</t>
  </si>
  <si>
    <t>Nup133</t>
  </si>
  <si>
    <t>Nuclear pore complex protein Nup133</t>
  </si>
  <si>
    <t>Nup133_Q8R0G9</t>
  </si>
  <si>
    <t>503</t>
  </si>
  <si>
    <t>sp|Q3UMU9|HDGR2_MOUSE Hepatoma-derived growth factor-related protein 2 OS=Mus musculus OX=10090 GN=Hdgfl2 PE=1 SV=1</t>
  </si>
  <si>
    <t>HDGR2_MOUSE</t>
  </si>
  <si>
    <t>Hdgfl2</t>
  </si>
  <si>
    <t>Hepatoma-derived growth factor-related protein 2</t>
  </si>
  <si>
    <t>Hdgfl2_Q3UMU9</t>
  </si>
  <si>
    <t>504</t>
  </si>
  <si>
    <t>sp|Q60737|CSK21_MOUSE Casein kinase II subunit alpha OS=Mus musculus OX=10090 GN=Csnk2a1 PE=1 SV=2</t>
  </si>
  <si>
    <t>CSK21_MOUSE</t>
  </si>
  <si>
    <t>Csnk2a1</t>
  </si>
  <si>
    <t>Casein kinase II subunit alpha</t>
  </si>
  <si>
    <t>Csnk2a1_Q60737</t>
  </si>
  <si>
    <t>505</t>
  </si>
  <si>
    <t>sp|P60824|CIRBP_MOUSE Cold-inducible RNA-binding protein OS=Mus musculus OX=10090 GN=Cirbp PE=1 SV=1</t>
  </si>
  <si>
    <t>CIRBP_MOUSE</t>
  </si>
  <si>
    <t>Cirbp</t>
  </si>
  <si>
    <t>Cold-inducible RNA-binding protein</t>
  </si>
  <si>
    <t>Cirbp_P60824</t>
  </si>
  <si>
    <t>506</t>
  </si>
  <si>
    <t>sp|Q80X50|UBP2L_MOUSE Ubiquitin-associated protein 2-like OS=Mus musculus OX=10090 GN=Ubap2l PE=1 SV=1</t>
  </si>
  <si>
    <t>UBP2L_MOUSE</t>
  </si>
  <si>
    <t>Ubap2l</t>
  </si>
  <si>
    <t>Ubiquitin-associated protein 2-like</t>
  </si>
  <si>
    <t>Ubap2l_Q80X50</t>
  </si>
  <si>
    <t>507</t>
  </si>
  <si>
    <t>sp|Q9WVA3|BUB3_MOUSE Mitotic checkpoint protein BUB3 OS=Mus musculus OX=10090 GN=Bub3 PE=1 SV=2</t>
  </si>
  <si>
    <t>BUB3_MOUSE</t>
  </si>
  <si>
    <t>Bub3</t>
  </si>
  <si>
    <t>Mitotic checkpoint protein BUB3</t>
  </si>
  <si>
    <t>Bub3_Q9WVA3</t>
  </si>
  <si>
    <t>508</t>
  </si>
  <si>
    <t>sp|Q920Q4|VPS16_MOUSE Vacuolar protein sorting-associated protein 16 homolog OS=Mus musculus OX=10090 GN=Vps16 PE=1 SV=3</t>
  </si>
  <si>
    <t>VPS16_MOUSE</t>
  </si>
  <si>
    <t>Vps16</t>
  </si>
  <si>
    <t>Vacuolar protein sorting-associated protein 16 homolog</t>
  </si>
  <si>
    <t>Vps16_Q920Q4</t>
  </si>
  <si>
    <t>509</t>
  </si>
  <si>
    <t>sp|Q99LD9|EI2BB_MOUSE Translation initiation factor eIF-2B subunit beta OS=Mus musculus OX=10090 GN=Eif2b2 PE=1 SV=1</t>
  </si>
  <si>
    <t>EI2BB_MOUSE</t>
  </si>
  <si>
    <t>Eif2b2</t>
  </si>
  <si>
    <t>Translation initiation factor eIF-2B subunit beta</t>
  </si>
  <si>
    <t>Eif2b2_Q99LD9</t>
  </si>
  <si>
    <t>510</t>
  </si>
  <si>
    <t>sp|Q9QXX4|S2513_MOUSE Electrogenic aspartate/glutamate antiporter SLC25A13, mitochondrial OS=Mus musculus OX=10090 GN=Slc25a13 PE=1 SV=1</t>
  </si>
  <si>
    <t>S2513_MOUSE</t>
  </si>
  <si>
    <t>Slc25a13</t>
  </si>
  <si>
    <t>Electrogenic aspartate/glutamate antiporter SLC25A13, mitochondrial</t>
  </si>
  <si>
    <t>Slc25a13_Q9QXX4</t>
  </si>
  <si>
    <t>511.1</t>
  </si>
  <si>
    <t>sp|P62827|RAN_MOUSE GTP-binding nuclear protein Ran OS=Mus musculus OX=10090 GN=Ran PE=1 SV=3</t>
  </si>
  <si>
    <t>RAN_MOUSE</t>
  </si>
  <si>
    <t>Ran</t>
  </si>
  <si>
    <t>GTP-binding nuclear protein Ran</t>
  </si>
  <si>
    <t>Ran_P62827</t>
  </si>
  <si>
    <t>511.2</t>
  </si>
  <si>
    <t>tr|Q14AA6|Q14AA6_MOUSE GTP-binding nuclear protein Ran OS=Mus musculus OX=10090 GN=1700009N14Rik PE=1 SV=1</t>
  </si>
  <si>
    <t>Q14AA6_MOUSE</t>
  </si>
  <si>
    <t>1700009N14Rik</t>
  </si>
  <si>
    <t>1700009N14Rik_Q14AA6</t>
  </si>
  <si>
    <t>512</t>
  </si>
  <si>
    <t>sp|Q5SDA5|GUC2F_MOUSE Retinal guanylyl cyclase 2 OS=Mus musculus OX=10090 GN=Gucy2f PE=1 SV=1</t>
  </si>
  <si>
    <t>GUC2F_MOUSE</t>
  </si>
  <si>
    <t>Gucy2f</t>
  </si>
  <si>
    <t>Retinal guanylyl cyclase 2</t>
  </si>
  <si>
    <t>Gucy2f_Q5SDA5</t>
  </si>
  <si>
    <t>513</t>
  </si>
  <si>
    <t>sp|Q9D067|MDM1_MOUSE Nuclear protein MDM1 OS=Mus musculus OX=10090 GN=Mdm1 PE=1 SV=2</t>
  </si>
  <si>
    <t>MDM1_MOUSE</t>
  </si>
  <si>
    <t>Mdm1</t>
  </si>
  <si>
    <t>Nuclear protein MDM1</t>
  </si>
  <si>
    <t>Mdm1_Q9D067</t>
  </si>
  <si>
    <t>514</t>
  </si>
  <si>
    <t>sp|Q9D2D9|KLD8B_MOUSE Kelch domain-containing protein 8B OS=Mus musculus OX=10090 GN=Klhdc8b PE=2 SV=1</t>
  </si>
  <si>
    <t>KLD8B_MOUSE</t>
  </si>
  <si>
    <t>Klhdc8b</t>
  </si>
  <si>
    <t>Kelch domain-containing protein 8B</t>
  </si>
  <si>
    <t>Klhdc8b_Q9D2D9</t>
  </si>
  <si>
    <t>515</t>
  </si>
  <si>
    <t>sp|P70398|USP9X_MOUSE Probable ubiquitin carboxyl-terminal hydrolase FAF-X OS=Mus musculus OX=10090 GN=Usp9x PE=1 SV=2</t>
  </si>
  <si>
    <t>USP9X_MOUSE</t>
  </si>
  <si>
    <t>291 kDa</t>
  </si>
  <si>
    <t>Usp9x</t>
  </si>
  <si>
    <t>Probable ubiquitin carboxyl-terminal hydrolase FAF-X</t>
  </si>
  <si>
    <t>Usp9x_P70398</t>
  </si>
  <si>
    <t>516</t>
  </si>
  <si>
    <t>sp|Q8BHS8|SYBU_MOUSE Syntabulin OS=Mus musculus OX=10090 GN=Sybu PE=1 SV=1</t>
  </si>
  <si>
    <t>SYBU_MOUSE</t>
  </si>
  <si>
    <t>Sybu</t>
  </si>
  <si>
    <t>Syntabulin</t>
  </si>
  <si>
    <t>Sybu_Q8BHS8</t>
  </si>
  <si>
    <t>517</t>
  </si>
  <si>
    <t>sp|Q6DFW4|NOP58_MOUSE Nucleolar protein 58 OS=Mus musculus OX=10090 GN=Nop58 PE=1 SV=1</t>
  </si>
  <si>
    <t>NOP58_MOUSE</t>
  </si>
  <si>
    <t>Nop58</t>
  </si>
  <si>
    <t>Nucleolar protein 58</t>
  </si>
  <si>
    <t>Nop58_Q6DFW4</t>
  </si>
  <si>
    <t>518</t>
  </si>
  <si>
    <t>sp|P62301|RS13_MOUSE 40S ribosomal protein S13 OS=Mus musculus OX=10090 GN=Rps13 PE=1 SV=2</t>
  </si>
  <si>
    <t>RS13_MOUSE</t>
  </si>
  <si>
    <t>17 kDa</t>
  </si>
  <si>
    <t>Rps13</t>
  </si>
  <si>
    <t>40S ribosomal protein S13</t>
  </si>
  <si>
    <t>Rps13_P62301</t>
  </si>
  <si>
    <t>519</t>
  </si>
  <si>
    <t>sp|Q80VD1|FA98B_MOUSE Protein FAM98B OS=Mus musculus OX=10090 GN=Fam98b PE=1 SV=1</t>
  </si>
  <si>
    <t>FA98B_MOUSE</t>
  </si>
  <si>
    <t>Fam98b</t>
  </si>
  <si>
    <t>Protein FAM98B</t>
  </si>
  <si>
    <t>Fam98b_Q80VD1</t>
  </si>
  <si>
    <t>520</t>
  </si>
  <si>
    <t>sp|Q9CQQ7|AT5F1_MOUSE ATP synthase F(0) complex subunit B1, mitochondrial OS=Mus musculus OX=10090 GN=Atp5pb PE=1 SV=1</t>
  </si>
  <si>
    <t>AT5F1_MOUSE</t>
  </si>
  <si>
    <t>Atp5pb</t>
  </si>
  <si>
    <t>ATP synthase F(0) complex subunit B1, mitochondrial</t>
  </si>
  <si>
    <t>Atp5pb_Q9CQQ7</t>
  </si>
  <si>
    <t>521</t>
  </si>
  <si>
    <t>sp|O70325|GPX4_MOUSE Phospholipid hydroperoxide glutathione peroxidase OS=Mus musculus OX=10090 GN=Gpx4 PE=1 SV=4</t>
  </si>
  <si>
    <t>GPX4_MOUSE</t>
  </si>
  <si>
    <t>Gpx4</t>
  </si>
  <si>
    <t>Phospholipid hydroperoxide glutathione peroxidase</t>
  </si>
  <si>
    <t>Gpx4_O70325</t>
  </si>
  <si>
    <t>522</t>
  </si>
  <si>
    <t>sp|P46061|RAGP1_MOUSE Ran GTPase-activating protein 1 OS=Mus musculus OX=10090 GN=Rangap1 PE=1 SV=2</t>
  </si>
  <si>
    <t>RAGP1_MOUSE</t>
  </si>
  <si>
    <t>Rangap1</t>
  </si>
  <si>
    <t>Ran GTPase-activating protein 1</t>
  </si>
  <si>
    <t>Rangap1_P46061</t>
  </si>
  <si>
    <t>523</t>
  </si>
  <si>
    <t>sp|Q810A7|DDX42_MOUSE ATP-dependent RNA helicase DDX42 OS=Mus musculus OX=10090 GN=Ddx42 PE=1 SV=3</t>
  </si>
  <si>
    <t>DDX42_MOUSE</t>
  </si>
  <si>
    <t>Ddx42</t>
  </si>
  <si>
    <t>ATP-dependent RNA helicase DDX42</t>
  </si>
  <si>
    <t>Ddx42_Q810A7</t>
  </si>
  <si>
    <t>524</t>
  </si>
  <si>
    <t>sp|O35286|DHX15_MOUSE ATP-dependent RNA helicase DHX15 OS=Mus musculus OX=10090 GN=Dhx15 PE=1 SV=2</t>
  </si>
  <si>
    <t>DHX15_MOUSE</t>
  </si>
  <si>
    <t>Dhx15</t>
  </si>
  <si>
    <t>ATP-dependent RNA helicase DHX15</t>
  </si>
  <si>
    <t>Dhx15_O35286</t>
  </si>
  <si>
    <t>525</t>
  </si>
  <si>
    <t>sp|Q9CXY6|ILF2_MOUSE Interleukin enhancer-binding factor 2 OS=Mus musculus OX=10090 GN=Ilf2 PE=1 SV=1</t>
  </si>
  <si>
    <t>ILF2_MOUSE</t>
  </si>
  <si>
    <t>Ilf2</t>
  </si>
  <si>
    <t>Interleukin enhancer-binding factor 2</t>
  </si>
  <si>
    <t>Ilf2_Q9CXY6</t>
  </si>
  <si>
    <t>526</t>
  </si>
  <si>
    <t>sp|Q6ZWR4|2ABB_MOUSE Serine/threonine-protein phosphatase 2A 55 kDa regulatory subunit B beta isoform OS=Mus musculus OX=10090 GN=Ppp2r2b PE=1 SV=1</t>
  </si>
  <si>
    <t>2ABB_MOUSE</t>
  </si>
  <si>
    <t>Ppp2r2b</t>
  </si>
  <si>
    <t>Serine/threonine-protein phosphatase 2A 55 kDa regulatory subunit B beta isoform</t>
  </si>
  <si>
    <t>Ppp2r2b_Q6ZWR4</t>
  </si>
  <si>
    <t>527</t>
  </si>
  <si>
    <t>sp|P42669|PURA_MOUSE Transcriptional activator protein Pur-alpha OS=Mus musculus OX=10090 GN=Pura PE=1 SV=1</t>
  </si>
  <si>
    <t>PURA_MOUSE</t>
  </si>
  <si>
    <t>Pura</t>
  </si>
  <si>
    <t>Transcriptional activator protein Pur-alpha</t>
  </si>
  <si>
    <t>Pura_P42669</t>
  </si>
  <si>
    <t>528</t>
  </si>
  <si>
    <t>sp|P63011|RAB3A_MOUSE Ras-related protein Rab-3A OS=Mus musculus OX=10090 GN=Rab3a PE=1 SV=1</t>
  </si>
  <si>
    <t>RAB3A_MOUSE</t>
  </si>
  <si>
    <t>Rab3a</t>
  </si>
  <si>
    <t>Ras-related protein Rab-3A</t>
  </si>
  <si>
    <t>Rab3a_P63011</t>
  </si>
  <si>
    <t>529</t>
  </si>
  <si>
    <t>sp|P35276|RAB3D_MOUSE Ras-related protein Rab-3D OS=Mus musculus OX=10090 GN=Rab3d PE=1 SV=1</t>
  </si>
  <si>
    <t>RAB3D_MOUSE</t>
  </si>
  <si>
    <t>Rab3d</t>
  </si>
  <si>
    <t>Ras-related protein Rab-3D</t>
  </si>
  <si>
    <t>Rab3d_P35276</t>
  </si>
  <si>
    <t>530.1</t>
  </si>
  <si>
    <t>sp|P62823|RAB3C_MOUSE Ras-related protein Rab-3C OS=Mus musculus OX=10090 GN=Rab3c PE=1 SV=1</t>
  </si>
  <si>
    <t>RAB3C_MOUSE</t>
  </si>
  <si>
    <t>Rab3c</t>
  </si>
  <si>
    <t>Ras-related protein Rab-3C</t>
  </si>
  <si>
    <t>Rab3c_P62823</t>
  </si>
  <si>
    <t>530.2</t>
  </si>
  <si>
    <t>sp|Q9CZT8|RAB3B_MOUSE Ras-related protein Rab-3B OS=Mus musculus OX=10090 GN=Rab3b PE=1 SV=1</t>
  </si>
  <si>
    <t>RAB3B_MOUSE</t>
  </si>
  <si>
    <t>Rab3b</t>
  </si>
  <si>
    <t>Ras-related protein Rab-3B</t>
  </si>
  <si>
    <t>Rab3b_Q9CZT8</t>
  </si>
  <si>
    <t>531.1</t>
  </si>
  <si>
    <t>sp|Q5SQX6|CYFP2_MOUSE Cytoplasmic FMR1-interacting protein 2 OS=Mus musculus OX=10090 GN=Cyfip2 PE=1 SV=2</t>
  </si>
  <si>
    <t>CYFP2_MOUSE</t>
  </si>
  <si>
    <t>Cyfip2</t>
  </si>
  <si>
    <t>Cytoplasmic FMR1-interacting protein 2</t>
  </si>
  <si>
    <t>Cyfip2_Q5SQX6</t>
  </si>
  <si>
    <t>531.2</t>
  </si>
  <si>
    <t>sp|Q7TMB8|CYFP1_MOUSE Cytoplasmic FMR1-interacting protein 1 OS=Mus musculus OX=10090 GN=Cyfip1 PE=1 SV=1</t>
  </si>
  <si>
    <t>CYFP1_MOUSE</t>
  </si>
  <si>
    <t>Cyfip1</t>
  </si>
  <si>
    <t>Cytoplasmic FMR1-interacting protein 1</t>
  </si>
  <si>
    <t>Cyfip1_Q7TMB8</t>
  </si>
  <si>
    <t>532</t>
  </si>
  <si>
    <t>sp|Q9JIK5|DDX21_MOUSE Nucleolar RNA helicase 2 OS=Mus musculus OX=10090 GN=Ddx21 PE=1 SV=3</t>
  </si>
  <si>
    <t>DDX21_MOUSE</t>
  </si>
  <si>
    <t>Ddx21</t>
  </si>
  <si>
    <t>Nucleolar RNA helicase 2</t>
  </si>
  <si>
    <t>Ddx21_Q9JIK5</t>
  </si>
  <si>
    <t>533</t>
  </si>
  <si>
    <t>sp|P62852|RS25_MOUSE 40S ribosomal protein S25 OS=Mus musculus OX=10090 GN=Rps25 PE=1 SV=1</t>
  </si>
  <si>
    <t>RS25_MOUSE</t>
  </si>
  <si>
    <t>Rps25</t>
  </si>
  <si>
    <t>40S ribosomal protein S25</t>
  </si>
  <si>
    <t>Rps25_P62852</t>
  </si>
  <si>
    <t>534</t>
  </si>
  <si>
    <t>sp|Q3UMR5|MCU_MOUSE Calcium uniporter protein, mitochondrial OS=Mus musculus OX=10090 GN=Mcu PE=1 SV=2</t>
  </si>
  <si>
    <t>MCU_MOUSE</t>
  </si>
  <si>
    <t>Mcu</t>
  </si>
  <si>
    <t>Calcium uniporter protein, mitochondrial</t>
  </si>
  <si>
    <t>Mcu_Q3UMR5</t>
  </si>
  <si>
    <t>535</t>
  </si>
  <si>
    <t>sp|Q9ER64|OSBL5_MOUSE Oxysterol-binding protein-related protein 5 OS=Mus musculus OX=10090 GN=Osbpl5 PE=1 SV=3</t>
  </si>
  <si>
    <t>OSBL5_MOUSE</t>
  </si>
  <si>
    <t>Osbpl5</t>
  </si>
  <si>
    <t>Oxysterol-binding protein-related protein 5</t>
  </si>
  <si>
    <t>Osbpl5_Q9ER64</t>
  </si>
  <si>
    <t>536</t>
  </si>
  <si>
    <t>sp|P61027|RAB10_MOUSE Ras-related protein Rab-10 OS=Mus musculus OX=10090 GN=Rab10 PE=1 SV=1</t>
  </si>
  <si>
    <t>RAB10_MOUSE</t>
  </si>
  <si>
    <t>Rab10</t>
  </si>
  <si>
    <t>Ras-related protein Rab-10</t>
  </si>
  <si>
    <t>Rab10_P61027</t>
  </si>
  <si>
    <t>537</t>
  </si>
  <si>
    <t>sp|Q80WS3|FBLL1_MOUSE rRNA/tRNA 2'-O-methyltransferase fibrillarin-like protein 1 OS=Mus musculus OX=10090 GN=Fbll1 PE=1 SV=1</t>
  </si>
  <si>
    <t>FBLL1_MOUSE</t>
  </si>
  <si>
    <t>Fbll1</t>
  </si>
  <si>
    <t>rRNA/tRNA 2'-O-methyltransferase fibrillarin-like protein 1</t>
  </si>
  <si>
    <t>Fbll1_Q80WS3</t>
  </si>
  <si>
    <t>539</t>
  </si>
  <si>
    <t>sp|Q8C0J2|A16L1_MOUSE Autophagy-related protein 16-1 OS=Mus musculus OX=10090 GN=Atg16l1 PE=1 SV=1</t>
  </si>
  <si>
    <t>A16L1_MOUSE</t>
  </si>
  <si>
    <t>Atg16l1</t>
  </si>
  <si>
    <t>Autophagy-related protein 16-1</t>
  </si>
  <si>
    <t>Atg16l1_Q8C0J2</t>
  </si>
  <si>
    <t>540</t>
  </si>
  <si>
    <t>sp|Q9WUM3|COR1B_MOUSE Coronin-1B OS=Mus musculus OX=10090 GN=Coro1b PE=1 SV=1</t>
  </si>
  <si>
    <t>COR1B_MOUSE</t>
  </si>
  <si>
    <t>Coro1b</t>
  </si>
  <si>
    <t>Coronin-1B</t>
  </si>
  <si>
    <t>Coro1b_Q9WUM3</t>
  </si>
  <si>
    <t>541</t>
  </si>
  <si>
    <t>sp|P60867|RS20_MOUSE 40S ribosomal protein S20 OS=Mus musculus OX=10090 GN=Rps20 PE=1 SV=1</t>
  </si>
  <si>
    <t>RS20_MOUSE</t>
  </si>
  <si>
    <t>Rps20</t>
  </si>
  <si>
    <t>40S ribosomal protein S20</t>
  </si>
  <si>
    <t>Rps20_P60867</t>
  </si>
  <si>
    <t>542</t>
  </si>
  <si>
    <t>sp|Q9CPQ1|COX6C_MOUSE Cytochrome c oxidase subunit 6C OS=Mus musculus OX=10090 GN=Cox6c PE=1 SV=3</t>
  </si>
  <si>
    <t>COX6C_MOUSE</t>
  </si>
  <si>
    <t>8 kDa</t>
  </si>
  <si>
    <t>Cox6c</t>
  </si>
  <si>
    <t>Cytochrome c oxidase subunit 6C</t>
  </si>
  <si>
    <t>Cox6c_Q9CPQ1</t>
  </si>
  <si>
    <t>543</t>
  </si>
  <si>
    <t>sp|Q8BJY1|PSMD5_MOUSE 26S proteasome non-ATPase regulatory subunit 5 OS=Mus musculus OX=10090 GN=Psmd5 PE=1 SV=4</t>
  </si>
  <si>
    <t>PSMD5_MOUSE</t>
  </si>
  <si>
    <t>Psmd5</t>
  </si>
  <si>
    <t>26S proteasome non-ATPase regulatory subunit 5</t>
  </si>
  <si>
    <t>Psmd5_Q8BJY1</t>
  </si>
  <si>
    <t>544</t>
  </si>
  <si>
    <t>sp|P84104|SRSF3_MOUSE Serine/arginine-rich splicing factor 3 OS=Mus musculus OX=10090 GN=Srsf3 PE=1 SV=1</t>
  </si>
  <si>
    <t>SRSF3_MOUSE</t>
  </si>
  <si>
    <t>Srsf3</t>
  </si>
  <si>
    <t>Serine/arginine-rich splicing factor 3</t>
  </si>
  <si>
    <t>Srsf3_P84104</t>
  </si>
  <si>
    <t>545</t>
  </si>
  <si>
    <t>sp|Q9CQC7|NDUB4_MOUSE NADH dehydrogenase [ubiquinone] 1 beta subcomplex subunit 4 OS=Mus musculus OX=10090 GN=Ndufb4 PE=1 SV=3</t>
  </si>
  <si>
    <t>NDUB4_MOUSE</t>
  </si>
  <si>
    <t>Ndufb4</t>
  </si>
  <si>
    <t>NADH dehydrogenase [ubiquinone] 1 beta subcomplex subunit 4</t>
  </si>
  <si>
    <t>Ndufb4_Q9CQC7</t>
  </si>
  <si>
    <t>546</t>
  </si>
  <si>
    <t>sp|Q7TMK9|HNRPQ_MOUSE Heterogeneous nuclear ribonucleoprotein Q OS=Mus musculus OX=10090 GN=Syncrip PE=1 SV=2</t>
  </si>
  <si>
    <t>HNRPQ_MOUSE</t>
  </si>
  <si>
    <t>Syncrip</t>
  </si>
  <si>
    <t>Heterogeneous nuclear ribonucleoprotein Q</t>
  </si>
  <si>
    <t>Syncrip_Q7TMK9</t>
  </si>
  <si>
    <t>547</t>
  </si>
  <si>
    <t>sp|Q6PFD9|NUP98_MOUSE Nuclear pore complex protein Nup98-Nup96 OS=Mus musculus OX=10090 GN=Nup98 PE=1 SV=2</t>
  </si>
  <si>
    <t>NUP98_MOUSE</t>
  </si>
  <si>
    <t>197 kDa</t>
  </si>
  <si>
    <t>Nup98</t>
  </si>
  <si>
    <t>Nuclear pore complex protein Nup98-Nup96</t>
  </si>
  <si>
    <t>Nup98_Q6PFD9</t>
  </si>
  <si>
    <t>548</t>
  </si>
  <si>
    <t>sp|Q8VDD5|MYH9_MOUSE Myosin-9 OS=Mus musculus OX=10090 GN=Myh9 PE=1 SV=4</t>
  </si>
  <si>
    <t>MYH9_MOUSE</t>
  </si>
  <si>
    <t>Myh9</t>
  </si>
  <si>
    <t>Myosin-9</t>
  </si>
  <si>
    <t>Myh9_Q8VDD5</t>
  </si>
  <si>
    <t>549</t>
  </si>
  <si>
    <t>sp|P50580|PA2G4_MOUSE Proliferation-associated protein 2G4 OS=Mus musculus OX=10090 GN=Pa2g4 PE=1 SV=3</t>
  </si>
  <si>
    <t>PA2G4_MOUSE</t>
  </si>
  <si>
    <t>Pa2g4</t>
  </si>
  <si>
    <t>Proliferation-associated protein 2G4</t>
  </si>
  <si>
    <t>Pa2g4_P50580</t>
  </si>
  <si>
    <t>550</t>
  </si>
  <si>
    <t>sp|Q3TDK6|ROGDI_MOUSE Protein rogdi homolog OS=Mus musculus OX=10090 GN=Rogdi PE=1 SV=2</t>
  </si>
  <si>
    <t>ROGDI_MOUSE</t>
  </si>
  <si>
    <t>Rogdi</t>
  </si>
  <si>
    <t>Protein rogdi homolog</t>
  </si>
  <si>
    <t>Rogdi_Q3TDK6</t>
  </si>
  <si>
    <t>551</t>
  </si>
  <si>
    <t>sp|Q8BZH4|POGZ_MOUSE Pogo transposable element with ZNF domain OS=Mus musculus OX=10090 GN=Pogz PE=1 SV=2</t>
  </si>
  <si>
    <t>POGZ_MOUSE</t>
  </si>
  <si>
    <t>155 kDa</t>
  </si>
  <si>
    <t>Pogz</t>
  </si>
  <si>
    <t>Pogo transposable element with ZNF domain</t>
  </si>
  <si>
    <t>Pogz_Q8BZH4</t>
  </si>
  <si>
    <t>552</t>
  </si>
  <si>
    <t>sp|P56382|ATP5E_MOUSE ATP synthase subunit epsilon, mitochondrial OS=Mus musculus OX=10090 GN=Atp5f1e PE=1 SV=2</t>
  </si>
  <si>
    <t>ATP5E_MOUSE</t>
  </si>
  <si>
    <t>6 kDa</t>
  </si>
  <si>
    <t>Atp5f1e</t>
  </si>
  <si>
    <t>ATP synthase subunit epsilon, mitochondrial</t>
  </si>
  <si>
    <t>Atp5f1e_P56382</t>
  </si>
  <si>
    <t>553.1</t>
  </si>
  <si>
    <t>sp|P26041|MOES_MOUSE Moesin OS=Mus musculus OX=10090 GN=Msn PE=1 SV=3</t>
  </si>
  <si>
    <t>MOES_MOUSE</t>
  </si>
  <si>
    <t>Msn</t>
  </si>
  <si>
    <t>Moesin</t>
  </si>
  <si>
    <t>Msn_P26041</t>
  </si>
  <si>
    <t>553.2</t>
  </si>
  <si>
    <t>sp|P26043|RADI_MOUSE Radixin OS=Mus musculus OX=10090 GN=Rdx PE=1 SV=3</t>
  </si>
  <si>
    <t>RADI_MOUSE</t>
  </si>
  <si>
    <t>Rdx</t>
  </si>
  <si>
    <t>Radixin</t>
  </si>
  <si>
    <t>Rdx_P26043</t>
  </si>
  <si>
    <t>554</t>
  </si>
  <si>
    <t>sp|Q8K2T8|PAF1_MOUSE RNA polymerase II-associated factor 1 homolog OS=Mus musculus OX=10090 GN=Paf1 PE=1 SV=1</t>
  </si>
  <si>
    <t>PAF1_MOUSE</t>
  </si>
  <si>
    <t>Paf1</t>
  </si>
  <si>
    <t>RNA polymerase II-associated factor 1 homolog</t>
  </si>
  <si>
    <t>Paf1_Q8K2T8</t>
  </si>
  <si>
    <t>555.1</t>
  </si>
  <si>
    <t>sp|P27048|RSMB_MOUSE Small nuclear ribonucleoprotein-associated protein B OS=Mus musculus OX=10090 GN=Snrpb PE=1 SV=1</t>
  </si>
  <si>
    <t>RSMB_MOUSE</t>
  </si>
  <si>
    <t>Snrpb</t>
  </si>
  <si>
    <t>Small nuclear ribonucleoprotein-associated protein B</t>
  </si>
  <si>
    <t>Snrpb_P27048</t>
  </si>
  <si>
    <t>555.2</t>
  </si>
  <si>
    <t>sp|P63163|RSMN_MOUSE Small nuclear ribonucleoprotein-associated protein N OS=Mus musculus OX=10090 GN=Snrpn PE=1 SV=1</t>
  </si>
  <si>
    <t>RSMN_MOUSE</t>
  </si>
  <si>
    <t>Snrpn</t>
  </si>
  <si>
    <t>Small nuclear ribonucleoprotein-associated protein N</t>
  </si>
  <si>
    <t>Snrpn_P63163</t>
  </si>
  <si>
    <t>556</t>
  </si>
  <si>
    <t>sp|Q8BK63|KC1A_MOUSE Casein kinase I isoform alpha OS=Mus musculus OX=10090 GN=Csnk1a1 PE=1 SV=2</t>
  </si>
  <si>
    <t>KC1A_MOUSE</t>
  </si>
  <si>
    <t>Csnk1a1</t>
  </si>
  <si>
    <t>Casein kinase I isoform alpha</t>
  </si>
  <si>
    <t>Csnk1a1_Q8BK63</t>
  </si>
  <si>
    <t>557</t>
  </si>
  <si>
    <t>sp|Q9R0I7|YLPM1_MOUSE YLP motif-containing protein 1 OS=Mus musculus OX=10090 GN=Ylpm1 PE=2 SV=2</t>
  </si>
  <si>
    <t>YLPM1_MOUSE</t>
  </si>
  <si>
    <t>Ylpm1</t>
  </si>
  <si>
    <t>YLP motif-containing protein 1</t>
  </si>
  <si>
    <t>Ylpm1_Q9R0I7</t>
  </si>
  <si>
    <t>558</t>
  </si>
  <si>
    <t>sp|Q9CY66|GAR1_MOUSE H/ACA ribonucleoprotein complex subunit 1 OS=Mus musculus OX=10090 GN=Gar1 PE=1 SV=1</t>
  </si>
  <si>
    <t>GAR1_MOUSE</t>
  </si>
  <si>
    <t>Gar1</t>
  </si>
  <si>
    <t>H/ACA ribonucleoprotein complex subunit 1</t>
  </si>
  <si>
    <t>Gar1_Q9CY66</t>
  </si>
  <si>
    <t>559</t>
  </si>
  <si>
    <t>sp|Q9D1J3|SARNP_MOUSE SAP domain-containing ribonucleoprotein OS=Mus musculus OX=10090 GN=Sarnp PE=1 SV=3</t>
  </si>
  <si>
    <t>SARNP_MOUSE</t>
  </si>
  <si>
    <t>Sarnp</t>
  </si>
  <si>
    <t>SAP domain-containing ribonucleoprotein</t>
  </si>
  <si>
    <t>Sarnp_Q9D1J3</t>
  </si>
  <si>
    <t>561</t>
  </si>
  <si>
    <t>sp|Q9CU62|SMC1A_MOUSE Structural maintenance of chromosomes protein 1A OS=Mus musculus OX=10090 GN=Smc1a PE=1 SV=4</t>
  </si>
  <si>
    <t>SMC1A_MOUSE</t>
  </si>
  <si>
    <t>143 kDa</t>
  </si>
  <si>
    <t>Smc1a</t>
  </si>
  <si>
    <t>Structural maintenance of chromosomes protein 1A</t>
  </si>
  <si>
    <t>Smc1a_Q9CU62</t>
  </si>
  <si>
    <t>562</t>
  </si>
  <si>
    <t>sp|P08752|GNAI2_MOUSE Guanine nucleotide-binding protein G(i) subunit alpha-2 OS=Mus musculus OX=10090 GN=Gnai2 PE=1 SV=5</t>
  </si>
  <si>
    <t>GNAI2_MOUSE</t>
  </si>
  <si>
    <t>Gnai2</t>
  </si>
  <si>
    <t>Guanine nucleotide-binding protein G(i) subunit alpha-2</t>
  </si>
  <si>
    <t>Gnai2_P08752</t>
  </si>
  <si>
    <t>563.1</t>
  </si>
  <si>
    <t>sp|Q9JKV1|ADRM1_MOUSE Proteasomal ubiquitin receptor ADRM1 OS=Mus musculus OX=10090 GN=Adrm1 PE=1 SV=2</t>
  </si>
  <si>
    <t>ADRM1_MOUSE</t>
  </si>
  <si>
    <t>Adrm1</t>
  </si>
  <si>
    <t>Proteasomal ubiquitin receptor ADRM1</t>
  </si>
  <si>
    <t>Adrm1_Q9JKV1</t>
  </si>
  <si>
    <t>563.2</t>
  </si>
  <si>
    <t>tr|A0A0A6YVU8|A0A0A6YVU8_MOUSE Adhesion-regulating molecule 1B OS=Mus musculus OX=10090 GN=Adrm1b PE=3 SV=1</t>
  </si>
  <si>
    <t>A0A0A6YVU8_MOUSE</t>
  </si>
  <si>
    <t>Adrm1b</t>
  </si>
  <si>
    <t>Adhesion-regulating molecule 1B</t>
  </si>
  <si>
    <t>Adrm1b_A0A0A6YVU8</t>
  </si>
  <si>
    <t>564</t>
  </si>
  <si>
    <t>sp|O55100|SNG1_MOUSE Synaptogyrin-1 OS=Mus musculus OX=10090 GN=Syngr1 PE=1 SV=2</t>
  </si>
  <si>
    <t>SNG1_MOUSE</t>
  </si>
  <si>
    <t>Syngr1</t>
  </si>
  <si>
    <t>Synaptogyrin-1</t>
  </si>
  <si>
    <t>Syngr1_O55100</t>
  </si>
  <si>
    <t>565</t>
  </si>
  <si>
    <t>sp|Q9D0E1|HNRPM_MOUSE Heterogeneous nuclear ribonucleoprotein M OS=Mus musculus OX=10090 GN=Hnrnpm PE=1 SV=3</t>
  </si>
  <si>
    <t>HNRPM_MOUSE</t>
  </si>
  <si>
    <t>Hnrnpm</t>
  </si>
  <si>
    <t>Heterogeneous nuclear ribonucleoprotein M</t>
  </si>
  <si>
    <t>Hnrnpm_Q9D0E1</t>
  </si>
  <si>
    <t>566</t>
  </si>
  <si>
    <t>sp|G5E829|AT2B1_MOUSE Plasma membrane calcium-transporting ATPase 1 OS=Mus musculus OX=10090 GN=Atp2b1 PE=1 SV=1</t>
  </si>
  <si>
    <t>AT2B1_MOUSE</t>
  </si>
  <si>
    <t>Atp2b1</t>
  </si>
  <si>
    <t>Plasma membrane calcium-transporting ATPase 1</t>
  </si>
  <si>
    <t>Atp2b1_G5E829</t>
  </si>
  <si>
    <t>567</t>
  </si>
  <si>
    <t>sp|Q8R191|SNG3_MOUSE Synaptogyrin-3 OS=Mus musculus OX=10090 GN=Syngr3 PE=1 SV=1</t>
  </si>
  <si>
    <t>SNG3_MOUSE</t>
  </si>
  <si>
    <t>Syngr3</t>
  </si>
  <si>
    <t>Synaptogyrin-3</t>
  </si>
  <si>
    <t>Syngr3_Q8R191</t>
  </si>
  <si>
    <t>568</t>
  </si>
  <si>
    <t>sp|Q9CWK3|CD2B2_MOUSE CD2 antigen cytoplasmic tail-binding protein 2 OS=Mus musculus OX=10090 GN=Cd2bp2 PE=1 SV=1</t>
  </si>
  <si>
    <t>CD2B2_MOUSE</t>
  </si>
  <si>
    <t>Cd2bp2</t>
  </si>
  <si>
    <t>CD2 antigen cytoplasmic tail-binding protein 2</t>
  </si>
  <si>
    <t>Cd2bp2_Q9CWK3</t>
  </si>
  <si>
    <t>569</t>
  </si>
  <si>
    <t>sp|P16125|LDHB_MOUSE L-lactate dehydrogenase B chain OS=Mus musculus OX=10090 GN=Ldhb PE=1 SV=2</t>
  </si>
  <si>
    <t>LDHB_MOUSE</t>
  </si>
  <si>
    <t>Ldhb</t>
  </si>
  <si>
    <t>L-lactate dehydrogenase B chain</t>
  </si>
  <si>
    <t>Ldhb_P16125</t>
  </si>
  <si>
    <t>570</t>
  </si>
  <si>
    <t>sp|Q9CQ75|NDUA2_MOUSE NADH dehydrogenase [ubiquinone] 1 alpha subcomplex subunit 2 OS=Mus musculus OX=10090 GN=Ndufa2 PE=1 SV=3</t>
  </si>
  <si>
    <t>NDUA2_MOUSE</t>
  </si>
  <si>
    <t>Ndufa2</t>
  </si>
  <si>
    <t>NADH dehydrogenase [ubiquinone] 1 alpha subcomplex subunit 2</t>
  </si>
  <si>
    <t>Ndufa2_Q9CQ75</t>
  </si>
  <si>
    <t>571</t>
  </si>
  <si>
    <t>sp|Q9CPP6|NDUA5_MOUSE NADH dehydrogenase [ubiquinone] 1 alpha subcomplex subunit 5 OS=Mus musculus OX=10090 GN=Ndufa5 PE=1 SV=3</t>
  </si>
  <si>
    <t>NDUA5_MOUSE</t>
  </si>
  <si>
    <t>Ndufa5</t>
  </si>
  <si>
    <t>NADH dehydrogenase [ubiquinone] 1 alpha subcomplex subunit 5</t>
  </si>
  <si>
    <t>Ndufa5_Q9CPP6</t>
  </si>
  <si>
    <t>572</t>
  </si>
  <si>
    <t>sp|Q80XI4|PI42B_MOUSE Phosphatidylinositol 5-phosphate 4-kinase type-2 beta OS=Mus musculus OX=10090 GN=Pip4k2b PE=1 SV=1</t>
  </si>
  <si>
    <t>PI42B_MOUSE</t>
  </si>
  <si>
    <t>Pip4k2b</t>
  </si>
  <si>
    <t>Phosphatidylinositol 5-phosphate 4-kinase type-2 beta</t>
  </si>
  <si>
    <t>Pip4k2b_Q80XI4</t>
  </si>
  <si>
    <t>573</t>
  </si>
  <si>
    <t>sp|P51491|OPSB_MOUSE Short-wave-sensitive opsin 1 OS=Mus musculus OX=10090 GN=Opn1sw PE=1 SV=1</t>
  </si>
  <si>
    <t>OPSB_MOUSE</t>
  </si>
  <si>
    <t>Opn1sw</t>
  </si>
  <si>
    <t>Short-wave-sensitive opsin 1</t>
  </si>
  <si>
    <t>Opn1sw_P51491</t>
  </si>
  <si>
    <t>574</t>
  </si>
  <si>
    <t>sp|P35922|FMR1_MOUSE Fragile X messenger ribonucleoprotein 1 OS=Mus musculus OX=10090 GN=Fmr1 PE=1 SV=1</t>
  </si>
  <si>
    <t>FMR1_MOUSE</t>
  </si>
  <si>
    <t>Fmr1</t>
  </si>
  <si>
    <t>Fragile X messenger ribonucleoprotein 1</t>
  </si>
  <si>
    <t>Fmr1_P35922</t>
  </si>
  <si>
    <t>575</t>
  </si>
  <si>
    <t>sp|P18760|COF1_MOUSE Cofilin-1 OS=Mus musculus OX=10090 GN=Cfl1 PE=1 SV=3</t>
  </si>
  <si>
    <t>COF1_MOUSE</t>
  </si>
  <si>
    <t>Cfl1</t>
  </si>
  <si>
    <t>Cofilin-1</t>
  </si>
  <si>
    <t>Cfl1_P18760</t>
  </si>
  <si>
    <t>576</t>
  </si>
  <si>
    <t>sp|P47753|CAZA1_MOUSE F-actin-capping protein subunit alpha-1 OS=Mus musculus OX=10090 GN=Capza1 PE=1 SV=4</t>
  </si>
  <si>
    <t>CAZA1_MOUSE</t>
  </si>
  <si>
    <t>Capza1</t>
  </si>
  <si>
    <t>F-actin-capping protein subunit alpha-1</t>
  </si>
  <si>
    <t>Capza1_P47753</t>
  </si>
  <si>
    <t>577</t>
  </si>
  <si>
    <t>sp|Q9D3D9|ATPD_MOUSE ATP synthase subunit delta, mitochondrial OS=Mus musculus OX=10090 GN=Atp5f1d PE=1 SV=1</t>
  </si>
  <si>
    <t>ATPD_MOUSE</t>
  </si>
  <si>
    <t>Atp5f1d</t>
  </si>
  <si>
    <t>ATP synthase subunit delta, mitochondrial</t>
  </si>
  <si>
    <t>Atp5f1d_Q9D3D9</t>
  </si>
  <si>
    <t>578</t>
  </si>
  <si>
    <t>sp|Q9WVJ5|CRBB1_MOUSE Beta-crystallin B1 OS=Mus musculus OX=10090 GN=Crybb1 PE=1 SV=3</t>
  </si>
  <si>
    <t>CRBB1_MOUSE</t>
  </si>
  <si>
    <t>Crybb1</t>
  </si>
  <si>
    <t>Beta-crystallin B1</t>
  </si>
  <si>
    <t>Crybb1_Q9WVJ5</t>
  </si>
  <si>
    <t>579</t>
  </si>
  <si>
    <t>sp|Q6NZJ6|IF4G1_MOUSE Eukaryotic translation initiation factor 4 gamma 1 OS=Mus musculus OX=10090 GN=Eif4g1 PE=1 SV=1</t>
  </si>
  <si>
    <t>IF4G1_MOUSE</t>
  </si>
  <si>
    <t>176 kDa</t>
  </si>
  <si>
    <t>Eif4g1</t>
  </si>
  <si>
    <t>Eukaryotic translation initiation factor 4 gamma 1</t>
  </si>
  <si>
    <t>Eif4g1_Q6NZJ6</t>
  </si>
  <si>
    <t>580</t>
  </si>
  <si>
    <t>sp|O35465|FKBP8_MOUSE Peptidyl-prolyl cis-trans isomerase FKBP8 OS=Mus musculus OX=10090 GN=Fkbp8 PE=1 SV=2</t>
  </si>
  <si>
    <t>FKBP8_MOUSE</t>
  </si>
  <si>
    <t>Fkbp8</t>
  </si>
  <si>
    <t>Peptidyl-prolyl cis-trans isomerase FKBP8</t>
  </si>
  <si>
    <t>Fkbp8_O35465</t>
  </si>
  <si>
    <t>581</t>
  </si>
  <si>
    <t>sp|O35593|PSDE_MOUSE 26S proteasome non-ATPase regulatory subunit 14 OS=Mus musculus OX=10090 GN=Psmd14 PE=1 SV=2</t>
  </si>
  <si>
    <t>PSDE_MOUSE</t>
  </si>
  <si>
    <t>Psmd14</t>
  </si>
  <si>
    <t>26S proteasome non-ATPase regulatory subunit 14</t>
  </si>
  <si>
    <t>Psmd14_O35593</t>
  </si>
  <si>
    <t>582</t>
  </si>
  <si>
    <t>sp|P31650|S6A11_MOUSE Sodium- and chloride-dependent GABA transporter 3 OS=Mus musculus OX=10090 GN=Slc6a11 PE=1 SV=2</t>
  </si>
  <si>
    <t>S6A11_MOUSE</t>
  </si>
  <si>
    <t>Slc6a11</t>
  </si>
  <si>
    <t>Sodium- and chloride-dependent GABA transporter 3</t>
  </si>
  <si>
    <t>Slc6a11_P31650</t>
  </si>
  <si>
    <t>583</t>
  </si>
  <si>
    <t>sp|Q8R1I1|QCR9_MOUSE Cytochrome b-c1 complex subunit 9 OS=Mus musculus OX=10090 GN=Uqcr10 PE=1 SV=1</t>
  </si>
  <si>
    <t>QCR9_MOUSE</t>
  </si>
  <si>
    <t>7 kDa</t>
  </si>
  <si>
    <t>Uqcr10</t>
  </si>
  <si>
    <t>Cytochrome b-c1 complex subunit 9</t>
  </si>
  <si>
    <t>Uqcr10_Q8R1I1</t>
  </si>
  <si>
    <t>584</t>
  </si>
  <si>
    <t>sp|P46471|PRS7_MOUSE 26S proteasome regulatory subunit 7 OS=Mus musculus OX=10090 GN=Psmc2 PE=1 SV=5</t>
  </si>
  <si>
    <t>PRS7_MOUSE</t>
  </si>
  <si>
    <t>Psmc2</t>
  </si>
  <si>
    <t>26S proteasome regulatory subunit 7</t>
  </si>
  <si>
    <t>Psmc2_P46471</t>
  </si>
  <si>
    <t>585</t>
  </si>
  <si>
    <t>sp|Q61387|COX7R_MOUSE Cytochrome c oxidase subunit 7A-related protein, mitochondrial OS=Mus musculus OX=10090 GN=Cox7a2l PE=1 SV=1</t>
  </si>
  <si>
    <t>COX7R_MOUSE</t>
  </si>
  <si>
    <t>Cox7a2l</t>
  </si>
  <si>
    <t>Cytochrome c oxidase subunit 7A-related protein, mitochondrial</t>
  </si>
  <si>
    <t>Cox7a2l_Q61387</t>
  </si>
  <si>
    <t>586</t>
  </si>
  <si>
    <t>sp|P60879|SNP25_MOUSE Synaptosomal-associated protein 25 OS=Mus musculus OX=10090 GN=Snap25 PE=1 SV=1</t>
  </si>
  <si>
    <t>SNP25_MOUSE</t>
  </si>
  <si>
    <t>Snap25</t>
  </si>
  <si>
    <t>Synaptosomal-associated protein 25</t>
  </si>
  <si>
    <t>Snap25_P60879</t>
  </si>
  <si>
    <t>587</t>
  </si>
  <si>
    <t>sp|P05202|AATM_MOUSE Aspartate aminotransferase, mitochondrial OS=Mus musculus OX=10090 GN=Got2 PE=1 SV=1</t>
  </si>
  <si>
    <t>AATM_MOUSE</t>
  </si>
  <si>
    <t>Got2</t>
  </si>
  <si>
    <t>Aspartate aminotransferase, mitochondrial</t>
  </si>
  <si>
    <t>Got2_P05202</t>
  </si>
  <si>
    <t>588</t>
  </si>
  <si>
    <t>sp|O08580|ERR1_MOUSE Steroid hormone receptor ERR1 OS=Mus musculus OX=10090 GN=Esrra PE=1 SV=4</t>
  </si>
  <si>
    <t>ERR1_MOUSE</t>
  </si>
  <si>
    <t>Esrra</t>
  </si>
  <si>
    <t>Steroid hormone receptor ERR1</t>
  </si>
  <si>
    <t>Esrra_O08580</t>
  </si>
  <si>
    <t>589</t>
  </si>
  <si>
    <t>sp|O35144|TERF2_MOUSE Telomeric repeat-binding factor 2 OS=Mus musculus OX=10090 GN=Terf2 PE=1 SV=3</t>
  </si>
  <si>
    <t>TERF2_MOUSE</t>
  </si>
  <si>
    <t>Terf2</t>
  </si>
  <si>
    <t>Telomeric repeat-binding factor 2</t>
  </si>
  <si>
    <t>Terf2_O35144</t>
  </si>
  <si>
    <t>590</t>
  </si>
  <si>
    <t>sp|Q9D0T1|NH2L1_MOUSE NHP2-like protein 1 OS=Mus musculus OX=10090 GN=Snu13 PE=1 SV=4</t>
  </si>
  <si>
    <t>NH2L1_MOUSE</t>
  </si>
  <si>
    <t>Snu13</t>
  </si>
  <si>
    <t>NHP2-like protein 1</t>
  </si>
  <si>
    <t>Snu13_Q9D0T1</t>
  </si>
  <si>
    <t>591</t>
  </si>
  <si>
    <t>sp|Q8VDM6|HNRL1_MOUSE Heterogeneous nuclear ribonucleoprotein U-like protein 1 OS=Mus musculus OX=10090 GN=Hnrnpul1 PE=1 SV=1</t>
  </si>
  <si>
    <t>HNRL1_MOUSE</t>
  </si>
  <si>
    <t>Hnrnpul1</t>
  </si>
  <si>
    <t>Heterogeneous nuclear ribonucleoprotein U-like protein 1</t>
  </si>
  <si>
    <t>Hnrnpul1_Q8VDM6</t>
  </si>
  <si>
    <t>592</t>
  </si>
  <si>
    <t>sp|Q9R0P5|DEST_MOUSE Destrin OS=Mus musculus OX=10090 GN=Dstn PE=1 SV=3</t>
  </si>
  <si>
    <t>DEST_MOUSE</t>
  </si>
  <si>
    <t>Dstn</t>
  </si>
  <si>
    <t>Destrin</t>
  </si>
  <si>
    <t>Dstn_Q9R0P5</t>
  </si>
  <si>
    <t>593</t>
  </si>
  <si>
    <t>sp|Q6PFR5|TRA2A_MOUSE Transformer-2 protein homolog alpha OS=Mus musculus OX=10090 GN=Tra2a PE=1 SV=1</t>
  </si>
  <si>
    <t>TRA2A_MOUSE</t>
  </si>
  <si>
    <t>Tra2a</t>
  </si>
  <si>
    <t>Transformer-2 protein homolog alpha</t>
  </si>
  <si>
    <t>Tra2a_Q6PFR5</t>
  </si>
  <si>
    <t>594</t>
  </si>
  <si>
    <t>sp|Q91V92|ACLY_MOUSE ATP-citrate synthase OS=Mus musculus OX=10090 GN=Acly PE=1 SV=1</t>
  </si>
  <si>
    <t>ACLY_MOUSE</t>
  </si>
  <si>
    <t>120 kDa</t>
  </si>
  <si>
    <t>Acly</t>
  </si>
  <si>
    <t>ATP-citrate synthase</t>
  </si>
  <si>
    <t>Acly_Q91V92</t>
  </si>
  <si>
    <t>595</t>
  </si>
  <si>
    <t>sp|Q5XG69|F169A_MOUSE Soluble lamin-associated protein of 75 kDa OS=Mus musculus OX=10090 GN=Fam169a PE=1 SV=3</t>
  </si>
  <si>
    <t>F169A_MOUSE</t>
  </si>
  <si>
    <t>Fam169a</t>
  </si>
  <si>
    <t>Soluble lamin-associated protein of 75 kDa</t>
  </si>
  <si>
    <t>Fam169a_Q5XG69</t>
  </si>
  <si>
    <t>596</t>
  </si>
  <si>
    <t>sp|Q9CQZ5|NDUA6_MOUSE NADH dehydrogenase [ubiquinone] 1 alpha subcomplex subunit 6 OS=Mus musculus OX=10090 GN=Ndufa6 PE=1 SV=1</t>
  </si>
  <si>
    <t>NDUA6_MOUSE</t>
  </si>
  <si>
    <t>Ndufa6</t>
  </si>
  <si>
    <t>NADH dehydrogenase [ubiquinone] 1 alpha subcomplex subunit 6</t>
  </si>
  <si>
    <t>Ndufa6_Q9CQZ5</t>
  </si>
  <si>
    <t>597</t>
  </si>
  <si>
    <t>sp|Q9JKK7|TMOD2_MOUSE Tropomodulin-2 OS=Mus musculus OX=10090 GN=Tmod2 PE=1 SV=2</t>
  </si>
  <si>
    <t>TMOD2_MOUSE</t>
  </si>
  <si>
    <t>Tmod2</t>
  </si>
  <si>
    <t>Tropomodulin-2</t>
  </si>
  <si>
    <t>Tmod2_Q9JKK7</t>
  </si>
  <si>
    <t>598</t>
  </si>
  <si>
    <t>sp|Q60605|MYL6_MOUSE Myosin light polypeptide 6 OS=Mus musculus OX=10090 GN=Myl6 PE=1 SV=3</t>
  </si>
  <si>
    <t>MYL6_MOUSE</t>
  </si>
  <si>
    <t>Myl6</t>
  </si>
  <si>
    <t>Myosin light polypeptide 6</t>
  </si>
  <si>
    <t>Myl6_Q60605</t>
  </si>
  <si>
    <t>599.1</t>
  </si>
  <si>
    <t>sp|P63024|VAMP3_MOUSE Vesicle-associated membrane protein 3 OS=Mus musculus OX=10090 GN=Vamp3 PE=1 SV=1</t>
  </si>
  <si>
    <t>VAMP3_MOUSE</t>
  </si>
  <si>
    <t>Vamp3</t>
  </si>
  <si>
    <t>Vesicle-associated membrane protein 3</t>
  </si>
  <si>
    <t>Vamp3_P63024</t>
  </si>
  <si>
    <t>599.2</t>
  </si>
  <si>
    <t>sp|P63044|VAMP2_MOUSE Vesicle-associated membrane protein 2 OS=Mus musculus OX=10090 GN=Vamp2 PE=1 SV=2</t>
  </si>
  <si>
    <t>VAMP2_MOUSE</t>
  </si>
  <si>
    <t>Vamp2</t>
  </si>
  <si>
    <t>Vesicle-associated membrane protein 2</t>
  </si>
  <si>
    <t>Vamp2_P63044</t>
  </si>
  <si>
    <t>600</t>
  </si>
  <si>
    <t>sp|P02088|HBB1_MOUSE Hemoglobin subunit beta-1 OS=Mus musculus OX=10090 GN=Hbb-b1 PE=1 SV=2</t>
  </si>
  <si>
    <t>HBB1_MOUSE</t>
  </si>
  <si>
    <t>Hbb-b1</t>
  </si>
  <si>
    <t>Hemoglobin subunit beta-1</t>
  </si>
  <si>
    <t>Hbb-b1_P02088</t>
  </si>
  <si>
    <t>601</t>
  </si>
  <si>
    <t>sp|P48455|PP2BC_MOUSE Serine/threonine-protein phosphatase 2B catalytic subunit gamma isoform OS=Mus musculus OX=10090 GN=Ppp3cc PE=1 SV=1</t>
  </si>
  <si>
    <t>PP2BC_MOUSE</t>
  </si>
  <si>
    <t>Ppp3cc</t>
  </si>
  <si>
    <t>Serine/threonine-protein phosphatase 2B catalytic subunit gamma isoform</t>
  </si>
  <si>
    <t>Ppp3cc_P48455</t>
  </si>
  <si>
    <t>602</t>
  </si>
  <si>
    <t>sp|O08553|DPYL2_MOUSE Dihydropyrimidinase-related protein 2 OS=Mus musculus OX=10090 GN=Dpysl2 PE=1 SV=2</t>
  </si>
  <si>
    <t>DPYL2_MOUSE</t>
  </si>
  <si>
    <t>Dpysl2</t>
  </si>
  <si>
    <t>Dihydropyrimidinase-related protein 2</t>
  </si>
  <si>
    <t>Dpysl2_O08553</t>
  </si>
  <si>
    <t>603</t>
  </si>
  <si>
    <t>sp|P17710|HXK1_MOUSE Hexokinase-1 OS=Mus musculus OX=10090 GN=Hk1 PE=1 SV=3</t>
  </si>
  <si>
    <t>HXK1_MOUSE</t>
  </si>
  <si>
    <t>Hk1</t>
  </si>
  <si>
    <t>Hexokinase-1</t>
  </si>
  <si>
    <t>Hk1_P17710</t>
  </si>
  <si>
    <t>604</t>
  </si>
  <si>
    <t>sp|Q8BSZ2|AP3S2_MOUSE AP-3 complex subunit sigma-2 OS=Mus musculus OX=10090 GN=Ap3s2 PE=1 SV=1</t>
  </si>
  <si>
    <t>AP3S2_MOUSE</t>
  </si>
  <si>
    <t>Ap3s2</t>
  </si>
  <si>
    <t>AP-3 complex subunit sigma-2</t>
  </si>
  <si>
    <t>Ap3s2_Q8BSZ2</t>
  </si>
  <si>
    <t>605</t>
  </si>
  <si>
    <t>sp|O35927|CTND2_MOUSE Catenin delta-2 OS=Mus musculus OX=10090 GN=Ctnnd2 PE=1 SV=1</t>
  </si>
  <si>
    <t>CTND2_MOUSE</t>
  </si>
  <si>
    <t>Ctnnd2</t>
  </si>
  <si>
    <t>Catenin delta-2</t>
  </si>
  <si>
    <t>Ctnnd2_O35927</t>
  </si>
  <si>
    <t>606</t>
  </si>
  <si>
    <t>sp|P30681|HMGB2_MOUSE High mobility group protein B2 OS=Mus musculus OX=10090 GN=Hmgb2 PE=1 SV=3</t>
  </si>
  <si>
    <t>HMGB2_MOUSE</t>
  </si>
  <si>
    <t>Hmgb2</t>
  </si>
  <si>
    <t>High mobility group protein B2</t>
  </si>
  <si>
    <t>Hmgb2_P30681</t>
  </si>
  <si>
    <t>607</t>
  </si>
  <si>
    <t>sp|Q08122|TLE3_MOUSE Transducin-like enhancer protein 3 OS=Mus musculus OX=10090 GN=Tle3 PE=1 SV=3</t>
  </si>
  <si>
    <t>TLE3_MOUSE</t>
  </si>
  <si>
    <t>Tle3</t>
  </si>
  <si>
    <t>Transducin-like enhancer protein 3</t>
  </si>
  <si>
    <t>Tle3_Q08122</t>
  </si>
  <si>
    <t>608</t>
  </si>
  <si>
    <t>sp|Q8CCK0|H2AW_MOUSE Core histone macro-H2A.2 OS=Mus musculus OX=10090 GN=Macroh2a2 PE=1 SV=3</t>
  </si>
  <si>
    <t>H2AW_MOUSE</t>
  </si>
  <si>
    <t>Macroh2a2</t>
  </si>
  <si>
    <t>Core histone macro-H2A.2</t>
  </si>
  <si>
    <t>Macroh2a2_Q8CCK0</t>
  </si>
  <si>
    <t>609</t>
  </si>
  <si>
    <t>sp|P47963|RL13_MOUSE 60S ribosomal protein L13 OS=Mus musculus OX=10090 GN=Rpl13 PE=1 SV=3</t>
  </si>
  <si>
    <t>RL13_MOUSE</t>
  </si>
  <si>
    <t>Rpl13</t>
  </si>
  <si>
    <t>60S ribosomal protein L13</t>
  </si>
  <si>
    <t>Rpl13_P47963</t>
  </si>
  <si>
    <t>610</t>
  </si>
  <si>
    <t>sp|Q9R1P4|PSA1_MOUSE Proteasome subunit alpha type-1 OS=Mus musculus OX=10090 GN=Psma1 PE=1 SV=1</t>
  </si>
  <si>
    <t>PSA1_MOUSE</t>
  </si>
  <si>
    <t>Psma1</t>
  </si>
  <si>
    <t>Proteasome subunit alpha type-1</t>
  </si>
  <si>
    <t>Psma1_Q9R1P4</t>
  </si>
  <si>
    <t>611</t>
  </si>
  <si>
    <t>sp|Q8K212|PACS1_MOUSE Phosphofurin acidic cluster sorting protein 1 OS=Mus musculus OX=10090 GN=Pacs1 PE=1 SV=2</t>
  </si>
  <si>
    <t>PACS1_MOUSE</t>
  </si>
  <si>
    <t>Pacs1</t>
  </si>
  <si>
    <t>Phosphofurin acidic cluster sorting protein 1</t>
  </si>
  <si>
    <t>Pacs1_Q8K212</t>
  </si>
  <si>
    <t>612</t>
  </si>
  <si>
    <t>sp|P62334|PRS10_MOUSE 26S proteasome regulatory subunit 10B OS=Mus musculus OX=10090 GN=Psmc6 PE=1 SV=1</t>
  </si>
  <si>
    <t>PRS10_MOUSE</t>
  </si>
  <si>
    <t>Psmc6</t>
  </si>
  <si>
    <t>26S proteasome regulatory subunit 10B</t>
  </si>
  <si>
    <t>Psmc6_P62334</t>
  </si>
  <si>
    <t>613</t>
  </si>
  <si>
    <t>tr|E9Q616|E9Q616_MOUSE AHNAK nucleoprotein (desmoyokin) OS=Mus musculus OX=10090 GN=Ahnak PE=1 SV=1</t>
  </si>
  <si>
    <t>E9Q616_MOUSE</t>
  </si>
  <si>
    <t>604 kDa</t>
  </si>
  <si>
    <t>Ahnak</t>
  </si>
  <si>
    <t>AHNAK nucleoprotein (desmoyokin)</t>
  </si>
  <si>
    <t>Ahnak_E9Q616</t>
  </si>
  <si>
    <t>614</t>
  </si>
  <si>
    <t>sp|Q8K0G5|EIPR1_MOUSE EARP and GARP complex-interacting protein 1 OS=Mus musculus OX=10090 GN=Eipr1 PE=1 SV=2</t>
  </si>
  <si>
    <t>EIPR1_MOUSE</t>
  </si>
  <si>
    <t>Eipr1</t>
  </si>
  <si>
    <t>EARP and GARP complex-interacting protein 1</t>
  </si>
  <si>
    <t>Eipr1_Q8K0G5</t>
  </si>
  <si>
    <t>615</t>
  </si>
  <si>
    <t>sp|Q6PE01|SNR40_MOUSE U5 small nuclear ribonucleoprotein 40 kDa protein OS=Mus musculus OX=10090 GN=Snrnp40 PE=1 SV=1</t>
  </si>
  <si>
    <t>SNR40_MOUSE</t>
  </si>
  <si>
    <t>Snrnp40</t>
  </si>
  <si>
    <t>U5 small nuclear ribonucleoprotein 40 kDa protein</t>
  </si>
  <si>
    <t>Snrnp40_Q6PE01</t>
  </si>
  <si>
    <t>616</t>
  </si>
  <si>
    <t>sp|O09106|HDAC1_MOUSE Histone deacetylase 1 OS=Mus musculus OX=10090 GN=Hdac1 PE=1 SV=1</t>
  </si>
  <si>
    <t>HDAC1_MOUSE</t>
  </si>
  <si>
    <t>Hdac1</t>
  </si>
  <si>
    <t>Histone deacetylase 1</t>
  </si>
  <si>
    <t>Hdac1_O09106</t>
  </si>
  <si>
    <t>617</t>
  </si>
  <si>
    <t>sp|B9EJ80|PDZD8_MOUSE PDZ domain-containing protein 8 OS=Mus musculus OX=10090 GN=Pdzd8 PE=1 SV=1</t>
  </si>
  <si>
    <t>PDZD8_MOUSE</t>
  </si>
  <si>
    <t>128 kDa</t>
  </si>
  <si>
    <t>Pdzd8</t>
  </si>
  <si>
    <t>PDZ domain-containing protein 8</t>
  </si>
  <si>
    <t>Pdzd8_B9EJ80</t>
  </si>
  <si>
    <t>618</t>
  </si>
  <si>
    <t>sp|Q9Z273|TULP1_MOUSE Tubby-related protein 1 OS=Mus musculus OX=10090 GN=Tulp1 PE=1 SV=1</t>
  </si>
  <si>
    <t>TULP1_MOUSE</t>
  </si>
  <si>
    <t>Tulp1</t>
  </si>
  <si>
    <t>Tubby-related protein 1</t>
  </si>
  <si>
    <t>Tulp1_Q9Z273</t>
  </si>
  <si>
    <t>619</t>
  </si>
  <si>
    <t>sp|P18608|HMGN1_MOUSE Non-histone chromosomal protein HMG-14 OS=Mus musculus OX=10090 GN=Hmgn1 PE=1 SV=2</t>
  </si>
  <si>
    <t>HMGN1_MOUSE</t>
  </si>
  <si>
    <t>Hmgn1</t>
  </si>
  <si>
    <t>Non-histone chromosomal protein HMG-14</t>
  </si>
  <si>
    <t>Hmgn1_P18608</t>
  </si>
  <si>
    <t>620</t>
  </si>
  <si>
    <t>sp|O55013|TPPC3_MOUSE Trafficking protein particle complex subunit 3 OS=Mus musculus OX=10090 GN=Trappc3 PE=1 SV=1</t>
  </si>
  <si>
    <t>TPPC3_MOUSE</t>
  </si>
  <si>
    <t>Trappc3</t>
  </si>
  <si>
    <t>Trafficking protein particle complex subunit 3</t>
  </si>
  <si>
    <t>Trappc3_O55013</t>
  </si>
  <si>
    <t>621</t>
  </si>
  <si>
    <t>sp|P50096|IMDH1_MOUSE Inosine-5'-monophosphate dehydrogenase 1 OS=Mus musculus OX=10090 GN=Impdh1 PE=1 SV=2</t>
  </si>
  <si>
    <t>IMDH1_MOUSE</t>
  </si>
  <si>
    <t>Impdh1</t>
  </si>
  <si>
    <t>Inosine-5'-monophosphate dehydrogenase 1</t>
  </si>
  <si>
    <t>Impdh1_P50096</t>
  </si>
  <si>
    <t>622</t>
  </si>
  <si>
    <t>sp|Q9ERG2|STRN3_MOUSE Striatin-3 OS=Mus musculus OX=10090 GN=Strn3 PE=1 SV=1</t>
  </si>
  <si>
    <t>STRN3_MOUSE</t>
  </si>
  <si>
    <t>Strn3</t>
  </si>
  <si>
    <t>Striatin-3</t>
  </si>
  <si>
    <t>Strn3_Q9ERG2</t>
  </si>
  <si>
    <t>623</t>
  </si>
  <si>
    <t>sp|P63325|RS10_MOUSE 40S ribosomal protein S10 OS=Mus musculus OX=10090 GN=Rps10 PE=1 SV=1</t>
  </si>
  <si>
    <t>RS10_MOUSE</t>
  </si>
  <si>
    <t>Rps10</t>
  </si>
  <si>
    <t>40S ribosomal protein S10</t>
  </si>
  <si>
    <t>Rps10_P63325</t>
  </si>
  <si>
    <t>624</t>
  </si>
  <si>
    <t>sp|Q8BTM8|FLNA_MOUSE Filamin-A OS=Mus musculus OX=10090 GN=Flna PE=1 SV=5</t>
  </si>
  <si>
    <t>FLNA_MOUSE</t>
  </si>
  <si>
    <t>281 kDa</t>
  </si>
  <si>
    <t>Flna</t>
  </si>
  <si>
    <t>Filamin-A</t>
  </si>
  <si>
    <t>Flna_Q8BTM8</t>
  </si>
  <si>
    <t>625</t>
  </si>
  <si>
    <t>sp|Q9CPY7|AMPL_MOUSE Cytosol aminopeptidase OS=Mus musculus OX=10090 GN=Lap3 PE=1 SV=3</t>
  </si>
  <si>
    <t>AMPL_MOUSE</t>
  </si>
  <si>
    <t>Lap3</t>
  </si>
  <si>
    <t>Cytosol aminopeptidase</t>
  </si>
  <si>
    <t>Lap3_Q9CPY7</t>
  </si>
  <si>
    <t>626</t>
  </si>
  <si>
    <t>sp|Q69Z89|RADIL_MOUSE Ras-associating and dilute domain-containing protein OS=Mus musculus OX=10090 GN=Radil PE=1 SV=2</t>
  </si>
  <si>
    <t>RADIL_MOUSE</t>
  </si>
  <si>
    <t>Radil</t>
  </si>
  <si>
    <t>Ras-associating and dilute domain-containing protein</t>
  </si>
  <si>
    <t>Radil_Q69Z89</t>
  </si>
  <si>
    <t>627</t>
  </si>
  <si>
    <t>sp|Q91YL3|UCKL1_MOUSE Uridine-cytidine kinase-like 1 OS=Mus musculus OX=10090 GN=Uckl1 PE=1 SV=1</t>
  </si>
  <si>
    <t>UCKL1_MOUSE</t>
  </si>
  <si>
    <t>Uckl1</t>
  </si>
  <si>
    <t>Uridine-cytidine kinase-like 1</t>
  </si>
  <si>
    <t>Uckl1_Q91YL3</t>
  </si>
  <si>
    <t>628</t>
  </si>
  <si>
    <t>sp|Q8VHR5|P66B_MOUSE Transcriptional repressor p66-beta OS=Mus musculus OX=10090 GN=Gatad2b PE=1 SV=1</t>
  </si>
  <si>
    <t>P66B_MOUSE</t>
  </si>
  <si>
    <t>Gatad2b</t>
  </si>
  <si>
    <t>Transcriptional repressor p66-beta</t>
  </si>
  <si>
    <t>Gatad2b_Q8VHR5</t>
  </si>
  <si>
    <t>629</t>
  </si>
  <si>
    <t>sp|P62082|RS7_MOUSE 40S ribosomal protein S7 OS=Mus musculus OX=10090 GN=Rps7 PE=1 SV=1</t>
  </si>
  <si>
    <t>RS7_MOUSE</t>
  </si>
  <si>
    <t>Rps7</t>
  </si>
  <si>
    <t>40S ribosomal protein S7</t>
  </si>
  <si>
    <t>Rps7_P62082</t>
  </si>
  <si>
    <t>630</t>
  </si>
  <si>
    <t>sp|P62754|RS6_MOUSE 40S ribosomal protein S6 OS=Mus musculus OX=10090 GN=Rps6 PE=1 SV=1</t>
  </si>
  <si>
    <t>RS6_MOUSE</t>
  </si>
  <si>
    <t>Rps6</t>
  </si>
  <si>
    <t>40S ribosomal protein S6</t>
  </si>
  <si>
    <t>Rps6_P62754</t>
  </si>
  <si>
    <t>631</t>
  </si>
  <si>
    <t>sp|Q9CR68|UCRI_MOUSE Cytochrome b-c1 complex subunit Rieske, mitochondrial OS=Mus musculus OX=10090 GN=Uqcrfs1 PE=1 SV=1</t>
  </si>
  <si>
    <t>UCRI_MOUSE</t>
  </si>
  <si>
    <t>Uqcrfs1</t>
  </si>
  <si>
    <t>Cytochrome b-c1 complex subunit Rieske, mitochondrial</t>
  </si>
  <si>
    <t>Uqcrfs1_Q9CR68</t>
  </si>
  <si>
    <t>632</t>
  </si>
  <si>
    <t>sp|Q99J47|DRS7B_MOUSE Dehydrogenase/reductase SDR family member 7B OS=Mus musculus OX=10090 GN=Dhrs7b PE=1 SV=1</t>
  </si>
  <si>
    <t>DRS7B_MOUSE</t>
  </si>
  <si>
    <t>Dhrs7b</t>
  </si>
  <si>
    <t>Dehydrogenase/reductase SDR family member 7B</t>
  </si>
  <si>
    <t>Dhrs7b_Q99J47</t>
  </si>
  <si>
    <t>633</t>
  </si>
  <si>
    <t>sp|Q80WJ7|LYRIC_MOUSE Protein LYRIC OS=Mus musculus OX=10090 GN=Mtdh PE=1 SV=1</t>
  </si>
  <si>
    <t>LYRIC_MOUSE</t>
  </si>
  <si>
    <t>Mtdh</t>
  </si>
  <si>
    <t>Protein LYRIC</t>
  </si>
  <si>
    <t>Mtdh_Q80WJ7</t>
  </si>
  <si>
    <t>634</t>
  </si>
  <si>
    <t>sp|P51863|VA0D1_MOUSE V-type proton ATPase subunit d 1 OS=Mus musculus OX=10090 GN=Atp6v0d1 PE=1 SV=2</t>
  </si>
  <si>
    <t>VA0D1_MOUSE</t>
  </si>
  <si>
    <t>Atp6v0d1</t>
  </si>
  <si>
    <t>V-type proton ATPase subunit d 1</t>
  </si>
  <si>
    <t>Atp6v0d1_P51863</t>
  </si>
  <si>
    <t>635</t>
  </si>
  <si>
    <t>tr|B2RXQ2|B2RXQ2_MOUSE Ppfia1 protein OS=Mus musculus OX=10090 GN=Ppfia1 PE=1 SV=1</t>
  </si>
  <si>
    <t>B2RXQ2_MOUSE</t>
  </si>
  <si>
    <t>Ppfia1</t>
  </si>
  <si>
    <t>Ppfia1 protein</t>
  </si>
  <si>
    <t>Ppfia1_B2RXQ2</t>
  </si>
  <si>
    <t>636</t>
  </si>
  <si>
    <t>sp|Q9DBI2|BBS10_MOUSE Bardet-Biedl syndrome 10 protein homolog OS=Mus musculus OX=10090 GN=Bbs10 PE=2 SV=2</t>
  </si>
  <si>
    <t>BBS10_MOUSE</t>
  </si>
  <si>
    <t>Bbs10</t>
  </si>
  <si>
    <t>Bardet-Biedl syndrome 10 protein homolog</t>
  </si>
  <si>
    <t>Bbs10_Q9DBI2</t>
  </si>
  <si>
    <t>637</t>
  </si>
  <si>
    <t>sp|Q60692|PSB6_MOUSE Proteasome subunit beta type-6 OS=Mus musculus OX=10090 GN=Psmb6 PE=1 SV=3</t>
  </si>
  <si>
    <t>PSB6_MOUSE</t>
  </si>
  <si>
    <t>Psmb6</t>
  </si>
  <si>
    <t>Proteasome subunit beta type-6</t>
  </si>
  <si>
    <t>Psmb6_Q60692</t>
  </si>
  <si>
    <t>638</t>
  </si>
  <si>
    <t>sp|P03930|ATP8_MOUSE ATP synthase protein 8 OS=Mus musculus OX=10090 GN=Mtatp8 PE=1 SV=1</t>
  </si>
  <si>
    <t>ATP8_MOUSE</t>
  </si>
  <si>
    <t>Mtatp8</t>
  </si>
  <si>
    <t>ATP synthase protein 8</t>
  </si>
  <si>
    <t>Mtatp8_P03930</t>
  </si>
  <si>
    <t>639.1</t>
  </si>
  <si>
    <t>sp|Q9CWH6|PSMA8_MOUSE Proteasome subunit alpha type-8 OS=Mus musculus OX=10090 GN=Psma8 PE=1 SV=1</t>
  </si>
  <si>
    <t>PSMA8_MOUSE</t>
  </si>
  <si>
    <t>Psma8</t>
  </si>
  <si>
    <t>Proteasome subunit alpha type-8</t>
  </si>
  <si>
    <t>Psma8_Q9CWH6</t>
  </si>
  <si>
    <t>639.2</t>
  </si>
  <si>
    <t>sp|Q9Z2U0|PSA7_MOUSE Proteasome subunit alpha type-7 OS=Mus musculus OX=10090 GN=Psma7 PE=1 SV=1</t>
  </si>
  <si>
    <t>PSA7_MOUSE</t>
  </si>
  <si>
    <t>Psma7</t>
  </si>
  <si>
    <t>Proteasome subunit alpha type-7</t>
  </si>
  <si>
    <t>Psma7_Q9Z2U0</t>
  </si>
  <si>
    <t>640</t>
  </si>
  <si>
    <t>sp|P10922|H10_MOUSE Histone H1.0 OS=Mus musculus OX=10090 GN=H1-0 PE=2 SV=4</t>
  </si>
  <si>
    <t>H10_MOUSE</t>
  </si>
  <si>
    <t>H1-0</t>
  </si>
  <si>
    <t>Histone H1.0</t>
  </si>
  <si>
    <t>H1-0_P10922</t>
  </si>
  <si>
    <t>641</t>
  </si>
  <si>
    <t>sp|P62317|SMD2_MOUSE Small nuclear ribonucleoprotein Sm D2 OS=Mus musculus OX=10090 GN=Snrpd2 PE=1 SV=1</t>
  </si>
  <si>
    <t>SMD2_MOUSE</t>
  </si>
  <si>
    <t>Snrpd2</t>
  </si>
  <si>
    <t>Small nuclear ribonucleoprotein Sm D2</t>
  </si>
  <si>
    <t>Snrpd2_P62317</t>
  </si>
  <si>
    <t>642</t>
  </si>
  <si>
    <t>sp|P60766|CDC42_MOUSE Cell division control protein 42 homolog OS=Mus musculus OX=10090 GN=Cdc42 PE=1 SV=2</t>
  </si>
  <si>
    <t>CDC42_MOUSE</t>
  </si>
  <si>
    <t>Cdc42</t>
  </si>
  <si>
    <t>Cell division control protein 42 homolog</t>
  </si>
  <si>
    <t>Cdc42_P60766</t>
  </si>
  <si>
    <t>643</t>
  </si>
  <si>
    <t>sp|Q8C1B7|SEP11_MOUSE Septin-11 OS=Mus musculus OX=10090 GN=Septin11 PE=1 SV=4</t>
  </si>
  <si>
    <t>SEP11_MOUSE</t>
  </si>
  <si>
    <t>Septin11</t>
  </si>
  <si>
    <t>Septin-11</t>
  </si>
  <si>
    <t>Septin11_Q8C1B7</t>
  </si>
  <si>
    <t>644</t>
  </si>
  <si>
    <t>sp|Q8BWY3|ERF1_MOUSE Eukaryotic peptide chain release factor subunit 1 OS=Mus musculus OX=10090 GN=Etf1 PE=1 SV=4</t>
  </si>
  <si>
    <t>ERF1_MOUSE</t>
  </si>
  <si>
    <t>Etf1</t>
  </si>
  <si>
    <t>Eukaryotic peptide chain release factor subunit 1</t>
  </si>
  <si>
    <t>Etf1_Q8BWY3</t>
  </si>
  <si>
    <t>645</t>
  </si>
  <si>
    <t>sp|Q61171|PRDX2_MOUSE Peroxiredoxin-2 OS=Mus musculus OX=10090 GN=Prdx2 PE=1 SV=3</t>
  </si>
  <si>
    <t>PRDX2_MOUSE</t>
  </si>
  <si>
    <t>Prdx2</t>
  </si>
  <si>
    <t>Peroxiredoxin-2</t>
  </si>
  <si>
    <t>Prdx2_Q61171</t>
  </si>
  <si>
    <t>646</t>
  </si>
  <si>
    <t>sp|Q9Z0W3|NU160_MOUSE Nuclear pore complex protein Nup160 OS=Mus musculus OX=10090 GN=Nup160 PE=1 SV=2</t>
  </si>
  <si>
    <t>NU160_MOUSE</t>
  </si>
  <si>
    <t>Nup160</t>
  </si>
  <si>
    <t>Nuclear pore complex protein Nup160</t>
  </si>
  <si>
    <t>Nup160_Q9Z0W3</t>
  </si>
  <si>
    <t>647</t>
  </si>
  <si>
    <t>sp|P61161|ARP2_MOUSE Actin-related protein 2 OS=Mus musculus OX=10090 GN=Actr2 PE=1 SV=1</t>
  </si>
  <si>
    <t>ARP2_MOUSE</t>
  </si>
  <si>
    <t>Actr2</t>
  </si>
  <si>
    <t>Actin-related protein 2</t>
  </si>
  <si>
    <t>Actr2_P61161</t>
  </si>
  <si>
    <t>648</t>
  </si>
  <si>
    <t>sp|Q99LF4|RTCB_MOUSE RNA-splicing ligase RtcB homolog OS=Mus musculus OX=10090 GN=Rtcb PE=1 SV=1</t>
  </si>
  <si>
    <t>RTCB_MOUSE</t>
  </si>
  <si>
    <t>Rtcb</t>
  </si>
  <si>
    <t>RNA-splicing ligase RtcB homolog</t>
  </si>
  <si>
    <t>Rtcb_Q99LF4</t>
  </si>
  <si>
    <t>649</t>
  </si>
  <si>
    <t>sp|Q9R0U0|SRS10_MOUSE Serine/arginine-rich splicing factor 10 OS=Mus musculus OX=10090 GN=Srsf10 PE=1 SV=2</t>
  </si>
  <si>
    <t>SRS10_MOUSE</t>
  </si>
  <si>
    <t>Srsf10</t>
  </si>
  <si>
    <t>Serine/arginine-rich splicing factor 10</t>
  </si>
  <si>
    <t>Srsf10_Q9R0U0</t>
  </si>
  <si>
    <t>650</t>
  </si>
  <si>
    <t>sp|P01869|IGH1M_MOUSE Ig gamma-1 chain C region, membrane-bound form OS=Mus musculus OX=10090 GN=Ighg1 PE=1 SV=2</t>
  </si>
  <si>
    <t>IGH1M_MOUSE</t>
  </si>
  <si>
    <t>Ighg1</t>
  </si>
  <si>
    <t>Ig gamma-1 chain C region, membrane-bound form</t>
  </si>
  <si>
    <t>Ighg1_P01869</t>
  </si>
  <si>
    <t>651</t>
  </si>
  <si>
    <t>sp|G3X9C2|FBX50_MOUSE F-box only protein 50 OS=Mus musculus OX=10090 GN=Nccrp1 PE=1 SV=2</t>
  </si>
  <si>
    <t>FBX50_MOUSE</t>
  </si>
  <si>
    <t>Nccrp1</t>
  </si>
  <si>
    <t>F-box only protein 50</t>
  </si>
  <si>
    <t>Nccrp1_G3X9C2</t>
  </si>
  <si>
    <t>652</t>
  </si>
  <si>
    <t>sp|P14131|RS16_MOUSE 40S ribosomal protein S16 OS=Mus musculus OX=10090 GN=Rps16 PE=1 SV=4</t>
  </si>
  <si>
    <t>RS16_MOUSE</t>
  </si>
  <si>
    <t>Rps16</t>
  </si>
  <si>
    <t>40S ribosomal protein S16</t>
  </si>
  <si>
    <t>Rps16_P14131</t>
  </si>
  <si>
    <t>653</t>
  </si>
  <si>
    <t>sp|P97300|NPTN_MOUSE Neuroplastin OS=Mus musculus OX=10090 GN=Nptn PE=1 SV=3</t>
  </si>
  <si>
    <t>NPTN_MOUSE</t>
  </si>
  <si>
    <t>Nptn</t>
  </si>
  <si>
    <t>Neuroplastin</t>
  </si>
  <si>
    <t>Nptn_P97300</t>
  </si>
  <si>
    <t>654</t>
  </si>
  <si>
    <t>sp|Q7TT37|ELP1_MOUSE Elongator complex protein 1 OS=Mus musculus OX=10090 GN=Elp1 PE=1 SV=2</t>
  </si>
  <si>
    <t>ELP1_MOUSE</t>
  </si>
  <si>
    <t>150 kDa</t>
  </si>
  <si>
    <t>Elp1</t>
  </si>
  <si>
    <t>Elongator complex protein 1</t>
  </si>
  <si>
    <t>Elp1_Q7TT37</t>
  </si>
  <si>
    <t>655</t>
  </si>
  <si>
    <t>sp|Q9R1C6|DGKE_MOUSE Diacylglycerol kinase epsilon OS=Mus musculus OX=10090 GN=Dgke PE=1 SV=1</t>
  </si>
  <si>
    <t>DGKE_MOUSE</t>
  </si>
  <si>
    <t>Dgke</t>
  </si>
  <si>
    <t>Diacylglycerol kinase epsilon</t>
  </si>
  <si>
    <t>Dgke_Q9R1C6</t>
  </si>
  <si>
    <t>656</t>
  </si>
  <si>
    <t>sp|Q91ZW3|SMCA5_MOUSE SWI/SNF-related matrix-associated actin-dependent regulator of chromatin subfamily A member 5 OS=Mus musculus OX=10090 GN=Smarca5 PE=1 SV=1</t>
  </si>
  <si>
    <t>SMCA5_MOUSE</t>
  </si>
  <si>
    <t>122 kDa</t>
  </si>
  <si>
    <t>Smarca5</t>
  </si>
  <si>
    <t>SWI/SNF-related matrix-associated actin-dependent regulator of chromatin subfamily A member 5</t>
  </si>
  <si>
    <t>Smarca5_Q91ZW3</t>
  </si>
  <si>
    <t>657</t>
  </si>
  <si>
    <t>sp|Q64436|ATP4A_MOUSE Potassium-transporting ATPase alpha chain 1 OS=Mus musculus OX=10090 GN=Atp4a PE=1 SV=4</t>
  </si>
  <si>
    <t>ATP4A_MOUSE</t>
  </si>
  <si>
    <t>114 kDa</t>
  </si>
  <si>
    <t>Atp4a</t>
  </si>
  <si>
    <t>Potassium-transporting ATPase alpha chain 1</t>
  </si>
  <si>
    <t>Atp4a_Q64436</t>
  </si>
  <si>
    <t>658</t>
  </si>
  <si>
    <t>sp|P62900|RL31_MOUSE 60S ribosomal protein L31 OS=Mus musculus OX=10090 GN=Rpl31 PE=1 SV=1</t>
  </si>
  <si>
    <t>RL31_MOUSE</t>
  </si>
  <si>
    <t>Rpl31</t>
  </si>
  <si>
    <t>60S ribosomal protein L31</t>
  </si>
  <si>
    <t>Rpl31_P62900</t>
  </si>
  <si>
    <t>659</t>
  </si>
  <si>
    <t>sp|Q9WVL4|GRK1_MOUSE Rhodopsin kinase GRK1 OS=Mus musculus OX=10090 GN=Grk1 PE=1 SV=1</t>
  </si>
  <si>
    <t>GRK1_MOUSE</t>
  </si>
  <si>
    <t>Grk1</t>
  </si>
  <si>
    <t>Rhodopsin kinase GRK1</t>
  </si>
  <si>
    <t>Grk1_Q9WVL4</t>
  </si>
  <si>
    <t>660</t>
  </si>
  <si>
    <t>sp|Q7TT50|MRCKB_MOUSE Serine/threonine-protein kinase MRCK beta OS=Mus musculus OX=10090 GN=Cdc42bpb PE=1 SV=2</t>
  </si>
  <si>
    <t>MRCKB_MOUSE</t>
  </si>
  <si>
    <t>Cdc42bpb</t>
  </si>
  <si>
    <t>Serine/threonine-protein kinase MRCK beta</t>
  </si>
  <si>
    <t>Cdc42bpb_Q7TT50</t>
  </si>
  <si>
    <t>661</t>
  </si>
  <si>
    <t>sp|Q78PY7|SND1_MOUSE Staphylococcal nuclease domain-containing protein 1 OS=Mus musculus OX=10090 GN=Snd1 PE=1 SV=1</t>
  </si>
  <si>
    <t>SND1_MOUSE</t>
  </si>
  <si>
    <t>Snd1</t>
  </si>
  <si>
    <t>Staphylococcal nuclease domain-containing protein 1</t>
  </si>
  <si>
    <t>Snd1_Q78PY7</t>
  </si>
  <si>
    <t>662</t>
  </si>
  <si>
    <t>sp|Q3THE2|ML12B_MOUSE Myosin regulatory light chain 12B OS=Mus musculus OX=10090 GN=Myl12b PE=1 SV=2</t>
  </si>
  <si>
    <t>ML12B_MOUSE</t>
  </si>
  <si>
    <t>Myl12b</t>
  </si>
  <si>
    <t>Myosin regulatory light chain 12B</t>
  </si>
  <si>
    <t>Myl12b_Q3THE2</t>
  </si>
  <si>
    <t>663</t>
  </si>
  <si>
    <t>sp|Q9WTL4|INSRR_MOUSE Insulin receptor-related protein OS=Mus musculus OX=10090 GN=Insrr PE=1 SV=2</t>
  </si>
  <si>
    <t>INSRR_MOUSE</t>
  </si>
  <si>
    <t>Insrr</t>
  </si>
  <si>
    <t>Insulin receptor-related protein</t>
  </si>
  <si>
    <t>Insrr_Q9WTL4</t>
  </si>
  <si>
    <t>664</t>
  </si>
  <si>
    <t>sp|Q3URD3|SLMAP_MOUSE Sarcolemmal membrane-associated protein OS=Mus musculus OX=10090 GN=Slmap PE=1 SV=2</t>
  </si>
  <si>
    <t>SLMAP_MOUSE</t>
  </si>
  <si>
    <t>Slmap</t>
  </si>
  <si>
    <t>Sarcolemmal membrane-associated protein</t>
  </si>
  <si>
    <t>Slmap_Q3URD3</t>
  </si>
  <si>
    <t>665</t>
  </si>
  <si>
    <t>sp|Q9D6U8|F162A_MOUSE Protein FAM162A OS=Mus musculus OX=10090 GN=Fam162a PE=1 SV=1</t>
  </si>
  <si>
    <t>F162A_MOUSE</t>
  </si>
  <si>
    <t>Fam162a</t>
  </si>
  <si>
    <t>Protein FAM162A</t>
  </si>
  <si>
    <t>Fam162a_Q9D6U8</t>
  </si>
  <si>
    <t>666</t>
  </si>
  <si>
    <t>sp|Q9D7H3|RTCA_MOUSE RNA 3'-terminal phosphate cyclase OS=Mus musculus OX=10090 GN=RtcA PE=1 SV=2</t>
  </si>
  <si>
    <t>RTCA_MOUSE</t>
  </si>
  <si>
    <t>RtcA</t>
  </si>
  <si>
    <t>RNA 3'-terminal phosphate cyclase</t>
  </si>
  <si>
    <t>RtcA_Q9D7H3</t>
  </si>
  <si>
    <t>667</t>
  </si>
  <si>
    <t>sp|Q8CDN6|TXNL1_MOUSE Thioredoxin-like protein 1 OS=Mus musculus OX=10090 GN=Txnl1 PE=1 SV=3</t>
  </si>
  <si>
    <t>TXNL1_MOUSE</t>
  </si>
  <si>
    <t>Txnl1</t>
  </si>
  <si>
    <t>Thioredoxin-like protein 1</t>
  </si>
  <si>
    <t>Txnl1_Q8CDN6</t>
  </si>
  <si>
    <t>668</t>
  </si>
  <si>
    <t>sp|Q8R081|HNRPL_MOUSE Heterogeneous nuclear ribonucleoprotein L OS=Mus musculus OX=10090 GN=Hnrnpl PE=1 SV=2</t>
  </si>
  <si>
    <t>HNRPL_MOUSE</t>
  </si>
  <si>
    <t>Hnrnpl</t>
  </si>
  <si>
    <t>Heterogeneous nuclear ribonucleoprotein L</t>
  </si>
  <si>
    <t>Hnrnpl_Q8R081</t>
  </si>
  <si>
    <t>670</t>
  </si>
  <si>
    <t>sp|Q8BTV2|CPSF7_MOUSE Cleavage and polyadenylation specificity factor subunit 7 OS=Mus musculus OX=10090 GN=Cpsf7 PE=1 SV=2</t>
  </si>
  <si>
    <t>CPSF7_MOUSE</t>
  </si>
  <si>
    <t>Cpsf7</t>
  </si>
  <si>
    <t>Cleavage and polyadenylation specificity factor subunit 7</t>
  </si>
  <si>
    <t>Cpsf7_Q8BTV2</t>
  </si>
  <si>
    <t>671</t>
  </si>
  <si>
    <t>sp|Q8K386|RAB15_MOUSE Ras-related protein Rab-15 OS=Mus musculus OX=10090 GN=Rab15 PE=1 SV=1</t>
  </si>
  <si>
    <t>RAB15_MOUSE</t>
  </si>
  <si>
    <t>Rab15</t>
  </si>
  <si>
    <t>Ras-related protein Rab-15</t>
  </si>
  <si>
    <t>Rab15_Q8K386</t>
  </si>
  <si>
    <t>672</t>
  </si>
  <si>
    <t>sp|Q80X80|C2C2L_MOUSE Phospholipid transfer protein C2CD2L OS=Mus musculus OX=10090 GN=C2cd2l PE=1 SV=3</t>
  </si>
  <si>
    <t>C2C2L_MOUSE</t>
  </si>
  <si>
    <t>C2cd2l</t>
  </si>
  <si>
    <t>Phospholipid transfer protein C2CD2L</t>
  </si>
  <si>
    <t>C2cd2l_Q80X80</t>
  </si>
  <si>
    <t>673.1</t>
  </si>
  <si>
    <t>sp|P46638|RB11B_MOUSE Ras-related protein Rab-11B OS=Mus musculus OX=10090 GN=Rab11b PE=1 SV=3</t>
  </si>
  <si>
    <t>RB11B_MOUSE</t>
  </si>
  <si>
    <t>Rab11b</t>
  </si>
  <si>
    <t>Ras-related protein Rab-11B</t>
  </si>
  <si>
    <t>Rab11b_P46638</t>
  </si>
  <si>
    <t>673.2</t>
  </si>
  <si>
    <t>sp|P62492|RB11A_MOUSE Ras-related protein Rab-11A OS=Mus musculus OX=10090 GN=Rab11a PE=1 SV=3</t>
  </si>
  <si>
    <t>RB11A_MOUSE</t>
  </si>
  <si>
    <t>Rab11a</t>
  </si>
  <si>
    <t>Ras-related protein Rab-11A</t>
  </si>
  <si>
    <t>Rab11a_P62492</t>
  </si>
  <si>
    <t>674</t>
  </si>
  <si>
    <t>sp|O08807|PRDX4_MOUSE Peroxiredoxin-4 OS=Mus musculus OX=10090 GN=Prdx4 PE=1 SV=1</t>
  </si>
  <si>
    <t>PRDX4_MOUSE</t>
  </si>
  <si>
    <t>Prdx4</t>
  </si>
  <si>
    <t>Peroxiredoxin-4</t>
  </si>
  <si>
    <t>Prdx4_O08807</t>
  </si>
  <si>
    <t>675</t>
  </si>
  <si>
    <t>sp|Q9WUA2|SYFB_MOUSE Phenylalanine--tRNA ligase beta subunit OS=Mus musculus OX=10090 GN=Farsb PE=1 SV=2</t>
  </si>
  <si>
    <t>SYFB_MOUSE</t>
  </si>
  <si>
    <t>Farsb</t>
  </si>
  <si>
    <t>Phenylalanine--tRNA ligase beta subunit</t>
  </si>
  <si>
    <t>Farsb_Q9WUA2</t>
  </si>
  <si>
    <t>676</t>
  </si>
  <si>
    <t>sp|Q9QY76|VAPB_MOUSE Vesicle-associated membrane protein-associated protein B OS=Mus musculus OX=10090 GN=Vapb PE=1 SV=3</t>
  </si>
  <si>
    <t>VAPB_MOUSE</t>
  </si>
  <si>
    <t>Vapb</t>
  </si>
  <si>
    <t>Vesicle-associated membrane protein-associated protein B</t>
  </si>
  <si>
    <t>Vapb_Q9QY76</t>
  </si>
  <si>
    <t>677</t>
  </si>
  <si>
    <t>sp|Q63943|MEF2D_MOUSE Myocyte-specific enhancer factor 2D OS=Mus musculus OX=10090 GN=Mef2d PE=1 SV=2</t>
  </si>
  <si>
    <t>MEF2D_MOUSE</t>
  </si>
  <si>
    <t>Mef2d</t>
  </si>
  <si>
    <t>Myocyte-specific enhancer factor 2D</t>
  </si>
  <si>
    <t>Mef2d_Q63943</t>
  </si>
  <si>
    <t>678</t>
  </si>
  <si>
    <t>sp|Q0VBK2|K2C80_MOUSE Keratin, type II cytoskeletal 80 OS=Mus musculus OX=10090 GN=Krt80 PE=1 SV=1</t>
  </si>
  <si>
    <t>K2C80_MOUSE</t>
  </si>
  <si>
    <t>Krt80</t>
  </si>
  <si>
    <t>Keratin, type II cytoskeletal 80</t>
  </si>
  <si>
    <t>Krt80_Q0VBK2</t>
  </si>
  <si>
    <t>679</t>
  </si>
  <si>
    <t>sp|Q8VID5|RECQ5_MOUSE ATP-dependent DNA helicase Q5 OS=Mus musculus OX=10090 GN=Recql5 PE=1 SV=1</t>
  </si>
  <si>
    <t>RECQ5_MOUSE</t>
  </si>
  <si>
    <t>Recql5</t>
  </si>
  <si>
    <t>ATP-dependent DNA helicase Q5</t>
  </si>
  <si>
    <t>Recql5_Q8VID5</t>
  </si>
  <si>
    <t>680</t>
  </si>
  <si>
    <t>sp|Q64012|RALY_MOUSE RNA-binding protein Raly OS=Mus musculus OX=10090 GN=Raly PE=1 SV=3</t>
  </si>
  <si>
    <t>RALY_MOUSE</t>
  </si>
  <si>
    <t>Raly</t>
  </si>
  <si>
    <t>RNA-binding protein Raly</t>
  </si>
  <si>
    <t>Raly_Q64012</t>
  </si>
  <si>
    <t>681</t>
  </si>
  <si>
    <t>sp|Q62189|SNRPA_MOUSE U1 small nuclear ribonucleoprotein A OS=Mus musculus OX=10090 GN=Snrpa PE=1 SV=3</t>
  </si>
  <si>
    <t>SNRPA_MOUSE</t>
  </si>
  <si>
    <t>Snrpa</t>
  </si>
  <si>
    <t>U1 small nuclear ribonucleoprotein A</t>
  </si>
  <si>
    <t>Snrpa_Q62189</t>
  </si>
  <si>
    <t>683</t>
  </si>
  <si>
    <t>sp|P46660|AINX_MOUSE Alpha-internexin OS=Mus musculus OX=10090 GN=Ina PE=1 SV=3</t>
  </si>
  <si>
    <t>AINX_MOUSE</t>
  </si>
  <si>
    <t>Ina</t>
  </si>
  <si>
    <t>Alpha-internexin</t>
  </si>
  <si>
    <t>Ina_P46660</t>
  </si>
  <si>
    <t>684</t>
  </si>
  <si>
    <t>sp|Q99MN1|SYK_MOUSE Lysine--tRNA ligase OS=Mus musculus OX=10090 GN=Kars1 PE=1 SV=1</t>
  </si>
  <si>
    <t>SYK_MOUSE</t>
  </si>
  <si>
    <t>Kars1</t>
  </si>
  <si>
    <t>Lysine--tRNA ligase</t>
  </si>
  <si>
    <t>Kars1_Q99MN1</t>
  </si>
  <si>
    <t>685</t>
  </si>
  <si>
    <t>sp|P17809|GTR1_MOUSE Solute carrier family 2, facilitated glucose transporter member 1 OS=Mus musculus OX=10090 GN=Slc2a1 PE=1 SV=4</t>
  </si>
  <si>
    <t>GTR1_MOUSE</t>
  </si>
  <si>
    <t>Slc2a1</t>
  </si>
  <si>
    <t>Solute carrier family 2, facilitated glucose transporter member 1</t>
  </si>
  <si>
    <t>Slc2a1_P17809</t>
  </si>
  <si>
    <t>686</t>
  </si>
  <si>
    <t>sp|Q9R0Q6|ARC1A_MOUSE Actin-related protein 2/3 complex subunit 1A OS=Mus musculus OX=10090 GN=Arpc1a PE=1 SV=1</t>
  </si>
  <si>
    <t>ARC1A_MOUSE</t>
  </si>
  <si>
    <t>Arpc1a</t>
  </si>
  <si>
    <t>Actin-related protein 2/3 complex subunit 1A</t>
  </si>
  <si>
    <t>Arpc1a_Q9R0Q6</t>
  </si>
  <si>
    <t>687</t>
  </si>
  <si>
    <t>sp|Q6PHN9|RAB35_MOUSE Ras-related protein Rab-35 OS=Mus musculus OX=10090 GN=Rab35 PE=1 SV=1</t>
  </si>
  <si>
    <t>RAB35_MOUSE</t>
  </si>
  <si>
    <t>Rab35</t>
  </si>
  <si>
    <t>Ras-related protein Rab-35</t>
  </si>
  <si>
    <t>Rab35_Q6PHN9</t>
  </si>
  <si>
    <t>688</t>
  </si>
  <si>
    <t>sp|Q8VI64|HUMMR_MOUSE Protein MGARP OS=Mus musculus OX=10090 GN=Mgarp PE=1 SV=1</t>
  </si>
  <si>
    <t>HUMMR_MOUSE</t>
  </si>
  <si>
    <t>Mgarp</t>
  </si>
  <si>
    <t>Protein MGARP</t>
  </si>
  <si>
    <t>Mgarp_Q8VI64</t>
  </si>
  <si>
    <t>690</t>
  </si>
  <si>
    <t>sp|Q8K2C9|HACD3_MOUSE Very-long-chain (3R)-3-hydroxyacyl-CoA dehydratase 3 OS=Mus musculus OX=10090 GN=Hacd3 PE=1 SV=2</t>
  </si>
  <si>
    <t>HACD3_MOUSE</t>
  </si>
  <si>
    <t>Hacd3</t>
  </si>
  <si>
    <t>Very-long-chain (3R)-3-hydroxyacyl-CoA dehydratase 3</t>
  </si>
  <si>
    <t>Hacd3_Q8K2C9</t>
  </si>
  <si>
    <t>691</t>
  </si>
  <si>
    <t>sp|Q62448|IF4G2_MOUSE Eukaryotic translation initiation factor 4 gamma 2 OS=Mus musculus OX=10090 GN=Eif4g2 PE=1 SV=2</t>
  </si>
  <si>
    <t>IF4G2_MOUSE</t>
  </si>
  <si>
    <t>Eif4g2</t>
  </si>
  <si>
    <t>Eukaryotic translation initiation factor 4 gamma 2</t>
  </si>
  <si>
    <t>Eif4g2_Q62448</t>
  </si>
  <si>
    <t>692</t>
  </si>
  <si>
    <t>sp|Q61687|ATRX_MOUSE Transcriptional regulator ATRX OS=Mus musculus OX=10090 GN=Atrx PE=1 SV=3</t>
  </si>
  <si>
    <t>ATRX_MOUSE</t>
  </si>
  <si>
    <t>279 kDa</t>
  </si>
  <si>
    <t>Atrx</t>
  </si>
  <si>
    <t>Transcriptional regulator ATRX</t>
  </si>
  <si>
    <t>Atrx_Q61687</t>
  </si>
  <si>
    <t>693</t>
  </si>
  <si>
    <t>sp|Q9CZX8|RS19_MOUSE 40S ribosomal protein S19 OS=Mus musculus OX=10090 GN=Rps19 PE=1 SV=3</t>
  </si>
  <si>
    <t>RS19_MOUSE</t>
  </si>
  <si>
    <t>Rps19</t>
  </si>
  <si>
    <t>40S ribosomal protein S19</t>
  </si>
  <si>
    <t>Rps19_Q9CZX8</t>
  </si>
  <si>
    <t>694</t>
  </si>
  <si>
    <t>sp|Q8R480|NUP85_MOUSE Nuclear pore complex protein Nup85 OS=Mus musculus OX=10090 GN=Nup85 PE=1 SV=1</t>
  </si>
  <si>
    <t>NUP85_MOUSE</t>
  </si>
  <si>
    <t>Nup85</t>
  </si>
  <si>
    <t>Nuclear pore complex protein Nup85</t>
  </si>
  <si>
    <t>Nup85_Q8R480</t>
  </si>
  <si>
    <t>695</t>
  </si>
  <si>
    <t>sp|Q9EQS3|MYCBP_MOUSE c-Myc-binding protein OS=Mus musculus OX=10090 GN=Mycbp PE=1 SV=5</t>
  </si>
  <si>
    <t>MYCBP_MOUSE</t>
  </si>
  <si>
    <t>Mycbp</t>
  </si>
  <si>
    <t>c-Myc-binding protein</t>
  </si>
  <si>
    <t>Mycbp_Q9EQS3</t>
  </si>
  <si>
    <t>696</t>
  </si>
  <si>
    <t>sp|Q9Z2E1|MBD2_MOUSE Methyl-CpG-binding domain protein 2 OS=Mus musculus OX=10090 GN=Mbd2 PE=2 SV=2</t>
  </si>
  <si>
    <t>MBD2_MOUSE</t>
  </si>
  <si>
    <t>Mbd2</t>
  </si>
  <si>
    <t>Methyl-CpG-binding domain protein 2</t>
  </si>
  <si>
    <t>Mbd2_Q9Z2E1</t>
  </si>
  <si>
    <t>697</t>
  </si>
  <si>
    <t>sp|P34057|RECO_MOUSE Recoverin OS=Mus musculus OX=10090 GN=Rcvrn PE=1 SV=2</t>
  </si>
  <si>
    <t>RECO_MOUSE</t>
  </si>
  <si>
    <t>Rcvrn</t>
  </si>
  <si>
    <t>Recoverin</t>
  </si>
  <si>
    <t>Rcvrn_P34057</t>
  </si>
  <si>
    <t>699</t>
  </si>
  <si>
    <t>sp|Q06185|ATP5I_MOUSE ATP synthase subunit e, mitochondrial OS=Mus musculus OX=10090 GN=Atp5me PE=1 SV=2</t>
  </si>
  <si>
    <t>ATP5I_MOUSE</t>
  </si>
  <si>
    <t>Atp5me</t>
  </si>
  <si>
    <t>ATP synthase subunit e, mitochondrial</t>
  </si>
  <si>
    <t>Atp5me_Q06185</t>
  </si>
  <si>
    <t>700</t>
  </si>
  <si>
    <t>sp|O08663|MAP2_MOUSE Methionine aminopeptidase 2 OS=Mus musculus OX=10090 GN=Metap2 PE=1 SV=1</t>
  </si>
  <si>
    <t>MAP2_MOUSE</t>
  </si>
  <si>
    <t>Metap2</t>
  </si>
  <si>
    <t>Methionine aminopeptidase 2</t>
  </si>
  <si>
    <t>Metap2_O08663</t>
  </si>
  <si>
    <t>702</t>
  </si>
  <si>
    <t>sp|P26039|TLN1_MOUSE Talin-1 OS=Mus musculus OX=10090 GN=Tln1 PE=1 SV=2</t>
  </si>
  <si>
    <t>TLN1_MOUSE</t>
  </si>
  <si>
    <t>Tln1</t>
  </si>
  <si>
    <t>Talin-1</t>
  </si>
  <si>
    <t>Tln1_P26039</t>
  </si>
  <si>
    <t>703</t>
  </si>
  <si>
    <t>sp|Q80T85|DCAF5_MOUSE DDB1- and CUL4-associated factor 5 OS=Mus musculus OX=10090 GN=Dcaf5 PE=1 SV=2</t>
  </si>
  <si>
    <t>DCAF5_MOUSE</t>
  </si>
  <si>
    <t>Dcaf5</t>
  </si>
  <si>
    <t>DDB1- and CUL4-associated factor 5</t>
  </si>
  <si>
    <t>Dcaf5_Q80T85</t>
  </si>
  <si>
    <t>704</t>
  </si>
  <si>
    <t>sp|Q62376|RU17_MOUSE U1 small nuclear ribonucleoprotein 70 kDa OS=Mus musculus OX=10090 GN=Snrnp70 PE=1 SV=2</t>
  </si>
  <si>
    <t>RU17_MOUSE</t>
  </si>
  <si>
    <t>Snrnp70</t>
  </si>
  <si>
    <t>U1 small nuclear ribonucleoprotein 70 kDa</t>
  </si>
  <si>
    <t>Snrnp70_Q62376</t>
  </si>
  <si>
    <t>705</t>
  </si>
  <si>
    <t>sp|Q8C006|TRI35_MOUSE E3 ubiquitin-protein ligase TRIM35 OS=Mus musculus OX=10090 GN=Trim35 PE=1 SV=2</t>
  </si>
  <si>
    <t>TRI35_MOUSE</t>
  </si>
  <si>
    <t>Trim35</t>
  </si>
  <si>
    <t>E3 ubiquitin-protein ligase TRIM35</t>
  </si>
  <si>
    <t>Trim35_Q8C006</t>
  </si>
  <si>
    <t>707</t>
  </si>
  <si>
    <t>sp|P58774|TPM2_MOUSE Tropomyosin beta chain OS=Mus musculus OX=10090 GN=Tpm2 PE=1 SV=1</t>
  </si>
  <si>
    <t>TPM2_MOUSE</t>
  </si>
  <si>
    <t>Tpm2</t>
  </si>
  <si>
    <t>Tropomyosin beta chain</t>
  </si>
  <si>
    <t>Tpm2_P58774</t>
  </si>
  <si>
    <t>708</t>
  </si>
  <si>
    <t>sp|Q9CQA1|TPPC5_MOUSE Trafficking protein particle complex subunit 5 OS=Mus musculus OX=10090 GN=Trappc5 PE=1 SV=1</t>
  </si>
  <si>
    <t>TPPC5_MOUSE</t>
  </si>
  <si>
    <t>Trappc5</t>
  </si>
  <si>
    <t>Trafficking protein particle complex subunit 5</t>
  </si>
  <si>
    <t>Trappc5_Q9CQA1</t>
  </si>
  <si>
    <t>709</t>
  </si>
  <si>
    <t>sp|Q03717|KCNB1_MOUSE Potassium voltage-gated channel subfamily B member 1 OS=Mus musculus OX=10090 GN=Kcnb1 PE=1 SV=2</t>
  </si>
  <si>
    <t>KCNB1_MOUSE</t>
  </si>
  <si>
    <t>Kcnb1</t>
  </si>
  <si>
    <t>Potassium voltage-gated channel subfamily B member 1</t>
  </si>
  <si>
    <t>Kcnb1_Q03717</t>
  </si>
  <si>
    <t>710</t>
  </si>
  <si>
    <t>sp|Q9R1P0|PSA4_MOUSE Proteasome subunit alpha type-4 OS=Mus musculus OX=10090 GN=Psma4 PE=1 SV=1</t>
  </si>
  <si>
    <t>PSA4_MOUSE</t>
  </si>
  <si>
    <t>Psma4</t>
  </si>
  <si>
    <t>Proteasome subunit alpha type-4</t>
  </si>
  <si>
    <t>Psma4_Q9R1P0</t>
  </si>
  <si>
    <t>711</t>
  </si>
  <si>
    <t>sp|Q8BX10|PGAM5_MOUSE Serine/threonine-protein phosphatase PGAM5, mitochondrial OS=Mus musculus OX=10090 GN=Pgam5 PE=1 SV=1</t>
  </si>
  <si>
    <t>PGAM5_MOUSE</t>
  </si>
  <si>
    <t>Pgam5</t>
  </si>
  <si>
    <t>Serine/threonine-protein phosphatase PGAM5, mitochondrial</t>
  </si>
  <si>
    <t>Pgam5_Q8BX10</t>
  </si>
  <si>
    <t>712</t>
  </si>
  <si>
    <t>sp|P35802|GPM6A_MOUSE Neuronal membrane glycoprotein M6-a OS=Mus musculus OX=10090 GN=Gpm6a PE=1 SV=1</t>
  </si>
  <si>
    <t>GPM6A_MOUSE</t>
  </si>
  <si>
    <t>Gpm6a</t>
  </si>
  <si>
    <t>Neuronal membrane glycoprotein M6-a</t>
  </si>
  <si>
    <t>Gpm6a_P35802</t>
  </si>
  <si>
    <t>713</t>
  </si>
  <si>
    <t>sp|Q6IFX4|K1C39_MOUSE Keratin, type I cytoskeletal 39 OS=Mus musculus OX=10090 GN=Krt39 PE=2 SV=2</t>
  </si>
  <si>
    <t>K1C39_MOUSE</t>
  </si>
  <si>
    <t>Krt39</t>
  </si>
  <si>
    <t>Keratin, type I cytoskeletal 39</t>
  </si>
  <si>
    <t>Krt39_Q6IFX4</t>
  </si>
  <si>
    <t>714</t>
  </si>
  <si>
    <t>sp|Q9CQF3|CPSF5_MOUSE Cleavage and polyadenylation specificity factor subunit 5 OS=Mus musculus OX=10090 GN=Nudt21 PE=1 SV=1</t>
  </si>
  <si>
    <t>CPSF5_MOUSE</t>
  </si>
  <si>
    <t>Nudt21</t>
  </si>
  <si>
    <t>Cleavage and polyadenylation specificity factor subunit 5</t>
  </si>
  <si>
    <t>Nudt21_Q9CQF3</t>
  </si>
  <si>
    <t>715</t>
  </si>
  <si>
    <t>sp|O54828|RGS9_MOUSE Regulator of G-protein signaling 9 OS=Mus musculus OX=10090 GN=Rgs9 PE=1 SV=3</t>
  </si>
  <si>
    <t>RGS9_MOUSE</t>
  </si>
  <si>
    <t>Rgs9</t>
  </si>
  <si>
    <t>Regulator of G-protein signaling 9</t>
  </si>
  <si>
    <t>Rgs9_O54828</t>
  </si>
  <si>
    <t>716</t>
  </si>
  <si>
    <t>sp|Q9Z2Q6|SEPT5_MOUSE Septin-5 OS=Mus musculus OX=10090 GN=Septin5 PE=1 SV=2</t>
  </si>
  <si>
    <t>SEPT5_MOUSE</t>
  </si>
  <si>
    <t>Septin5</t>
  </si>
  <si>
    <t>Septin-5</t>
  </si>
  <si>
    <t>Septin5_Q9Z2Q6</t>
  </si>
  <si>
    <t>717</t>
  </si>
  <si>
    <t>sp|Q62093|SRSF2_MOUSE Serine/arginine-rich splicing factor 2 OS=Mus musculus OX=10090 GN=Srsf2 PE=1 SV=4</t>
  </si>
  <si>
    <t>SRSF2_MOUSE</t>
  </si>
  <si>
    <t>Srsf2</t>
  </si>
  <si>
    <t>Serine/arginine-rich splicing factor 2</t>
  </si>
  <si>
    <t>Srsf2_Q62093</t>
  </si>
  <si>
    <t>718</t>
  </si>
  <si>
    <t>sp|P54823|DDX6_MOUSE Probable ATP-dependent RNA helicase DDX6 OS=Mus musculus OX=10090 GN=Ddx6 PE=1 SV=1</t>
  </si>
  <si>
    <t>DDX6_MOUSE</t>
  </si>
  <si>
    <t>Ddx6</t>
  </si>
  <si>
    <t>Probable ATP-dependent RNA helicase DDX6</t>
  </si>
  <si>
    <t>Ddx6_P54823</t>
  </si>
  <si>
    <t>719</t>
  </si>
  <si>
    <t>sp|Q8C1Z7|BBS4_MOUSE Bardet-Biedl syndrome 4 protein homolog OS=Mus musculus OX=10090 GN=Bbs4 PE=1 SV=1</t>
  </si>
  <si>
    <t>BBS4_MOUSE</t>
  </si>
  <si>
    <t>Bbs4</t>
  </si>
  <si>
    <t>Bardet-Biedl syndrome 4 protein homolog</t>
  </si>
  <si>
    <t>Bbs4_Q8C1Z7</t>
  </si>
  <si>
    <t>720</t>
  </si>
  <si>
    <t>sp|Q9R0N5|SYT5_MOUSE Synaptotagmin-5 OS=Mus musculus OX=10090 GN=Syt5 PE=1 SV=1</t>
  </si>
  <si>
    <t>SYT5_MOUSE</t>
  </si>
  <si>
    <t>Syt5</t>
  </si>
  <si>
    <t>Synaptotagmin-5</t>
  </si>
  <si>
    <t>Syt5_Q9R0N5</t>
  </si>
  <si>
    <t>721</t>
  </si>
  <si>
    <t>sp|P62281|RS11_MOUSE 40S ribosomal protein S11 OS=Mus musculus OX=10090 GN=Rps11 PE=1 SV=3</t>
  </si>
  <si>
    <t>RS11_MOUSE</t>
  </si>
  <si>
    <t>Rps11</t>
  </si>
  <si>
    <t>40S ribosomal protein S11</t>
  </si>
  <si>
    <t>Rps11_P62281</t>
  </si>
  <si>
    <t>722</t>
  </si>
  <si>
    <t>sp|Q9Z1S5|SEPT3_MOUSE Neuronal-specific septin-3 OS=Mus musculus OX=10090 GN=Septin3 PE=1 SV=2</t>
  </si>
  <si>
    <t>SEPT3_MOUSE</t>
  </si>
  <si>
    <t>Septin3</t>
  </si>
  <si>
    <t>Neuronal-specific septin-3</t>
  </si>
  <si>
    <t>Septin3_Q9Z1S5</t>
  </si>
  <si>
    <t>723</t>
  </si>
  <si>
    <t>sp|Q9WUA3|PFKAP_MOUSE ATP-dependent 6-phosphofructokinase, platelet type OS=Mus musculus OX=10090 GN=Pfkp PE=1 SV=1</t>
  </si>
  <si>
    <t>PFKAP_MOUSE</t>
  </si>
  <si>
    <t>Pfkp</t>
  </si>
  <si>
    <t>ATP-dependent 6-phosphofructokinase, platelet type</t>
  </si>
  <si>
    <t>Pfkp_Q9WUA3</t>
  </si>
  <si>
    <t>724</t>
  </si>
  <si>
    <t>sp|P62743|AP2S1_MOUSE AP-2 complex subunit sigma OS=Mus musculus OX=10090 GN=Ap2s1 PE=1 SV=1</t>
  </si>
  <si>
    <t>AP2S1_MOUSE</t>
  </si>
  <si>
    <t>Ap2s1</t>
  </si>
  <si>
    <t>AP-2 complex subunit sigma</t>
  </si>
  <si>
    <t>Ap2s1_P62743</t>
  </si>
  <si>
    <t>725</t>
  </si>
  <si>
    <t>sp|P00405|COX2_MOUSE Cytochrome c oxidase subunit 2 OS=Mus musculus OX=10090 GN=Mtco2 PE=1 SV=1</t>
  </si>
  <si>
    <t>COX2_MOUSE</t>
  </si>
  <si>
    <t>Mtco2</t>
  </si>
  <si>
    <t>Cytochrome c oxidase subunit 2</t>
  </si>
  <si>
    <t>Mtco2_P00405</t>
  </si>
  <si>
    <t>726</t>
  </si>
  <si>
    <t>sp|Q6PDG5|SMRC2_MOUSE SWI/SNF complex subunit SMARCC2 OS=Mus musculus OX=10090 GN=Smarcc2 PE=1 SV=2</t>
  </si>
  <si>
    <t>SMRC2_MOUSE</t>
  </si>
  <si>
    <t>Smarcc2</t>
  </si>
  <si>
    <t>SWI/SNF complex subunit SMARCC2</t>
  </si>
  <si>
    <t>Smarcc2_Q6PDG5</t>
  </si>
  <si>
    <t>Log2 Cyclic Loess Normalized Exclusive Intensities</t>
  </si>
  <si>
    <t>CI.L</t>
  </si>
  <si>
    <t>CI.R</t>
  </si>
  <si>
    <t>average_intensity</t>
  </si>
  <si>
    <t>t</t>
  </si>
  <si>
    <t>B</t>
  </si>
  <si>
    <t>adj.P.Val</t>
  </si>
  <si>
    <t>WT-1</t>
  </si>
  <si>
    <t>WT-2</t>
  </si>
  <si>
    <t>WT-3</t>
  </si>
  <si>
    <t>WT-4</t>
  </si>
  <si>
    <t>WT-5</t>
  </si>
  <si>
    <t>P14-1</t>
  </si>
  <si>
    <t>P14-2</t>
  </si>
  <si>
    <t>P14-3</t>
  </si>
  <si>
    <t>P14-4</t>
  </si>
  <si>
    <t>P14-5</t>
  </si>
  <si>
    <t>P18-1</t>
  </si>
  <si>
    <t>P18-2</t>
  </si>
  <si>
    <t>P18-3</t>
  </si>
  <si>
    <t>P18-4</t>
  </si>
  <si>
    <t>P18-5</t>
  </si>
  <si>
    <t>P26039</t>
  </si>
  <si>
    <t>P48455</t>
  </si>
  <si>
    <t>Q9CPY7</t>
  </si>
  <si>
    <t>P10107</t>
  </si>
  <si>
    <t>Q9CQ79</t>
  </si>
  <si>
    <t>Q80ZK9</t>
  </si>
  <si>
    <t>Q91YL3</t>
  </si>
  <si>
    <t>P99024</t>
  </si>
  <si>
    <t>P68369</t>
  </si>
  <si>
    <t>Q61687</t>
  </si>
  <si>
    <t>P61027</t>
  </si>
  <si>
    <t>Q9D6F9</t>
  </si>
  <si>
    <t>Q8K0G5</t>
  </si>
  <si>
    <t>P97300</t>
  </si>
  <si>
    <t>Q7TMM9</t>
  </si>
  <si>
    <t>P68372</t>
  </si>
  <si>
    <t>P68368</t>
  </si>
  <si>
    <t>P01942</t>
  </si>
  <si>
    <t>Q8K2C9</t>
  </si>
  <si>
    <t>Q6PIC6</t>
  </si>
  <si>
    <t>P17751</t>
  </si>
  <si>
    <t>Q8BTM8</t>
  </si>
  <si>
    <t>Q8K386</t>
  </si>
  <si>
    <t>Q9CX56</t>
  </si>
  <si>
    <t>O35593</t>
  </si>
  <si>
    <t>P17879</t>
  </si>
  <si>
    <t>Q61696</t>
  </si>
  <si>
    <t>Q8BG32</t>
  </si>
  <si>
    <t>Q8R1A4</t>
  </si>
  <si>
    <t>Q9DBX2</t>
  </si>
  <si>
    <t>Q9D8W5</t>
  </si>
  <si>
    <t>P28652</t>
  </si>
  <si>
    <t>Q7TSJ2</t>
  </si>
  <si>
    <t>P46660</t>
  </si>
  <si>
    <t>Q99JI4</t>
  </si>
  <si>
    <t>G5E8K5</t>
  </si>
  <si>
    <t>Q9R0I7</t>
  </si>
  <si>
    <t>P62874</t>
  </si>
  <si>
    <t>Q9ERG0</t>
  </si>
  <si>
    <t>Q8BH44</t>
  </si>
  <si>
    <t>Q8BZQ7</t>
  </si>
  <si>
    <t>P60879</t>
  </si>
  <si>
    <t>Q9CZX8</t>
  </si>
  <si>
    <t>Q6NXH9</t>
  </si>
  <si>
    <t>P16125</t>
  </si>
  <si>
    <t>P12382</t>
  </si>
  <si>
    <t>P52480</t>
  </si>
  <si>
    <t>Q9CYT6</t>
  </si>
  <si>
    <t>P09411</t>
  </si>
  <si>
    <t>P17710</t>
  </si>
  <si>
    <t>P20612</t>
  </si>
  <si>
    <t>P35802</t>
  </si>
  <si>
    <t>Q9R1P4</t>
  </si>
  <si>
    <t>P46638</t>
  </si>
  <si>
    <t>P62492</t>
  </si>
  <si>
    <t>Q9R1P0</t>
  </si>
  <si>
    <t>P21550</t>
  </si>
  <si>
    <t>Q68FD5</t>
  </si>
  <si>
    <t>P40142</t>
  </si>
  <si>
    <t>Q60930</t>
  </si>
  <si>
    <t>Q99P72</t>
  </si>
  <si>
    <t>P00920</t>
  </si>
  <si>
    <t>P27664</t>
  </si>
  <si>
    <t>P15409</t>
  </si>
  <si>
    <t>P52785</t>
  </si>
  <si>
    <t>P16858</t>
  </si>
  <si>
    <t>S4R1W1</t>
  </si>
  <si>
    <t>Q60932</t>
  </si>
  <si>
    <t>P15105</t>
  </si>
  <si>
    <t>Q9D0M3</t>
  </si>
  <si>
    <t>P07901</t>
  </si>
  <si>
    <t>P08249</t>
  </si>
  <si>
    <t>Q9CQ69</t>
  </si>
  <si>
    <t>Q8CAQ8</t>
  </si>
  <si>
    <t>P20443</t>
  </si>
  <si>
    <t>sp|O70318|E41L2_MOUSE Band 4,1-like protein 2 OS=Mus musculus OX=10090 GN=Epb41l2 PE=1 SV=2</t>
  </si>
  <si>
    <t>O70318</t>
  </si>
  <si>
    <t>Band 4,1-like protein 2</t>
  </si>
  <si>
    <t>P56546</t>
  </si>
  <si>
    <t>Q8BH59</t>
  </si>
  <si>
    <t>P49312</t>
  </si>
  <si>
    <t>Q5SDA5</t>
  </si>
  <si>
    <t>Q6P7F1</t>
  </si>
  <si>
    <t>P46460</t>
  </si>
  <si>
    <t>P19783</t>
  </si>
  <si>
    <t>B1AUN2</t>
  </si>
  <si>
    <t>Q9WVJ2</t>
  </si>
  <si>
    <t>Q8VDM6</t>
  </si>
  <si>
    <t>P56382</t>
  </si>
  <si>
    <t>Q8BX10</t>
  </si>
  <si>
    <t>Q9D0M1</t>
  </si>
  <si>
    <t>Q62095</t>
  </si>
  <si>
    <t>Q9QXZ0</t>
  </si>
  <si>
    <t>C0HKE1</t>
  </si>
  <si>
    <t>C0HKE2</t>
  </si>
  <si>
    <t>C0HKE3</t>
  </si>
  <si>
    <t>C0HKE4</t>
  </si>
  <si>
    <t>C0HKE5</t>
  </si>
  <si>
    <t>C0HKE6</t>
  </si>
  <si>
    <t>C0HKE7</t>
  </si>
  <si>
    <t>C0HKE8</t>
  </si>
  <si>
    <t>C0HKE9</t>
  </si>
  <si>
    <t>Q8BFU2</t>
  </si>
  <si>
    <t>Q8CGP5</t>
  </si>
  <si>
    <t>Q8CGP6</t>
  </si>
  <si>
    <t>Q8CGP7</t>
  </si>
  <si>
    <t>sp|Q8R1M2|H2AJ_MOUSE Histone H2A,J OS=Mus musculus OX=10090 GN=H2aj PE=1 SV=1</t>
  </si>
  <si>
    <t>Q8R1M2</t>
  </si>
  <si>
    <t>Histone H2A,J</t>
  </si>
  <si>
    <t>Q8CGP4</t>
  </si>
  <si>
    <t>Q3UMU9</t>
  </si>
  <si>
    <t>Q9ER64</t>
  </si>
  <si>
    <t>sp|Q8CCK0|H2AW_MOUSE Core histone macro-H2A,2 OS=Mus musculus OX=10090 GN=Macroh2a2 PE=1 SV=3</t>
  </si>
  <si>
    <t>Q8CCK0</t>
  </si>
  <si>
    <t>Core histone macro-H2A,2</t>
  </si>
  <si>
    <t>Q69Z89</t>
  </si>
  <si>
    <t>Q61011</t>
  </si>
  <si>
    <t>P62880</t>
  </si>
  <si>
    <t>P05063</t>
  </si>
  <si>
    <t>O09106</t>
  </si>
  <si>
    <t>q.Value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u/>
      <sz val="11"/>
      <color rgb="FF0000FF"/>
      <name val="Calibri"/>
      <family val="2"/>
    </font>
    <font>
      <b/>
      <sz val="14"/>
      <color rgb="FFFFFFFF"/>
      <name val="Calibri"/>
      <family val="2"/>
    </font>
    <font>
      <b/>
      <sz val="11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636262"/>
      </patternFill>
    </fill>
    <fill>
      <patternFill patternType="solid">
        <fgColor rgb="FF516285"/>
      </patternFill>
    </fill>
    <fill>
      <patternFill patternType="solid">
        <fgColor rgb="FFD8D8D8"/>
      </patternFill>
    </fill>
    <fill>
      <patternFill patternType="solid">
        <fgColor rgb="FFCDD4E1"/>
      </patternFill>
    </fill>
    <fill>
      <patternFill patternType="solid">
        <fgColor rgb="FFC8D8F7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5D3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49" fontId="4" fillId="4" borderId="4" xfId="0" applyNumberFormat="1" applyFont="1" applyFill="1" applyBorder="1" applyAlignment="1">
      <alignment horizontal="center" vertical="center"/>
    </xf>
    <xf numFmtId="49" fontId="4" fillId="5" borderId="4" xfId="0" applyNumberFormat="1" applyFont="1" applyFill="1" applyBorder="1" applyAlignment="1">
      <alignment horizontal="center" vertical="center"/>
    </xf>
    <xf numFmtId="49" fontId="4" fillId="7" borderId="4" xfId="0" applyNumberFormat="1" applyFont="1" applyFill="1" applyBorder="1" applyAlignment="1">
      <alignment horizontal="center" vertical="center"/>
    </xf>
    <xf numFmtId="49" fontId="4" fillId="8" borderId="4" xfId="0" applyNumberFormat="1" applyFont="1" applyFill="1" applyBorder="1" applyAlignment="1">
      <alignment horizontal="center" vertical="center"/>
    </xf>
    <xf numFmtId="49" fontId="4" fillId="6" borderId="5" xfId="0" applyNumberFormat="1" applyFont="1" applyFill="1" applyBorder="1" applyAlignment="1">
      <alignment horizontal="center" vertical="center"/>
    </xf>
    <xf numFmtId="49" fontId="4" fillId="4" borderId="1" xfId="0" applyNumberFormat="1" applyFont="1" applyFill="1" applyBorder="1" applyAlignment="1">
      <alignment horizontal="center" vertical="center"/>
    </xf>
    <xf numFmtId="49" fontId="4" fillId="5" borderId="1" xfId="0" applyNumberFormat="1" applyFont="1" applyFill="1" applyBorder="1" applyAlignment="1">
      <alignment horizontal="center" vertical="center"/>
    </xf>
    <xf numFmtId="49" fontId="4" fillId="7" borderId="1" xfId="0" applyNumberFormat="1" applyFont="1" applyFill="1" applyBorder="1" applyAlignment="1">
      <alignment horizontal="center" vertical="center"/>
    </xf>
    <xf numFmtId="49" fontId="4" fillId="6" borderId="1" xfId="0" applyNumberFormat="1" applyFont="1" applyFill="1" applyBorder="1" applyAlignment="1">
      <alignment horizontal="center" vertical="center"/>
    </xf>
    <xf numFmtId="49" fontId="4" fillId="6" borderId="6" xfId="0" applyNumberFormat="1" applyFont="1" applyFill="1" applyBorder="1" applyAlignment="1">
      <alignment horizontal="center" vertical="center"/>
    </xf>
    <xf numFmtId="49" fontId="4" fillId="6" borderId="7" xfId="0" applyNumberFormat="1" applyFont="1" applyFill="1" applyBorder="1" applyAlignment="1">
      <alignment horizontal="center" vertical="center"/>
    </xf>
    <xf numFmtId="0" fontId="0" fillId="0" borderId="5" xfId="0" applyBorder="1"/>
    <xf numFmtId="9" fontId="0" fillId="0" borderId="5" xfId="0" applyNumberFormat="1" applyBorder="1"/>
    <xf numFmtId="0" fontId="0" fillId="9" borderId="5" xfId="0" applyFill="1" applyBorder="1"/>
    <xf numFmtId="0" fontId="1" fillId="0" borderId="5" xfId="0" applyFont="1" applyBorder="1"/>
    <xf numFmtId="0" fontId="0" fillId="10" borderId="5" xfId="0" applyFill="1" applyBorder="1"/>
    <xf numFmtId="0" fontId="0" fillId="11" borderId="5" xfId="0" applyFill="1" applyBorder="1"/>
    <xf numFmtId="49" fontId="4" fillId="12" borderId="5" xfId="0" applyNumberFormat="1" applyFont="1" applyFill="1" applyBorder="1" applyAlignment="1">
      <alignment horizontal="center" vertical="center"/>
    </xf>
    <xf numFmtId="49" fontId="4" fillId="4" borderId="5" xfId="0" applyNumberFormat="1" applyFont="1" applyFill="1" applyBorder="1" applyAlignment="1">
      <alignment horizontal="center" vertical="center"/>
    </xf>
    <xf numFmtId="49" fontId="4" fillId="5" borderId="5" xfId="0" applyNumberFormat="1" applyFont="1" applyFill="1" applyBorder="1" applyAlignment="1">
      <alignment horizontal="center" vertical="center"/>
    </xf>
    <xf numFmtId="49" fontId="4" fillId="8" borderId="5" xfId="0" applyNumberFormat="1" applyFont="1" applyFill="1" applyBorder="1" applyAlignment="1">
      <alignment horizontal="center" vertical="center"/>
    </xf>
    <xf numFmtId="0" fontId="0" fillId="13" borderId="5" xfId="0" applyFill="1" applyBorder="1"/>
    <xf numFmtId="11" fontId="0" fillId="9" borderId="5" xfId="0" applyNumberFormat="1" applyFill="1" applyBorder="1"/>
    <xf numFmtId="0" fontId="1" fillId="14" borderId="5" xfId="0" applyFont="1" applyFill="1" applyBorder="1"/>
    <xf numFmtId="49" fontId="3" fillId="2" borderId="4" xfId="0" applyNumberFormat="1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49" fontId="3" fillId="3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sz val="11"/>
        <color rgb="FF990000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7BA6C-7507-4FF6-A73F-C249C9AC9BEC}">
  <dimension ref="A1:AB42"/>
  <sheetViews>
    <sheetView topLeftCell="C1" workbookViewId="0">
      <selection activeCell="W1" sqref="W1"/>
    </sheetView>
  </sheetViews>
  <sheetFormatPr defaultRowHeight="15" x14ac:dyDescent="0.25"/>
  <cols>
    <col min="1" max="1" width="17" customWidth="1"/>
    <col min="2" max="2" width="15.140625" customWidth="1"/>
    <col min="3" max="3" width="15.5703125" customWidth="1"/>
    <col min="4" max="4" width="13.85546875" customWidth="1"/>
    <col min="5" max="5" width="12.7109375" customWidth="1"/>
    <col min="6" max="6" width="11.5703125" customWidth="1"/>
    <col min="8" max="8" width="13.7109375" customWidth="1"/>
    <col min="9" max="9" width="13" customWidth="1"/>
    <col min="10" max="10" width="14.28515625" customWidth="1"/>
    <col min="24" max="24" width="13.5703125" customWidth="1"/>
  </cols>
  <sheetData>
    <row r="1" spans="1:28" x14ac:dyDescent="0.25">
      <c r="A1" s="12" t="s">
        <v>2</v>
      </c>
      <c r="B1" s="12" t="s">
        <v>3</v>
      </c>
      <c r="C1" s="12" t="s">
        <v>4</v>
      </c>
      <c r="D1" s="12" t="s">
        <v>5</v>
      </c>
      <c r="E1" s="12" t="s">
        <v>6</v>
      </c>
      <c r="F1" s="12" t="s">
        <v>7</v>
      </c>
      <c r="G1" s="12" t="s">
        <v>9</v>
      </c>
      <c r="H1" s="12" t="s">
        <v>10</v>
      </c>
      <c r="I1" s="12" t="s">
        <v>11</v>
      </c>
      <c r="J1" s="12" t="s">
        <v>12</v>
      </c>
      <c r="K1" s="13" t="s">
        <v>4850</v>
      </c>
      <c r="L1" s="13" t="s">
        <v>4851</v>
      </c>
      <c r="M1" s="13" t="s">
        <v>4852</v>
      </c>
      <c r="N1" s="13" t="s">
        <v>4853</v>
      </c>
      <c r="O1" s="13" t="s">
        <v>4854</v>
      </c>
      <c r="P1" s="14" t="s">
        <v>4855</v>
      </c>
      <c r="Q1" s="14" t="s">
        <v>4856</v>
      </c>
      <c r="R1" s="14" t="s">
        <v>4857</v>
      </c>
      <c r="S1" s="14" t="s">
        <v>4858</v>
      </c>
      <c r="T1" s="14" t="s">
        <v>4859</v>
      </c>
      <c r="U1" s="15" t="s">
        <v>4986</v>
      </c>
      <c r="V1" s="15" t="s">
        <v>4844</v>
      </c>
      <c r="W1" s="15" t="s">
        <v>4845</v>
      </c>
      <c r="X1" s="15" t="s">
        <v>4846</v>
      </c>
      <c r="Y1" s="15" t="s">
        <v>4847</v>
      </c>
      <c r="Z1" s="16" t="s">
        <v>4848</v>
      </c>
      <c r="AA1" s="11" t="s">
        <v>4985</v>
      </c>
      <c r="AB1" s="17" t="s">
        <v>4849</v>
      </c>
    </row>
    <row r="2" spans="1:28" x14ac:dyDescent="0.25">
      <c r="A2" s="18" t="s">
        <v>4700</v>
      </c>
      <c r="B2" s="18" t="s">
        <v>4701</v>
      </c>
      <c r="C2" s="18" t="s">
        <v>102</v>
      </c>
      <c r="D2" s="18">
        <v>0.99309840999999999</v>
      </c>
      <c r="E2" s="18">
        <v>2</v>
      </c>
      <c r="F2" s="19">
        <v>0.5</v>
      </c>
      <c r="G2" s="18" t="s">
        <v>4865</v>
      </c>
      <c r="H2" s="18" t="s">
        <v>4702</v>
      </c>
      <c r="I2" s="18" t="s">
        <v>4703</v>
      </c>
      <c r="J2" s="18" t="s">
        <v>4704</v>
      </c>
      <c r="K2" s="18">
        <v>23.325707739999999</v>
      </c>
      <c r="L2" s="18">
        <v>22.945661569999999</v>
      </c>
      <c r="M2" s="18">
        <v>22.50693021</v>
      </c>
      <c r="N2" s="18">
        <v>19.58008865</v>
      </c>
      <c r="O2" s="18">
        <v>22.4591718</v>
      </c>
      <c r="P2" s="18">
        <v>21.055877169999999</v>
      </c>
      <c r="Q2" s="18">
        <v>18.765664650000002</v>
      </c>
      <c r="R2" s="18">
        <v>17.166413949999999</v>
      </c>
      <c r="S2" s="18">
        <v>15.69744025</v>
      </c>
      <c r="T2" s="18">
        <v>20.00261729</v>
      </c>
      <c r="U2" s="22">
        <v>-3.6259093330000001</v>
      </c>
      <c r="V2" s="18">
        <v>-5.8154443740000001</v>
      </c>
      <c r="W2" s="18">
        <v>-1.4363742909999999</v>
      </c>
      <c r="X2" s="18">
        <v>20.64592575</v>
      </c>
      <c r="Y2" s="18">
        <v>-3.533997469</v>
      </c>
      <c r="Z2" s="18">
        <v>-1.5592522929999999</v>
      </c>
      <c r="AA2" s="18">
        <v>6.901590000000013E-3</v>
      </c>
      <c r="AB2" s="20">
        <v>3.0631209999999998E-3</v>
      </c>
    </row>
    <row r="3" spans="1:28" x14ac:dyDescent="0.25">
      <c r="A3" s="18" t="s">
        <v>4105</v>
      </c>
      <c r="B3" s="18" t="s">
        <v>4106</v>
      </c>
      <c r="C3" s="18" t="s">
        <v>293</v>
      </c>
      <c r="D3" s="18">
        <v>0.99688078999999996</v>
      </c>
      <c r="E3" s="18">
        <v>2</v>
      </c>
      <c r="F3" s="19">
        <v>1</v>
      </c>
      <c r="G3" s="18" t="s">
        <v>4866</v>
      </c>
      <c r="H3" s="18" t="s">
        <v>4107</v>
      </c>
      <c r="I3" s="18" t="s">
        <v>4108</v>
      </c>
      <c r="J3" s="18" t="s">
        <v>4109</v>
      </c>
      <c r="K3" s="18">
        <v>17.3991896</v>
      </c>
      <c r="L3" s="18">
        <v>16.79345648</v>
      </c>
      <c r="M3" s="18">
        <v>16.758864119999998</v>
      </c>
      <c r="N3" s="18">
        <v>18.22180831</v>
      </c>
      <c r="O3" s="18">
        <v>19.039371360000001</v>
      </c>
      <c r="P3" s="18">
        <v>14.46325781</v>
      </c>
      <c r="Q3" s="18">
        <v>14.034406969999999</v>
      </c>
      <c r="R3" s="18">
        <v>12.12143998</v>
      </c>
      <c r="S3" s="18" t="s">
        <v>18</v>
      </c>
      <c r="T3" s="18">
        <v>17.737887990000001</v>
      </c>
      <c r="U3" s="22">
        <v>-3.053289785</v>
      </c>
      <c r="V3" s="18">
        <v>-5.122582456</v>
      </c>
      <c r="W3" s="18">
        <v>-0.98399711400000001</v>
      </c>
      <c r="X3" s="18">
        <v>16.926493659999998</v>
      </c>
      <c r="Y3" s="18">
        <v>-3.1928914239999999</v>
      </c>
      <c r="Z3" s="18">
        <v>-2.2405114099999999</v>
      </c>
      <c r="AA3" s="18">
        <v>3.1192100000000389E-3</v>
      </c>
      <c r="AB3" s="20">
        <v>7.190681E-3</v>
      </c>
    </row>
    <row r="4" spans="1:28" x14ac:dyDescent="0.25">
      <c r="A4" s="18" t="s">
        <v>4252</v>
      </c>
      <c r="B4" s="18" t="s">
        <v>4253</v>
      </c>
      <c r="C4" s="18" t="s">
        <v>417</v>
      </c>
      <c r="D4" s="18">
        <v>0.99618337999999995</v>
      </c>
      <c r="E4" s="18">
        <v>2</v>
      </c>
      <c r="F4" s="19">
        <v>1</v>
      </c>
      <c r="G4" s="18" t="s">
        <v>4867</v>
      </c>
      <c r="H4" s="18" t="s">
        <v>4254</v>
      </c>
      <c r="I4" s="18" t="s">
        <v>4255</v>
      </c>
      <c r="J4" s="18" t="s">
        <v>4256</v>
      </c>
      <c r="K4" s="18">
        <v>18.186380029999999</v>
      </c>
      <c r="L4" s="18">
        <v>16.514797649999998</v>
      </c>
      <c r="M4" s="18">
        <v>17.80557945</v>
      </c>
      <c r="N4" s="18">
        <v>20.79784729</v>
      </c>
      <c r="O4" s="18">
        <v>18.735240839999999</v>
      </c>
      <c r="P4" s="18">
        <v>17.258290680000002</v>
      </c>
      <c r="Q4" s="18">
        <v>17.549786340000001</v>
      </c>
      <c r="R4" s="18">
        <v>15.4476481</v>
      </c>
      <c r="S4" s="18">
        <v>10.820885029999999</v>
      </c>
      <c r="T4" s="18">
        <v>16.805164009999999</v>
      </c>
      <c r="U4" s="22">
        <v>-2.8316142169999998</v>
      </c>
      <c r="V4" s="18">
        <v>-5.1617771860000001</v>
      </c>
      <c r="W4" s="18">
        <v>-0.50145124900000004</v>
      </c>
      <c r="X4" s="18">
        <v>16.920932929999999</v>
      </c>
      <c r="Y4" s="18">
        <v>-2.5932774420000002</v>
      </c>
      <c r="Z4" s="18">
        <v>-3.131172297</v>
      </c>
      <c r="AA4" s="18">
        <v>3.8166200000000483E-3</v>
      </c>
      <c r="AB4" s="20">
        <v>2.0540755000000001E-2</v>
      </c>
    </row>
    <row r="5" spans="1:28" x14ac:dyDescent="0.25">
      <c r="A5" s="18" t="s">
        <v>3138</v>
      </c>
      <c r="B5" s="18" t="s">
        <v>3139</v>
      </c>
      <c r="C5" s="18" t="s">
        <v>549</v>
      </c>
      <c r="D5" s="18">
        <v>0.99828291000000002</v>
      </c>
      <c r="E5" s="18">
        <v>3</v>
      </c>
      <c r="F5" s="19">
        <v>1</v>
      </c>
      <c r="G5" s="18" t="s">
        <v>4868</v>
      </c>
      <c r="H5" s="18" t="s">
        <v>3140</v>
      </c>
      <c r="I5" s="18" t="s">
        <v>3141</v>
      </c>
      <c r="J5" s="18" t="s">
        <v>3142</v>
      </c>
      <c r="K5" s="18">
        <v>18.274684059999998</v>
      </c>
      <c r="L5" s="18">
        <v>19.087800349999998</v>
      </c>
      <c r="M5" s="18">
        <v>16.892110370000001</v>
      </c>
      <c r="N5" s="18">
        <v>19.90910749</v>
      </c>
      <c r="O5" s="18">
        <v>19.592661079999999</v>
      </c>
      <c r="P5" s="18">
        <v>16.947014020000001</v>
      </c>
      <c r="Q5" s="18">
        <v>15.83123279</v>
      </c>
      <c r="R5" s="18">
        <v>15.211068490000001</v>
      </c>
      <c r="S5" s="18">
        <v>15.643124719999999</v>
      </c>
      <c r="T5" s="18">
        <v>16.818743489999999</v>
      </c>
      <c r="U5" s="22">
        <v>-2.661035966</v>
      </c>
      <c r="V5" s="18">
        <v>-4.0480419139999997</v>
      </c>
      <c r="W5" s="18">
        <v>-1.2740300170000001</v>
      </c>
      <c r="X5" s="18">
        <v>17.18580321</v>
      </c>
      <c r="Y5" s="18">
        <v>-4.0942429970000003</v>
      </c>
      <c r="Z5" s="18">
        <v>-0.62694052</v>
      </c>
      <c r="AA5" s="18">
        <v>1.7170899999999767E-3</v>
      </c>
      <c r="AB5" s="20">
        <v>9.8314499999999994E-4</v>
      </c>
    </row>
    <row r="6" spans="1:28" x14ac:dyDescent="0.25">
      <c r="A6" s="18" t="s">
        <v>698</v>
      </c>
      <c r="B6" s="18" t="s">
        <v>699</v>
      </c>
      <c r="C6" s="18" t="s">
        <v>700</v>
      </c>
      <c r="D6" s="18">
        <v>0.99637721999999995</v>
      </c>
      <c r="E6" s="18">
        <v>13</v>
      </c>
      <c r="F6" s="19">
        <v>1</v>
      </c>
      <c r="G6" s="18" t="s">
        <v>4869</v>
      </c>
      <c r="H6" s="18" t="s">
        <v>701</v>
      </c>
      <c r="I6" s="18" t="s">
        <v>702</v>
      </c>
      <c r="J6" s="18" t="s">
        <v>703</v>
      </c>
      <c r="K6" s="18">
        <v>25.733498229999999</v>
      </c>
      <c r="L6" s="18">
        <v>24.985799799999999</v>
      </c>
      <c r="M6" s="18">
        <v>25.434023979999999</v>
      </c>
      <c r="N6" s="18">
        <v>25.951886200000001</v>
      </c>
      <c r="O6" s="18">
        <v>26.147291840000001</v>
      </c>
      <c r="P6" s="18">
        <v>24.429899989999999</v>
      </c>
      <c r="Q6" s="18">
        <v>24.066237749999999</v>
      </c>
      <c r="R6" s="18">
        <v>22.1597939</v>
      </c>
      <c r="S6" s="18">
        <v>22.421125549999999</v>
      </c>
      <c r="T6" s="18">
        <v>23.872767880000001</v>
      </c>
      <c r="U6" s="22">
        <v>-2.260534995</v>
      </c>
      <c r="V6" s="18">
        <v>-3.4259309349999998</v>
      </c>
      <c r="W6" s="18">
        <v>-1.0951390539999999</v>
      </c>
      <c r="X6" s="18">
        <v>24.567796900000001</v>
      </c>
      <c r="Y6" s="18">
        <v>-4.1394146059999999</v>
      </c>
      <c r="Z6" s="18">
        <v>-0.55300568800000005</v>
      </c>
      <c r="AA6" s="18">
        <v>3.6227800000000476E-3</v>
      </c>
      <c r="AB6" s="20">
        <v>8.9776700000000005E-4</v>
      </c>
    </row>
    <row r="7" spans="1:28" x14ac:dyDescent="0.25">
      <c r="A7" s="18" t="s">
        <v>2005</v>
      </c>
      <c r="B7" s="18" t="s">
        <v>2006</v>
      </c>
      <c r="C7" s="18" t="s">
        <v>2007</v>
      </c>
      <c r="D7" s="18">
        <v>0.99551937999999995</v>
      </c>
      <c r="E7" s="18">
        <v>6</v>
      </c>
      <c r="F7" s="19">
        <v>1</v>
      </c>
      <c r="G7" s="18" t="s">
        <v>4870</v>
      </c>
      <c r="H7" s="18" t="s">
        <v>2008</v>
      </c>
      <c r="I7" s="18" t="s">
        <v>2009</v>
      </c>
      <c r="J7" s="18" t="s">
        <v>2010</v>
      </c>
      <c r="K7" s="18">
        <v>20.430756389999999</v>
      </c>
      <c r="L7" s="18">
        <v>19.711378790000001</v>
      </c>
      <c r="M7" s="18">
        <v>19.547992929999999</v>
      </c>
      <c r="N7" s="18">
        <v>20.093752259999999</v>
      </c>
      <c r="O7" s="18">
        <v>19.975567720000001</v>
      </c>
      <c r="P7" s="18">
        <v>18.625838000000002</v>
      </c>
      <c r="Q7" s="18">
        <v>18.509726839999999</v>
      </c>
      <c r="R7" s="18">
        <v>16.853205899999999</v>
      </c>
      <c r="S7" s="18">
        <v>16.764042289999999</v>
      </c>
      <c r="T7" s="18">
        <v>18.632089860000001</v>
      </c>
      <c r="U7" s="22">
        <v>-2.074909034</v>
      </c>
      <c r="V7" s="18">
        <v>-3.3717719910000001</v>
      </c>
      <c r="W7" s="18">
        <v>-0.77804607800000003</v>
      </c>
      <c r="X7" s="18">
        <v>19.15945447</v>
      </c>
      <c r="Y7" s="18">
        <v>-3.4143353169999999</v>
      </c>
      <c r="Z7" s="18">
        <v>-1.7607632769999999</v>
      </c>
      <c r="AA7" s="18">
        <v>4.4806200000000462E-3</v>
      </c>
      <c r="AB7" s="20">
        <v>3.9096599999999997E-3</v>
      </c>
    </row>
    <row r="8" spans="1:28" x14ac:dyDescent="0.25">
      <c r="A8" s="18" t="s">
        <v>4264</v>
      </c>
      <c r="B8" s="18" t="s">
        <v>4265</v>
      </c>
      <c r="C8" s="18" t="s">
        <v>75</v>
      </c>
      <c r="D8" s="18">
        <v>0.99615679000000001</v>
      </c>
      <c r="E8" s="18">
        <v>2</v>
      </c>
      <c r="F8" s="19">
        <v>1</v>
      </c>
      <c r="G8" s="18" t="s">
        <v>4871</v>
      </c>
      <c r="H8" s="18" t="s">
        <v>4266</v>
      </c>
      <c r="I8" s="18" t="s">
        <v>4267</v>
      </c>
      <c r="J8" s="18" t="s">
        <v>4268</v>
      </c>
      <c r="K8" s="18">
        <v>18.28094046</v>
      </c>
      <c r="L8" s="18">
        <v>17.900945459999999</v>
      </c>
      <c r="M8" s="18">
        <v>17.513060800000002</v>
      </c>
      <c r="N8" s="18">
        <v>18.025179999999999</v>
      </c>
      <c r="O8" s="18">
        <v>18.79812759</v>
      </c>
      <c r="P8" s="18">
        <v>16.734200189999999</v>
      </c>
      <c r="Q8" s="18">
        <v>16.48665845</v>
      </c>
      <c r="R8" s="18">
        <v>15.17538281</v>
      </c>
      <c r="S8" s="18">
        <v>15.732879820000001</v>
      </c>
      <c r="T8" s="18">
        <v>17.188387840000001</v>
      </c>
      <c r="U8" s="22">
        <v>-1.8401490380000001</v>
      </c>
      <c r="V8" s="18">
        <v>-2.7914744800000002</v>
      </c>
      <c r="W8" s="18">
        <v>-0.88882359499999997</v>
      </c>
      <c r="X8" s="18">
        <v>17.415052559999999</v>
      </c>
      <c r="Y8" s="18">
        <v>-4.1544721290000002</v>
      </c>
      <c r="Z8" s="18">
        <v>-0.63226223500000001</v>
      </c>
      <c r="AA8" s="18">
        <v>3.8432099999999858E-3</v>
      </c>
      <c r="AB8" s="20">
        <v>1.002649E-3</v>
      </c>
    </row>
    <row r="9" spans="1:28" x14ac:dyDescent="0.25">
      <c r="A9" s="18" t="s">
        <v>343</v>
      </c>
      <c r="B9" s="18" t="s">
        <v>344</v>
      </c>
      <c r="C9" s="18" t="s">
        <v>345</v>
      </c>
      <c r="D9" s="18">
        <v>0.99791786999999998</v>
      </c>
      <c r="E9" s="18">
        <v>18</v>
      </c>
      <c r="F9" s="19">
        <v>0.17</v>
      </c>
      <c r="G9" s="18" t="s">
        <v>4872</v>
      </c>
      <c r="H9" s="18" t="s">
        <v>347</v>
      </c>
      <c r="I9" s="18" t="s">
        <v>348</v>
      </c>
      <c r="J9" s="18" t="s">
        <v>349</v>
      </c>
      <c r="K9" s="18">
        <v>25.685437579999999</v>
      </c>
      <c r="L9" s="18">
        <v>24.845480439999999</v>
      </c>
      <c r="M9" s="18">
        <v>25.34049898</v>
      </c>
      <c r="N9" s="18">
        <v>25.483579219999999</v>
      </c>
      <c r="O9" s="18">
        <v>25.96993376</v>
      </c>
      <c r="P9" s="18">
        <v>24.629008970000001</v>
      </c>
      <c r="Q9" s="18">
        <v>24.311603000000002</v>
      </c>
      <c r="R9" s="18">
        <v>22.401470790000001</v>
      </c>
      <c r="S9" s="18">
        <v>23.475984990000001</v>
      </c>
      <c r="T9" s="18">
        <v>23.85851843</v>
      </c>
      <c r="U9" s="22">
        <v>-1.72966876</v>
      </c>
      <c r="V9" s="18">
        <v>-2.6478060370000001</v>
      </c>
      <c r="W9" s="18">
        <v>-0.81153148200000003</v>
      </c>
      <c r="X9" s="18">
        <v>24.635174559999999</v>
      </c>
      <c r="Y9" s="18">
        <v>-4.0202819759999997</v>
      </c>
      <c r="Z9" s="18">
        <v>-0.74847704100000001</v>
      </c>
      <c r="AA9" s="18">
        <v>2.0821300000000154E-3</v>
      </c>
      <c r="AB9" s="20">
        <v>1.1411819999999999E-3</v>
      </c>
    </row>
    <row r="10" spans="1:28" x14ac:dyDescent="0.25">
      <c r="A10" s="18" t="s">
        <v>511</v>
      </c>
      <c r="B10" s="18" t="s">
        <v>512</v>
      </c>
      <c r="C10" s="18" t="s">
        <v>345</v>
      </c>
      <c r="D10" s="18">
        <v>0.99929916200000002</v>
      </c>
      <c r="E10" s="18">
        <v>14</v>
      </c>
      <c r="F10" s="19">
        <v>0.36</v>
      </c>
      <c r="G10" s="18" t="s">
        <v>4873</v>
      </c>
      <c r="H10" s="18" t="s">
        <v>514</v>
      </c>
      <c r="I10" s="18" t="s">
        <v>515</v>
      </c>
      <c r="J10" s="18" t="s">
        <v>516</v>
      </c>
      <c r="K10" s="18">
        <v>26.026253090000001</v>
      </c>
      <c r="L10" s="18">
        <v>25.140677749999998</v>
      </c>
      <c r="M10" s="18">
        <v>26.032748659999999</v>
      </c>
      <c r="N10" s="18">
        <v>26.48954432</v>
      </c>
      <c r="O10" s="18">
        <v>26.713924939999998</v>
      </c>
      <c r="P10" s="18">
        <v>24.721412870000002</v>
      </c>
      <c r="Q10" s="18">
        <v>23.989943409999999</v>
      </c>
      <c r="R10" s="18">
        <v>23.916598180000001</v>
      </c>
      <c r="S10" s="18">
        <v>24.97070154</v>
      </c>
      <c r="T10" s="18">
        <v>24.173538319999999</v>
      </c>
      <c r="U10" s="22">
        <v>-1.726190889</v>
      </c>
      <c r="V10" s="18">
        <v>-2.5431742019999999</v>
      </c>
      <c r="W10" s="18">
        <v>-0.90920757500000005</v>
      </c>
      <c r="X10" s="18">
        <v>25.111231799999999</v>
      </c>
      <c r="Y10" s="18">
        <v>-4.5057941179999998</v>
      </c>
      <c r="Z10" s="18">
        <v>5.1869697999999999E-2</v>
      </c>
      <c r="AA10" s="18">
        <v>7.0083799999998142E-4</v>
      </c>
      <c r="AB10" s="20">
        <v>4.2427600000000002E-4</v>
      </c>
    </row>
    <row r="11" spans="1:28" x14ac:dyDescent="0.25">
      <c r="A11" s="18" t="s">
        <v>4651</v>
      </c>
      <c r="B11" s="18" t="s">
        <v>4652</v>
      </c>
      <c r="C11" s="18" t="s">
        <v>4653</v>
      </c>
      <c r="D11" s="18">
        <v>0.99361138999999998</v>
      </c>
      <c r="E11" s="18">
        <v>2</v>
      </c>
      <c r="F11" s="19">
        <v>1</v>
      </c>
      <c r="G11" s="18" t="s">
        <v>4874</v>
      </c>
      <c r="H11" s="18" t="s">
        <v>4654</v>
      </c>
      <c r="I11" s="18" t="s">
        <v>4655</v>
      </c>
      <c r="J11" s="18" t="s">
        <v>4656</v>
      </c>
      <c r="K11" s="18">
        <v>15.92514156</v>
      </c>
      <c r="L11" s="18">
        <v>14.785771049999999</v>
      </c>
      <c r="M11" s="18">
        <v>15.69655708</v>
      </c>
      <c r="N11" s="18">
        <v>16.990292839999999</v>
      </c>
      <c r="O11" s="18">
        <v>15.55475206</v>
      </c>
      <c r="P11" s="18">
        <v>12.769232150000001</v>
      </c>
      <c r="Q11" s="18">
        <v>13.78389284</v>
      </c>
      <c r="R11" s="18">
        <v>16.019902949999999</v>
      </c>
      <c r="S11" s="18">
        <v>15.25856941</v>
      </c>
      <c r="T11" s="18">
        <v>12.875881420000001</v>
      </c>
      <c r="U11" s="22">
        <v>-1.6490071630000001</v>
      </c>
      <c r="V11" s="18">
        <v>-3.176561532</v>
      </c>
      <c r="W11" s="18">
        <v>-0.121452795</v>
      </c>
      <c r="X11" s="18">
        <v>15.05320929</v>
      </c>
      <c r="Y11" s="18">
        <v>-2.3185572749999999</v>
      </c>
      <c r="Z11" s="18">
        <v>-3.5844849619999999</v>
      </c>
      <c r="AA11" s="18">
        <v>6.3886100000000168E-3</v>
      </c>
      <c r="AB11" s="20">
        <v>3.6307183999999999E-2</v>
      </c>
    </row>
    <row r="12" spans="1:28" x14ac:dyDescent="0.25">
      <c r="A12" s="18" t="s">
        <v>3695</v>
      </c>
      <c r="B12" s="18" t="s">
        <v>3696</v>
      </c>
      <c r="C12" s="18" t="s">
        <v>1936</v>
      </c>
      <c r="D12" s="18">
        <v>0.99377062999999999</v>
      </c>
      <c r="E12" s="18">
        <v>3</v>
      </c>
      <c r="F12" s="19">
        <v>0.33</v>
      </c>
      <c r="G12" s="18" t="s">
        <v>4875</v>
      </c>
      <c r="H12" s="18" t="s">
        <v>3697</v>
      </c>
      <c r="I12" s="18" t="s">
        <v>3698</v>
      </c>
      <c r="J12" s="18" t="s">
        <v>3699</v>
      </c>
      <c r="K12" s="18">
        <v>18.006756960000001</v>
      </c>
      <c r="L12" s="18">
        <v>17.661081110000001</v>
      </c>
      <c r="M12" s="18">
        <v>18.609267899999999</v>
      </c>
      <c r="N12" s="18">
        <v>17.82625342</v>
      </c>
      <c r="O12" s="18">
        <v>17.856931790000001</v>
      </c>
      <c r="P12" s="18">
        <v>16.71677412</v>
      </c>
      <c r="Q12" s="18">
        <v>15.640770160000001</v>
      </c>
      <c r="R12" s="18">
        <v>16.132771210000001</v>
      </c>
      <c r="S12" s="18">
        <v>16.578380169999999</v>
      </c>
      <c r="T12" s="18">
        <v>16.698726239999999</v>
      </c>
      <c r="U12" s="22">
        <v>-1.638573855</v>
      </c>
      <c r="V12" s="18">
        <v>-2.599067158</v>
      </c>
      <c r="W12" s="18">
        <v>-0.67808055199999995</v>
      </c>
      <c r="X12" s="18">
        <v>16.582190050000001</v>
      </c>
      <c r="Y12" s="18">
        <v>-3.664068994</v>
      </c>
      <c r="Z12" s="18">
        <v>-1.413894118</v>
      </c>
      <c r="AA12" s="18">
        <v>6.2293700000000118E-3</v>
      </c>
      <c r="AB12" s="20">
        <v>2.6106300000000001E-3</v>
      </c>
    </row>
    <row r="13" spans="1:28" x14ac:dyDescent="0.25">
      <c r="A13" s="18" t="s">
        <v>533</v>
      </c>
      <c r="B13" s="18" t="s">
        <v>534</v>
      </c>
      <c r="C13" s="18" t="s">
        <v>345</v>
      </c>
      <c r="D13" s="18">
        <v>0.99851515000000002</v>
      </c>
      <c r="E13" s="18">
        <v>14</v>
      </c>
      <c r="F13" s="19">
        <v>0.14000000000000001</v>
      </c>
      <c r="G13" s="18" t="s">
        <v>4876</v>
      </c>
      <c r="H13" s="18" t="s">
        <v>536</v>
      </c>
      <c r="I13" s="18" t="s">
        <v>537</v>
      </c>
      <c r="J13" s="18" t="s">
        <v>538</v>
      </c>
      <c r="K13" s="18">
        <v>20.072265860000002</v>
      </c>
      <c r="L13" s="18">
        <v>19.398063489999998</v>
      </c>
      <c r="M13" s="18">
        <v>19.141627790000001</v>
      </c>
      <c r="N13" s="18">
        <v>19.285670490000001</v>
      </c>
      <c r="O13" s="18">
        <v>19.88975645</v>
      </c>
      <c r="P13" s="18">
        <v>18.500310420000002</v>
      </c>
      <c r="Q13" s="18">
        <v>17.372666809999998</v>
      </c>
      <c r="R13" s="18">
        <v>16.94798596</v>
      </c>
      <c r="S13" s="18">
        <v>18.389915569999999</v>
      </c>
      <c r="T13" s="18">
        <v>18.628915729999999</v>
      </c>
      <c r="U13" s="22">
        <v>-1.589517917</v>
      </c>
      <c r="V13" s="18">
        <v>-2.8713870419999998</v>
      </c>
      <c r="W13" s="18">
        <v>-0.30764879299999998</v>
      </c>
      <c r="X13" s="18">
        <v>18.924882459999999</v>
      </c>
      <c r="Y13" s="18">
        <v>-2.6462016429999999</v>
      </c>
      <c r="Z13" s="18">
        <v>-3.0448707869999998</v>
      </c>
      <c r="AA13" s="18">
        <v>1.484849999999982E-3</v>
      </c>
      <c r="AB13" s="20">
        <v>1.8492564999999999E-2</v>
      </c>
    </row>
    <row r="14" spans="1:28" x14ac:dyDescent="0.25">
      <c r="A14" s="18" t="s">
        <v>4184</v>
      </c>
      <c r="B14" s="18" t="s">
        <v>4185</v>
      </c>
      <c r="C14" s="18" t="s">
        <v>1395</v>
      </c>
      <c r="D14" s="18">
        <v>0.99648020000000004</v>
      </c>
      <c r="E14" s="18">
        <v>2</v>
      </c>
      <c r="F14" s="19">
        <v>1</v>
      </c>
      <c r="G14" s="18" t="s">
        <v>4877</v>
      </c>
      <c r="H14" s="18" t="s">
        <v>4186</v>
      </c>
      <c r="I14" s="18" t="s">
        <v>4187</v>
      </c>
      <c r="J14" s="18" t="s">
        <v>4188</v>
      </c>
      <c r="K14" s="18">
        <v>17.43444199</v>
      </c>
      <c r="L14" s="18">
        <v>17.437394470000001</v>
      </c>
      <c r="M14" s="18">
        <v>18.173916299999998</v>
      </c>
      <c r="N14" s="18">
        <v>18.171883659999999</v>
      </c>
      <c r="O14" s="18">
        <v>16.531170679999999</v>
      </c>
      <c r="P14" s="18">
        <v>15.663950399999999</v>
      </c>
      <c r="Q14" s="18">
        <v>16.817071070000001</v>
      </c>
      <c r="R14" s="18">
        <v>15.744892800000001</v>
      </c>
      <c r="S14" s="18">
        <v>15.92102592</v>
      </c>
      <c r="T14" s="18">
        <v>16.895722259999999</v>
      </c>
      <c r="U14" s="22">
        <v>-1.3412289289999999</v>
      </c>
      <c r="V14" s="18">
        <v>-2.1508603310000001</v>
      </c>
      <c r="W14" s="18">
        <v>-0.53159752800000004</v>
      </c>
      <c r="X14" s="18">
        <v>17.006774750000002</v>
      </c>
      <c r="Y14" s="18">
        <v>-3.5327367669999998</v>
      </c>
      <c r="Z14" s="18">
        <v>-1.5539814620000001</v>
      </c>
      <c r="AA14" s="18">
        <v>3.5197999999999618E-3</v>
      </c>
      <c r="AB14" s="20">
        <v>3.03791E-3</v>
      </c>
    </row>
    <row r="15" spans="1:28" x14ac:dyDescent="0.25">
      <c r="A15" s="18" t="s">
        <v>4426</v>
      </c>
      <c r="B15" s="18" t="s">
        <v>4427</v>
      </c>
      <c r="C15" s="18" t="s">
        <v>651</v>
      </c>
      <c r="D15" s="18">
        <v>0.99497771000000002</v>
      </c>
      <c r="E15" s="18">
        <v>2</v>
      </c>
      <c r="F15" s="19">
        <v>1</v>
      </c>
      <c r="G15" s="18" t="s">
        <v>4878</v>
      </c>
      <c r="H15" s="18" t="s">
        <v>4428</v>
      </c>
      <c r="I15" s="18" t="s">
        <v>4429</v>
      </c>
      <c r="J15" s="18" t="s">
        <v>4430</v>
      </c>
      <c r="K15" s="18">
        <v>18.75326428</v>
      </c>
      <c r="L15" s="18">
        <v>18.981637379999999</v>
      </c>
      <c r="M15" s="18">
        <v>18.527338109999999</v>
      </c>
      <c r="N15" s="18">
        <v>18.408947179999998</v>
      </c>
      <c r="O15" s="18">
        <v>16.98685858</v>
      </c>
      <c r="P15" s="18">
        <v>15.559903930000001</v>
      </c>
      <c r="Q15" s="18">
        <v>16.875339740000001</v>
      </c>
      <c r="R15" s="18">
        <v>18.019605909999999</v>
      </c>
      <c r="S15" s="18">
        <v>17.968021230000002</v>
      </c>
      <c r="T15" s="18">
        <v>17.034171239999999</v>
      </c>
      <c r="U15" s="22">
        <v>-1.240200693</v>
      </c>
      <c r="V15" s="18">
        <v>-2.4010917460000001</v>
      </c>
      <c r="W15" s="18">
        <v>-7.9309640000000001E-2</v>
      </c>
      <c r="X15" s="18">
        <v>17.80085764</v>
      </c>
      <c r="Y15" s="18">
        <v>-2.2945232799999999</v>
      </c>
      <c r="Z15" s="18">
        <v>-3.6213954570000002</v>
      </c>
      <c r="AA15" s="18">
        <v>5.0222899999999848E-3</v>
      </c>
      <c r="AB15" s="20">
        <v>3.7993889000000003E-2</v>
      </c>
    </row>
    <row r="16" spans="1:28" x14ac:dyDescent="0.25">
      <c r="A16" s="18" t="s">
        <v>429</v>
      </c>
      <c r="B16" s="18" t="s">
        <v>430</v>
      </c>
      <c r="C16" s="18" t="s">
        <v>345</v>
      </c>
      <c r="D16" s="18">
        <v>0.99794625999999997</v>
      </c>
      <c r="E16" s="18">
        <v>16</v>
      </c>
      <c r="F16" s="19">
        <v>0.12</v>
      </c>
      <c r="G16" s="18" t="s">
        <v>4879</v>
      </c>
      <c r="H16" s="18" t="s">
        <v>432</v>
      </c>
      <c r="I16" s="18" t="s">
        <v>433</v>
      </c>
      <c r="J16" s="18" t="s">
        <v>434</v>
      </c>
      <c r="K16" s="18">
        <v>23.591677480000001</v>
      </c>
      <c r="L16" s="18">
        <v>22.982401540000001</v>
      </c>
      <c r="M16" s="18">
        <v>22.79750318</v>
      </c>
      <c r="N16" s="18">
        <v>22.67674581</v>
      </c>
      <c r="O16" s="18">
        <v>22.377412899999999</v>
      </c>
      <c r="P16" s="18">
        <v>22.599965959999999</v>
      </c>
      <c r="Q16" s="18">
        <v>22.352665030000001</v>
      </c>
      <c r="R16" s="18">
        <v>20.39101548</v>
      </c>
      <c r="S16" s="18">
        <v>21.357783919999999</v>
      </c>
      <c r="T16" s="18">
        <v>22.062622350000002</v>
      </c>
      <c r="U16" s="22">
        <v>-1.1323376329999999</v>
      </c>
      <c r="V16" s="18">
        <v>-2.206628099</v>
      </c>
      <c r="W16" s="18">
        <v>-5.8047166999999997E-2</v>
      </c>
      <c r="X16" s="18">
        <v>22.386927650000001</v>
      </c>
      <c r="Y16" s="18">
        <v>-2.249341593</v>
      </c>
      <c r="Z16" s="18">
        <v>-3.6777998460000001</v>
      </c>
      <c r="AA16" s="18">
        <v>2.0537400000000261E-3</v>
      </c>
      <c r="AB16" s="20">
        <v>4.0164971000000001E-2</v>
      </c>
    </row>
    <row r="17" spans="1:28" x14ac:dyDescent="0.25">
      <c r="A17" s="18" t="s">
        <v>454</v>
      </c>
      <c r="B17" s="18" t="s">
        <v>455</v>
      </c>
      <c r="C17" s="18" t="s">
        <v>345</v>
      </c>
      <c r="D17" s="18">
        <v>0.99252633999999995</v>
      </c>
      <c r="E17" s="18">
        <v>16</v>
      </c>
      <c r="F17" s="19">
        <v>0.06</v>
      </c>
      <c r="G17" s="18" t="s">
        <v>4880</v>
      </c>
      <c r="H17" s="18" t="s">
        <v>457</v>
      </c>
      <c r="I17" s="18" t="s">
        <v>458</v>
      </c>
      <c r="J17" s="18" t="s">
        <v>459</v>
      </c>
      <c r="K17" s="18">
        <v>22.75015106</v>
      </c>
      <c r="L17" s="18">
        <v>22.376065329999999</v>
      </c>
      <c r="M17" s="18">
        <v>22.32814042</v>
      </c>
      <c r="N17" s="18">
        <v>22.507799559999999</v>
      </c>
      <c r="O17" s="18">
        <v>22.56750014</v>
      </c>
      <c r="P17" s="18">
        <v>22.300625700000001</v>
      </c>
      <c r="Q17" s="18">
        <v>22.178954229999999</v>
      </c>
      <c r="R17" s="18">
        <v>20.299868650000001</v>
      </c>
      <c r="S17" s="18">
        <v>20.902506649999999</v>
      </c>
      <c r="T17" s="18">
        <v>21.359861680000002</v>
      </c>
      <c r="U17" s="22">
        <v>-1.0975679199999999</v>
      </c>
      <c r="V17" s="18">
        <v>-2.1270923009999998</v>
      </c>
      <c r="W17" s="18">
        <v>-6.8043539E-2</v>
      </c>
      <c r="X17" s="18">
        <v>21.90408287</v>
      </c>
      <c r="Y17" s="18">
        <v>-2.2750762820000001</v>
      </c>
      <c r="Z17" s="18">
        <v>-3.637914469</v>
      </c>
      <c r="AA17" s="18">
        <v>7.4736600000000486E-3</v>
      </c>
      <c r="AB17" s="20">
        <v>3.8231736000000002E-2</v>
      </c>
    </row>
    <row r="18" spans="1:28" x14ac:dyDescent="0.25">
      <c r="A18" s="18" t="s">
        <v>560</v>
      </c>
      <c r="B18" s="18" t="s">
        <v>561</v>
      </c>
      <c r="C18" s="18" t="s">
        <v>345</v>
      </c>
      <c r="D18" s="18">
        <v>0.99783885999999999</v>
      </c>
      <c r="E18" s="18">
        <v>14</v>
      </c>
      <c r="F18" s="19">
        <v>0.36</v>
      </c>
      <c r="G18" s="18" t="s">
        <v>4881</v>
      </c>
      <c r="H18" s="18" t="s">
        <v>562</v>
      </c>
      <c r="I18" s="18" t="s">
        <v>563</v>
      </c>
      <c r="J18" s="18" t="s">
        <v>564</v>
      </c>
      <c r="K18" s="18">
        <v>23.900268000000001</v>
      </c>
      <c r="L18" s="18">
        <v>23.078990820000001</v>
      </c>
      <c r="M18" s="18">
        <v>22.885035779999999</v>
      </c>
      <c r="N18" s="18">
        <v>23.654724380000001</v>
      </c>
      <c r="O18" s="18">
        <v>23.615880279999999</v>
      </c>
      <c r="P18" s="18">
        <v>23.02604045</v>
      </c>
      <c r="Q18" s="18">
        <v>21.678100870000002</v>
      </c>
      <c r="R18" s="18">
        <v>22.16259131</v>
      </c>
      <c r="S18" s="18">
        <v>22.499400399999999</v>
      </c>
      <c r="T18" s="18">
        <v>22.541740839999999</v>
      </c>
      <c r="U18" s="22">
        <v>-1.0454050770000001</v>
      </c>
      <c r="V18" s="18">
        <v>-2.083275397</v>
      </c>
      <c r="W18" s="18">
        <v>-7.5347579999999999E-3</v>
      </c>
      <c r="X18" s="18">
        <v>22.525447339999999</v>
      </c>
      <c r="Y18" s="18">
        <v>-2.1495260200000001</v>
      </c>
      <c r="Z18" s="18">
        <v>-3.8306330380000002</v>
      </c>
      <c r="AA18" s="18">
        <v>2.1611400000000058E-3</v>
      </c>
      <c r="AB18" s="20">
        <v>4.8559670999999999E-2</v>
      </c>
    </row>
    <row r="19" spans="1:28" x14ac:dyDescent="0.25">
      <c r="A19" s="18" t="s">
        <v>3240</v>
      </c>
      <c r="B19" s="18" t="s">
        <v>3241</v>
      </c>
      <c r="C19" s="18" t="s">
        <v>2195</v>
      </c>
      <c r="D19" s="18">
        <v>0.99736822999999997</v>
      </c>
      <c r="E19" s="18">
        <v>3</v>
      </c>
      <c r="F19" s="19">
        <v>1</v>
      </c>
      <c r="G19" s="18" t="s">
        <v>4882</v>
      </c>
      <c r="H19" s="18" t="s">
        <v>3242</v>
      </c>
      <c r="I19" s="18" t="s">
        <v>3243</v>
      </c>
      <c r="J19" s="18" t="s">
        <v>3244</v>
      </c>
      <c r="K19" s="18">
        <v>21.209760119999999</v>
      </c>
      <c r="L19" s="18">
        <v>20.812338230000002</v>
      </c>
      <c r="M19" s="18">
        <v>20.384069119999999</v>
      </c>
      <c r="N19" s="18">
        <v>21.91466668</v>
      </c>
      <c r="O19" s="18">
        <v>20.178648469999999</v>
      </c>
      <c r="P19" s="18">
        <v>19.774054509999999</v>
      </c>
      <c r="Q19" s="18">
        <v>20.016862069999998</v>
      </c>
      <c r="R19" s="18">
        <v>19.747647220000001</v>
      </c>
      <c r="S19" s="18">
        <v>20.370374760000001</v>
      </c>
      <c r="T19" s="18">
        <v>19.567799959999999</v>
      </c>
      <c r="U19" s="22">
        <v>-1.0045488199999999</v>
      </c>
      <c r="V19" s="18">
        <v>-1.7116180160000001</v>
      </c>
      <c r="W19" s="18">
        <v>-0.297479624</v>
      </c>
      <c r="X19" s="18">
        <v>20.00891936</v>
      </c>
      <c r="Y19" s="18">
        <v>-3.0297363700000002</v>
      </c>
      <c r="Z19" s="18">
        <v>-2.4039154589999998</v>
      </c>
      <c r="AA19" s="18">
        <v>2.6317700000000332E-3</v>
      </c>
      <c r="AB19" s="20">
        <v>8.4903619999999996E-3</v>
      </c>
    </row>
    <row r="20" spans="1:28" x14ac:dyDescent="0.25">
      <c r="A20" s="18" t="s">
        <v>4639</v>
      </c>
      <c r="B20" s="18" t="s">
        <v>4640</v>
      </c>
      <c r="C20" s="18" t="s">
        <v>1395</v>
      </c>
      <c r="D20" s="18">
        <v>0.99368818000000003</v>
      </c>
      <c r="E20" s="18">
        <v>2</v>
      </c>
      <c r="F20" s="19">
        <v>1</v>
      </c>
      <c r="G20" s="18" t="s">
        <v>4883</v>
      </c>
      <c r="H20" s="18" t="s">
        <v>4641</v>
      </c>
      <c r="I20" s="18" t="s">
        <v>4642</v>
      </c>
      <c r="J20" s="18" t="s">
        <v>4643</v>
      </c>
      <c r="K20" s="18">
        <v>18.499541690000001</v>
      </c>
      <c r="L20" s="18">
        <v>17.812721939999999</v>
      </c>
      <c r="M20" s="18">
        <v>18.556951089999998</v>
      </c>
      <c r="N20" s="18">
        <v>17.699111569999999</v>
      </c>
      <c r="O20" s="18">
        <v>17.796133730000001</v>
      </c>
      <c r="P20" s="18">
        <v>17.34089938</v>
      </c>
      <c r="Q20" s="18">
        <v>17.334810999999998</v>
      </c>
      <c r="R20" s="18">
        <v>16.029460419999999</v>
      </c>
      <c r="S20" s="18">
        <v>17.186310039999999</v>
      </c>
      <c r="T20" s="18">
        <v>17.712071049999999</v>
      </c>
      <c r="U20" s="22">
        <v>-0.95218162799999995</v>
      </c>
      <c r="V20" s="18">
        <v>-1.8300482259999999</v>
      </c>
      <c r="W20" s="18">
        <v>-7.4315030000000004E-2</v>
      </c>
      <c r="X20" s="18">
        <v>17.685792330000002</v>
      </c>
      <c r="Y20" s="18">
        <v>-2.3139394389999999</v>
      </c>
      <c r="Z20" s="18">
        <v>-3.5766006180000001</v>
      </c>
      <c r="AA20" s="18">
        <v>6.311819999999968E-3</v>
      </c>
      <c r="AB20" s="20">
        <v>3.5419157E-2</v>
      </c>
    </row>
    <row r="21" spans="1:28" x14ac:dyDescent="0.25">
      <c r="A21" s="18" t="s">
        <v>351</v>
      </c>
      <c r="B21" s="18" t="s">
        <v>352</v>
      </c>
      <c r="C21" s="18" t="s">
        <v>353</v>
      </c>
      <c r="D21" s="18">
        <v>0.99862061000000002</v>
      </c>
      <c r="E21" s="18">
        <v>17</v>
      </c>
      <c r="F21" s="19">
        <v>0.53</v>
      </c>
      <c r="G21" s="18" t="s">
        <v>4884</v>
      </c>
      <c r="H21" s="18" t="s">
        <v>355</v>
      </c>
      <c r="I21" s="18" t="s">
        <v>356</v>
      </c>
      <c r="J21" s="18" t="s">
        <v>357</v>
      </c>
      <c r="K21" s="18">
        <v>22.273164680000001</v>
      </c>
      <c r="L21" s="18">
        <v>22.347517589999999</v>
      </c>
      <c r="M21" s="18">
        <v>22.323826449999999</v>
      </c>
      <c r="N21" s="18">
        <v>22.55545287</v>
      </c>
      <c r="O21" s="18">
        <v>21.486573499999999</v>
      </c>
      <c r="P21" s="18">
        <v>21.08966715</v>
      </c>
      <c r="Q21" s="18">
        <v>20.61126574</v>
      </c>
      <c r="R21" s="18">
        <v>21.748749180000001</v>
      </c>
      <c r="S21" s="18">
        <v>21.805131540000001</v>
      </c>
      <c r="T21" s="18">
        <v>21.01895201</v>
      </c>
      <c r="U21" s="22">
        <v>-0.94255389499999997</v>
      </c>
      <c r="V21" s="18">
        <v>-1.65696029</v>
      </c>
      <c r="W21" s="18">
        <v>-0.228147501</v>
      </c>
      <c r="X21" s="18">
        <v>21.56087209</v>
      </c>
      <c r="Y21" s="18">
        <v>-2.8135625169999998</v>
      </c>
      <c r="Z21" s="18">
        <v>-2.7657109379999998</v>
      </c>
      <c r="AA21" s="18">
        <v>1.3793899999999804E-3</v>
      </c>
      <c r="AB21" s="20">
        <v>1.3153728E-2</v>
      </c>
    </row>
    <row r="22" spans="1:28" x14ac:dyDescent="0.25">
      <c r="A22" s="18" t="s">
        <v>1239</v>
      </c>
      <c r="B22" s="18" t="s">
        <v>1240</v>
      </c>
      <c r="C22" s="18" t="s">
        <v>1241</v>
      </c>
      <c r="D22" s="18">
        <v>0.99787545</v>
      </c>
      <c r="E22" s="18">
        <v>8</v>
      </c>
      <c r="F22" s="19">
        <v>1</v>
      </c>
      <c r="G22" s="18" t="s">
        <v>4885</v>
      </c>
      <c r="H22" s="18" t="s">
        <v>1242</v>
      </c>
      <c r="I22" s="18" t="s">
        <v>1243</v>
      </c>
      <c r="J22" s="18" t="s">
        <v>1244</v>
      </c>
      <c r="K22" s="18">
        <v>22.35226501</v>
      </c>
      <c r="L22" s="18">
        <v>22.3705417</v>
      </c>
      <c r="M22" s="18">
        <v>22.82561797</v>
      </c>
      <c r="N22" s="18">
        <v>22.051115329999998</v>
      </c>
      <c r="O22" s="18">
        <v>22.24174824</v>
      </c>
      <c r="P22" s="18">
        <v>21.492063999999999</v>
      </c>
      <c r="Q22" s="18">
        <v>21.09814123</v>
      </c>
      <c r="R22" s="18">
        <v>21.260986679999998</v>
      </c>
      <c r="S22" s="18">
        <v>22.52915303</v>
      </c>
      <c r="T22" s="18">
        <v>21.125946729999999</v>
      </c>
      <c r="U22" s="22">
        <v>-0.86699931600000002</v>
      </c>
      <c r="V22" s="18">
        <v>-1.5843716969999999</v>
      </c>
      <c r="W22" s="18">
        <v>-0.14962693599999999</v>
      </c>
      <c r="X22" s="18">
        <v>21.753092809999998</v>
      </c>
      <c r="Y22" s="18">
        <v>-2.5773287200000001</v>
      </c>
      <c r="Z22" s="18">
        <v>-3.1546027040000002</v>
      </c>
      <c r="AA22" s="18">
        <v>2.1245500000000028E-3</v>
      </c>
      <c r="AB22" s="20">
        <v>2.1098771999999998E-2</v>
      </c>
    </row>
    <row r="23" spans="1:28" x14ac:dyDescent="0.25">
      <c r="A23" s="18" t="s">
        <v>4245</v>
      </c>
      <c r="B23" s="18" t="s">
        <v>4246</v>
      </c>
      <c r="C23" s="18" t="s">
        <v>4247</v>
      </c>
      <c r="D23" s="18">
        <v>0.99625617</v>
      </c>
      <c r="E23" s="18">
        <v>2</v>
      </c>
      <c r="F23" s="19">
        <v>1</v>
      </c>
      <c r="G23" s="18" t="s">
        <v>4886</v>
      </c>
      <c r="H23" s="18" t="s">
        <v>4248</v>
      </c>
      <c r="I23" s="18" t="s">
        <v>4249</v>
      </c>
      <c r="J23" s="18" t="s">
        <v>4250</v>
      </c>
      <c r="K23" s="18">
        <v>20.984117380000001</v>
      </c>
      <c r="L23" s="18">
        <v>19.561191669999999</v>
      </c>
      <c r="M23" s="18">
        <v>19.662060669999999</v>
      </c>
      <c r="N23" s="18">
        <v>20.66802186</v>
      </c>
      <c r="O23" s="18">
        <v>19.99507745</v>
      </c>
      <c r="P23" s="18">
        <v>19.57013804</v>
      </c>
      <c r="Q23" s="18">
        <v>19.683167300000001</v>
      </c>
      <c r="R23" s="18">
        <v>19.51071657</v>
      </c>
      <c r="S23" s="18">
        <v>19.015938909999999</v>
      </c>
      <c r="T23" s="18">
        <v>19.147067419999999</v>
      </c>
      <c r="U23" s="22">
        <v>-0.78868815800000003</v>
      </c>
      <c r="V23" s="18">
        <v>-1.446430782</v>
      </c>
      <c r="W23" s="18">
        <v>-0.130945534</v>
      </c>
      <c r="X23" s="18">
        <v>19.576315480000002</v>
      </c>
      <c r="Y23" s="18">
        <v>-2.557084288</v>
      </c>
      <c r="Z23" s="18">
        <v>-3.1875016610000002</v>
      </c>
      <c r="AA23" s="18">
        <v>3.7438300000000035E-3</v>
      </c>
      <c r="AB23" s="20">
        <v>2.1962441999999999E-2</v>
      </c>
    </row>
    <row r="24" spans="1:28" x14ac:dyDescent="0.25">
      <c r="A24" s="18" t="s">
        <v>4531</v>
      </c>
      <c r="B24" s="18" t="s">
        <v>4532</v>
      </c>
      <c r="C24" s="18" t="s">
        <v>2324</v>
      </c>
      <c r="D24" s="18">
        <v>0.99446168999999995</v>
      </c>
      <c r="E24" s="18">
        <v>2</v>
      </c>
      <c r="F24" s="19">
        <v>0.5</v>
      </c>
      <c r="G24" s="18" t="s">
        <v>4887</v>
      </c>
      <c r="H24" s="18" t="s">
        <v>4533</v>
      </c>
      <c r="I24" s="18" t="s">
        <v>4534</v>
      </c>
      <c r="J24" s="18" t="s">
        <v>4535</v>
      </c>
      <c r="K24" s="18">
        <v>20.679687080000001</v>
      </c>
      <c r="L24" s="18">
        <v>21.281819410000001</v>
      </c>
      <c r="M24" s="18">
        <v>21.275135150000001</v>
      </c>
      <c r="N24" s="18">
        <v>21.090945250000001</v>
      </c>
      <c r="O24" s="18">
        <v>20.939541129999999</v>
      </c>
      <c r="P24" s="18">
        <v>20.33969793</v>
      </c>
      <c r="Q24" s="18">
        <v>20.029616619999999</v>
      </c>
      <c r="R24" s="18">
        <v>20.335925799999998</v>
      </c>
      <c r="S24" s="18">
        <v>20.919825540000001</v>
      </c>
      <c r="T24" s="18">
        <v>20.388575419999999</v>
      </c>
      <c r="U24" s="22">
        <v>-0.65069734599999995</v>
      </c>
      <c r="V24" s="18">
        <v>-1.2199206090000001</v>
      </c>
      <c r="W24" s="18">
        <v>-8.1474083000000003E-2</v>
      </c>
      <c r="X24" s="18">
        <v>20.568539789999999</v>
      </c>
      <c r="Y24" s="18">
        <v>-2.437766501</v>
      </c>
      <c r="Z24" s="18">
        <v>-3.379720099</v>
      </c>
      <c r="AA24" s="18">
        <v>5.5383100000000463E-3</v>
      </c>
      <c r="AB24" s="20">
        <v>2.7781005000000001E-2</v>
      </c>
    </row>
    <row r="25" spans="1:28" x14ac:dyDescent="0.25">
      <c r="A25" s="21" t="s">
        <v>2875</v>
      </c>
      <c r="B25" s="21" t="s">
        <v>2876</v>
      </c>
      <c r="C25" s="21" t="s">
        <v>1614</v>
      </c>
      <c r="D25" s="21">
        <v>0.99573853006586399</v>
      </c>
      <c r="E25" s="21">
        <v>4</v>
      </c>
      <c r="F25" s="19">
        <v>1</v>
      </c>
      <c r="G25" s="18" t="s">
        <v>4905</v>
      </c>
      <c r="H25" s="18" t="s">
        <v>2877</v>
      </c>
      <c r="I25" s="21" t="s">
        <v>2877</v>
      </c>
      <c r="J25" s="21" t="s">
        <v>2878</v>
      </c>
      <c r="K25" s="21">
        <v>17.427915831188599</v>
      </c>
      <c r="L25" s="21">
        <v>17.719906430414401</v>
      </c>
      <c r="M25" s="21">
        <v>17.529896872336899</v>
      </c>
      <c r="N25" s="21">
        <v>17.742975293661502</v>
      </c>
      <c r="O25" s="21">
        <v>17.441967810527299</v>
      </c>
      <c r="P25" s="21">
        <v>17.962282726003199</v>
      </c>
      <c r="Q25" s="21">
        <v>17.5183426580763</v>
      </c>
      <c r="R25" s="21">
        <v>18.1393714311602</v>
      </c>
      <c r="S25" s="21">
        <v>18.311389020882999</v>
      </c>
      <c r="T25" s="21">
        <v>18.5751292385517</v>
      </c>
      <c r="U25" s="30">
        <v>0.52877056730915895</v>
      </c>
      <c r="V25" s="21">
        <v>1.04234849383369E-2</v>
      </c>
      <c r="W25" s="21">
        <v>1.0471176496799799</v>
      </c>
      <c r="X25" s="21">
        <v>17.9071560910164</v>
      </c>
      <c r="Y25" s="21">
        <v>2.1754160324926102</v>
      </c>
      <c r="Z25" s="21">
        <v>-3.79008139849237</v>
      </c>
      <c r="AA25" s="18">
        <v>4.2614699341360085E-3</v>
      </c>
      <c r="AB25" s="20">
        <v>4.6100209409369097E-2</v>
      </c>
    </row>
    <row r="26" spans="1:28" x14ac:dyDescent="0.25">
      <c r="A26" s="18" t="s">
        <v>3088</v>
      </c>
      <c r="B26" s="18" t="s">
        <v>3089</v>
      </c>
      <c r="C26" s="18" t="s">
        <v>1525</v>
      </c>
      <c r="D26" s="18">
        <v>0.99231780999999997</v>
      </c>
      <c r="E26" s="18">
        <v>4</v>
      </c>
      <c r="F26" s="19">
        <v>1</v>
      </c>
      <c r="G26" s="18" t="s">
        <v>4888</v>
      </c>
      <c r="H26" s="18" t="s">
        <v>3090</v>
      </c>
      <c r="I26" s="18" t="s">
        <v>3091</v>
      </c>
      <c r="J26" s="18" t="s">
        <v>3092</v>
      </c>
      <c r="K26" s="18">
        <v>20.402218309999999</v>
      </c>
      <c r="L26" s="18">
        <v>20.47188031</v>
      </c>
      <c r="M26" s="18">
        <v>20.798576539999999</v>
      </c>
      <c r="N26" s="18">
        <v>21.09201427</v>
      </c>
      <c r="O26" s="18">
        <v>21.00938172</v>
      </c>
      <c r="P26" s="18">
        <v>21.49354748</v>
      </c>
      <c r="Q26" s="18">
        <v>21.541600989999999</v>
      </c>
      <c r="R26" s="18">
        <v>20.726840939999999</v>
      </c>
      <c r="S26" s="18">
        <v>21.999267759999999</v>
      </c>
      <c r="T26" s="18">
        <v>21.14140957</v>
      </c>
      <c r="U26" s="23">
        <v>0.62571911700000005</v>
      </c>
      <c r="V26" s="18">
        <v>4.2882677000000001E-2</v>
      </c>
      <c r="W26" s="18">
        <v>1.2085555569999999</v>
      </c>
      <c r="X26" s="18">
        <v>21.096289949999999</v>
      </c>
      <c r="Y26" s="18">
        <v>2.2894356280000001</v>
      </c>
      <c r="Z26" s="18">
        <v>-3.614059503</v>
      </c>
      <c r="AA26" s="18">
        <v>7.6821900000000332E-3</v>
      </c>
      <c r="AB26" s="20">
        <v>3.7063418000000001E-2</v>
      </c>
    </row>
    <row r="27" spans="1:28" x14ac:dyDescent="0.25">
      <c r="A27" s="18" t="s">
        <v>3977</v>
      </c>
      <c r="B27" s="18" t="s">
        <v>3978</v>
      </c>
      <c r="C27" s="18" t="s">
        <v>1505</v>
      </c>
      <c r="D27" s="18">
        <v>0.99755667999999997</v>
      </c>
      <c r="E27" s="18">
        <v>2</v>
      </c>
      <c r="F27" s="19">
        <v>1</v>
      </c>
      <c r="G27" s="18" t="s">
        <v>4889</v>
      </c>
      <c r="H27" s="18" t="s">
        <v>3979</v>
      </c>
      <c r="I27" s="18" t="s">
        <v>3980</v>
      </c>
      <c r="J27" s="18" t="s">
        <v>3981</v>
      </c>
      <c r="K27" s="18">
        <v>21.330663220000002</v>
      </c>
      <c r="L27" s="18">
        <v>21.537375860000001</v>
      </c>
      <c r="M27" s="18">
        <v>21.864697499999998</v>
      </c>
      <c r="N27" s="18">
        <v>21.790168269999999</v>
      </c>
      <c r="O27" s="18">
        <v>22.002199529999999</v>
      </c>
      <c r="P27" s="18">
        <v>22.380694559999998</v>
      </c>
      <c r="Q27" s="18">
        <v>22.42247287</v>
      </c>
      <c r="R27" s="18">
        <v>21.997953620000001</v>
      </c>
      <c r="S27" s="18">
        <v>23.065161329999999</v>
      </c>
      <c r="T27" s="18">
        <v>21.875429830000002</v>
      </c>
      <c r="U27" s="23">
        <v>0.64332156600000001</v>
      </c>
      <c r="V27" s="18">
        <v>2.3275482E-2</v>
      </c>
      <c r="W27" s="18">
        <v>1.2633676490000001</v>
      </c>
      <c r="X27" s="18">
        <v>22.121249389999999</v>
      </c>
      <c r="Y27" s="18">
        <v>2.2125844290000001</v>
      </c>
      <c r="Z27" s="18">
        <v>-3.7331307040000001</v>
      </c>
      <c r="AA27" s="18">
        <v>2.4433200000000266E-3</v>
      </c>
      <c r="AB27" s="20">
        <v>4.2950378999999997E-2</v>
      </c>
    </row>
    <row r="28" spans="1:28" x14ac:dyDescent="0.25">
      <c r="A28" s="18" t="s">
        <v>861</v>
      </c>
      <c r="B28" s="18" t="s">
        <v>862</v>
      </c>
      <c r="C28" s="18" t="s">
        <v>863</v>
      </c>
      <c r="D28" s="18">
        <v>0.99754883999999999</v>
      </c>
      <c r="E28" s="18">
        <v>11</v>
      </c>
      <c r="F28" s="19">
        <v>0.36</v>
      </c>
      <c r="G28" s="18" t="s">
        <v>4890</v>
      </c>
      <c r="H28" s="18" t="s">
        <v>864</v>
      </c>
      <c r="I28" s="18" t="s">
        <v>865</v>
      </c>
      <c r="J28" s="18" t="s">
        <v>866</v>
      </c>
      <c r="K28" s="18">
        <v>20.57534154</v>
      </c>
      <c r="L28" s="18">
        <v>20.58835414</v>
      </c>
      <c r="M28" s="18">
        <v>20.83305343</v>
      </c>
      <c r="N28" s="18">
        <v>20.668977430000002</v>
      </c>
      <c r="O28" s="18">
        <v>20.495652060000001</v>
      </c>
      <c r="P28" s="18">
        <v>21.414262650000001</v>
      </c>
      <c r="Q28" s="18">
        <v>21.352802780000001</v>
      </c>
      <c r="R28" s="18">
        <v>20.85585597</v>
      </c>
      <c r="S28" s="18">
        <v>21.743771760000001</v>
      </c>
      <c r="T28" s="18">
        <v>21.02919661</v>
      </c>
      <c r="U28" s="23">
        <v>0.64690223099999999</v>
      </c>
      <c r="V28" s="18">
        <v>0.17042579499999999</v>
      </c>
      <c r="W28" s="18">
        <v>1.123378668</v>
      </c>
      <c r="X28" s="18">
        <v>20.889913400000001</v>
      </c>
      <c r="Y28" s="18">
        <v>2.8952957380000002</v>
      </c>
      <c r="Z28" s="18">
        <v>-2.6294319389999998</v>
      </c>
      <c r="AA28" s="18">
        <v>2.4511600000000078E-3</v>
      </c>
      <c r="AB28" s="20">
        <v>1.1152609000000001E-2</v>
      </c>
    </row>
    <row r="29" spans="1:28" x14ac:dyDescent="0.25">
      <c r="A29" s="18" t="s">
        <v>868</v>
      </c>
      <c r="B29" s="18" t="s">
        <v>869</v>
      </c>
      <c r="C29" s="18" t="s">
        <v>863</v>
      </c>
      <c r="D29" s="18">
        <v>0.99754883999999999</v>
      </c>
      <c r="E29" s="18">
        <v>11</v>
      </c>
      <c r="F29" s="19">
        <v>0.36</v>
      </c>
      <c r="G29" s="18" t="s">
        <v>4891</v>
      </c>
      <c r="H29" s="18" t="s">
        <v>870</v>
      </c>
      <c r="I29" s="18" t="s">
        <v>871</v>
      </c>
      <c r="J29" s="18" t="s">
        <v>872</v>
      </c>
      <c r="K29" s="18">
        <v>20.57534154</v>
      </c>
      <c r="L29" s="18">
        <v>20.58835414</v>
      </c>
      <c r="M29" s="18">
        <v>20.83305343</v>
      </c>
      <c r="N29" s="18">
        <v>20.668977430000002</v>
      </c>
      <c r="O29" s="18">
        <v>20.495652060000001</v>
      </c>
      <c r="P29" s="18">
        <v>21.414262650000001</v>
      </c>
      <c r="Q29" s="18">
        <v>21.352802780000001</v>
      </c>
      <c r="R29" s="18">
        <v>20.85585597</v>
      </c>
      <c r="S29" s="18">
        <v>21.743771760000001</v>
      </c>
      <c r="T29" s="18">
        <v>21.02919661</v>
      </c>
      <c r="U29" s="23">
        <v>0.64690223099999999</v>
      </c>
      <c r="V29" s="18">
        <v>0.17042579499999999</v>
      </c>
      <c r="W29" s="18">
        <v>1.123378668</v>
      </c>
      <c r="X29" s="18">
        <v>20.889913400000001</v>
      </c>
      <c r="Y29" s="18">
        <v>2.8952957380000002</v>
      </c>
      <c r="Z29" s="18">
        <v>-2.6294319389999998</v>
      </c>
      <c r="AA29" s="18">
        <v>2.4511600000000078E-3</v>
      </c>
      <c r="AB29" s="20">
        <v>1.1152609000000001E-2</v>
      </c>
    </row>
    <row r="30" spans="1:28" x14ac:dyDescent="0.25">
      <c r="A30" s="18" t="s">
        <v>566</v>
      </c>
      <c r="B30" s="18" t="s">
        <v>567</v>
      </c>
      <c r="C30" s="18" t="s">
        <v>520</v>
      </c>
      <c r="D30" s="18">
        <v>0.99771491999999995</v>
      </c>
      <c r="E30" s="18">
        <v>14</v>
      </c>
      <c r="F30" s="19">
        <v>1</v>
      </c>
      <c r="G30" s="18" t="s">
        <v>4892</v>
      </c>
      <c r="H30" s="18" t="s">
        <v>568</v>
      </c>
      <c r="I30" s="18" t="s">
        <v>569</v>
      </c>
      <c r="J30" s="18" t="s">
        <v>570</v>
      </c>
      <c r="K30" s="18">
        <v>21.140400759999999</v>
      </c>
      <c r="L30" s="18">
        <v>20.6708803</v>
      </c>
      <c r="M30" s="18">
        <v>21.747244999999999</v>
      </c>
      <c r="N30" s="18">
        <v>22.019353200000001</v>
      </c>
      <c r="O30" s="18">
        <v>22.25668494</v>
      </c>
      <c r="P30" s="18">
        <v>22.292246670000001</v>
      </c>
      <c r="Q30" s="18">
        <v>21.913039550000001</v>
      </c>
      <c r="R30" s="18">
        <v>21.94960601</v>
      </c>
      <c r="S30" s="18">
        <v>23.078832009999999</v>
      </c>
      <c r="T30" s="18">
        <v>22.105257550000001</v>
      </c>
      <c r="U30" s="23">
        <v>0.70088351900000001</v>
      </c>
      <c r="V30" s="18">
        <v>3.0349629999999999E-3</v>
      </c>
      <c r="W30" s="18">
        <v>1.3987320750000001</v>
      </c>
      <c r="X30" s="18">
        <v>21.96089662</v>
      </c>
      <c r="Y30" s="18">
        <v>2.1418071959999998</v>
      </c>
      <c r="Z30" s="18">
        <v>-3.841199815</v>
      </c>
      <c r="AA30" s="18">
        <v>2.2850800000000504E-3</v>
      </c>
      <c r="AB30" s="20">
        <v>4.9131591000000002E-2</v>
      </c>
    </row>
    <row r="31" spans="1:28" x14ac:dyDescent="0.25">
      <c r="A31" s="18" t="s">
        <v>2750</v>
      </c>
      <c r="B31" s="18" t="s">
        <v>2751</v>
      </c>
      <c r="C31" s="18" t="s">
        <v>2752</v>
      </c>
      <c r="D31" s="18">
        <v>0.99651626000000004</v>
      </c>
      <c r="E31" s="18">
        <v>4</v>
      </c>
      <c r="F31" s="19">
        <v>1</v>
      </c>
      <c r="G31" s="18" t="s">
        <v>4893</v>
      </c>
      <c r="H31" s="18" t="s">
        <v>2753</v>
      </c>
      <c r="I31" s="18" t="s">
        <v>2754</v>
      </c>
      <c r="J31" s="18" t="s">
        <v>2755</v>
      </c>
      <c r="K31" s="18">
        <v>17.50561042</v>
      </c>
      <c r="L31" s="18">
        <v>16.703443140000001</v>
      </c>
      <c r="M31" s="18">
        <v>17.392355250000001</v>
      </c>
      <c r="N31" s="18">
        <v>17.581866890000001</v>
      </c>
      <c r="O31" s="18">
        <v>17.15179779</v>
      </c>
      <c r="P31" s="18">
        <v>18.34510822</v>
      </c>
      <c r="Q31" s="18">
        <v>18.05693376</v>
      </c>
      <c r="R31" s="18">
        <v>17.467848610000001</v>
      </c>
      <c r="S31" s="18">
        <v>17.68238904</v>
      </c>
      <c r="T31" s="18">
        <v>18.447358139999999</v>
      </c>
      <c r="U31" s="23">
        <v>0.73291285500000003</v>
      </c>
      <c r="V31" s="18">
        <v>0.150671572</v>
      </c>
      <c r="W31" s="18">
        <v>1.315154138</v>
      </c>
      <c r="X31" s="18">
        <v>17.77779584</v>
      </c>
      <c r="Y31" s="18">
        <v>2.684386548</v>
      </c>
      <c r="Z31" s="18">
        <v>-2.9794167620000001</v>
      </c>
      <c r="AA31" s="18">
        <v>3.4837399999999574E-3</v>
      </c>
      <c r="AB31" s="20">
        <v>1.70476E-2</v>
      </c>
    </row>
    <row r="32" spans="1:28" x14ac:dyDescent="0.25">
      <c r="A32" s="18" t="s">
        <v>408</v>
      </c>
      <c r="B32" s="18" t="s">
        <v>409</v>
      </c>
      <c r="C32" s="18" t="s">
        <v>410</v>
      </c>
      <c r="D32" s="18">
        <v>0.99912013399999999</v>
      </c>
      <c r="E32" s="18">
        <v>16</v>
      </c>
      <c r="F32" s="19">
        <v>1</v>
      </c>
      <c r="G32" s="18" t="s">
        <v>4894</v>
      </c>
      <c r="H32" s="18" t="s">
        <v>411</v>
      </c>
      <c r="I32" s="18" t="s">
        <v>412</v>
      </c>
      <c r="J32" s="18" t="s">
        <v>413</v>
      </c>
      <c r="K32" s="18">
        <v>28.159837840000002</v>
      </c>
      <c r="L32" s="18">
        <v>27.470397210000002</v>
      </c>
      <c r="M32" s="18">
        <v>27.768834129999998</v>
      </c>
      <c r="N32" s="18">
        <v>27.688620159999999</v>
      </c>
      <c r="O32" s="18">
        <v>27.867258929999998</v>
      </c>
      <c r="P32" s="18">
        <v>29.29938099</v>
      </c>
      <c r="Q32" s="18">
        <v>29.02218396</v>
      </c>
      <c r="R32" s="18">
        <v>27.7636751</v>
      </c>
      <c r="S32" s="18">
        <v>27.932796589999999</v>
      </c>
      <c r="T32" s="18">
        <v>28.863624949999998</v>
      </c>
      <c r="U32" s="23">
        <v>0.78534266399999997</v>
      </c>
      <c r="V32" s="18">
        <v>4.2587793999999998E-2</v>
      </c>
      <c r="W32" s="18">
        <v>1.528097534</v>
      </c>
      <c r="X32" s="18">
        <v>28.013418850000001</v>
      </c>
      <c r="Y32" s="18">
        <v>2.254807097</v>
      </c>
      <c r="Z32" s="18">
        <v>-3.6679250520000002</v>
      </c>
      <c r="AA32" s="18">
        <v>8.7986600000000692E-4</v>
      </c>
      <c r="AB32" s="20">
        <v>3.9615883999999997E-2</v>
      </c>
    </row>
    <row r="33" spans="1:28" x14ac:dyDescent="0.25">
      <c r="A33" s="18" t="s">
        <v>2558</v>
      </c>
      <c r="B33" s="18" t="s">
        <v>2559</v>
      </c>
      <c r="C33" s="18" t="s">
        <v>388</v>
      </c>
      <c r="D33" s="18">
        <v>0.99815514999999999</v>
      </c>
      <c r="E33" s="18">
        <v>4</v>
      </c>
      <c r="F33" s="19">
        <v>1</v>
      </c>
      <c r="G33" s="18" t="s">
        <v>4895</v>
      </c>
      <c r="H33" s="18" t="s">
        <v>2560</v>
      </c>
      <c r="I33" s="18" t="s">
        <v>2561</v>
      </c>
      <c r="J33" s="18" t="s">
        <v>2562</v>
      </c>
      <c r="K33" s="18">
        <v>19.801945669999999</v>
      </c>
      <c r="L33" s="18">
        <v>19.7992846</v>
      </c>
      <c r="M33" s="18">
        <v>20.349684140000001</v>
      </c>
      <c r="N33" s="18">
        <v>20.667535480000002</v>
      </c>
      <c r="O33" s="18">
        <v>20.946802699999999</v>
      </c>
      <c r="P33" s="18">
        <v>21.213645020000001</v>
      </c>
      <c r="Q33" s="18">
        <v>21.065565769999999</v>
      </c>
      <c r="R33" s="18">
        <v>20.49920977</v>
      </c>
      <c r="S33" s="18">
        <v>21.834089349999999</v>
      </c>
      <c r="T33" s="18">
        <v>21.023075769999998</v>
      </c>
      <c r="U33" s="23">
        <v>0.81406661800000002</v>
      </c>
      <c r="V33" s="18">
        <v>0.159815121</v>
      </c>
      <c r="W33" s="18">
        <v>1.4683181139999999</v>
      </c>
      <c r="X33" s="18">
        <v>20.77153324</v>
      </c>
      <c r="Y33" s="18">
        <v>2.653450141</v>
      </c>
      <c r="Z33" s="18">
        <v>-3.0302375910000001</v>
      </c>
      <c r="AA33" s="18">
        <v>1.844850000000009E-3</v>
      </c>
      <c r="AB33" s="20">
        <v>1.8134048E-2</v>
      </c>
    </row>
    <row r="34" spans="1:28" x14ac:dyDescent="0.25">
      <c r="A34" s="18" t="s">
        <v>2997</v>
      </c>
      <c r="B34" s="18" t="s">
        <v>2998</v>
      </c>
      <c r="C34" s="18" t="s">
        <v>33</v>
      </c>
      <c r="D34" s="18">
        <v>0.99437386000000005</v>
      </c>
      <c r="E34" s="18">
        <v>4</v>
      </c>
      <c r="F34" s="19">
        <v>0.5</v>
      </c>
      <c r="G34" s="18" t="s">
        <v>4896</v>
      </c>
      <c r="H34" s="18" t="s">
        <v>2999</v>
      </c>
      <c r="I34" s="18" t="s">
        <v>3000</v>
      </c>
      <c r="J34" s="18" t="s">
        <v>3001</v>
      </c>
      <c r="K34" s="18">
        <v>18.527558339999999</v>
      </c>
      <c r="L34" s="18">
        <v>18.663307360000001</v>
      </c>
      <c r="M34" s="18">
        <v>19.431239340000001</v>
      </c>
      <c r="N34" s="18">
        <v>18.752848960000001</v>
      </c>
      <c r="O34" s="18">
        <v>18.312596450000001</v>
      </c>
      <c r="P34" s="18">
        <v>19.590949670000001</v>
      </c>
      <c r="Q34" s="18">
        <v>19.865447419999999</v>
      </c>
      <c r="R34" s="18">
        <v>19.5688934</v>
      </c>
      <c r="S34" s="18">
        <v>19.493836439999999</v>
      </c>
      <c r="T34" s="18">
        <v>19.460892739999998</v>
      </c>
      <c r="U34" s="23">
        <v>0.85849384399999995</v>
      </c>
      <c r="V34" s="18">
        <v>0.30696648100000001</v>
      </c>
      <c r="W34" s="18">
        <v>1.410021207</v>
      </c>
      <c r="X34" s="18">
        <v>19.334749070000001</v>
      </c>
      <c r="Y34" s="18">
        <v>3.3194477070000001</v>
      </c>
      <c r="Z34" s="18">
        <v>-1.914656253</v>
      </c>
      <c r="AA34" s="18">
        <v>5.6261399999999462E-3</v>
      </c>
      <c r="AB34" s="20">
        <v>4.7004769999999998E-3</v>
      </c>
    </row>
    <row r="35" spans="1:28" x14ac:dyDescent="0.25">
      <c r="A35" s="18" t="s">
        <v>2521</v>
      </c>
      <c r="B35" s="18" t="s">
        <v>2522</v>
      </c>
      <c r="C35" s="18" t="s">
        <v>735</v>
      </c>
      <c r="D35" s="18">
        <v>0.99900903799999996</v>
      </c>
      <c r="E35" s="18">
        <v>4</v>
      </c>
      <c r="F35" s="19">
        <v>1</v>
      </c>
      <c r="G35" s="18" t="s">
        <v>4897</v>
      </c>
      <c r="H35" s="18" t="s">
        <v>2523</v>
      </c>
      <c r="I35" s="18" t="s">
        <v>2524</v>
      </c>
      <c r="J35" s="18" t="s">
        <v>2525</v>
      </c>
      <c r="K35" s="18">
        <v>19.37985437</v>
      </c>
      <c r="L35" s="18">
        <v>19.695105900000001</v>
      </c>
      <c r="M35" s="18">
        <v>19.431692559999998</v>
      </c>
      <c r="N35" s="18">
        <v>18.781226669999999</v>
      </c>
      <c r="O35" s="18">
        <v>18.071364389999999</v>
      </c>
      <c r="P35" s="18">
        <v>19.880129749999998</v>
      </c>
      <c r="Q35" s="18">
        <v>19.748780409999998</v>
      </c>
      <c r="R35" s="18">
        <v>20.588780270000001</v>
      </c>
      <c r="S35" s="18">
        <v>20.359846699999999</v>
      </c>
      <c r="T35" s="18">
        <v>19.39109522</v>
      </c>
      <c r="U35" s="23">
        <v>0.921877689</v>
      </c>
      <c r="V35" s="18">
        <v>0.17115610000000001</v>
      </c>
      <c r="W35" s="18">
        <v>1.6725992780000001</v>
      </c>
      <c r="X35" s="18">
        <v>19.58535715</v>
      </c>
      <c r="Y35" s="18">
        <v>2.6187262960000002</v>
      </c>
      <c r="Z35" s="18">
        <v>-3.0870936360000001</v>
      </c>
      <c r="AA35" s="18">
        <v>9.9096200000003964E-4</v>
      </c>
      <c r="AB35" s="20">
        <v>1.9433023000000001E-2</v>
      </c>
    </row>
    <row r="36" spans="1:28" x14ac:dyDescent="0.25">
      <c r="A36" s="18" t="s">
        <v>4603</v>
      </c>
      <c r="B36" s="18" t="s">
        <v>4604</v>
      </c>
      <c r="C36" s="18" t="s">
        <v>824</v>
      </c>
      <c r="D36" s="18">
        <v>0.99392893999999998</v>
      </c>
      <c r="E36" s="18">
        <v>2</v>
      </c>
      <c r="F36" s="19">
        <v>0.5</v>
      </c>
      <c r="G36" s="18" t="s">
        <v>4898</v>
      </c>
      <c r="H36" s="18" t="s">
        <v>4605</v>
      </c>
      <c r="I36" s="18" t="s">
        <v>4606</v>
      </c>
      <c r="J36" s="18" t="s">
        <v>4607</v>
      </c>
      <c r="K36" s="18">
        <v>17.540765910000001</v>
      </c>
      <c r="L36" s="18">
        <v>17.34821913</v>
      </c>
      <c r="M36" s="18">
        <v>17.498499420000002</v>
      </c>
      <c r="N36" s="18">
        <v>16.740671379999998</v>
      </c>
      <c r="O36" s="18">
        <v>17.42996763</v>
      </c>
      <c r="P36" s="18">
        <v>18.812969290000002</v>
      </c>
      <c r="Q36" s="18">
        <v>19.989988780000001</v>
      </c>
      <c r="R36" s="18">
        <v>17.616803619999999</v>
      </c>
      <c r="S36" s="18">
        <v>17.547784570000001</v>
      </c>
      <c r="T36" s="18">
        <v>17.450900319999999</v>
      </c>
      <c r="U36" s="23">
        <v>0.97206461899999996</v>
      </c>
      <c r="V36" s="18">
        <v>5.9811548999999999E-2</v>
      </c>
      <c r="W36" s="18">
        <v>1.884317689</v>
      </c>
      <c r="X36" s="18">
        <v>17.701741479999999</v>
      </c>
      <c r="Y36" s="18">
        <v>2.2739504479999999</v>
      </c>
      <c r="Z36" s="18">
        <v>-3.6396632910000002</v>
      </c>
      <c r="AA36" s="18">
        <v>6.071060000000017E-3</v>
      </c>
      <c r="AB36" s="20">
        <v>3.8314454999999997E-2</v>
      </c>
    </row>
    <row r="37" spans="1:28" x14ac:dyDescent="0.25">
      <c r="A37" s="18" t="s">
        <v>1682</v>
      </c>
      <c r="B37" s="18" t="s">
        <v>1683</v>
      </c>
      <c r="C37" s="18" t="s">
        <v>929</v>
      </c>
      <c r="D37" s="18">
        <v>0.99591346000000003</v>
      </c>
      <c r="E37" s="18">
        <v>7</v>
      </c>
      <c r="F37" s="19">
        <v>1</v>
      </c>
      <c r="G37" s="18" t="s">
        <v>4899</v>
      </c>
      <c r="H37" s="18" t="s">
        <v>1684</v>
      </c>
      <c r="I37" s="18" t="s">
        <v>1685</v>
      </c>
      <c r="J37" s="18" t="s">
        <v>1686</v>
      </c>
      <c r="K37" s="18">
        <v>19.089809649999999</v>
      </c>
      <c r="L37" s="18">
        <v>18.828311719999999</v>
      </c>
      <c r="M37" s="18">
        <v>19.208296000000001</v>
      </c>
      <c r="N37" s="18">
        <v>18.939037020000001</v>
      </c>
      <c r="O37" s="18">
        <v>19.4121101</v>
      </c>
      <c r="P37" s="18">
        <v>20.330639690000002</v>
      </c>
      <c r="Q37" s="18">
        <v>20.811089039999999</v>
      </c>
      <c r="R37" s="18">
        <v>19.262372679999999</v>
      </c>
      <c r="S37" s="18">
        <v>20.89635496</v>
      </c>
      <c r="T37" s="18">
        <v>19.2334687</v>
      </c>
      <c r="U37" s="23">
        <v>1.011272119</v>
      </c>
      <c r="V37" s="18">
        <v>0.18710528600000001</v>
      </c>
      <c r="W37" s="18">
        <v>1.8354389520000001</v>
      </c>
      <c r="X37" s="18">
        <v>19.743215259999999</v>
      </c>
      <c r="Y37" s="18">
        <v>2.6166679230000001</v>
      </c>
      <c r="Z37" s="18">
        <v>-3.0904575250000001</v>
      </c>
      <c r="AA37" s="18">
        <v>4.0865399999999719E-3</v>
      </c>
      <c r="AB37" s="20">
        <v>1.9512773000000001E-2</v>
      </c>
    </row>
    <row r="38" spans="1:28" x14ac:dyDescent="0.25">
      <c r="A38" s="18" t="s">
        <v>1337</v>
      </c>
      <c r="B38" s="18" t="s">
        <v>1338</v>
      </c>
      <c r="C38" s="18" t="s">
        <v>1339</v>
      </c>
      <c r="D38" s="18">
        <v>0.99657393000000005</v>
      </c>
      <c r="E38" s="18">
        <v>8</v>
      </c>
      <c r="F38" s="19">
        <v>0.75</v>
      </c>
      <c r="G38" s="18" t="s">
        <v>4900</v>
      </c>
      <c r="H38" s="18" t="s">
        <v>1340</v>
      </c>
      <c r="I38" s="18" t="s">
        <v>1341</v>
      </c>
      <c r="J38" s="18" t="s">
        <v>1342</v>
      </c>
      <c r="K38" s="18">
        <v>17.60468264</v>
      </c>
      <c r="L38" s="18">
        <v>17.222945540000001</v>
      </c>
      <c r="M38" s="18">
        <v>17.602474659999999</v>
      </c>
      <c r="N38" s="18">
        <v>18.182949149999999</v>
      </c>
      <c r="O38" s="18">
        <v>17.60169419</v>
      </c>
      <c r="P38" s="18">
        <v>19.47574685</v>
      </c>
      <c r="Q38" s="18">
        <v>20.172437479999999</v>
      </c>
      <c r="R38" s="18">
        <v>17.444587670000001</v>
      </c>
      <c r="S38" s="18">
        <v>17.91300893</v>
      </c>
      <c r="T38" s="18">
        <v>18.27309168</v>
      </c>
      <c r="U38" s="23">
        <v>1.012825284</v>
      </c>
      <c r="V38" s="18">
        <v>2.8373358000000001E-2</v>
      </c>
      <c r="W38" s="18">
        <v>1.9972772089999999</v>
      </c>
      <c r="X38" s="18">
        <v>18.252549370000001</v>
      </c>
      <c r="Y38" s="18">
        <v>2.1955393010000002</v>
      </c>
      <c r="Z38" s="18">
        <v>-3.7605600479999999</v>
      </c>
      <c r="AA38" s="18">
        <v>3.4260699999999478E-3</v>
      </c>
      <c r="AB38" s="20">
        <v>4.4505423000000002E-2</v>
      </c>
    </row>
    <row r="39" spans="1:28" x14ac:dyDescent="0.25">
      <c r="A39" s="18" t="s">
        <v>3831</v>
      </c>
      <c r="B39" s="18" t="s">
        <v>3832</v>
      </c>
      <c r="C39" s="18" t="s">
        <v>3783</v>
      </c>
      <c r="D39" s="18">
        <v>0.99222699999999997</v>
      </c>
      <c r="E39" s="18">
        <v>3</v>
      </c>
      <c r="F39" s="19">
        <v>1</v>
      </c>
      <c r="G39" s="18" t="s">
        <v>4901</v>
      </c>
      <c r="H39" s="18" t="s">
        <v>3833</v>
      </c>
      <c r="I39" s="18" t="s">
        <v>3834</v>
      </c>
      <c r="J39" s="18" t="s">
        <v>3835</v>
      </c>
      <c r="K39" s="18">
        <v>17.31997277</v>
      </c>
      <c r="L39" s="18">
        <v>17.550282970000001</v>
      </c>
      <c r="M39" s="18">
        <v>16.805934579999999</v>
      </c>
      <c r="N39" s="18">
        <v>16.32603078</v>
      </c>
      <c r="O39" s="18">
        <v>16.878487230000001</v>
      </c>
      <c r="P39" s="18">
        <v>17.79399055</v>
      </c>
      <c r="Q39" s="18">
        <v>18.25457179</v>
      </c>
      <c r="R39" s="18">
        <v>19.147784959999999</v>
      </c>
      <c r="S39" s="18">
        <v>17.580102589999999</v>
      </c>
      <c r="T39" s="18">
        <v>18.18741292</v>
      </c>
      <c r="U39" s="23">
        <v>1.2166308960000001</v>
      </c>
      <c r="V39" s="18">
        <v>0.29226994299999998</v>
      </c>
      <c r="W39" s="18">
        <v>2.1409918480000001</v>
      </c>
      <c r="X39" s="18">
        <v>17.71739256</v>
      </c>
      <c r="Y39" s="18">
        <v>2.8087846540000001</v>
      </c>
      <c r="Z39" s="18">
        <v>-2.7770891199999999</v>
      </c>
      <c r="AA39" s="18">
        <v>7.7730000000000299E-3</v>
      </c>
      <c r="AB39" s="20">
        <v>1.3361021000000001E-2</v>
      </c>
    </row>
    <row r="40" spans="1:28" x14ac:dyDescent="0.25">
      <c r="A40" s="18" t="s">
        <v>948</v>
      </c>
      <c r="B40" s="18" t="s">
        <v>949</v>
      </c>
      <c r="C40" s="18" t="s">
        <v>950</v>
      </c>
      <c r="D40" s="18">
        <v>0.99918102600000003</v>
      </c>
      <c r="E40" s="18">
        <v>10</v>
      </c>
      <c r="F40" s="19">
        <v>0.5</v>
      </c>
      <c r="G40" s="18" t="s">
        <v>4902</v>
      </c>
      <c r="H40" s="18" t="s">
        <v>951</v>
      </c>
      <c r="I40" s="18" t="s">
        <v>952</v>
      </c>
      <c r="J40" s="18" t="s">
        <v>953</v>
      </c>
      <c r="K40" s="18">
        <v>27.200788500000002</v>
      </c>
      <c r="L40" s="18">
        <v>26.510707029999999</v>
      </c>
      <c r="M40" s="18">
        <v>25.96888478</v>
      </c>
      <c r="N40" s="18">
        <v>25.599709570000002</v>
      </c>
      <c r="O40" s="18">
        <v>25.879333920000001</v>
      </c>
      <c r="P40" s="18">
        <v>28.53841839</v>
      </c>
      <c r="Q40" s="18">
        <v>28.459485350000001</v>
      </c>
      <c r="R40" s="18">
        <v>26.52734221</v>
      </c>
      <c r="S40" s="18">
        <v>26.9012785</v>
      </c>
      <c r="T40" s="18">
        <v>27.28961584</v>
      </c>
      <c r="U40" s="23">
        <v>1.311343301</v>
      </c>
      <c r="V40" s="18">
        <v>0.35294964000000001</v>
      </c>
      <c r="W40" s="18">
        <v>2.269736961</v>
      </c>
      <c r="X40" s="18">
        <v>26.1657306</v>
      </c>
      <c r="Y40" s="18">
        <v>2.9199382250000001</v>
      </c>
      <c r="Z40" s="18">
        <v>-2.5921589059999999</v>
      </c>
      <c r="AA40" s="18">
        <v>8.1897399999997234E-4</v>
      </c>
      <c r="AB40" s="20">
        <v>1.0680856000000001E-2</v>
      </c>
    </row>
    <row r="41" spans="1:28" x14ac:dyDescent="0.25">
      <c r="A41" s="18" t="s">
        <v>2924</v>
      </c>
      <c r="B41" s="18" t="s">
        <v>2925</v>
      </c>
      <c r="C41" s="18" t="s">
        <v>1248</v>
      </c>
      <c r="D41" s="18">
        <v>0.99512721000000004</v>
      </c>
      <c r="E41" s="18">
        <v>4</v>
      </c>
      <c r="F41" s="19">
        <v>1</v>
      </c>
      <c r="G41" s="18" t="s">
        <v>4903</v>
      </c>
      <c r="H41" s="18" t="s">
        <v>2926</v>
      </c>
      <c r="I41" s="18" t="s">
        <v>2927</v>
      </c>
      <c r="J41" s="18" t="s">
        <v>2928</v>
      </c>
      <c r="K41" s="18">
        <v>15.98631046</v>
      </c>
      <c r="L41" s="18">
        <v>15.061865279999999</v>
      </c>
      <c r="M41" s="18">
        <v>16.08080017</v>
      </c>
      <c r="N41" s="18">
        <v>16.153978120000001</v>
      </c>
      <c r="O41" s="18">
        <v>16.91561261</v>
      </c>
      <c r="P41" s="18">
        <v>16.853335640000001</v>
      </c>
      <c r="Q41" s="18">
        <v>17.475279919999998</v>
      </c>
      <c r="R41" s="18">
        <v>16.406756359999999</v>
      </c>
      <c r="S41" s="18">
        <v>17.472943870000002</v>
      </c>
      <c r="T41" s="18">
        <v>19.105267940000001</v>
      </c>
      <c r="U41" s="23">
        <v>1.423003418</v>
      </c>
      <c r="V41" s="18">
        <v>0.32904571999999999</v>
      </c>
      <c r="W41" s="18">
        <v>2.5169611160000001</v>
      </c>
      <c r="X41" s="18">
        <v>16.659204070000001</v>
      </c>
      <c r="Y41" s="18">
        <v>2.7759178449999999</v>
      </c>
      <c r="Z41" s="18">
        <v>-2.831509783</v>
      </c>
      <c r="AA41" s="18">
        <v>4.8727899999999602E-3</v>
      </c>
      <c r="AB41" s="20">
        <v>1.4272055000000001E-2</v>
      </c>
    </row>
    <row r="42" spans="1:28" x14ac:dyDescent="0.25">
      <c r="A42" s="18" t="s">
        <v>3058</v>
      </c>
      <c r="B42" s="18" t="s">
        <v>3059</v>
      </c>
      <c r="C42" s="18" t="s">
        <v>824</v>
      </c>
      <c r="D42" s="18">
        <v>0.99294298999999997</v>
      </c>
      <c r="E42" s="18">
        <v>4</v>
      </c>
      <c r="F42" s="19">
        <v>1</v>
      </c>
      <c r="G42" s="18" t="s">
        <v>4904</v>
      </c>
      <c r="H42" s="18" t="s">
        <v>3060</v>
      </c>
      <c r="I42" s="18" t="s">
        <v>3061</v>
      </c>
      <c r="J42" s="18" t="s">
        <v>3062</v>
      </c>
      <c r="K42" s="18">
        <v>19.54626283</v>
      </c>
      <c r="L42" s="18">
        <v>19.00626136</v>
      </c>
      <c r="M42" s="18">
        <v>19.363067690000001</v>
      </c>
      <c r="N42" s="18">
        <v>19.029836899999999</v>
      </c>
      <c r="O42" s="18">
        <v>21.124178990000001</v>
      </c>
      <c r="P42" s="18">
        <v>21.289164700000001</v>
      </c>
      <c r="Q42" s="18">
        <v>21.592434520000001</v>
      </c>
      <c r="R42" s="18">
        <v>20.631801899999999</v>
      </c>
      <c r="S42" s="18">
        <v>20.64272398</v>
      </c>
      <c r="T42" s="18">
        <v>21.071900679999999</v>
      </c>
      <c r="U42" s="23">
        <v>1.4316836020000001</v>
      </c>
      <c r="V42" s="18">
        <v>0.55509240699999995</v>
      </c>
      <c r="W42" s="18">
        <v>2.3082747970000002</v>
      </c>
      <c r="X42" s="18">
        <v>20.220377190000001</v>
      </c>
      <c r="Y42" s="18">
        <v>3.4842608570000002</v>
      </c>
      <c r="Z42" s="18">
        <v>-1.6397076939999999</v>
      </c>
      <c r="AA42" s="18">
        <v>7.0570100000000302E-3</v>
      </c>
      <c r="AB42" s="20">
        <v>3.3737910000000001E-3</v>
      </c>
    </row>
  </sheetData>
  <sortState xmlns:xlrd2="http://schemas.microsoft.com/office/spreadsheetml/2017/richdata2" ref="A2:AB44">
    <sortCondition ref="U1:U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ED8BF-8AFE-461D-A4C6-0B0B93246665}">
  <dimension ref="A1:AB88"/>
  <sheetViews>
    <sheetView topLeftCell="F1" zoomScaleNormal="100" workbookViewId="0">
      <selection activeCell="U2" sqref="U2"/>
    </sheetView>
  </sheetViews>
  <sheetFormatPr defaultColWidth="11.42578125" defaultRowHeight="15" x14ac:dyDescent="0.25"/>
  <cols>
    <col min="1" max="1" width="14.42578125" customWidth="1"/>
    <col min="24" max="24" width="13" customWidth="1"/>
  </cols>
  <sheetData>
    <row r="1" spans="1:28" x14ac:dyDescent="0.25">
      <c r="A1" s="25" t="s">
        <v>2</v>
      </c>
      <c r="B1" s="25" t="s">
        <v>3</v>
      </c>
      <c r="C1" s="25" t="s">
        <v>4</v>
      </c>
      <c r="D1" s="25" t="s">
        <v>5</v>
      </c>
      <c r="E1" s="25" t="s">
        <v>6</v>
      </c>
      <c r="F1" s="25" t="s">
        <v>7</v>
      </c>
      <c r="G1" s="25" t="s">
        <v>9</v>
      </c>
      <c r="H1" s="25" t="s">
        <v>10</v>
      </c>
      <c r="I1" s="25" t="s">
        <v>11</v>
      </c>
      <c r="J1" s="25" t="s">
        <v>12</v>
      </c>
      <c r="K1" s="26" t="s">
        <v>4850</v>
      </c>
      <c r="L1" s="26" t="s">
        <v>4851</v>
      </c>
      <c r="M1" s="26" t="s">
        <v>4852</v>
      </c>
      <c r="N1" s="26" t="s">
        <v>4853</v>
      </c>
      <c r="O1" s="26" t="s">
        <v>4854</v>
      </c>
      <c r="P1" s="27" t="s">
        <v>4860</v>
      </c>
      <c r="Q1" s="27" t="s">
        <v>4861</v>
      </c>
      <c r="R1" s="27" t="s">
        <v>4862</v>
      </c>
      <c r="S1" s="27" t="s">
        <v>4863</v>
      </c>
      <c r="T1" s="27" t="s">
        <v>4864</v>
      </c>
      <c r="U1" s="24" t="s">
        <v>4986</v>
      </c>
      <c r="V1" s="24" t="s">
        <v>4844</v>
      </c>
      <c r="W1" s="24" t="s">
        <v>4845</v>
      </c>
      <c r="X1" s="24" t="s">
        <v>4846</v>
      </c>
      <c r="Y1" s="24" t="s">
        <v>4847</v>
      </c>
      <c r="Z1" s="24" t="s">
        <v>4848</v>
      </c>
      <c r="AA1" s="24" t="s">
        <v>4985</v>
      </c>
      <c r="AB1" s="24" t="s">
        <v>4849</v>
      </c>
    </row>
    <row r="2" spans="1:28" x14ac:dyDescent="0.25">
      <c r="A2" s="18" t="s">
        <v>3695</v>
      </c>
      <c r="B2" s="18" t="s">
        <v>3696</v>
      </c>
      <c r="C2" s="18" t="s">
        <v>1936</v>
      </c>
      <c r="D2" s="18">
        <v>0.99377062999999999</v>
      </c>
      <c r="E2" s="18">
        <v>3</v>
      </c>
      <c r="F2" s="19">
        <v>0.33</v>
      </c>
      <c r="G2" s="18" t="s">
        <v>4875</v>
      </c>
      <c r="H2" s="18" t="s">
        <v>3697</v>
      </c>
      <c r="I2" s="18" t="s">
        <v>3698</v>
      </c>
      <c r="J2" s="18" t="s">
        <v>3699</v>
      </c>
      <c r="K2" s="18">
        <v>18.006756960000001</v>
      </c>
      <c r="L2" s="18">
        <v>17.661081110000001</v>
      </c>
      <c r="M2" s="18">
        <v>18.609267899999999</v>
      </c>
      <c r="N2" s="18">
        <v>17.82625342</v>
      </c>
      <c r="O2" s="18">
        <v>17.856931790000001</v>
      </c>
      <c r="P2" s="18">
        <v>13.40290701</v>
      </c>
      <c r="Q2" s="18">
        <v>15.33437026</v>
      </c>
      <c r="R2" s="18">
        <v>15.4414888</v>
      </c>
      <c r="S2" s="18" t="s">
        <v>18</v>
      </c>
      <c r="T2" s="18">
        <v>16.244181569999999</v>
      </c>
      <c r="U2" s="28">
        <v>-2.886321326</v>
      </c>
      <c r="V2" s="18">
        <v>-3.9050783180000002</v>
      </c>
      <c r="W2" s="18">
        <v>-1.867564335</v>
      </c>
      <c r="X2" s="18">
        <v>16.582190050000001</v>
      </c>
      <c r="Y2" s="18">
        <v>-6.0850764499999999</v>
      </c>
      <c r="Z2" s="18">
        <v>2.6014723110000002</v>
      </c>
      <c r="AA2" s="18">
        <v>6.2293700000000118E-3</v>
      </c>
      <c r="AB2" s="29">
        <v>2.99902E-5</v>
      </c>
    </row>
    <row r="3" spans="1:28" x14ac:dyDescent="0.25">
      <c r="A3" s="18" t="s">
        <v>4008</v>
      </c>
      <c r="B3" s="18" t="s">
        <v>4009</v>
      </c>
      <c r="C3" s="18" t="s">
        <v>1936</v>
      </c>
      <c r="D3" s="18">
        <v>0.99741067000000005</v>
      </c>
      <c r="E3" s="18">
        <v>2</v>
      </c>
      <c r="F3" s="19">
        <v>1</v>
      </c>
      <c r="G3" s="18" t="s">
        <v>4906</v>
      </c>
      <c r="H3" s="18" t="s">
        <v>4010</v>
      </c>
      <c r="I3" s="18" t="s">
        <v>4011</v>
      </c>
      <c r="J3" s="18" t="s">
        <v>4012</v>
      </c>
      <c r="K3" s="18">
        <v>16.991874880000001</v>
      </c>
      <c r="L3" s="18">
        <v>18.23218103</v>
      </c>
      <c r="M3" s="18">
        <v>18.336053</v>
      </c>
      <c r="N3" s="18">
        <v>17.732633889999999</v>
      </c>
      <c r="O3" s="18">
        <v>19.057216820000001</v>
      </c>
      <c r="P3" s="18">
        <v>14.82827711</v>
      </c>
      <c r="Q3" s="18">
        <v>15.33901315</v>
      </c>
      <c r="R3" s="18">
        <v>16.812774409999999</v>
      </c>
      <c r="S3" s="18" t="s">
        <v>18</v>
      </c>
      <c r="T3" s="18">
        <v>16.240447490000001</v>
      </c>
      <c r="U3" s="28">
        <v>-2.2648638829999999</v>
      </c>
      <c r="V3" s="18">
        <v>-3.5096544449999998</v>
      </c>
      <c r="W3" s="18">
        <v>-1.0200733200000001</v>
      </c>
      <c r="X3" s="18">
        <v>17.003814850000001</v>
      </c>
      <c r="Y3" s="18">
        <v>-3.9078490709999998</v>
      </c>
      <c r="Z3" s="18">
        <v>-0.97313064400000004</v>
      </c>
      <c r="AA3" s="18">
        <v>2.5893299999999453E-3</v>
      </c>
      <c r="AB3" s="20">
        <v>1.618895E-3</v>
      </c>
    </row>
    <row r="4" spans="1:28" x14ac:dyDescent="0.25">
      <c r="A4" s="18" t="s">
        <v>4658</v>
      </c>
      <c r="B4" s="18" t="s">
        <v>4659</v>
      </c>
      <c r="C4" s="18" t="s">
        <v>3337</v>
      </c>
      <c r="D4" s="18">
        <v>0.99355800000000005</v>
      </c>
      <c r="E4" s="18">
        <v>2</v>
      </c>
      <c r="F4" s="19">
        <v>1</v>
      </c>
      <c r="G4" s="18" t="s">
        <v>4907</v>
      </c>
      <c r="H4" s="18" t="s">
        <v>4660</v>
      </c>
      <c r="I4" s="18" t="s">
        <v>4661</v>
      </c>
      <c r="J4" s="18" t="s">
        <v>4662</v>
      </c>
      <c r="K4" s="18">
        <v>19.816561750000002</v>
      </c>
      <c r="L4" s="18">
        <v>20.030474290000001</v>
      </c>
      <c r="M4" s="18">
        <v>20.828715989999999</v>
      </c>
      <c r="N4" s="18">
        <v>22.8841669</v>
      </c>
      <c r="O4" s="18">
        <v>24.394564110000001</v>
      </c>
      <c r="P4" s="18">
        <v>19.305118669999999</v>
      </c>
      <c r="Q4" s="18">
        <v>19.502726899999999</v>
      </c>
      <c r="R4" s="18">
        <v>20.166553360000002</v>
      </c>
      <c r="S4" s="18">
        <v>17.520240350000002</v>
      </c>
      <c r="T4" s="18">
        <v>20.990278700000001</v>
      </c>
      <c r="U4" s="28">
        <v>-2.0939130110000002</v>
      </c>
      <c r="V4" s="18">
        <v>-4.1362466339999999</v>
      </c>
      <c r="W4" s="18">
        <v>-5.1579389000000003E-2</v>
      </c>
      <c r="X4" s="18">
        <v>20.41529869</v>
      </c>
      <c r="Y4" s="18">
        <v>-2.187928586</v>
      </c>
      <c r="Z4" s="18">
        <v>-4.0286499969999996</v>
      </c>
      <c r="AA4" s="18">
        <v>6.4419999999999478E-3</v>
      </c>
      <c r="AB4" s="20">
        <v>4.5153543999999997E-2</v>
      </c>
    </row>
    <row r="5" spans="1:28" x14ac:dyDescent="0.25">
      <c r="A5" s="18" t="s">
        <v>3138</v>
      </c>
      <c r="B5" s="18" t="s">
        <v>3139</v>
      </c>
      <c r="C5" s="18" t="s">
        <v>549</v>
      </c>
      <c r="D5" s="18">
        <v>0.99828291000000002</v>
      </c>
      <c r="E5" s="18">
        <v>3</v>
      </c>
      <c r="F5" s="19">
        <v>1</v>
      </c>
      <c r="G5" s="18" t="s">
        <v>4868</v>
      </c>
      <c r="H5" s="18" t="s">
        <v>3140</v>
      </c>
      <c r="I5" s="18" t="s">
        <v>3141</v>
      </c>
      <c r="J5" s="18" t="s">
        <v>3142</v>
      </c>
      <c r="K5" s="18">
        <v>18.274684059999998</v>
      </c>
      <c r="L5" s="18">
        <v>19.087800349999998</v>
      </c>
      <c r="M5" s="18">
        <v>16.892110370000001</v>
      </c>
      <c r="N5" s="18">
        <v>19.90910749</v>
      </c>
      <c r="O5" s="18">
        <v>19.592661079999999</v>
      </c>
      <c r="P5" s="18">
        <v>16.654970630000001</v>
      </c>
      <c r="Q5" s="18">
        <v>17.28247889</v>
      </c>
      <c r="R5" s="18">
        <v>15.33183721</v>
      </c>
      <c r="S5" s="18">
        <v>18.516438430000001</v>
      </c>
      <c r="T5" s="18">
        <v>15.793776169999999</v>
      </c>
      <c r="U5" s="28">
        <v>-2.0353724030000002</v>
      </c>
      <c r="V5" s="18">
        <v>-3.422378352</v>
      </c>
      <c r="W5" s="18">
        <v>-0.64836645500000001</v>
      </c>
      <c r="X5" s="18">
        <v>17.18580321</v>
      </c>
      <c r="Y5" s="18">
        <v>-3.131603374</v>
      </c>
      <c r="Z5" s="18">
        <v>-2.349647622</v>
      </c>
      <c r="AA5" s="18">
        <v>1.7170899999999767E-3</v>
      </c>
      <c r="AB5" s="20">
        <v>6.9548889999999997E-3</v>
      </c>
    </row>
    <row r="6" spans="1:28" x14ac:dyDescent="0.25">
      <c r="A6" s="18" t="s">
        <v>914</v>
      </c>
      <c r="B6" s="18" t="s">
        <v>915</v>
      </c>
      <c r="C6" s="18" t="s">
        <v>293</v>
      </c>
      <c r="D6" s="18">
        <v>0.99519122000000004</v>
      </c>
      <c r="E6" s="18">
        <v>11</v>
      </c>
      <c r="F6" s="19">
        <v>0.36</v>
      </c>
      <c r="G6" s="18" t="s">
        <v>4908</v>
      </c>
      <c r="H6" s="18" t="s">
        <v>916</v>
      </c>
      <c r="I6" s="18" t="s">
        <v>917</v>
      </c>
      <c r="J6" s="18" t="s">
        <v>918</v>
      </c>
      <c r="K6" s="18">
        <v>19.968900959999999</v>
      </c>
      <c r="L6" s="18">
        <v>19.171108159999999</v>
      </c>
      <c r="M6" s="18">
        <v>18.762255419999999</v>
      </c>
      <c r="N6" s="18">
        <v>23.232166540000001</v>
      </c>
      <c r="O6" s="18">
        <v>22.350518260000001</v>
      </c>
      <c r="P6" s="18">
        <v>19.431093270000002</v>
      </c>
      <c r="Q6" s="18">
        <v>19.74572642</v>
      </c>
      <c r="R6" s="18">
        <v>16.439371950000002</v>
      </c>
      <c r="S6" s="18">
        <v>18.39367966</v>
      </c>
      <c r="T6" s="18">
        <v>19.31531317</v>
      </c>
      <c r="U6" s="28">
        <v>-2.031952977</v>
      </c>
      <c r="V6" s="18">
        <v>-3.817099834</v>
      </c>
      <c r="W6" s="18">
        <v>-0.24680611899999999</v>
      </c>
      <c r="X6" s="18">
        <v>19.61692553</v>
      </c>
      <c r="Y6" s="18">
        <v>-2.4290748510000002</v>
      </c>
      <c r="Z6" s="18">
        <v>-3.6194385790000001</v>
      </c>
      <c r="AA6" s="18">
        <v>4.808779999999957E-3</v>
      </c>
      <c r="AB6" s="20">
        <v>2.8372627000000001E-2</v>
      </c>
    </row>
    <row r="7" spans="1:28" x14ac:dyDescent="0.25">
      <c r="A7" s="18" t="s">
        <v>3904</v>
      </c>
      <c r="B7" s="18" t="s">
        <v>3905</v>
      </c>
      <c r="C7" s="18" t="s">
        <v>950</v>
      </c>
      <c r="D7" s="18">
        <v>0.99794521000000003</v>
      </c>
      <c r="E7" s="18">
        <v>2</v>
      </c>
      <c r="F7" s="19">
        <v>0.5</v>
      </c>
      <c r="G7" s="18" t="s">
        <v>4909</v>
      </c>
      <c r="H7" s="18" t="s">
        <v>3906</v>
      </c>
      <c r="I7" s="18" t="s">
        <v>3907</v>
      </c>
      <c r="J7" s="18" t="s">
        <v>3908</v>
      </c>
      <c r="K7" s="18">
        <v>17.437618449999999</v>
      </c>
      <c r="L7" s="18">
        <v>17.810402119999999</v>
      </c>
      <c r="M7" s="18">
        <v>16.105489089999999</v>
      </c>
      <c r="N7" s="18">
        <v>18.020311800000002</v>
      </c>
      <c r="O7" s="18">
        <v>17.50284053</v>
      </c>
      <c r="P7" s="18">
        <v>13.10652606</v>
      </c>
      <c r="Q7" s="18">
        <v>16.775001419999999</v>
      </c>
      <c r="R7" s="18">
        <v>14.911944460000001</v>
      </c>
      <c r="S7" s="18" t="s">
        <v>18</v>
      </c>
      <c r="T7" s="18">
        <v>16.601851620000001</v>
      </c>
      <c r="U7" s="28">
        <v>-2.0265015110000002</v>
      </c>
      <c r="V7" s="18">
        <v>-3.4940064849999999</v>
      </c>
      <c r="W7" s="18">
        <v>-0.55899653599999999</v>
      </c>
      <c r="X7" s="18">
        <v>16.32530071</v>
      </c>
      <c r="Y7" s="18">
        <v>-2.9881706440000002</v>
      </c>
      <c r="Z7" s="18">
        <v>-2.664738335</v>
      </c>
      <c r="AA7" s="18">
        <v>2.054789999999973E-3</v>
      </c>
      <c r="AB7" s="20">
        <v>1.0634022999999999E-2</v>
      </c>
    </row>
    <row r="8" spans="1:28" x14ac:dyDescent="0.25">
      <c r="A8" s="18" t="s">
        <v>2849</v>
      </c>
      <c r="B8" s="18" t="s">
        <v>2850</v>
      </c>
      <c r="C8" s="18" t="s">
        <v>672</v>
      </c>
      <c r="D8" s="18">
        <v>0.99577380999999998</v>
      </c>
      <c r="E8" s="18">
        <v>4</v>
      </c>
      <c r="F8" s="19">
        <v>0.5</v>
      </c>
      <c r="G8" s="18" t="s">
        <v>4910</v>
      </c>
      <c r="H8" s="18" t="s">
        <v>2851</v>
      </c>
      <c r="I8" s="18" t="s">
        <v>2852</v>
      </c>
      <c r="J8" s="18" t="s">
        <v>2853</v>
      </c>
      <c r="K8" s="18">
        <v>19.3903192</v>
      </c>
      <c r="L8" s="18">
        <v>18.486952689999999</v>
      </c>
      <c r="M8" s="18">
        <v>18.887076100000002</v>
      </c>
      <c r="N8" s="18">
        <v>18.881693599999998</v>
      </c>
      <c r="O8" s="18">
        <v>17.478083420000001</v>
      </c>
      <c r="P8" s="18">
        <v>18.007430459999998</v>
      </c>
      <c r="Q8" s="18">
        <v>17.41033285</v>
      </c>
      <c r="R8" s="18">
        <v>15.997292890000001</v>
      </c>
      <c r="S8" s="18">
        <v>15.57343798</v>
      </c>
      <c r="T8" s="18">
        <v>17.288413070000001</v>
      </c>
      <c r="U8" s="28">
        <v>-1.769443549</v>
      </c>
      <c r="V8" s="18">
        <v>-2.9707800400000002</v>
      </c>
      <c r="W8" s="18">
        <v>-0.56810705699999997</v>
      </c>
      <c r="X8" s="18">
        <v>17.679056360000001</v>
      </c>
      <c r="Y8" s="18">
        <v>-3.1432088340000002</v>
      </c>
      <c r="Z8" s="18">
        <v>-2.3280802020000002</v>
      </c>
      <c r="AA8" s="18">
        <v>4.2261900000000185E-3</v>
      </c>
      <c r="AB8" s="20">
        <v>6.7926990000000001E-3</v>
      </c>
    </row>
    <row r="9" spans="1:28" x14ac:dyDescent="0.25">
      <c r="A9" s="18" t="s">
        <v>712</v>
      </c>
      <c r="B9" s="18" t="s">
        <v>713</v>
      </c>
      <c r="C9" s="18" t="s">
        <v>82</v>
      </c>
      <c r="D9" s="18">
        <v>0.99875813999999996</v>
      </c>
      <c r="E9" s="18">
        <v>12</v>
      </c>
      <c r="F9" s="19">
        <v>1</v>
      </c>
      <c r="G9" s="18" t="s">
        <v>4911</v>
      </c>
      <c r="H9" s="18" t="s">
        <v>714</v>
      </c>
      <c r="I9" s="18" t="s">
        <v>715</v>
      </c>
      <c r="J9" s="18" t="s">
        <v>716</v>
      </c>
      <c r="K9" s="18">
        <v>24.0959419</v>
      </c>
      <c r="L9" s="18">
        <v>23.433313210000001</v>
      </c>
      <c r="M9" s="18">
        <v>23.49363014</v>
      </c>
      <c r="N9" s="18">
        <v>23.717654339999999</v>
      </c>
      <c r="O9" s="18">
        <v>22.70727158</v>
      </c>
      <c r="P9" s="18">
        <v>20.924524829999999</v>
      </c>
      <c r="Q9" s="18">
        <v>22.083168700000002</v>
      </c>
      <c r="R9" s="18">
        <v>21.938737809999999</v>
      </c>
      <c r="S9" s="18">
        <v>21.550966420000002</v>
      </c>
      <c r="T9" s="18">
        <v>22.306963140000001</v>
      </c>
      <c r="U9" s="28">
        <v>-1.728690053</v>
      </c>
      <c r="V9" s="18">
        <v>-2.564558844</v>
      </c>
      <c r="W9" s="18">
        <v>-0.89282126100000003</v>
      </c>
      <c r="X9" s="18">
        <v>22.711525930000001</v>
      </c>
      <c r="Y9" s="18">
        <v>-4.4103670270000004</v>
      </c>
      <c r="Z9" s="18">
        <v>4.4727892999999998E-2</v>
      </c>
      <c r="AA9" s="18">
        <v>1.241860000000039E-3</v>
      </c>
      <c r="AB9" s="20">
        <v>5.1302599999999998E-4</v>
      </c>
    </row>
    <row r="10" spans="1:28" x14ac:dyDescent="0.25">
      <c r="A10" s="18" t="s">
        <v>3240</v>
      </c>
      <c r="B10" s="18" t="s">
        <v>3241</v>
      </c>
      <c r="C10" s="18" t="s">
        <v>2195</v>
      </c>
      <c r="D10" s="18">
        <v>0.99736822999999997</v>
      </c>
      <c r="E10" s="18">
        <v>3</v>
      </c>
      <c r="F10" s="19">
        <v>1</v>
      </c>
      <c r="G10" s="18" t="s">
        <v>4882</v>
      </c>
      <c r="H10" s="18" t="s">
        <v>3242</v>
      </c>
      <c r="I10" s="18" t="s">
        <v>3243</v>
      </c>
      <c r="J10" s="18" t="s">
        <v>3244</v>
      </c>
      <c r="K10" s="18">
        <v>21.209760119999999</v>
      </c>
      <c r="L10" s="18">
        <v>20.812338230000002</v>
      </c>
      <c r="M10" s="18">
        <v>20.384069119999999</v>
      </c>
      <c r="N10" s="18">
        <v>21.91466668</v>
      </c>
      <c r="O10" s="18">
        <v>20.178648469999999</v>
      </c>
      <c r="P10" s="18">
        <v>19.719576629999999</v>
      </c>
      <c r="Q10" s="18">
        <v>19.34460644</v>
      </c>
      <c r="R10" s="18">
        <v>18.82262184</v>
      </c>
      <c r="S10" s="18">
        <v>18.845260159999999</v>
      </c>
      <c r="T10" s="18">
        <v>19.42550426</v>
      </c>
      <c r="U10" s="28">
        <v>-1.6683826580000001</v>
      </c>
      <c r="V10" s="18">
        <v>-2.375451854</v>
      </c>
      <c r="W10" s="18">
        <v>-0.96131346200000001</v>
      </c>
      <c r="X10" s="18">
        <v>20.00891936</v>
      </c>
      <c r="Y10" s="18">
        <v>-5.0318705469999996</v>
      </c>
      <c r="Z10" s="18">
        <v>1.161490957</v>
      </c>
      <c r="AA10" s="18">
        <v>2.6317700000000332E-3</v>
      </c>
      <c r="AB10" s="20">
        <v>1.5152199999999999E-4</v>
      </c>
    </row>
    <row r="11" spans="1:28" x14ac:dyDescent="0.25">
      <c r="A11" s="18" t="s">
        <v>3210</v>
      </c>
      <c r="B11" s="18" t="s">
        <v>3211</v>
      </c>
      <c r="C11" s="18" t="s">
        <v>388</v>
      </c>
      <c r="D11" s="18">
        <v>0.99762342999999998</v>
      </c>
      <c r="E11" s="18">
        <v>3</v>
      </c>
      <c r="F11" s="19">
        <v>1</v>
      </c>
      <c r="G11" s="18" t="s">
        <v>4912</v>
      </c>
      <c r="H11" s="18" t="s">
        <v>3212</v>
      </c>
      <c r="I11" s="18" t="s">
        <v>3213</v>
      </c>
      <c r="J11" s="18" t="s">
        <v>3214</v>
      </c>
      <c r="K11" s="18">
        <v>18.258348030000001</v>
      </c>
      <c r="L11" s="18">
        <v>19.648386370000001</v>
      </c>
      <c r="M11" s="18">
        <v>20.198729490000002</v>
      </c>
      <c r="N11" s="18">
        <v>19.549442259999999</v>
      </c>
      <c r="O11" s="18">
        <v>20.214476659999999</v>
      </c>
      <c r="P11" s="18">
        <v>18.252402100000001</v>
      </c>
      <c r="Q11" s="18">
        <v>18.618793799999999</v>
      </c>
      <c r="R11" s="18">
        <v>17.219634750000001</v>
      </c>
      <c r="S11" s="18">
        <v>16.272197609999999</v>
      </c>
      <c r="T11" s="18">
        <v>19.18050517</v>
      </c>
      <c r="U11" s="28">
        <v>-1.665169876</v>
      </c>
      <c r="V11" s="18">
        <v>-2.8470594720000002</v>
      </c>
      <c r="W11" s="18">
        <v>-0.48328028000000001</v>
      </c>
      <c r="X11" s="18">
        <v>18.70545864</v>
      </c>
      <c r="Y11" s="18">
        <v>-3.0066496869999999</v>
      </c>
      <c r="Z11" s="18">
        <v>-2.5810653000000001</v>
      </c>
      <c r="AA11" s="18">
        <v>2.3765700000000223E-3</v>
      </c>
      <c r="AB11" s="20">
        <v>8.9625910000000007E-3</v>
      </c>
    </row>
    <row r="12" spans="1:28" x14ac:dyDescent="0.25">
      <c r="A12" s="18" t="s">
        <v>560</v>
      </c>
      <c r="B12" s="18" t="s">
        <v>561</v>
      </c>
      <c r="C12" s="18" t="s">
        <v>345</v>
      </c>
      <c r="D12" s="18">
        <v>0.99783885999999999</v>
      </c>
      <c r="E12" s="18">
        <v>14</v>
      </c>
      <c r="F12" s="19">
        <v>0.36</v>
      </c>
      <c r="G12" s="18" t="s">
        <v>4881</v>
      </c>
      <c r="H12" s="18" t="s">
        <v>562</v>
      </c>
      <c r="I12" s="18" t="s">
        <v>563</v>
      </c>
      <c r="J12" s="18" t="s">
        <v>564</v>
      </c>
      <c r="K12" s="18">
        <v>23.900268000000001</v>
      </c>
      <c r="L12" s="18">
        <v>23.078990820000001</v>
      </c>
      <c r="M12" s="18">
        <v>22.885035779999999</v>
      </c>
      <c r="N12" s="18">
        <v>23.654724380000001</v>
      </c>
      <c r="O12" s="18">
        <v>23.615880279999999</v>
      </c>
      <c r="P12" s="18">
        <v>22.538707179999999</v>
      </c>
      <c r="Q12" s="18">
        <v>22.720390330000001</v>
      </c>
      <c r="R12" s="18">
        <v>21.376325269999999</v>
      </c>
      <c r="S12" s="18">
        <v>19.809325520000002</v>
      </c>
      <c r="T12" s="18">
        <v>22.39418861</v>
      </c>
      <c r="U12" s="28">
        <v>-1.659192472</v>
      </c>
      <c r="V12" s="18">
        <v>-2.6970627920000001</v>
      </c>
      <c r="W12" s="18">
        <v>-0.62132215199999996</v>
      </c>
      <c r="X12" s="18">
        <v>22.525447339999999</v>
      </c>
      <c r="Y12" s="18">
        <v>-3.4115745830000002</v>
      </c>
      <c r="Z12" s="18">
        <v>-1.826976199</v>
      </c>
      <c r="AA12" s="18">
        <v>2.1611400000000058E-3</v>
      </c>
      <c r="AB12" s="20">
        <v>3.9317349999999996E-3</v>
      </c>
    </row>
    <row r="13" spans="1:28" x14ac:dyDescent="0.25">
      <c r="A13" s="18" t="s">
        <v>3156</v>
      </c>
      <c r="B13" s="18" t="s">
        <v>3157</v>
      </c>
      <c r="C13" s="18" t="s">
        <v>616</v>
      </c>
      <c r="D13" s="18">
        <v>0.99813136999999996</v>
      </c>
      <c r="E13" s="18">
        <v>3</v>
      </c>
      <c r="F13" s="19">
        <v>1</v>
      </c>
      <c r="G13" s="18" t="s">
        <v>4913</v>
      </c>
      <c r="H13" s="18" t="s">
        <v>3158</v>
      </c>
      <c r="I13" s="18" t="s">
        <v>3159</v>
      </c>
      <c r="J13" s="18" t="s">
        <v>3160</v>
      </c>
      <c r="K13" s="18">
        <v>20.742147289999998</v>
      </c>
      <c r="L13" s="18">
        <v>20.030563650000001</v>
      </c>
      <c r="M13" s="18">
        <v>18.427961719999999</v>
      </c>
      <c r="N13" s="18">
        <v>19.498626359999999</v>
      </c>
      <c r="O13" s="18">
        <v>19.168415960000001</v>
      </c>
      <c r="P13" s="18">
        <v>18.753190010000001</v>
      </c>
      <c r="Q13" s="18">
        <v>18.668023519999998</v>
      </c>
      <c r="R13" s="18">
        <v>16.732541139999999</v>
      </c>
      <c r="S13" s="18">
        <v>16.76377823</v>
      </c>
      <c r="T13" s="18">
        <v>19.220503239999999</v>
      </c>
      <c r="U13" s="28">
        <v>-1.54593577</v>
      </c>
      <c r="V13" s="18">
        <v>-2.795032441</v>
      </c>
      <c r="W13" s="18">
        <v>-0.29683909800000002</v>
      </c>
      <c r="X13" s="18">
        <v>18.88064069</v>
      </c>
      <c r="Y13" s="18">
        <v>-2.641171419</v>
      </c>
      <c r="Z13" s="18">
        <v>-3.245858041</v>
      </c>
      <c r="AA13" s="18">
        <v>1.8686300000000378E-3</v>
      </c>
      <c r="AB13" s="20">
        <v>1.8678443999999999E-2</v>
      </c>
    </row>
    <row r="14" spans="1:28" x14ac:dyDescent="0.25">
      <c r="A14" s="18" t="s">
        <v>4117</v>
      </c>
      <c r="B14" s="18" t="s">
        <v>4118</v>
      </c>
      <c r="C14" s="18" t="s">
        <v>498</v>
      </c>
      <c r="D14" s="18">
        <v>0.99679563999999998</v>
      </c>
      <c r="E14" s="18">
        <v>2</v>
      </c>
      <c r="F14" s="19">
        <v>1</v>
      </c>
      <c r="G14" s="18" t="s">
        <v>4914</v>
      </c>
      <c r="H14" s="18" t="s">
        <v>4119</v>
      </c>
      <c r="I14" s="18" t="s">
        <v>4120</v>
      </c>
      <c r="J14" s="18" t="s">
        <v>4121</v>
      </c>
      <c r="K14" s="18">
        <v>19.551508550000001</v>
      </c>
      <c r="L14" s="18">
        <v>18.235491190000001</v>
      </c>
      <c r="M14" s="18">
        <v>17.448527160000001</v>
      </c>
      <c r="N14" s="18">
        <v>18.195227500000001</v>
      </c>
      <c r="O14" s="18">
        <v>17.512645930000001</v>
      </c>
      <c r="P14" s="18">
        <v>13.815439359999999</v>
      </c>
      <c r="Q14" s="18">
        <v>17.996345430000002</v>
      </c>
      <c r="R14" s="18">
        <v>16.099084680000001</v>
      </c>
      <c r="S14" s="18">
        <v>18.454740220000001</v>
      </c>
      <c r="T14" s="18">
        <v>16.968182859999999</v>
      </c>
      <c r="U14" s="28">
        <v>-1.5219215589999999</v>
      </c>
      <c r="V14" s="18">
        <v>-3.003270933</v>
      </c>
      <c r="W14" s="18">
        <v>-4.0572186000000003E-2</v>
      </c>
      <c r="X14" s="18">
        <v>17.707951340000001</v>
      </c>
      <c r="Y14" s="18">
        <v>-2.19248164</v>
      </c>
      <c r="Z14" s="18">
        <v>-4.0211042279999996</v>
      </c>
      <c r="AA14" s="18">
        <v>3.2043600000000172E-3</v>
      </c>
      <c r="AB14" s="20">
        <v>4.4764763999999999E-2</v>
      </c>
    </row>
    <row r="15" spans="1:28" x14ac:dyDescent="0.25">
      <c r="A15" s="18" t="s">
        <v>948</v>
      </c>
      <c r="B15" s="18" t="s">
        <v>949</v>
      </c>
      <c r="C15" s="18" t="s">
        <v>950</v>
      </c>
      <c r="D15" s="18">
        <v>0.99918102600000003</v>
      </c>
      <c r="E15" s="18">
        <v>10</v>
      </c>
      <c r="F15" s="19">
        <v>0.5</v>
      </c>
      <c r="G15" s="18" t="s">
        <v>4902</v>
      </c>
      <c r="H15" s="18" t="s">
        <v>951</v>
      </c>
      <c r="I15" s="18" t="s">
        <v>952</v>
      </c>
      <c r="J15" s="18" t="s">
        <v>953</v>
      </c>
      <c r="K15" s="18">
        <v>27.200788500000002</v>
      </c>
      <c r="L15" s="18">
        <v>26.510707029999999</v>
      </c>
      <c r="M15" s="18">
        <v>25.96888478</v>
      </c>
      <c r="N15" s="18">
        <v>25.599709570000002</v>
      </c>
      <c r="O15" s="18">
        <v>25.879333920000001</v>
      </c>
      <c r="P15" s="18">
        <v>25.351144739999999</v>
      </c>
      <c r="Q15" s="18">
        <v>25.340624810000001</v>
      </c>
      <c r="R15" s="18">
        <v>24.17507681</v>
      </c>
      <c r="S15" s="18">
        <v>24.217595079999999</v>
      </c>
      <c r="T15" s="18">
        <v>24.525953510000001</v>
      </c>
      <c r="U15" s="28">
        <v>-1.50980577</v>
      </c>
      <c r="V15" s="18">
        <v>-2.4681994309999999</v>
      </c>
      <c r="W15" s="18">
        <v>-0.55141211000000001</v>
      </c>
      <c r="X15" s="18">
        <v>26.1657306</v>
      </c>
      <c r="Y15" s="18">
        <v>-3.361850081</v>
      </c>
      <c r="Z15" s="18">
        <v>-1.9200808469999999</v>
      </c>
      <c r="AA15" s="18">
        <v>8.1897399999997234E-4</v>
      </c>
      <c r="AB15" s="20">
        <v>4.3513479999999997E-3</v>
      </c>
    </row>
    <row r="16" spans="1:28" x14ac:dyDescent="0.25">
      <c r="A16" s="18" t="s">
        <v>1782</v>
      </c>
      <c r="B16" s="18" t="s">
        <v>1783</v>
      </c>
      <c r="C16" s="18" t="s">
        <v>1525</v>
      </c>
      <c r="D16" s="18">
        <v>0.99852498999999995</v>
      </c>
      <c r="E16" s="18">
        <v>6</v>
      </c>
      <c r="F16" s="19">
        <v>0.83</v>
      </c>
      <c r="G16" s="18" t="s">
        <v>4915</v>
      </c>
      <c r="H16" s="18" t="s">
        <v>1784</v>
      </c>
      <c r="I16" s="18" t="s">
        <v>1785</v>
      </c>
      <c r="J16" s="18" t="s">
        <v>1786</v>
      </c>
      <c r="K16" s="18">
        <v>22.19288268</v>
      </c>
      <c r="L16" s="18">
        <v>21.313689069999999</v>
      </c>
      <c r="M16" s="18">
        <v>21.340429100000001</v>
      </c>
      <c r="N16" s="18">
        <v>20.570806229999999</v>
      </c>
      <c r="O16" s="18">
        <v>20.98825531</v>
      </c>
      <c r="P16" s="18">
        <v>19.03641897</v>
      </c>
      <c r="Q16" s="18">
        <v>20.54120086</v>
      </c>
      <c r="R16" s="18">
        <v>19.0861549</v>
      </c>
      <c r="S16" s="18">
        <v>19.813885110000001</v>
      </c>
      <c r="T16" s="18">
        <v>20.385197819999998</v>
      </c>
      <c r="U16" s="28">
        <v>-1.508640947</v>
      </c>
      <c r="V16" s="18">
        <v>-2.541649295</v>
      </c>
      <c r="W16" s="18">
        <v>-0.47563259899999999</v>
      </c>
      <c r="X16" s="18">
        <v>20.728516119999998</v>
      </c>
      <c r="Y16" s="18">
        <v>-3.1166156979999999</v>
      </c>
      <c r="Z16" s="18">
        <v>-2.3774836380000002</v>
      </c>
      <c r="AA16" s="18">
        <v>1.4750100000000543E-3</v>
      </c>
      <c r="AB16" s="20">
        <v>7.170025E-3</v>
      </c>
    </row>
    <row r="17" spans="1:28" x14ac:dyDescent="0.25">
      <c r="A17" s="18" t="s">
        <v>4754</v>
      </c>
      <c r="B17" s="18" t="s">
        <v>4755</v>
      </c>
      <c r="C17" s="18" t="s">
        <v>1741</v>
      </c>
      <c r="D17" s="18">
        <v>0.99262353000000003</v>
      </c>
      <c r="E17" s="18">
        <v>2</v>
      </c>
      <c r="F17" s="19">
        <v>1</v>
      </c>
      <c r="G17" s="18" t="s">
        <v>4916</v>
      </c>
      <c r="H17" s="18" t="s">
        <v>4756</v>
      </c>
      <c r="I17" s="18" t="s">
        <v>4757</v>
      </c>
      <c r="J17" s="18" t="s">
        <v>4758</v>
      </c>
      <c r="K17" s="18">
        <v>17.381887379999998</v>
      </c>
      <c r="L17" s="18">
        <v>17.93967387</v>
      </c>
      <c r="M17" s="18">
        <v>19.029449929999998</v>
      </c>
      <c r="N17" s="18">
        <v>16.81039573</v>
      </c>
      <c r="O17" s="18">
        <v>16.156782029999999</v>
      </c>
      <c r="P17" s="18">
        <v>15.50946427</v>
      </c>
      <c r="Q17" s="18">
        <v>15.5523124</v>
      </c>
      <c r="R17" s="18">
        <v>17.12895932</v>
      </c>
      <c r="S17" s="18">
        <v>15.20298202</v>
      </c>
      <c r="T17" s="18">
        <v>16.624273129999999</v>
      </c>
      <c r="U17" s="28">
        <v>-1.460039562</v>
      </c>
      <c r="V17" s="18">
        <v>-2.6324351770000001</v>
      </c>
      <c r="W17" s="18">
        <v>-0.28764394700000001</v>
      </c>
      <c r="X17" s="18">
        <v>16.752720780000001</v>
      </c>
      <c r="Y17" s="18">
        <v>-2.657612345</v>
      </c>
      <c r="Z17" s="18">
        <v>-3.2164605989999999</v>
      </c>
      <c r="AA17" s="18">
        <v>7.3764699999999683E-3</v>
      </c>
      <c r="AB17" s="20">
        <v>1.8077500999999999E-2</v>
      </c>
    </row>
    <row r="18" spans="1:28" x14ac:dyDescent="0.25">
      <c r="A18" s="18" t="s">
        <v>4159</v>
      </c>
      <c r="B18" s="18" t="s">
        <v>4160</v>
      </c>
      <c r="C18" s="18" t="s">
        <v>3254</v>
      </c>
      <c r="D18" s="18">
        <v>0.99651986000000004</v>
      </c>
      <c r="E18" s="18">
        <v>2</v>
      </c>
      <c r="F18" s="19">
        <v>1</v>
      </c>
      <c r="G18" s="18" t="s">
        <v>4917</v>
      </c>
      <c r="H18" s="18" t="s">
        <v>4161</v>
      </c>
      <c r="I18" s="18" t="s">
        <v>4162</v>
      </c>
      <c r="J18" s="18" t="s">
        <v>4163</v>
      </c>
      <c r="K18" s="18">
        <v>17.807113699999999</v>
      </c>
      <c r="L18" s="18">
        <v>18.241359580000001</v>
      </c>
      <c r="M18" s="18">
        <v>18.818015949999999</v>
      </c>
      <c r="N18" s="18">
        <v>19.07740832</v>
      </c>
      <c r="O18" s="18">
        <v>19.343791490000001</v>
      </c>
      <c r="P18" s="18">
        <v>17.09275104</v>
      </c>
      <c r="Q18" s="18">
        <v>17.51032515</v>
      </c>
      <c r="R18" s="18">
        <v>18.248899569999999</v>
      </c>
      <c r="S18" s="18">
        <v>14.97467408</v>
      </c>
      <c r="T18" s="18">
        <v>18.36029697</v>
      </c>
      <c r="U18" s="28">
        <v>-1.4201484440000001</v>
      </c>
      <c r="V18" s="18">
        <v>-2.6096372159999999</v>
      </c>
      <c r="W18" s="18">
        <v>-0.23065967300000001</v>
      </c>
      <c r="X18" s="18">
        <v>18.050383579999998</v>
      </c>
      <c r="Y18" s="18">
        <v>-2.5478543029999998</v>
      </c>
      <c r="Z18" s="18">
        <v>-3.4115817449999999</v>
      </c>
      <c r="AA18" s="18">
        <v>3.4801399999999649E-3</v>
      </c>
      <c r="AB18" s="20">
        <v>2.2470961000000001E-2</v>
      </c>
    </row>
    <row r="19" spans="1:28" x14ac:dyDescent="0.25">
      <c r="A19" s="18" t="s">
        <v>4543</v>
      </c>
      <c r="B19" s="18" t="s">
        <v>4544</v>
      </c>
      <c r="C19" s="18" t="s">
        <v>2324</v>
      </c>
      <c r="D19" s="18">
        <v>0.99444526</v>
      </c>
      <c r="E19" s="18">
        <v>2</v>
      </c>
      <c r="F19" s="19">
        <v>1</v>
      </c>
      <c r="G19" s="18" t="s">
        <v>4918</v>
      </c>
      <c r="H19" s="18" t="s">
        <v>4545</v>
      </c>
      <c r="I19" s="18" t="s">
        <v>4546</v>
      </c>
      <c r="J19" s="18" t="s">
        <v>4547</v>
      </c>
      <c r="K19" s="18">
        <v>19.334042620000002</v>
      </c>
      <c r="L19" s="18">
        <v>19.239642960000001</v>
      </c>
      <c r="M19" s="18">
        <v>19.316352630000001</v>
      </c>
      <c r="N19" s="18">
        <v>19.278821829999998</v>
      </c>
      <c r="O19" s="18">
        <v>18.229239669999998</v>
      </c>
      <c r="P19" s="18">
        <v>18.883343159999999</v>
      </c>
      <c r="Q19" s="18">
        <v>16.919104319999999</v>
      </c>
      <c r="R19" s="18">
        <v>18.617033500000002</v>
      </c>
      <c r="S19" s="18">
        <v>15.01309953</v>
      </c>
      <c r="T19" s="18">
        <v>19.03191305</v>
      </c>
      <c r="U19" s="28">
        <v>-1.3867212289999999</v>
      </c>
      <c r="V19" s="18">
        <v>-2.727017359</v>
      </c>
      <c r="W19" s="18">
        <v>-4.6425097999999998E-2</v>
      </c>
      <c r="X19" s="18">
        <v>18.373118479999999</v>
      </c>
      <c r="Y19" s="18">
        <v>-2.2079518299999998</v>
      </c>
      <c r="Z19" s="18">
        <v>-3.9954095600000001</v>
      </c>
      <c r="AA19" s="18">
        <v>5.5547400000000025E-3</v>
      </c>
      <c r="AB19" s="20">
        <v>4.3466920999999999E-2</v>
      </c>
    </row>
    <row r="20" spans="1:28" x14ac:dyDescent="0.25">
      <c r="A20" s="18" t="s">
        <v>4549</v>
      </c>
      <c r="B20" s="18" t="s">
        <v>4550</v>
      </c>
      <c r="C20" s="18" t="s">
        <v>2324</v>
      </c>
      <c r="D20" s="18">
        <v>0.99444526</v>
      </c>
      <c r="E20" s="18">
        <v>2</v>
      </c>
      <c r="F20" s="19">
        <v>1</v>
      </c>
      <c r="G20" s="18" t="s">
        <v>4919</v>
      </c>
      <c r="H20" s="18" t="s">
        <v>4551</v>
      </c>
      <c r="I20" s="18" t="s">
        <v>4552</v>
      </c>
      <c r="J20" s="18" t="s">
        <v>4553</v>
      </c>
      <c r="K20" s="18">
        <v>19.334042620000002</v>
      </c>
      <c r="L20" s="18">
        <v>19.239642960000001</v>
      </c>
      <c r="M20" s="18">
        <v>19.316352630000001</v>
      </c>
      <c r="N20" s="18">
        <v>19.278821829999998</v>
      </c>
      <c r="O20" s="18">
        <v>18.229239669999998</v>
      </c>
      <c r="P20" s="18">
        <v>18.883343159999999</v>
      </c>
      <c r="Q20" s="18">
        <v>16.919104319999999</v>
      </c>
      <c r="R20" s="18">
        <v>18.617033500000002</v>
      </c>
      <c r="S20" s="18">
        <v>15.01309953</v>
      </c>
      <c r="T20" s="18">
        <v>19.03191305</v>
      </c>
      <c r="U20" s="28">
        <v>-1.3867212289999999</v>
      </c>
      <c r="V20" s="18">
        <v>-2.727017359</v>
      </c>
      <c r="W20" s="18">
        <v>-4.6425097999999998E-2</v>
      </c>
      <c r="X20" s="18">
        <v>18.373118479999999</v>
      </c>
      <c r="Y20" s="18">
        <v>-2.2079518299999998</v>
      </c>
      <c r="Z20" s="18">
        <v>-3.9954095600000001</v>
      </c>
      <c r="AA20" s="18">
        <v>5.5547400000000025E-3</v>
      </c>
      <c r="AB20" s="20">
        <v>4.3466920999999999E-2</v>
      </c>
    </row>
    <row r="21" spans="1:28" x14ac:dyDescent="0.25">
      <c r="A21" s="18" t="s">
        <v>4742</v>
      </c>
      <c r="B21" s="18" t="s">
        <v>4743</v>
      </c>
      <c r="C21" s="18" t="s">
        <v>2783</v>
      </c>
      <c r="D21" s="18">
        <v>0.99273531000000004</v>
      </c>
      <c r="E21" s="18">
        <v>2</v>
      </c>
      <c r="F21" s="19">
        <v>1</v>
      </c>
      <c r="G21" s="18" t="s">
        <v>4920</v>
      </c>
      <c r="H21" s="18" t="s">
        <v>4744</v>
      </c>
      <c r="I21" s="18" t="s">
        <v>4745</v>
      </c>
      <c r="J21" s="18" t="s">
        <v>4746</v>
      </c>
      <c r="K21" s="18">
        <v>20.796095430000001</v>
      </c>
      <c r="L21" s="18">
        <v>19.334517730000002</v>
      </c>
      <c r="M21" s="18">
        <v>20.87030867</v>
      </c>
      <c r="N21" s="18">
        <v>20.310430459999999</v>
      </c>
      <c r="O21" s="18">
        <v>20.8180035</v>
      </c>
      <c r="P21" s="18">
        <v>18.666687679999999</v>
      </c>
      <c r="Q21" s="18">
        <v>18.987915470000001</v>
      </c>
      <c r="R21" s="18">
        <v>19.341458429999999</v>
      </c>
      <c r="S21" s="18">
        <v>18.533989779999999</v>
      </c>
      <c r="T21" s="18">
        <v>19.752892899999999</v>
      </c>
      <c r="U21" s="28">
        <v>-1.3692823030000001</v>
      </c>
      <c r="V21" s="18">
        <v>-2.4185627080000001</v>
      </c>
      <c r="W21" s="18">
        <v>-0.32000189800000001</v>
      </c>
      <c r="X21" s="18">
        <v>19.639541149999999</v>
      </c>
      <c r="Y21" s="18">
        <v>-2.7848552500000001</v>
      </c>
      <c r="Z21" s="18">
        <v>-2.98713388</v>
      </c>
      <c r="AA21" s="18">
        <v>7.2646899999999626E-3</v>
      </c>
      <c r="AB21" s="20">
        <v>1.4018506999999999E-2</v>
      </c>
    </row>
    <row r="22" spans="1:28" x14ac:dyDescent="0.25">
      <c r="A22" s="18" t="s">
        <v>2614</v>
      </c>
      <c r="B22" s="18" t="s">
        <v>2615</v>
      </c>
      <c r="C22" s="18" t="s">
        <v>520</v>
      </c>
      <c r="D22" s="18">
        <v>0.99758826</v>
      </c>
      <c r="E22" s="18">
        <v>4</v>
      </c>
      <c r="F22" s="19">
        <v>0.25</v>
      </c>
      <c r="G22" s="18" t="s">
        <v>4921</v>
      </c>
      <c r="H22" s="18" t="s">
        <v>2616</v>
      </c>
      <c r="I22" s="18" t="s">
        <v>2617</v>
      </c>
      <c r="J22" s="18" t="s">
        <v>2618</v>
      </c>
      <c r="K22" s="18">
        <v>19.43725877</v>
      </c>
      <c r="L22" s="18">
        <v>19.638268920000002</v>
      </c>
      <c r="M22" s="18">
        <v>18.411633129999998</v>
      </c>
      <c r="N22" s="18">
        <v>19.088652450000001</v>
      </c>
      <c r="O22" s="18">
        <v>17.537058179999999</v>
      </c>
      <c r="P22" s="18">
        <v>16.742679469999999</v>
      </c>
      <c r="Q22" s="18">
        <v>17.657979860000001</v>
      </c>
      <c r="R22" s="18">
        <v>19.04519698</v>
      </c>
      <c r="S22" s="18">
        <v>16.598762480000001</v>
      </c>
      <c r="T22" s="18">
        <v>17.275733880000001</v>
      </c>
      <c r="U22" s="28">
        <v>-1.3585037550000001</v>
      </c>
      <c r="V22" s="18">
        <v>-2.5610121690000001</v>
      </c>
      <c r="W22" s="18">
        <v>-0.15599534100000001</v>
      </c>
      <c r="X22" s="18">
        <v>18.133229310000001</v>
      </c>
      <c r="Y22" s="18">
        <v>-2.41087067</v>
      </c>
      <c r="Z22" s="18">
        <v>-3.6509587240000001</v>
      </c>
      <c r="AA22" s="18">
        <v>2.4117399999999956E-3</v>
      </c>
      <c r="AB22" s="20">
        <v>2.9398260999999998E-2</v>
      </c>
    </row>
    <row r="23" spans="1:28" x14ac:dyDescent="0.25">
      <c r="A23" s="18" t="s">
        <v>1536</v>
      </c>
      <c r="B23" s="18" t="s">
        <v>1537</v>
      </c>
      <c r="C23" s="18" t="s">
        <v>1538</v>
      </c>
      <c r="D23" s="18">
        <v>0.99711362000000003</v>
      </c>
      <c r="E23" s="18">
        <v>7</v>
      </c>
      <c r="F23" s="19">
        <v>1</v>
      </c>
      <c r="G23" s="18" t="s">
        <v>4922</v>
      </c>
      <c r="H23" s="18" t="s">
        <v>1539</v>
      </c>
      <c r="I23" s="18" t="s">
        <v>1540</v>
      </c>
      <c r="J23" s="18" t="s">
        <v>1541</v>
      </c>
      <c r="K23" s="18">
        <v>21.620676289999999</v>
      </c>
      <c r="L23" s="18">
        <v>21.164993079999999</v>
      </c>
      <c r="M23" s="18">
        <v>21.076070229999999</v>
      </c>
      <c r="N23" s="18">
        <v>21.656523570000001</v>
      </c>
      <c r="O23" s="18">
        <v>20.783519420000001</v>
      </c>
      <c r="P23" s="18">
        <v>19.439402650000002</v>
      </c>
      <c r="Q23" s="18">
        <v>20.434008779999999</v>
      </c>
      <c r="R23" s="18">
        <v>20.042719550000001</v>
      </c>
      <c r="S23" s="18">
        <v>19.098107859999999</v>
      </c>
      <c r="T23" s="18">
        <v>20.824857850000001</v>
      </c>
      <c r="U23" s="28">
        <v>-1.292537182</v>
      </c>
      <c r="V23" s="18">
        <v>-2.1032389180000002</v>
      </c>
      <c r="W23" s="18">
        <v>-0.481835446</v>
      </c>
      <c r="X23" s="18">
        <v>20.617039909999999</v>
      </c>
      <c r="Y23" s="18">
        <v>-3.399990098</v>
      </c>
      <c r="Z23" s="18">
        <v>-1.8421299769999999</v>
      </c>
      <c r="AA23" s="18">
        <v>2.8863799999999662E-3</v>
      </c>
      <c r="AB23" s="20">
        <v>3.9862609999999996E-3</v>
      </c>
    </row>
    <row r="24" spans="1:28" x14ac:dyDescent="0.25">
      <c r="A24" s="18" t="s">
        <v>3101</v>
      </c>
      <c r="B24" s="18" t="s">
        <v>3102</v>
      </c>
      <c r="C24" s="18" t="s">
        <v>1485</v>
      </c>
      <c r="D24" s="18">
        <v>0.99921440100000003</v>
      </c>
      <c r="E24" s="18">
        <v>3</v>
      </c>
      <c r="F24" s="19">
        <v>1</v>
      </c>
      <c r="G24" s="18" t="s">
        <v>4923</v>
      </c>
      <c r="H24" s="18" t="s">
        <v>3103</v>
      </c>
      <c r="I24" s="18" t="s">
        <v>3104</v>
      </c>
      <c r="J24" s="18" t="s">
        <v>3105</v>
      </c>
      <c r="K24" s="18">
        <v>19.28325165</v>
      </c>
      <c r="L24" s="18">
        <v>18.542953919999999</v>
      </c>
      <c r="M24" s="18">
        <v>17.055896440000001</v>
      </c>
      <c r="N24" s="18">
        <v>20.484065229999999</v>
      </c>
      <c r="O24" s="18">
        <v>18.496153360000001</v>
      </c>
      <c r="P24" s="18">
        <v>17.490487229999999</v>
      </c>
      <c r="Q24" s="18">
        <v>18.26250233</v>
      </c>
      <c r="R24" s="18">
        <v>16.05253914</v>
      </c>
      <c r="S24" s="18">
        <v>18.287389019999999</v>
      </c>
      <c r="T24" s="18">
        <v>17.457151140000001</v>
      </c>
      <c r="U24" s="28">
        <v>-1.2624503469999999</v>
      </c>
      <c r="V24" s="18">
        <v>-2.4838043700000001</v>
      </c>
      <c r="W24" s="18">
        <v>-4.1096323999999997E-2</v>
      </c>
      <c r="X24" s="18">
        <v>18.124722129999999</v>
      </c>
      <c r="Y24" s="18">
        <v>-2.2058396199999999</v>
      </c>
      <c r="Z24" s="18">
        <v>-3.9989228269999999</v>
      </c>
      <c r="AA24" s="18">
        <v>7.8559899999997018E-4</v>
      </c>
      <c r="AB24" s="20">
        <v>4.3642032999999997E-2</v>
      </c>
    </row>
    <row r="25" spans="1:28" x14ac:dyDescent="0.25">
      <c r="A25" s="18" t="s">
        <v>1831</v>
      </c>
      <c r="B25" s="18" t="s">
        <v>1832</v>
      </c>
      <c r="C25" s="18" t="s">
        <v>1435</v>
      </c>
      <c r="D25" s="18">
        <v>0.99805365000000001</v>
      </c>
      <c r="E25" s="18">
        <v>6</v>
      </c>
      <c r="F25" s="19">
        <v>1</v>
      </c>
      <c r="G25" s="18" t="s">
        <v>4924</v>
      </c>
      <c r="H25" s="18" t="s">
        <v>1833</v>
      </c>
      <c r="I25" s="18" t="s">
        <v>1834</v>
      </c>
      <c r="J25" s="18" t="s">
        <v>1835</v>
      </c>
      <c r="K25" s="18">
        <v>21.942341819999999</v>
      </c>
      <c r="L25" s="18">
        <v>22.132216629999999</v>
      </c>
      <c r="M25" s="18">
        <v>22.462416770000001</v>
      </c>
      <c r="N25" s="18">
        <v>22.108172870000001</v>
      </c>
      <c r="O25" s="18">
        <v>20.727992799999999</v>
      </c>
      <c r="P25" s="18">
        <v>20.034449339999998</v>
      </c>
      <c r="Q25" s="18">
        <v>20.1638497</v>
      </c>
      <c r="R25" s="18">
        <v>21.397851079999999</v>
      </c>
      <c r="S25" s="18">
        <v>20.848857559999999</v>
      </c>
      <c r="T25" s="18">
        <v>20.853503979999999</v>
      </c>
      <c r="U25" s="28">
        <v>-1.214925848</v>
      </c>
      <c r="V25" s="18">
        <v>-2.1821506199999998</v>
      </c>
      <c r="W25" s="18">
        <v>-0.24770107599999999</v>
      </c>
      <c r="X25" s="18">
        <v>21.19339364</v>
      </c>
      <c r="Y25" s="18">
        <v>-2.6805477930000001</v>
      </c>
      <c r="Z25" s="18">
        <v>-3.1753566150000001</v>
      </c>
      <c r="AA25" s="18">
        <v>1.9463499999999856E-3</v>
      </c>
      <c r="AB25" s="20">
        <v>1.7270253999999999E-2</v>
      </c>
    </row>
    <row r="26" spans="1:28" x14ac:dyDescent="0.25">
      <c r="A26" s="18" t="s">
        <v>2788</v>
      </c>
      <c r="B26" s="18" t="s">
        <v>2789</v>
      </c>
      <c r="C26" s="18" t="s">
        <v>989</v>
      </c>
      <c r="D26" s="18">
        <v>0.99626523</v>
      </c>
      <c r="E26" s="18">
        <v>4</v>
      </c>
      <c r="F26" s="19">
        <v>1</v>
      </c>
      <c r="G26" s="18" t="s">
        <v>4925</v>
      </c>
      <c r="H26" s="18" t="s">
        <v>2790</v>
      </c>
      <c r="I26" s="18" t="s">
        <v>2791</v>
      </c>
      <c r="J26" s="18" t="s">
        <v>2792</v>
      </c>
      <c r="K26" s="18">
        <v>20.726140990000001</v>
      </c>
      <c r="L26" s="18">
        <v>20.640796989999998</v>
      </c>
      <c r="M26" s="18">
        <v>21.079242780000001</v>
      </c>
      <c r="N26" s="18">
        <v>20.702994459999999</v>
      </c>
      <c r="O26" s="18">
        <v>20.26237334</v>
      </c>
      <c r="P26" s="18">
        <v>20.04434681</v>
      </c>
      <c r="Q26" s="18">
        <v>20.523186920000001</v>
      </c>
      <c r="R26" s="18">
        <v>19.870756780000001</v>
      </c>
      <c r="S26" s="18">
        <v>16.689504490000001</v>
      </c>
      <c r="T26" s="18">
        <v>20.243131389999999</v>
      </c>
      <c r="U26" s="28">
        <v>-1.208124435</v>
      </c>
      <c r="V26" s="18">
        <v>-2.3962950950000002</v>
      </c>
      <c r="W26" s="18">
        <v>-1.9953775999999999E-2</v>
      </c>
      <c r="X26" s="18">
        <v>20.184644580000001</v>
      </c>
      <c r="Y26" s="18">
        <v>-2.1698716149999999</v>
      </c>
      <c r="Z26" s="18">
        <v>-4.0585011040000003</v>
      </c>
      <c r="AA26" s="18">
        <v>3.7347699999999984E-3</v>
      </c>
      <c r="AB26" s="20">
        <v>4.6726509999999999E-2</v>
      </c>
    </row>
    <row r="27" spans="1:28" x14ac:dyDescent="0.25">
      <c r="A27" s="18" t="s">
        <v>511</v>
      </c>
      <c r="B27" s="18" t="s">
        <v>512</v>
      </c>
      <c r="C27" s="18" t="s">
        <v>345</v>
      </c>
      <c r="D27" s="18">
        <v>0.99929916200000002</v>
      </c>
      <c r="E27" s="18">
        <v>14</v>
      </c>
      <c r="F27" s="19">
        <v>0.36</v>
      </c>
      <c r="G27" s="18" t="s">
        <v>4873</v>
      </c>
      <c r="H27" s="18" t="s">
        <v>514</v>
      </c>
      <c r="I27" s="18" t="s">
        <v>515</v>
      </c>
      <c r="J27" s="18" t="s">
        <v>516</v>
      </c>
      <c r="K27" s="18">
        <v>26.026253090000001</v>
      </c>
      <c r="L27" s="18">
        <v>25.140677749999998</v>
      </c>
      <c r="M27" s="18">
        <v>26.032748659999999</v>
      </c>
      <c r="N27" s="18">
        <v>26.48954432</v>
      </c>
      <c r="O27" s="18">
        <v>26.713924939999998</v>
      </c>
      <c r="P27" s="18">
        <v>25.570833669999999</v>
      </c>
      <c r="Q27" s="18">
        <v>25.471047540000001</v>
      </c>
      <c r="R27" s="18">
        <v>23.941259760000001</v>
      </c>
      <c r="S27" s="18">
        <v>24.426241099999999</v>
      </c>
      <c r="T27" s="18">
        <v>25.083751880000001</v>
      </c>
      <c r="U27" s="28">
        <v>-1.182002963</v>
      </c>
      <c r="V27" s="18">
        <v>-1.998986277</v>
      </c>
      <c r="W27" s="18">
        <v>-0.36501964999999997</v>
      </c>
      <c r="X27" s="18">
        <v>25.111231799999999</v>
      </c>
      <c r="Y27" s="18">
        <v>-3.0853262140000002</v>
      </c>
      <c r="Z27" s="18">
        <v>-2.43078986</v>
      </c>
      <c r="AA27" s="18">
        <v>7.0083799999998142E-4</v>
      </c>
      <c r="AB27" s="20">
        <v>7.5820189999999997E-3</v>
      </c>
    </row>
    <row r="28" spans="1:28" x14ac:dyDescent="0.25">
      <c r="A28" s="18" t="s">
        <v>3180</v>
      </c>
      <c r="B28" s="18" t="s">
        <v>3181</v>
      </c>
      <c r="C28" s="18" t="s">
        <v>2783</v>
      </c>
      <c r="D28" s="18">
        <v>0.99803006000000005</v>
      </c>
      <c r="E28" s="18">
        <v>3</v>
      </c>
      <c r="F28" s="19">
        <v>1</v>
      </c>
      <c r="G28" s="18" t="s">
        <v>4926</v>
      </c>
      <c r="H28" s="18" t="s">
        <v>3182</v>
      </c>
      <c r="I28" s="18" t="s">
        <v>3183</v>
      </c>
      <c r="J28" s="18" t="s">
        <v>3184</v>
      </c>
      <c r="K28" s="18">
        <v>21.2431327</v>
      </c>
      <c r="L28" s="18">
        <v>20.827826940000001</v>
      </c>
      <c r="M28" s="18">
        <v>21.051893710000002</v>
      </c>
      <c r="N28" s="18">
        <v>20.852636969999999</v>
      </c>
      <c r="O28" s="18">
        <v>21.295207359999999</v>
      </c>
      <c r="P28" s="18">
        <v>20.25145762</v>
      </c>
      <c r="Q28" s="18">
        <v>19.900518699999999</v>
      </c>
      <c r="R28" s="18">
        <v>19.9389979</v>
      </c>
      <c r="S28" s="18">
        <v>19.802844489999998</v>
      </c>
      <c r="T28" s="18">
        <v>19.85422513</v>
      </c>
      <c r="U28" s="28">
        <v>-1.104530767</v>
      </c>
      <c r="V28" s="18">
        <v>-1.5963877630000001</v>
      </c>
      <c r="W28" s="18">
        <v>-0.61267377199999995</v>
      </c>
      <c r="X28" s="18">
        <v>20.573746119999999</v>
      </c>
      <c r="Y28" s="18">
        <v>-4.7888879480000002</v>
      </c>
      <c r="Z28" s="18">
        <v>0.73069632500000004</v>
      </c>
      <c r="AA28" s="18">
        <v>1.9699399999999478E-3</v>
      </c>
      <c r="AB28" s="20">
        <v>2.42845E-4</v>
      </c>
    </row>
    <row r="29" spans="1:28" x14ac:dyDescent="0.25">
      <c r="A29" s="18" t="s">
        <v>2458</v>
      </c>
      <c r="B29" s="18" t="s">
        <v>2459</v>
      </c>
      <c r="C29" s="18" t="s">
        <v>2355</v>
      </c>
      <c r="D29" s="18">
        <v>0.99495003000000004</v>
      </c>
      <c r="E29" s="18">
        <v>5</v>
      </c>
      <c r="F29" s="19">
        <v>1</v>
      </c>
      <c r="G29" s="18" t="s">
        <v>4927</v>
      </c>
      <c r="H29" s="18" t="s">
        <v>2460</v>
      </c>
      <c r="I29" s="18" t="s">
        <v>2461</v>
      </c>
      <c r="J29" s="18" t="s">
        <v>2462</v>
      </c>
      <c r="K29" s="18">
        <v>21.330476010000002</v>
      </c>
      <c r="L29" s="18">
        <v>21.41560089</v>
      </c>
      <c r="M29" s="18">
        <v>21.887228740000001</v>
      </c>
      <c r="N29" s="18">
        <v>21.779331769999999</v>
      </c>
      <c r="O29" s="18">
        <v>22.3733933</v>
      </c>
      <c r="P29" s="18">
        <v>20.479078550000001</v>
      </c>
      <c r="Q29" s="18">
        <v>22.053284519999998</v>
      </c>
      <c r="R29" s="18">
        <v>20.08235079</v>
      </c>
      <c r="S29" s="18">
        <v>20.24006559</v>
      </c>
      <c r="T29" s="18">
        <v>20.571746340000001</v>
      </c>
      <c r="U29" s="28">
        <v>-1.0719009850000001</v>
      </c>
      <c r="V29" s="18">
        <v>-1.9589863359999999</v>
      </c>
      <c r="W29" s="18">
        <v>-0.18481563400000001</v>
      </c>
      <c r="X29" s="18">
        <v>21.37093866</v>
      </c>
      <c r="Y29" s="18">
        <v>-2.5779041729999999</v>
      </c>
      <c r="Z29" s="18">
        <v>-3.357449076</v>
      </c>
      <c r="AA29" s="18">
        <v>5.0499699999999592E-3</v>
      </c>
      <c r="AB29" s="20">
        <v>2.1134670000000001E-2</v>
      </c>
    </row>
    <row r="30" spans="1:28" x14ac:dyDescent="0.25">
      <c r="A30" s="18" t="s">
        <v>2533</v>
      </c>
      <c r="B30" s="18" t="s">
        <v>2534</v>
      </c>
      <c r="C30" s="18" t="s">
        <v>549</v>
      </c>
      <c r="D30" s="18">
        <v>0.99854288000000002</v>
      </c>
      <c r="E30" s="18">
        <v>4</v>
      </c>
      <c r="F30" s="19">
        <v>1</v>
      </c>
      <c r="G30" s="18" t="s">
        <v>4928</v>
      </c>
      <c r="H30" s="18" t="s">
        <v>2535</v>
      </c>
      <c r="I30" s="18" t="s">
        <v>2536</v>
      </c>
      <c r="J30" s="18" t="s">
        <v>2537</v>
      </c>
      <c r="K30" s="18">
        <v>20.19962224</v>
      </c>
      <c r="L30" s="18">
        <v>20.416198519999998</v>
      </c>
      <c r="M30" s="18">
        <v>19.273720520000001</v>
      </c>
      <c r="N30" s="18">
        <v>19.99543285</v>
      </c>
      <c r="O30" s="18">
        <v>20.032466249999999</v>
      </c>
      <c r="P30" s="18">
        <v>20.018937780000002</v>
      </c>
      <c r="Q30" s="18">
        <v>18.87657373</v>
      </c>
      <c r="R30" s="18">
        <v>18.2560854</v>
      </c>
      <c r="S30" s="18">
        <v>18.884366409999998</v>
      </c>
      <c r="T30" s="18">
        <v>18.625201700000002</v>
      </c>
      <c r="U30" s="28">
        <v>-1.0512550700000001</v>
      </c>
      <c r="V30" s="18">
        <v>-2.0737826209999999</v>
      </c>
      <c r="W30" s="18">
        <v>-2.8727519999999999E-2</v>
      </c>
      <c r="X30" s="18">
        <v>19.661375060000001</v>
      </c>
      <c r="Y30" s="18">
        <v>-2.1939881579999998</v>
      </c>
      <c r="Z30" s="18">
        <v>-4.0186058219999996</v>
      </c>
      <c r="AA30" s="18">
        <v>1.4571199999999784E-3</v>
      </c>
      <c r="AB30" s="20">
        <v>4.4636810999999998E-2</v>
      </c>
    </row>
    <row r="31" spans="1:28" x14ac:dyDescent="0.25">
      <c r="A31" s="18" t="s">
        <v>1079</v>
      </c>
      <c r="B31" s="18" t="s">
        <v>1080</v>
      </c>
      <c r="C31" s="18" t="s">
        <v>1081</v>
      </c>
      <c r="D31" s="18">
        <v>0.99758075000000002</v>
      </c>
      <c r="E31" s="18">
        <v>9</v>
      </c>
      <c r="F31" s="19">
        <v>0.78</v>
      </c>
      <c r="G31" s="18" t="s">
        <v>4929</v>
      </c>
      <c r="H31" s="18" t="s">
        <v>1083</v>
      </c>
      <c r="I31" s="18" t="s">
        <v>1084</v>
      </c>
      <c r="J31" s="18" t="s">
        <v>1085</v>
      </c>
      <c r="K31" s="18">
        <v>21.292754760000001</v>
      </c>
      <c r="L31" s="18">
        <v>21.36825949</v>
      </c>
      <c r="M31" s="18">
        <v>22.03558726</v>
      </c>
      <c r="N31" s="18">
        <v>21.600140499999998</v>
      </c>
      <c r="O31" s="18">
        <v>21.008236490000002</v>
      </c>
      <c r="P31" s="18">
        <v>20.567083010000001</v>
      </c>
      <c r="Q31" s="18">
        <v>20.20497095</v>
      </c>
      <c r="R31" s="18">
        <v>20.802381560000001</v>
      </c>
      <c r="S31" s="18">
        <v>19.497835160000001</v>
      </c>
      <c r="T31" s="18">
        <v>21.036175650000001</v>
      </c>
      <c r="U31" s="28">
        <v>-1.039306434</v>
      </c>
      <c r="V31" s="18">
        <v>-1.6918366549999999</v>
      </c>
      <c r="W31" s="18">
        <v>-0.38677621299999998</v>
      </c>
      <c r="X31" s="18">
        <v>21.081431240000001</v>
      </c>
      <c r="Y31" s="18">
        <v>-3.3965553480000001</v>
      </c>
      <c r="Z31" s="18">
        <v>-1.8485835859999999</v>
      </c>
      <c r="AA31" s="18">
        <v>2.4192499999999839E-3</v>
      </c>
      <c r="AB31" s="20">
        <v>4.0143820000000004E-3</v>
      </c>
    </row>
    <row r="32" spans="1:28" x14ac:dyDescent="0.25">
      <c r="A32" s="18" t="s">
        <v>955</v>
      </c>
      <c r="B32" s="18" t="s">
        <v>956</v>
      </c>
      <c r="C32" s="18" t="s">
        <v>957</v>
      </c>
      <c r="D32" s="18">
        <v>0.99878646999999998</v>
      </c>
      <c r="E32" s="18">
        <v>10</v>
      </c>
      <c r="F32" s="19">
        <v>1</v>
      </c>
      <c r="G32" s="18" t="s">
        <v>4930</v>
      </c>
      <c r="H32" s="18" t="s">
        <v>958</v>
      </c>
      <c r="I32" s="18" t="s">
        <v>959</v>
      </c>
      <c r="J32" s="18" t="s">
        <v>960</v>
      </c>
      <c r="K32" s="18">
        <v>25.199165300000001</v>
      </c>
      <c r="L32" s="18">
        <v>25.180853970000001</v>
      </c>
      <c r="M32" s="18">
        <v>24.91245687</v>
      </c>
      <c r="N32" s="18">
        <v>25.13203639</v>
      </c>
      <c r="O32" s="18">
        <v>24.427894429999998</v>
      </c>
      <c r="P32" s="18">
        <v>23.110924600000001</v>
      </c>
      <c r="Q32" s="18">
        <v>23.496425210000002</v>
      </c>
      <c r="R32" s="18">
        <v>24.560700109999999</v>
      </c>
      <c r="S32" s="18">
        <v>24.676352659999999</v>
      </c>
      <c r="T32" s="18">
        <v>23.852238740000001</v>
      </c>
      <c r="U32" s="28">
        <v>-1.0311531279999999</v>
      </c>
      <c r="V32" s="18">
        <v>-1.8741860180000001</v>
      </c>
      <c r="W32" s="18">
        <v>-0.188120237</v>
      </c>
      <c r="X32" s="18">
        <v>24.389812580000001</v>
      </c>
      <c r="Y32" s="18">
        <v>-2.6084009789999998</v>
      </c>
      <c r="Z32" s="18">
        <v>-3.30172855</v>
      </c>
      <c r="AA32" s="18">
        <v>1.2135300000000182E-3</v>
      </c>
      <c r="AB32" s="20">
        <v>1.9836249E-2</v>
      </c>
    </row>
    <row r="33" spans="1:28" x14ac:dyDescent="0.25">
      <c r="A33" s="18" t="s">
        <v>962</v>
      </c>
      <c r="B33" s="18" t="s">
        <v>963</v>
      </c>
      <c r="C33" s="18" t="s">
        <v>957</v>
      </c>
      <c r="D33" s="18">
        <v>0.99878646999999998</v>
      </c>
      <c r="E33" s="18">
        <v>10</v>
      </c>
      <c r="F33" s="19">
        <v>1</v>
      </c>
      <c r="G33" s="18" t="s">
        <v>4931</v>
      </c>
      <c r="H33" s="18" t="s">
        <v>964</v>
      </c>
      <c r="I33" s="18" t="s">
        <v>959</v>
      </c>
      <c r="J33" s="18" t="s">
        <v>965</v>
      </c>
      <c r="K33" s="18">
        <v>25.199165300000001</v>
      </c>
      <c r="L33" s="18">
        <v>25.180853970000001</v>
      </c>
      <c r="M33" s="18">
        <v>24.91245687</v>
      </c>
      <c r="N33" s="18">
        <v>25.13203639</v>
      </c>
      <c r="O33" s="18">
        <v>24.427894429999998</v>
      </c>
      <c r="P33" s="18">
        <v>23.110924600000001</v>
      </c>
      <c r="Q33" s="18">
        <v>23.496425210000002</v>
      </c>
      <c r="R33" s="18">
        <v>24.560700109999999</v>
      </c>
      <c r="S33" s="18">
        <v>24.676352659999999</v>
      </c>
      <c r="T33" s="18">
        <v>23.852238740000001</v>
      </c>
      <c r="U33" s="28">
        <v>-1.0311531279999999</v>
      </c>
      <c r="V33" s="18">
        <v>-1.8741860180000001</v>
      </c>
      <c r="W33" s="18">
        <v>-0.188120237</v>
      </c>
      <c r="X33" s="18">
        <v>24.389812580000001</v>
      </c>
      <c r="Y33" s="18">
        <v>-2.6084009789999998</v>
      </c>
      <c r="Z33" s="18">
        <v>-3.30172855</v>
      </c>
      <c r="AA33" s="18">
        <v>1.2135300000000182E-3</v>
      </c>
      <c r="AB33" s="20">
        <v>1.9836249E-2</v>
      </c>
    </row>
    <row r="34" spans="1:28" x14ac:dyDescent="0.25">
      <c r="A34" s="18" t="s">
        <v>4245</v>
      </c>
      <c r="B34" s="18" t="s">
        <v>4246</v>
      </c>
      <c r="C34" s="18" t="s">
        <v>4247</v>
      </c>
      <c r="D34" s="18">
        <v>0.99625617</v>
      </c>
      <c r="E34" s="18">
        <v>2</v>
      </c>
      <c r="F34" s="19">
        <v>1</v>
      </c>
      <c r="G34" s="18" t="s">
        <v>4886</v>
      </c>
      <c r="H34" s="18" t="s">
        <v>4248</v>
      </c>
      <c r="I34" s="18" t="s">
        <v>4249</v>
      </c>
      <c r="J34" s="18" t="s">
        <v>4250</v>
      </c>
      <c r="K34" s="18">
        <v>20.984117380000001</v>
      </c>
      <c r="L34" s="18">
        <v>19.561191669999999</v>
      </c>
      <c r="M34" s="18">
        <v>19.662060669999999</v>
      </c>
      <c r="N34" s="18">
        <v>20.66802186</v>
      </c>
      <c r="O34" s="18">
        <v>19.99507745</v>
      </c>
      <c r="P34" s="18">
        <v>18.95503751</v>
      </c>
      <c r="Q34" s="18">
        <v>19.398975190000002</v>
      </c>
      <c r="R34" s="18">
        <v>18.68351715</v>
      </c>
      <c r="S34" s="18">
        <v>19.474344479999999</v>
      </c>
      <c r="T34" s="18">
        <v>19.335360619999999</v>
      </c>
      <c r="U34" s="28">
        <v>-1.0046468180000001</v>
      </c>
      <c r="V34" s="18">
        <v>-1.6623894420000001</v>
      </c>
      <c r="W34" s="18">
        <v>-0.34690419500000003</v>
      </c>
      <c r="X34" s="18">
        <v>19.576315480000002</v>
      </c>
      <c r="Y34" s="18">
        <v>-3.2572653310000002</v>
      </c>
      <c r="Z34" s="18">
        <v>-2.1098942530000002</v>
      </c>
      <c r="AA34" s="18">
        <v>3.7438300000000035E-3</v>
      </c>
      <c r="AB34" s="20">
        <v>5.3378870000000004E-3</v>
      </c>
    </row>
    <row r="35" spans="1:28" x14ac:dyDescent="0.25">
      <c r="A35" s="18" t="s">
        <v>1433</v>
      </c>
      <c r="B35" s="18" t="s">
        <v>1434</v>
      </c>
      <c r="C35" s="18" t="s">
        <v>1435</v>
      </c>
      <c r="D35" s="18">
        <v>0.99807276</v>
      </c>
      <c r="E35" s="18">
        <v>7</v>
      </c>
      <c r="F35" s="19">
        <v>1</v>
      </c>
      <c r="G35" s="18" t="s">
        <v>4932</v>
      </c>
      <c r="H35" s="18" t="s">
        <v>1436</v>
      </c>
      <c r="I35" s="18" t="s">
        <v>1437</v>
      </c>
      <c r="J35" s="18" t="s">
        <v>1438</v>
      </c>
      <c r="K35" s="18">
        <v>22.19444889</v>
      </c>
      <c r="L35" s="18">
        <v>22.379832140000001</v>
      </c>
      <c r="M35" s="18">
        <v>22.539630819999999</v>
      </c>
      <c r="N35" s="18">
        <v>22.218670450000001</v>
      </c>
      <c r="O35" s="18">
        <v>21.553676060000001</v>
      </c>
      <c r="P35" s="18">
        <v>20.974775739999998</v>
      </c>
      <c r="Q35" s="18">
        <v>20.82951014</v>
      </c>
      <c r="R35" s="18">
        <v>21.85019441</v>
      </c>
      <c r="S35" s="18">
        <v>20.82237507</v>
      </c>
      <c r="T35" s="18">
        <v>21.468686959999999</v>
      </c>
      <c r="U35" s="28">
        <v>-0.988143208</v>
      </c>
      <c r="V35" s="18">
        <v>-1.7796096889999999</v>
      </c>
      <c r="W35" s="18">
        <v>-0.196676726</v>
      </c>
      <c r="X35" s="18">
        <v>21.630181570000001</v>
      </c>
      <c r="Y35" s="18">
        <v>-2.6624598819999998</v>
      </c>
      <c r="Z35" s="18">
        <v>-3.2050164909999999</v>
      </c>
      <c r="AA35" s="18">
        <v>1.9272399999999967E-3</v>
      </c>
      <c r="AB35" s="20">
        <v>1.7810926000000001E-2</v>
      </c>
    </row>
    <row r="36" spans="1:28" x14ac:dyDescent="0.25">
      <c r="A36" s="18" t="s">
        <v>1239</v>
      </c>
      <c r="B36" s="18" t="s">
        <v>1240</v>
      </c>
      <c r="C36" s="18" t="s">
        <v>1241</v>
      </c>
      <c r="D36" s="18">
        <v>0.99787545</v>
      </c>
      <c r="E36" s="18">
        <v>8</v>
      </c>
      <c r="F36" s="19">
        <v>1</v>
      </c>
      <c r="G36" s="18" t="s">
        <v>4885</v>
      </c>
      <c r="H36" s="18" t="s">
        <v>1242</v>
      </c>
      <c r="I36" s="18" t="s">
        <v>1243</v>
      </c>
      <c r="J36" s="18" t="s">
        <v>1244</v>
      </c>
      <c r="K36" s="18">
        <v>22.35226501</v>
      </c>
      <c r="L36" s="18">
        <v>22.3705417</v>
      </c>
      <c r="M36" s="18">
        <v>22.82561797</v>
      </c>
      <c r="N36" s="18">
        <v>22.051115329999998</v>
      </c>
      <c r="O36" s="18">
        <v>22.24174824</v>
      </c>
      <c r="P36" s="18">
        <v>20.73787566</v>
      </c>
      <c r="Q36" s="18">
        <v>21.181346219999998</v>
      </c>
      <c r="R36" s="18">
        <v>21.23997305</v>
      </c>
      <c r="S36" s="18">
        <v>22.27199332</v>
      </c>
      <c r="T36" s="18">
        <v>21.51762407</v>
      </c>
      <c r="U36" s="28">
        <v>-0.97849518499999999</v>
      </c>
      <c r="V36" s="18">
        <v>-1.6958675649999999</v>
      </c>
      <c r="W36" s="18">
        <v>-0.26112280500000001</v>
      </c>
      <c r="X36" s="18">
        <v>21.753092809999998</v>
      </c>
      <c r="Y36" s="18">
        <v>-2.9087724700000002</v>
      </c>
      <c r="Z36" s="18">
        <v>-2.7572648289999999</v>
      </c>
      <c r="AA36" s="18">
        <v>2.1245500000000028E-3</v>
      </c>
      <c r="AB36" s="20">
        <v>1.0852550000000001E-2</v>
      </c>
    </row>
    <row r="37" spans="1:28" x14ac:dyDescent="0.25">
      <c r="A37" s="18" t="s">
        <v>351</v>
      </c>
      <c r="B37" s="18" t="s">
        <v>352</v>
      </c>
      <c r="C37" s="18" t="s">
        <v>353</v>
      </c>
      <c r="D37" s="18">
        <v>0.99862061000000002</v>
      </c>
      <c r="E37" s="18">
        <v>17</v>
      </c>
      <c r="F37" s="19">
        <v>0.53</v>
      </c>
      <c r="G37" s="18" t="s">
        <v>4884</v>
      </c>
      <c r="H37" s="18" t="s">
        <v>355</v>
      </c>
      <c r="I37" s="18" t="s">
        <v>356</v>
      </c>
      <c r="J37" s="18" t="s">
        <v>357</v>
      </c>
      <c r="K37" s="18">
        <v>22.273164680000001</v>
      </c>
      <c r="L37" s="18">
        <v>22.347517589999999</v>
      </c>
      <c r="M37" s="18">
        <v>22.323826449999999</v>
      </c>
      <c r="N37" s="18">
        <v>22.55545287</v>
      </c>
      <c r="O37" s="18">
        <v>21.486573499999999</v>
      </c>
      <c r="P37" s="18">
        <v>20.621084539999998</v>
      </c>
      <c r="Q37" s="18">
        <v>20.83724561</v>
      </c>
      <c r="R37" s="18">
        <v>21.417587269999999</v>
      </c>
      <c r="S37" s="18">
        <v>22.073744380000001</v>
      </c>
      <c r="T37" s="18">
        <v>21.203118849999999</v>
      </c>
      <c r="U37" s="28">
        <v>-0.96675088899999995</v>
      </c>
      <c r="V37" s="18">
        <v>-1.681157284</v>
      </c>
      <c r="W37" s="18">
        <v>-0.252344495</v>
      </c>
      <c r="X37" s="18">
        <v>21.56087209</v>
      </c>
      <c r="Y37" s="18">
        <v>-2.8857915479999998</v>
      </c>
      <c r="Z37" s="18">
        <v>-2.7994653399999998</v>
      </c>
      <c r="AA37" s="18">
        <v>1.3793899999999804E-3</v>
      </c>
      <c r="AB37" s="20">
        <v>1.1369081E-2</v>
      </c>
    </row>
    <row r="38" spans="1:28" x14ac:dyDescent="0.25">
      <c r="A38" s="18" t="s">
        <v>1427</v>
      </c>
      <c r="B38" s="18" t="s">
        <v>1428</v>
      </c>
      <c r="C38" s="18" t="s">
        <v>396</v>
      </c>
      <c r="D38" s="18">
        <v>0.99833799999999995</v>
      </c>
      <c r="E38" s="18">
        <v>7</v>
      </c>
      <c r="F38" s="19">
        <v>1</v>
      </c>
      <c r="G38" s="18" t="s">
        <v>4933</v>
      </c>
      <c r="H38" s="18" t="s">
        <v>1429</v>
      </c>
      <c r="I38" s="18" t="s">
        <v>1430</v>
      </c>
      <c r="J38" s="18" t="s">
        <v>1431</v>
      </c>
      <c r="K38" s="18">
        <v>24.25288067</v>
      </c>
      <c r="L38" s="18">
        <v>24.04580223</v>
      </c>
      <c r="M38" s="18">
        <v>24.295351920000002</v>
      </c>
      <c r="N38" s="18">
        <v>23.65456605</v>
      </c>
      <c r="O38" s="18">
        <v>23.481906009999999</v>
      </c>
      <c r="P38" s="18">
        <v>22.790889</v>
      </c>
      <c r="Q38" s="18">
        <v>23.230047249999998</v>
      </c>
      <c r="R38" s="18">
        <v>23.25319751</v>
      </c>
      <c r="S38" s="18">
        <v>22.843018440000002</v>
      </c>
      <c r="T38" s="18">
        <v>22.86149816</v>
      </c>
      <c r="U38" s="28">
        <v>-0.95037130299999995</v>
      </c>
      <c r="V38" s="18">
        <v>-1.565269324</v>
      </c>
      <c r="W38" s="18">
        <v>-0.33547328199999998</v>
      </c>
      <c r="X38" s="18">
        <v>23.512822539999998</v>
      </c>
      <c r="Y38" s="18">
        <v>-3.2959903279999998</v>
      </c>
      <c r="Z38" s="18">
        <v>-2.0373379379999998</v>
      </c>
      <c r="AA38" s="18">
        <v>1.6620000000000523E-3</v>
      </c>
      <c r="AB38" s="20">
        <v>4.9315119999999999E-3</v>
      </c>
    </row>
    <row r="39" spans="1:28" x14ac:dyDescent="0.25">
      <c r="A39" s="18" t="s">
        <v>2347</v>
      </c>
      <c r="B39" s="18" t="s">
        <v>2348</v>
      </c>
      <c r="C39" s="18" t="s">
        <v>1505</v>
      </c>
      <c r="D39" s="18">
        <v>0.99668201000000001</v>
      </c>
      <c r="E39" s="18">
        <v>5</v>
      </c>
      <c r="F39" s="19">
        <v>0.8</v>
      </c>
      <c r="G39" s="18" t="s">
        <v>4934</v>
      </c>
      <c r="H39" s="18" t="s">
        <v>2349</v>
      </c>
      <c r="I39" s="18" t="s">
        <v>2350</v>
      </c>
      <c r="J39" s="18" t="s">
        <v>2351</v>
      </c>
      <c r="K39" s="18">
        <v>22.111343860000002</v>
      </c>
      <c r="L39" s="18">
        <v>22.032437030000001</v>
      </c>
      <c r="M39" s="18">
        <v>22.16612911</v>
      </c>
      <c r="N39" s="18">
        <v>21.26962267</v>
      </c>
      <c r="O39" s="18">
        <v>20.6932416</v>
      </c>
      <c r="P39" s="18">
        <v>19.840001699999998</v>
      </c>
      <c r="Q39" s="18">
        <v>20.473441619999999</v>
      </c>
      <c r="R39" s="18">
        <v>21.393414910000001</v>
      </c>
      <c r="S39" s="18">
        <v>20.95473213</v>
      </c>
      <c r="T39" s="18">
        <v>21.07425576</v>
      </c>
      <c r="U39" s="28">
        <v>-0.90738563100000003</v>
      </c>
      <c r="V39" s="18">
        <v>-1.7935952150000001</v>
      </c>
      <c r="W39" s="18">
        <v>-2.1176047E-2</v>
      </c>
      <c r="X39" s="18">
        <v>21.128112300000002</v>
      </c>
      <c r="Y39" s="18">
        <v>-2.1844039959999999</v>
      </c>
      <c r="Z39" s="18">
        <v>-4.0340070460000002</v>
      </c>
      <c r="AA39" s="18">
        <v>3.3179899999999929E-3</v>
      </c>
      <c r="AB39" s="20">
        <v>4.5401100999999999E-2</v>
      </c>
    </row>
    <row r="40" spans="1:28" x14ac:dyDescent="0.25">
      <c r="A40" s="18" t="s">
        <v>670</v>
      </c>
      <c r="B40" s="18" t="s">
        <v>671</v>
      </c>
      <c r="C40" s="18" t="s">
        <v>672</v>
      </c>
      <c r="D40" s="18">
        <v>0.99728351999999998</v>
      </c>
      <c r="E40" s="18">
        <v>13</v>
      </c>
      <c r="F40" s="19">
        <v>0.69</v>
      </c>
      <c r="G40" s="18" t="s">
        <v>4935</v>
      </c>
      <c r="H40" s="18" t="s">
        <v>674</v>
      </c>
      <c r="I40" s="18" t="s">
        <v>675</v>
      </c>
      <c r="J40" s="18" t="s">
        <v>676</v>
      </c>
      <c r="K40" s="18">
        <v>22.688471920000001</v>
      </c>
      <c r="L40" s="18">
        <v>23.135820379999998</v>
      </c>
      <c r="M40" s="18">
        <v>22.681446709999999</v>
      </c>
      <c r="N40" s="18">
        <v>23.429507430000001</v>
      </c>
      <c r="O40" s="18">
        <v>22.910941680000001</v>
      </c>
      <c r="P40" s="18">
        <v>21.654626059999998</v>
      </c>
      <c r="Q40" s="18">
        <v>22.559790530000001</v>
      </c>
      <c r="R40" s="18">
        <v>22.093101699999998</v>
      </c>
      <c r="S40" s="18">
        <v>21.822895720000002</v>
      </c>
      <c r="T40" s="18">
        <v>22.24835977</v>
      </c>
      <c r="U40" s="28">
        <v>-0.89348286600000004</v>
      </c>
      <c r="V40" s="18">
        <v>-1.464311339</v>
      </c>
      <c r="W40" s="18">
        <v>-0.32265439299999998</v>
      </c>
      <c r="X40" s="18">
        <v>22.62840851</v>
      </c>
      <c r="Y40" s="18">
        <v>-3.3379229760000002</v>
      </c>
      <c r="Z40" s="18">
        <v>-1.958684689</v>
      </c>
      <c r="AA40" s="18">
        <v>2.7164800000000211E-3</v>
      </c>
      <c r="AB40" s="20">
        <v>4.5261260000000001E-3</v>
      </c>
    </row>
    <row r="41" spans="1:28" x14ac:dyDescent="0.25">
      <c r="A41" s="18" t="s">
        <v>2527</v>
      </c>
      <c r="B41" s="18" t="s">
        <v>2528</v>
      </c>
      <c r="C41" s="18" t="s">
        <v>957</v>
      </c>
      <c r="D41" s="18">
        <v>0.99864978999999998</v>
      </c>
      <c r="E41" s="18">
        <v>4</v>
      </c>
      <c r="F41" s="19">
        <v>1</v>
      </c>
      <c r="G41" s="18" t="s">
        <v>4936</v>
      </c>
      <c r="H41" s="18" t="s">
        <v>2529</v>
      </c>
      <c r="I41" s="18" t="s">
        <v>2530</v>
      </c>
      <c r="J41" s="18" t="s">
        <v>2531</v>
      </c>
      <c r="K41" s="18">
        <v>21.830214170000001</v>
      </c>
      <c r="L41" s="18">
        <v>21.058205820000001</v>
      </c>
      <c r="M41" s="18">
        <v>20.520759569999999</v>
      </c>
      <c r="N41" s="18">
        <v>21.612036329999999</v>
      </c>
      <c r="O41" s="18">
        <v>21.448344720000001</v>
      </c>
      <c r="P41" s="18">
        <v>20.613852380000001</v>
      </c>
      <c r="Q41" s="18">
        <v>20.744265410000001</v>
      </c>
      <c r="R41" s="18">
        <v>20.764592010000001</v>
      </c>
      <c r="S41" s="18">
        <v>19.84088242</v>
      </c>
      <c r="T41" s="18">
        <v>20.171797569999999</v>
      </c>
      <c r="U41" s="28">
        <v>-0.86683416499999999</v>
      </c>
      <c r="V41" s="18">
        <v>-1.4835196079999999</v>
      </c>
      <c r="W41" s="18">
        <v>-0.25014872199999999</v>
      </c>
      <c r="X41" s="18">
        <v>20.818714809999999</v>
      </c>
      <c r="Y41" s="18">
        <v>-2.9975610260000001</v>
      </c>
      <c r="Z41" s="18">
        <v>-2.5935455350000001</v>
      </c>
      <c r="AA41" s="18">
        <v>1.3502100000000183E-3</v>
      </c>
      <c r="AB41" s="20">
        <v>9.0641980000000007E-3</v>
      </c>
    </row>
    <row r="42" spans="1:28" x14ac:dyDescent="0.25">
      <c r="A42" s="18" t="s">
        <v>2794</v>
      </c>
      <c r="B42" s="18" t="s">
        <v>2795</v>
      </c>
      <c r="C42" s="18" t="s">
        <v>2796</v>
      </c>
      <c r="D42" s="18">
        <v>0.99614384</v>
      </c>
      <c r="E42" s="18">
        <v>4</v>
      </c>
      <c r="F42" s="19">
        <v>1</v>
      </c>
      <c r="G42" s="18" t="s">
        <v>4937</v>
      </c>
      <c r="H42" s="18" t="s">
        <v>2797</v>
      </c>
      <c r="I42" s="18" t="s">
        <v>2798</v>
      </c>
      <c r="J42" s="18" t="s">
        <v>2799</v>
      </c>
      <c r="K42" s="18">
        <v>21.71460965</v>
      </c>
      <c r="L42" s="18">
        <v>21.357337940000001</v>
      </c>
      <c r="M42" s="18">
        <v>21.270925550000001</v>
      </c>
      <c r="N42" s="18">
        <v>20.61959006</v>
      </c>
      <c r="O42" s="18">
        <v>20.201519269999999</v>
      </c>
      <c r="P42" s="18">
        <v>19.56822317</v>
      </c>
      <c r="Q42" s="18">
        <v>20.113281260000001</v>
      </c>
      <c r="R42" s="18">
        <v>20.68348469</v>
      </c>
      <c r="S42" s="18">
        <v>20.1580203</v>
      </c>
      <c r="T42" s="18">
        <v>20.40642381</v>
      </c>
      <c r="U42" s="28">
        <v>-0.84690984999999996</v>
      </c>
      <c r="V42" s="18">
        <v>-1.6765388809999999</v>
      </c>
      <c r="W42" s="18">
        <v>-1.7280818999999999E-2</v>
      </c>
      <c r="X42" s="18">
        <v>20.577416119999999</v>
      </c>
      <c r="Y42" s="18">
        <v>-2.1769525000000001</v>
      </c>
      <c r="Z42" s="18">
        <v>-4.0456441740000004</v>
      </c>
      <c r="AA42" s="18">
        <v>3.8561599999999974E-3</v>
      </c>
      <c r="AB42" s="20">
        <v>4.5965859999999997E-2</v>
      </c>
    </row>
    <row r="43" spans="1:28" x14ac:dyDescent="0.25">
      <c r="A43" s="18" t="s">
        <v>1246</v>
      </c>
      <c r="B43" s="18" t="s">
        <v>1247</v>
      </c>
      <c r="C43" s="18" t="s">
        <v>1248</v>
      </c>
      <c r="D43" s="18">
        <v>0.99783412000000005</v>
      </c>
      <c r="E43" s="18">
        <v>8</v>
      </c>
      <c r="F43" s="19">
        <v>1</v>
      </c>
      <c r="G43" s="18" t="s">
        <v>4938</v>
      </c>
      <c r="H43" s="18" t="s">
        <v>1249</v>
      </c>
      <c r="I43" s="18" t="s">
        <v>1250</v>
      </c>
      <c r="J43" s="18" t="s">
        <v>1251</v>
      </c>
      <c r="K43" s="18">
        <v>21.867271909999999</v>
      </c>
      <c r="L43" s="18">
        <v>21.40770375</v>
      </c>
      <c r="M43" s="18">
        <v>22.008882679999999</v>
      </c>
      <c r="N43" s="18">
        <v>22.02323384</v>
      </c>
      <c r="O43" s="18">
        <v>21.488398419999999</v>
      </c>
      <c r="P43" s="18">
        <v>21.040644619999998</v>
      </c>
      <c r="Q43" s="18">
        <v>20.971724429999998</v>
      </c>
      <c r="R43" s="18">
        <v>21.001996739999999</v>
      </c>
      <c r="S43" s="18">
        <v>19.724000749999998</v>
      </c>
      <c r="T43" s="18">
        <v>21.860693980000001</v>
      </c>
      <c r="U43" s="28">
        <v>-0.83928601199999997</v>
      </c>
      <c r="V43" s="18">
        <v>-1.566921499</v>
      </c>
      <c r="W43" s="18">
        <v>-0.111650524</v>
      </c>
      <c r="X43" s="18">
        <v>21.376926430000001</v>
      </c>
      <c r="Y43" s="18">
        <v>-2.4597548360000001</v>
      </c>
      <c r="Z43" s="18">
        <v>-3.564097818</v>
      </c>
      <c r="AA43" s="18">
        <v>2.1658799999999534E-3</v>
      </c>
      <c r="AB43" s="20">
        <v>2.6608669000000001E-2</v>
      </c>
    </row>
    <row r="44" spans="1:28" x14ac:dyDescent="0.25">
      <c r="A44" s="18" t="s">
        <v>614</v>
      </c>
      <c r="B44" s="18" t="s">
        <v>615</v>
      </c>
      <c r="C44" s="18" t="s">
        <v>616</v>
      </c>
      <c r="D44" s="18">
        <v>0.99898381999999997</v>
      </c>
      <c r="E44" s="18">
        <v>13</v>
      </c>
      <c r="F44" s="19">
        <v>1</v>
      </c>
      <c r="G44" s="18" t="s">
        <v>4939</v>
      </c>
      <c r="H44" s="18" t="s">
        <v>617</v>
      </c>
      <c r="I44" s="18" t="s">
        <v>618</v>
      </c>
      <c r="J44" s="18" t="s">
        <v>619</v>
      </c>
      <c r="K44" s="18">
        <v>25.924889</v>
      </c>
      <c r="L44" s="18">
        <v>24.78433493</v>
      </c>
      <c r="M44" s="18">
        <v>25.41305547</v>
      </c>
      <c r="N44" s="18">
        <v>25.342436790000001</v>
      </c>
      <c r="O44" s="18">
        <v>24.826002160000002</v>
      </c>
      <c r="P44" s="18">
        <v>24.542279820000001</v>
      </c>
      <c r="Q44" s="18">
        <v>25.141698479999999</v>
      </c>
      <c r="R44" s="18">
        <v>23.699639529999999</v>
      </c>
      <c r="S44" s="18">
        <v>24.020949420000001</v>
      </c>
      <c r="T44" s="18">
        <v>24.69169496</v>
      </c>
      <c r="U44" s="28">
        <v>-0.83889122800000004</v>
      </c>
      <c r="V44" s="18">
        <v>-1.625752351</v>
      </c>
      <c r="W44" s="18">
        <v>-5.2030106E-2</v>
      </c>
      <c r="X44" s="18">
        <v>24.95850587</v>
      </c>
      <c r="Y44" s="18">
        <v>-2.2735435380000002</v>
      </c>
      <c r="Z44" s="18">
        <v>-3.884107749</v>
      </c>
      <c r="AA44" s="18">
        <v>1.0161800000000332E-3</v>
      </c>
      <c r="AB44" s="20">
        <v>3.8215075000000001E-2</v>
      </c>
    </row>
    <row r="45" spans="1:28" x14ac:dyDescent="0.25">
      <c r="A45" s="18" t="s">
        <v>4940</v>
      </c>
      <c r="B45" s="18" t="s">
        <v>360</v>
      </c>
      <c r="C45" s="18" t="s">
        <v>361</v>
      </c>
      <c r="D45" s="18">
        <v>0.99847691999999999</v>
      </c>
      <c r="E45" s="18">
        <v>17</v>
      </c>
      <c r="F45" s="19">
        <v>1</v>
      </c>
      <c r="G45" s="18" t="s">
        <v>4941</v>
      </c>
      <c r="H45" s="18" t="s">
        <v>362</v>
      </c>
      <c r="I45" s="18" t="s">
        <v>4942</v>
      </c>
      <c r="J45" s="18" t="s">
        <v>364</v>
      </c>
      <c r="K45" s="18">
        <v>24.105903860000002</v>
      </c>
      <c r="L45" s="18">
        <v>24.382373560000001</v>
      </c>
      <c r="M45" s="18">
        <v>24.293260889999999</v>
      </c>
      <c r="N45" s="18">
        <v>23.822249859999999</v>
      </c>
      <c r="O45" s="18">
        <v>23.81641999</v>
      </c>
      <c r="P45" s="18">
        <v>23.06164905</v>
      </c>
      <c r="Q45" s="18">
        <v>23.433625119999999</v>
      </c>
      <c r="R45" s="18">
        <v>23.574539380000001</v>
      </c>
      <c r="S45" s="18">
        <v>22.653192820000001</v>
      </c>
      <c r="T45" s="18">
        <v>23.6138826</v>
      </c>
      <c r="U45" s="28">
        <v>-0.816663837</v>
      </c>
      <c r="V45" s="18">
        <v>-1.4089699069999999</v>
      </c>
      <c r="W45" s="18">
        <v>-0.22435776800000001</v>
      </c>
      <c r="X45" s="18">
        <v>23.84362994</v>
      </c>
      <c r="Y45" s="18">
        <v>-2.9403081790000001</v>
      </c>
      <c r="Z45" s="18">
        <v>-2.6992338789999999</v>
      </c>
      <c r="AA45" s="18">
        <v>1.52308000000001E-3</v>
      </c>
      <c r="AB45" s="20">
        <v>1.0180942E-2</v>
      </c>
    </row>
    <row r="46" spans="1:28" x14ac:dyDescent="0.25">
      <c r="A46" s="18" t="s">
        <v>4531</v>
      </c>
      <c r="B46" s="18" t="s">
        <v>4532</v>
      </c>
      <c r="C46" s="18" t="s">
        <v>2324</v>
      </c>
      <c r="D46" s="18">
        <v>0.99446168999999995</v>
      </c>
      <c r="E46" s="18">
        <v>2</v>
      </c>
      <c r="F46" s="19">
        <v>0.5</v>
      </c>
      <c r="G46" s="18" t="s">
        <v>4887</v>
      </c>
      <c r="H46" s="18" t="s">
        <v>4533</v>
      </c>
      <c r="I46" s="18" t="s">
        <v>4534</v>
      </c>
      <c r="J46" s="18" t="s">
        <v>4535</v>
      </c>
      <c r="K46" s="18">
        <v>20.679687080000001</v>
      </c>
      <c r="L46" s="18">
        <v>21.281819410000001</v>
      </c>
      <c r="M46" s="18">
        <v>21.275135150000001</v>
      </c>
      <c r="N46" s="18">
        <v>21.090945250000001</v>
      </c>
      <c r="O46" s="18">
        <v>20.939541129999999</v>
      </c>
      <c r="P46" s="18">
        <v>19.81034245</v>
      </c>
      <c r="Q46" s="18">
        <v>19.777921939999999</v>
      </c>
      <c r="R46" s="18">
        <v>20.419146510000001</v>
      </c>
      <c r="S46" s="18">
        <v>20.816850079999998</v>
      </c>
      <c r="T46" s="18">
        <v>20.42306657</v>
      </c>
      <c r="U46" s="28">
        <v>-0.80396009599999996</v>
      </c>
      <c r="V46" s="18">
        <v>-1.3731833600000001</v>
      </c>
      <c r="W46" s="18">
        <v>-0.23473683300000001</v>
      </c>
      <c r="X46" s="18">
        <v>20.568539789999999</v>
      </c>
      <c r="Y46" s="18">
        <v>-3.011948646</v>
      </c>
      <c r="Z46" s="18">
        <v>-2.566922924</v>
      </c>
      <c r="AA46" s="18">
        <v>5.5383100000000463E-3</v>
      </c>
      <c r="AB46" s="20">
        <v>8.8030339999999995E-3</v>
      </c>
    </row>
    <row r="47" spans="1:28" x14ac:dyDescent="0.25">
      <c r="A47" s="18" t="s">
        <v>2391</v>
      </c>
      <c r="B47" s="18" t="s">
        <v>2392</v>
      </c>
      <c r="C47" s="18" t="s">
        <v>1358</v>
      </c>
      <c r="D47" s="18">
        <v>0.99580358000000002</v>
      </c>
      <c r="E47" s="18">
        <v>5</v>
      </c>
      <c r="F47" s="19">
        <v>1</v>
      </c>
      <c r="G47" s="18" t="s">
        <v>4943</v>
      </c>
      <c r="H47" s="18" t="s">
        <v>2393</v>
      </c>
      <c r="I47" s="18" t="s">
        <v>2394</v>
      </c>
      <c r="J47" s="18" t="s">
        <v>2395</v>
      </c>
      <c r="K47" s="18">
        <v>21.236883590000001</v>
      </c>
      <c r="L47" s="18">
        <v>21.079719180000001</v>
      </c>
      <c r="M47" s="18">
        <v>20.921556580000001</v>
      </c>
      <c r="N47" s="18">
        <v>20.500193289999999</v>
      </c>
      <c r="O47" s="18">
        <v>21.036763820000001</v>
      </c>
      <c r="P47" s="18">
        <v>20.10985281</v>
      </c>
      <c r="Q47" s="18">
        <v>19.796198140000001</v>
      </c>
      <c r="R47" s="18">
        <v>20.808660960000001</v>
      </c>
      <c r="S47" s="18">
        <v>19.946511279999999</v>
      </c>
      <c r="T47" s="18">
        <v>20.110818559999998</v>
      </c>
      <c r="U47" s="28">
        <v>-0.80061494300000002</v>
      </c>
      <c r="V47" s="18">
        <v>-1.373670191</v>
      </c>
      <c r="W47" s="18">
        <v>-0.22755969600000001</v>
      </c>
      <c r="X47" s="18">
        <v>20.53584841</v>
      </c>
      <c r="Y47" s="18">
        <v>-2.9793594890000001</v>
      </c>
      <c r="Z47" s="18">
        <v>-2.6271899649999999</v>
      </c>
      <c r="AA47" s="18">
        <v>4.1964199999999785E-3</v>
      </c>
      <c r="AB47" s="20">
        <v>9.4055189999999993E-3</v>
      </c>
    </row>
    <row r="48" spans="1:28" x14ac:dyDescent="0.25">
      <c r="A48" s="18" t="s">
        <v>1305</v>
      </c>
      <c r="B48" s="18" t="s">
        <v>1306</v>
      </c>
      <c r="C48" s="18" t="s">
        <v>581</v>
      </c>
      <c r="D48" s="18">
        <v>0.99695856999999999</v>
      </c>
      <c r="E48" s="18">
        <v>8</v>
      </c>
      <c r="F48" s="19">
        <v>0.75</v>
      </c>
      <c r="G48" s="18" t="s">
        <v>4944</v>
      </c>
      <c r="H48" s="18" t="s">
        <v>1307</v>
      </c>
      <c r="I48" s="18" t="s">
        <v>1308</v>
      </c>
      <c r="J48" s="18" t="s">
        <v>1309</v>
      </c>
      <c r="K48" s="18">
        <v>20.146813559999998</v>
      </c>
      <c r="L48" s="18">
        <v>20.621018110000001</v>
      </c>
      <c r="M48" s="18">
        <v>21.662654589999999</v>
      </c>
      <c r="N48" s="18">
        <v>20.860141670000001</v>
      </c>
      <c r="O48" s="18">
        <v>20.598716960000001</v>
      </c>
      <c r="P48" s="18">
        <v>20.303524710000001</v>
      </c>
      <c r="Q48" s="18">
        <v>20.144021169999998</v>
      </c>
      <c r="R48" s="18">
        <v>20.166352190000001</v>
      </c>
      <c r="S48" s="18">
        <v>18.749702970000001</v>
      </c>
      <c r="T48" s="18">
        <v>20.64523595</v>
      </c>
      <c r="U48" s="28">
        <v>-0.77610158299999998</v>
      </c>
      <c r="V48" s="18">
        <v>-1.541879765</v>
      </c>
      <c r="W48" s="18">
        <v>-1.0323400999999999E-2</v>
      </c>
      <c r="X48" s="18">
        <v>20.550099199999998</v>
      </c>
      <c r="Y48" s="18">
        <v>-2.1612812730000002</v>
      </c>
      <c r="Z48" s="18">
        <v>-4.0715343949999996</v>
      </c>
      <c r="AA48" s="18">
        <v>3.0414300000000116E-3</v>
      </c>
      <c r="AB48" s="20">
        <v>4.7353353000000001E-2</v>
      </c>
    </row>
    <row r="49" spans="1:28" x14ac:dyDescent="0.25">
      <c r="A49" s="18" t="s">
        <v>1733</v>
      </c>
      <c r="B49" s="18" t="s">
        <v>1734</v>
      </c>
      <c r="C49" s="18" t="s">
        <v>410</v>
      </c>
      <c r="D49" s="18">
        <v>0.99975165200000005</v>
      </c>
      <c r="E49" s="18">
        <v>6</v>
      </c>
      <c r="F49" s="19">
        <v>1</v>
      </c>
      <c r="G49" s="18" t="s">
        <v>4945</v>
      </c>
      <c r="H49" s="18" t="s">
        <v>1735</v>
      </c>
      <c r="I49" s="18" t="s">
        <v>1736</v>
      </c>
      <c r="J49" s="18" t="s">
        <v>1737</v>
      </c>
      <c r="K49" s="18">
        <v>21.17999125</v>
      </c>
      <c r="L49" s="18">
        <v>21.6094455</v>
      </c>
      <c r="M49" s="18">
        <v>20.882216669999998</v>
      </c>
      <c r="N49" s="18">
        <v>21.342796119999999</v>
      </c>
      <c r="O49" s="18">
        <v>21.38543288</v>
      </c>
      <c r="P49" s="18">
        <v>20.19501009</v>
      </c>
      <c r="Q49" s="18">
        <v>20.434859710000001</v>
      </c>
      <c r="R49" s="18">
        <v>21.158186740000001</v>
      </c>
      <c r="S49" s="18">
        <v>20.17476418</v>
      </c>
      <c r="T49" s="18">
        <v>20.69477852</v>
      </c>
      <c r="U49" s="28">
        <v>-0.74845663600000001</v>
      </c>
      <c r="V49" s="18">
        <v>-1.4417663730000001</v>
      </c>
      <c r="W49" s="18">
        <v>-5.5146898999999999E-2</v>
      </c>
      <c r="X49" s="18">
        <v>20.8825076</v>
      </c>
      <c r="Y49" s="18">
        <v>-2.302157614</v>
      </c>
      <c r="Z49" s="18">
        <v>-3.8356368519999999</v>
      </c>
      <c r="AA49" s="18">
        <v>2.4834799999995383E-4</v>
      </c>
      <c r="AB49" s="20">
        <v>3.6165032999999999E-2</v>
      </c>
    </row>
    <row r="50" spans="1:28" x14ac:dyDescent="0.25">
      <c r="A50" s="18" t="s">
        <v>3537</v>
      </c>
      <c r="B50" s="18" t="s">
        <v>3538</v>
      </c>
      <c r="C50" s="18" t="s">
        <v>2702</v>
      </c>
      <c r="D50" s="18">
        <v>0.99558380999999996</v>
      </c>
      <c r="E50" s="18">
        <v>3</v>
      </c>
      <c r="F50" s="19">
        <v>0.33</v>
      </c>
      <c r="G50" s="18" t="s">
        <v>4946</v>
      </c>
      <c r="H50" s="18" t="s">
        <v>3539</v>
      </c>
      <c r="I50" s="18" t="s">
        <v>3540</v>
      </c>
      <c r="J50" s="18" t="s">
        <v>3541</v>
      </c>
      <c r="K50" s="18">
        <v>16.914502760000001</v>
      </c>
      <c r="L50" s="18">
        <v>17.089939300000001</v>
      </c>
      <c r="M50" s="18">
        <v>18.211113749999999</v>
      </c>
      <c r="N50" s="18">
        <v>17.617501059999999</v>
      </c>
      <c r="O50" s="18">
        <v>17.363539450000001</v>
      </c>
      <c r="P50" s="18">
        <v>16.259677620000001</v>
      </c>
      <c r="Q50" s="18">
        <v>16.73724756</v>
      </c>
      <c r="R50" s="18">
        <v>16.579259310000001</v>
      </c>
      <c r="S50" s="18">
        <v>17.205725739999998</v>
      </c>
      <c r="T50" s="18">
        <v>16.7646701</v>
      </c>
      <c r="U50" s="28">
        <v>-0.73000319800000002</v>
      </c>
      <c r="V50" s="18">
        <v>-1.321528692</v>
      </c>
      <c r="W50" s="18">
        <v>-0.13847770500000001</v>
      </c>
      <c r="X50" s="18">
        <v>17.211970189999999</v>
      </c>
      <c r="Y50" s="18">
        <v>-2.6317643899999998</v>
      </c>
      <c r="Z50" s="18">
        <v>-3.26000953</v>
      </c>
      <c r="AA50" s="18">
        <v>4.416190000000042E-3</v>
      </c>
      <c r="AB50" s="20">
        <v>1.8935112E-2</v>
      </c>
    </row>
    <row r="51" spans="1:28" x14ac:dyDescent="0.25">
      <c r="A51" s="18" t="s">
        <v>2372</v>
      </c>
      <c r="B51" s="18" t="s">
        <v>2373</v>
      </c>
      <c r="C51" s="18" t="s">
        <v>301</v>
      </c>
      <c r="D51" s="18">
        <v>0.99623941000000005</v>
      </c>
      <c r="E51" s="18">
        <v>5</v>
      </c>
      <c r="F51" s="19">
        <v>1</v>
      </c>
      <c r="G51" s="18" t="s">
        <v>4947</v>
      </c>
      <c r="H51" s="18" t="s">
        <v>2374</v>
      </c>
      <c r="I51" s="18" t="s">
        <v>2375</v>
      </c>
      <c r="J51" s="18" t="s">
        <v>2376</v>
      </c>
      <c r="K51" s="18">
        <v>20.786522430000002</v>
      </c>
      <c r="L51" s="18">
        <v>20.621450379999999</v>
      </c>
      <c r="M51" s="18">
        <v>20.800974499999999</v>
      </c>
      <c r="N51" s="18">
        <v>20.600229519999999</v>
      </c>
      <c r="O51" s="18">
        <v>20.467183980000001</v>
      </c>
      <c r="P51" s="18">
        <v>19.964277750000001</v>
      </c>
      <c r="Q51" s="18">
        <v>20.153052590000001</v>
      </c>
      <c r="R51" s="18">
        <v>19.763437280000002</v>
      </c>
      <c r="S51" s="18">
        <v>20.07991925</v>
      </c>
      <c r="T51" s="18">
        <v>20.092294379999998</v>
      </c>
      <c r="U51" s="28">
        <v>-0.64467591400000002</v>
      </c>
      <c r="V51" s="18">
        <v>-1.2351398360000001</v>
      </c>
      <c r="W51" s="18">
        <v>-5.4211992000000001E-2</v>
      </c>
      <c r="X51" s="18">
        <v>20.453342030000002</v>
      </c>
      <c r="Y51" s="18">
        <v>-2.3283260010000002</v>
      </c>
      <c r="Z51" s="18">
        <v>-3.7910745000000001</v>
      </c>
      <c r="AA51" s="18">
        <v>3.7605899999999526E-3</v>
      </c>
      <c r="AB51" s="20">
        <v>3.4381027000000002E-2</v>
      </c>
    </row>
    <row r="52" spans="1:28" x14ac:dyDescent="0.25">
      <c r="A52" s="18" t="s">
        <v>760</v>
      </c>
      <c r="B52" s="18" t="s">
        <v>761</v>
      </c>
      <c r="C52" s="18" t="s">
        <v>762</v>
      </c>
      <c r="D52" s="18">
        <v>0.99684605000000004</v>
      </c>
      <c r="E52" s="18">
        <v>12</v>
      </c>
      <c r="F52" s="19">
        <v>1</v>
      </c>
      <c r="G52" s="18" t="s">
        <v>4948</v>
      </c>
      <c r="H52" s="18" t="s">
        <v>763</v>
      </c>
      <c r="I52" s="18" t="s">
        <v>764</v>
      </c>
      <c r="J52" s="18" t="s">
        <v>765</v>
      </c>
      <c r="K52" s="18">
        <v>23.424421509999998</v>
      </c>
      <c r="L52" s="18">
        <v>23.38018186</v>
      </c>
      <c r="M52" s="18">
        <v>23.33632875</v>
      </c>
      <c r="N52" s="18">
        <v>22.590332459999999</v>
      </c>
      <c r="O52" s="18">
        <v>22.298733500000001</v>
      </c>
      <c r="P52" s="18">
        <v>22.28084857</v>
      </c>
      <c r="Q52" s="18">
        <v>22.013471920000001</v>
      </c>
      <c r="R52" s="18">
        <v>22.507994679999999</v>
      </c>
      <c r="S52" s="18">
        <v>22.340882260000001</v>
      </c>
      <c r="T52" s="18">
        <v>22.689621590000002</v>
      </c>
      <c r="U52" s="28">
        <v>-0.63943581500000002</v>
      </c>
      <c r="V52" s="18">
        <v>-1.2336383420000001</v>
      </c>
      <c r="W52" s="18">
        <v>-4.5233288000000003E-2</v>
      </c>
      <c r="X52" s="18">
        <v>22.689236520000001</v>
      </c>
      <c r="Y52" s="18">
        <v>-2.2948704480000002</v>
      </c>
      <c r="Z52" s="18">
        <v>-3.8480066740000001</v>
      </c>
      <c r="AA52" s="18">
        <v>3.153949999999961E-3</v>
      </c>
      <c r="AB52" s="20">
        <v>3.6677096999999999E-2</v>
      </c>
    </row>
    <row r="53" spans="1:28" x14ac:dyDescent="0.25">
      <c r="A53" s="18" t="s">
        <v>2813</v>
      </c>
      <c r="B53" s="18" t="s">
        <v>2814</v>
      </c>
      <c r="C53" s="18" t="s">
        <v>2815</v>
      </c>
      <c r="D53" s="18">
        <v>0.99599621999999999</v>
      </c>
      <c r="E53" s="18">
        <v>4</v>
      </c>
      <c r="F53" s="19">
        <v>1</v>
      </c>
      <c r="G53" s="18" t="s">
        <v>4949</v>
      </c>
      <c r="H53" s="18" t="s">
        <v>2816</v>
      </c>
      <c r="I53" s="18" t="s">
        <v>2817</v>
      </c>
      <c r="J53" s="18" t="s">
        <v>2818</v>
      </c>
      <c r="K53" s="18">
        <v>22.23921691</v>
      </c>
      <c r="L53" s="18">
        <v>22.07221552</v>
      </c>
      <c r="M53" s="18">
        <v>21.952492729999999</v>
      </c>
      <c r="N53" s="18">
        <v>21.42226192</v>
      </c>
      <c r="O53" s="18">
        <v>22.10301424</v>
      </c>
      <c r="P53" s="18">
        <v>21.601172559999998</v>
      </c>
      <c r="Q53" s="18">
        <v>21.603044480000001</v>
      </c>
      <c r="R53" s="18">
        <v>21.768722919999998</v>
      </c>
      <c r="S53" s="18">
        <v>20.48263682</v>
      </c>
      <c r="T53" s="18">
        <v>21.377192279999999</v>
      </c>
      <c r="U53" s="28">
        <v>-0.59128645199999996</v>
      </c>
      <c r="V53" s="18">
        <v>-1.169442063</v>
      </c>
      <c r="W53" s="18">
        <v>-1.3130842E-2</v>
      </c>
      <c r="X53" s="18">
        <v>21.716500849999999</v>
      </c>
      <c r="Y53" s="18">
        <v>-2.1809659950000002</v>
      </c>
      <c r="Z53" s="18">
        <v>-4.0389988160000003</v>
      </c>
      <c r="AA53" s="18">
        <v>4.0037800000000123E-3</v>
      </c>
      <c r="AB53" s="20">
        <v>4.5616631999999997E-2</v>
      </c>
    </row>
    <row r="54" spans="1:28" x14ac:dyDescent="0.25">
      <c r="A54" s="21" t="s">
        <v>4196</v>
      </c>
      <c r="B54" s="21" t="s">
        <v>4197</v>
      </c>
      <c r="C54" s="21" t="s">
        <v>824</v>
      </c>
      <c r="D54" s="21">
        <v>0.99641753989271797</v>
      </c>
      <c r="E54" s="21">
        <v>2</v>
      </c>
      <c r="F54" s="19">
        <v>1</v>
      </c>
      <c r="G54" s="18" t="s">
        <v>4984</v>
      </c>
      <c r="H54" s="18" t="s">
        <v>4198</v>
      </c>
      <c r="I54" s="21" t="s">
        <v>4199</v>
      </c>
      <c r="J54" s="21" t="s">
        <v>4200</v>
      </c>
      <c r="K54" s="21">
        <v>21.9092495158399</v>
      </c>
      <c r="L54" s="21">
        <v>21.465847936365599</v>
      </c>
      <c r="M54" s="21">
        <v>21.523326161079101</v>
      </c>
      <c r="N54" s="21">
        <v>21.200261672332001</v>
      </c>
      <c r="O54" s="21">
        <v>21.583192223118701</v>
      </c>
      <c r="P54" s="21">
        <v>21.9081318352574</v>
      </c>
      <c r="Q54" s="21">
        <v>22.353223908266202</v>
      </c>
      <c r="R54" s="21">
        <v>21.9022494481518</v>
      </c>
      <c r="S54" s="21">
        <v>22.147258365524699</v>
      </c>
      <c r="T54" s="21">
        <v>22.092114160341001</v>
      </c>
      <c r="U54" s="21">
        <v>0.54422004176114303</v>
      </c>
      <c r="V54" s="21">
        <v>3.3935861438750797E-2</v>
      </c>
      <c r="W54" s="21">
        <v>1.0545042220835401</v>
      </c>
      <c r="X54" s="21">
        <v>21.674165195601098</v>
      </c>
      <c r="Y54" s="21">
        <v>2.2743543860814399</v>
      </c>
      <c r="Z54" s="21">
        <v>-3.8827379662903101</v>
      </c>
      <c r="AA54" s="18">
        <v>3.5824601072820261E-3</v>
      </c>
      <c r="AB54" s="20">
        <v>3.8155512711165102E-2</v>
      </c>
    </row>
    <row r="55" spans="1:28" x14ac:dyDescent="0.25">
      <c r="A55" s="21" t="s">
        <v>1459</v>
      </c>
      <c r="B55" s="21" t="s">
        <v>1460</v>
      </c>
      <c r="C55" s="21" t="s">
        <v>549</v>
      </c>
      <c r="D55" s="21">
        <v>0.99778857990168002</v>
      </c>
      <c r="E55" s="21">
        <v>7</v>
      </c>
      <c r="F55" s="19">
        <v>1</v>
      </c>
      <c r="G55" s="18" t="s">
        <v>4983</v>
      </c>
      <c r="H55" s="18" t="s">
        <v>1461</v>
      </c>
      <c r="I55" s="21" t="s">
        <v>1462</v>
      </c>
      <c r="J55" s="21" t="s">
        <v>1463</v>
      </c>
      <c r="K55" s="21">
        <v>21.079314078194699</v>
      </c>
      <c r="L55" s="21">
        <v>21.838507089750699</v>
      </c>
      <c r="M55" s="21">
        <v>21.662819313754401</v>
      </c>
      <c r="N55" s="21">
        <v>21.478513762449101</v>
      </c>
      <c r="O55" s="21">
        <v>21.810594213672399</v>
      </c>
      <c r="P55" s="21">
        <v>21.398791961051401</v>
      </c>
      <c r="Q55" s="21">
        <v>20.679523692449301</v>
      </c>
      <c r="R55" s="21">
        <v>21.0686540067477</v>
      </c>
      <c r="S55" s="21">
        <v>20.972671395368501</v>
      </c>
      <c r="T55" s="21">
        <v>21.016601073096702</v>
      </c>
      <c r="U55" s="21">
        <v>-0.54670126582154999</v>
      </c>
      <c r="V55" s="21">
        <v>-1.0749308978344001</v>
      </c>
      <c r="W55" s="21">
        <v>-1.8471633808700001E-2</v>
      </c>
      <c r="X55" s="21">
        <v>21.3836225030424</v>
      </c>
      <c r="Y55" s="21">
        <v>-2.2071051765818801</v>
      </c>
      <c r="Z55" s="21">
        <v>-3.9955741324474401</v>
      </c>
      <c r="AA55" s="18">
        <v>2.2114200983199828E-3</v>
      </c>
      <c r="AB55" s="20">
        <v>4.3401784711327697E-2</v>
      </c>
    </row>
    <row r="56" spans="1:28" x14ac:dyDescent="0.25">
      <c r="A56" s="18" t="s">
        <v>1477</v>
      </c>
      <c r="B56" s="18" t="s">
        <v>1478</v>
      </c>
      <c r="C56" s="18" t="s">
        <v>345</v>
      </c>
      <c r="D56" s="18">
        <v>0.99755464000000005</v>
      </c>
      <c r="E56" s="18">
        <v>7</v>
      </c>
      <c r="F56" s="19">
        <v>1</v>
      </c>
      <c r="G56" s="18" t="s">
        <v>4950</v>
      </c>
      <c r="H56" s="18" t="s">
        <v>1479</v>
      </c>
      <c r="I56" s="18" t="s">
        <v>1480</v>
      </c>
      <c r="J56" s="18" t="s">
        <v>1481</v>
      </c>
      <c r="K56" s="18">
        <v>21.298663019999999</v>
      </c>
      <c r="L56" s="18">
        <v>21.16111227</v>
      </c>
      <c r="M56" s="18">
        <v>21.204994660000001</v>
      </c>
      <c r="N56" s="18">
        <v>20.701060630000001</v>
      </c>
      <c r="O56" s="18">
        <v>21.082064849999998</v>
      </c>
      <c r="P56" s="18">
        <v>22.34741099</v>
      </c>
      <c r="Q56" s="18">
        <v>21.542122089999999</v>
      </c>
      <c r="R56" s="18">
        <v>21.182123789999999</v>
      </c>
      <c r="S56" s="18">
        <v>21.851426740000001</v>
      </c>
      <c r="T56" s="18">
        <v>21.479813969999999</v>
      </c>
      <c r="U56" s="23">
        <v>0.59100042900000005</v>
      </c>
      <c r="V56" s="18">
        <v>5.3428378999999998E-2</v>
      </c>
      <c r="W56" s="18">
        <v>1.1285724779999999</v>
      </c>
      <c r="X56" s="18">
        <v>21.44696515</v>
      </c>
      <c r="Y56" s="18">
        <v>2.3444815860000001</v>
      </c>
      <c r="Z56" s="18">
        <v>-3.763454056</v>
      </c>
      <c r="AA56" s="18">
        <v>2.445359999999952E-3</v>
      </c>
      <c r="AB56" s="20">
        <v>3.3321328999999997E-2</v>
      </c>
    </row>
    <row r="57" spans="1:28" x14ac:dyDescent="0.25">
      <c r="A57" s="18" t="s">
        <v>1720</v>
      </c>
      <c r="B57" s="18" t="s">
        <v>1721</v>
      </c>
      <c r="C57" s="18" t="s">
        <v>1395</v>
      </c>
      <c r="D57" s="18">
        <v>0.99428685000000006</v>
      </c>
      <c r="E57" s="18">
        <v>7</v>
      </c>
      <c r="F57" s="19">
        <v>1</v>
      </c>
      <c r="G57" s="18" t="s">
        <v>4951</v>
      </c>
      <c r="H57" s="18" t="s">
        <v>1722</v>
      </c>
      <c r="I57" s="18" t="s">
        <v>1723</v>
      </c>
      <c r="J57" s="18" t="s">
        <v>1724</v>
      </c>
      <c r="K57" s="18">
        <v>19.44327698</v>
      </c>
      <c r="L57" s="18">
        <v>19.535283639999999</v>
      </c>
      <c r="M57" s="18">
        <v>20.131874849999999</v>
      </c>
      <c r="N57" s="18">
        <v>19.91393266</v>
      </c>
      <c r="O57" s="18">
        <v>20.59230711</v>
      </c>
      <c r="P57" s="18">
        <v>20.67109151</v>
      </c>
      <c r="Q57" s="18">
        <v>20.705073949999999</v>
      </c>
      <c r="R57" s="18">
        <v>20.164291380000002</v>
      </c>
      <c r="S57" s="18">
        <v>21.45704894</v>
      </c>
      <c r="T57" s="18">
        <v>20.605491090000001</v>
      </c>
      <c r="U57" s="23">
        <v>0.797264325</v>
      </c>
      <c r="V57" s="18">
        <v>1.6957408E-2</v>
      </c>
      <c r="W57" s="18">
        <v>1.5775712420000001</v>
      </c>
      <c r="X57" s="18">
        <v>20.358691449999998</v>
      </c>
      <c r="Y57" s="18">
        <v>2.1788763480000002</v>
      </c>
      <c r="Z57" s="18">
        <v>-4.0424595009999997</v>
      </c>
      <c r="AA57" s="18">
        <v>5.7131499999999447E-3</v>
      </c>
      <c r="AB57" s="20">
        <v>4.5798151000000002E-2</v>
      </c>
    </row>
    <row r="58" spans="1:28" x14ac:dyDescent="0.25">
      <c r="A58" s="18" t="s">
        <v>2750</v>
      </c>
      <c r="B58" s="18" t="s">
        <v>2751</v>
      </c>
      <c r="C58" s="18" t="s">
        <v>2752</v>
      </c>
      <c r="D58" s="18">
        <v>0.99651626000000004</v>
      </c>
      <c r="E58" s="18">
        <v>4</v>
      </c>
      <c r="F58" s="19">
        <v>1</v>
      </c>
      <c r="G58" s="18" t="s">
        <v>4893</v>
      </c>
      <c r="H58" s="18" t="s">
        <v>2753</v>
      </c>
      <c r="I58" s="18" t="s">
        <v>2754</v>
      </c>
      <c r="J58" s="18" t="s">
        <v>2755</v>
      </c>
      <c r="K58" s="18">
        <v>17.50561042</v>
      </c>
      <c r="L58" s="18">
        <v>16.703443140000001</v>
      </c>
      <c r="M58" s="18">
        <v>17.392355250000001</v>
      </c>
      <c r="N58" s="18">
        <v>17.581866890000001</v>
      </c>
      <c r="O58" s="18">
        <v>17.15179779</v>
      </c>
      <c r="P58" s="18">
        <v>17.991199219999999</v>
      </c>
      <c r="Q58" s="18">
        <v>17.761205199999999</v>
      </c>
      <c r="R58" s="18">
        <v>17.844797759999999</v>
      </c>
      <c r="S58" s="18">
        <v>18.207660130000001</v>
      </c>
      <c r="T58" s="18">
        <v>18.527364110000001</v>
      </c>
      <c r="U58" s="23">
        <v>0.79943058499999997</v>
      </c>
      <c r="V58" s="18">
        <v>0.217189301</v>
      </c>
      <c r="W58" s="18">
        <v>1.381671868</v>
      </c>
      <c r="X58" s="18">
        <v>17.77779584</v>
      </c>
      <c r="Y58" s="18">
        <v>2.9280161929999999</v>
      </c>
      <c r="Z58" s="18">
        <v>-2.721869399</v>
      </c>
      <c r="AA58" s="18">
        <v>3.4837399999999574E-3</v>
      </c>
      <c r="AB58" s="20">
        <v>1.0437737000000001E-2</v>
      </c>
    </row>
    <row r="59" spans="1:28" x14ac:dyDescent="0.25">
      <c r="A59" s="18" t="s">
        <v>1682</v>
      </c>
      <c r="B59" s="18" t="s">
        <v>1683</v>
      </c>
      <c r="C59" s="18" t="s">
        <v>929</v>
      </c>
      <c r="D59" s="18">
        <v>0.99591346000000003</v>
      </c>
      <c r="E59" s="18">
        <v>7</v>
      </c>
      <c r="F59" s="19">
        <v>1</v>
      </c>
      <c r="G59" s="18" t="s">
        <v>4899</v>
      </c>
      <c r="H59" s="18" t="s">
        <v>1684</v>
      </c>
      <c r="I59" s="18" t="s">
        <v>1685</v>
      </c>
      <c r="J59" s="18" t="s">
        <v>1686</v>
      </c>
      <c r="K59" s="18">
        <v>19.089809649999999</v>
      </c>
      <c r="L59" s="18">
        <v>18.828311719999999</v>
      </c>
      <c r="M59" s="18">
        <v>19.208296000000001</v>
      </c>
      <c r="N59" s="18">
        <v>18.939037020000001</v>
      </c>
      <c r="O59" s="18">
        <v>19.4121101</v>
      </c>
      <c r="P59" s="18">
        <v>20.25689655</v>
      </c>
      <c r="Q59" s="18">
        <v>20.305067180000002</v>
      </c>
      <c r="R59" s="18">
        <v>19.208821780000001</v>
      </c>
      <c r="S59" s="18">
        <v>20.764575669999999</v>
      </c>
      <c r="T59" s="18">
        <v>19.60137812</v>
      </c>
      <c r="U59" s="23">
        <v>0.93183496300000002</v>
      </c>
      <c r="V59" s="18">
        <v>0.10766813</v>
      </c>
      <c r="W59" s="18">
        <v>1.7560017960000001</v>
      </c>
      <c r="X59" s="18">
        <v>19.743215259999999</v>
      </c>
      <c r="Y59" s="18">
        <v>2.4111241790000002</v>
      </c>
      <c r="Z59" s="18">
        <v>-3.6486732590000002</v>
      </c>
      <c r="AA59" s="18">
        <v>4.0865399999999719E-3</v>
      </c>
      <c r="AB59" s="20">
        <v>2.9267222999999998E-2</v>
      </c>
    </row>
    <row r="60" spans="1:28" x14ac:dyDescent="0.25">
      <c r="A60" s="18" t="s">
        <v>2997</v>
      </c>
      <c r="B60" s="18" t="s">
        <v>2998</v>
      </c>
      <c r="C60" s="18" t="s">
        <v>33</v>
      </c>
      <c r="D60" s="18">
        <v>0.99437386000000005</v>
      </c>
      <c r="E60" s="18">
        <v>4</v>
      </c>
      <c r="F60" s="19">
        <v>0.5</v>
      </c>
      <c r="G60" s="18" t="s">
        <v>4896</v>
      </c>
      <c r="H60" s="18" t="s">
        <v>2999</v>
      </c>
      <c r="I60" s="18" t="s">
        <v>3000</v>
      </c>
      <c r="J60" s="18" t="s">
        <v>3001</v>
      </c>
      <c r="K60" s="18">
        <v>18.527558339999999</v>
      </c>
      <c r="L60" s="18">
        <v>18.663307360000001</v>
      </c>
      <c r="M60" s="18">
        <v>19.431239340000001</v>
      </c>
      <c r="N60" s="18">
        <v>18.752848960000001</v>
      </c>
      <c r="O60" s="18">
        <v>18.312596450000001</v>
      </c>
      <c r="P60" s="18">
        <v>19.997848659999999</v>
      </c>
      <c r="Q60" s="18">
        <v>19.446587449999999</v>
      </c>
      <c r="R60" s="18">
        <v>20.076727779999999</v>
      </c>
      <c r="S60" s="18">
        <v>19.277014059999999</v>
      </c>
      <c r="T60" s="18">
        <v>19.555488050000001</v>
      </c>
      <c r="U60" s="23">
        <v>0.93322311300000005</v>
      </c>
      <c r="V60" s="18">
        <v>0.38169575</v>
      </c>
      <c r="W60" s="18">
        <v>1.4847504760000001</v>
      </c>
      <c r="X60" s="18">
        <v>19.334749070000001</v>
      </c>
      <c r="Y60" s="18">
        <v>3.6083954999999999</v>
      </c>
      <c r="Z60" s="18">
        <v>-1.450144785</v>
      </c>
      <c r="AA60" s="18">
        <v>5.6261399999999462E-3</v>
      </c>
      <c r="AB60" s="20">
        <v>2.6023109999999999E-3</v>
      </c>
    </row>
    <row r="61" spans="1:28" x14ac:dyDescent="0.25">
      <c r="A61" s="18" t="s">
        <v>4038</v>
      </c>
      <c r="B61" s="18" t="s">
        <v>4039</v>
      </c>
      <c r="C61" s="18" t="s">
        <v>735</v>
      </c>
      <c r="D61" s="18">
        <v>0.99714488000000001</v>
      </c>
      <c r="E61" s="18">
        <v>2</v>
      </c>
      <c r="F61" s="19">
        <v>1</v>
      </c>
      <c r="G61" s="18" t="s">
        <v>4952</v>
      </c>
      <c r="H61" s="18" t="s">
        <v>4040</v>
      </c>
      <c r="I61" s="18" t="s">
        <v>4041</v>
      </c>
      <c r="J61" s="18" t="s">
        <v>4042</v>
      </c>
      <c r="K61" s="18">
        <v>15.780946050000001</v>
      </c>
      <c r="L61" s="18">
        <v>17.12173761</v>
      </c>
      <c r="M61" s="18">
        <v>16.99701481</v>
      </c>
      <c r="N61" s="18">
        <v>16.237002700000001</v>
      </c>
      <c r="O61" s="18">
        <v>16.571279690000001</v>
      </c>
      <c r="P61" s="18">
        <v>16.84187558</v>
      </c>
      <c r="Q61" s="18">
        <v>17.536825390000001</v>
      </c>
      <c r="R61" s="18">
        <v>17.939633560000001</v>
      </c>
      <c r="S61" s="18">
        <v>17.151607429999999</v>
      </c>
      <c r="T61" s="18">
        <v>17.994040040000002</v>
      </c>
      <c r="U61" s="23">
        <v>0.95120023099999995</v>
      </c>
      <c r="V61" s="18">
        <v>7.1505346999999997E-2</v>
      </c>
      <c r="W61" s="18">
        <v>1.8308951149999999</v>
      </c>
      <c r="X61" s="18">
        <v>16.98487622</v>
      </c>
      <c r="Y61" s="18">
        <v>2.3215039050000001</v>
      </c>
      <c r="Z61" s="18">
        <v>-3.8175078569999998</v>
      </c>
      <c r="AA61" s="18">
        <v>2.8551199999999888E-3</v>
      </c>
      <c r="AB61" s="20">
        <v>3.6038779999999999E-2</v>
      </c>
    </row>
    <row r="62" spans="1:28" x14ac:dyDescent="0.25">
      <c r="A62" s="18" t="s">
        <v>3831</v>
      </c>
      <c r="B62" s="18" t="s">
        <v>3832</v>
      </c>
      <c r="C62" s="18" t="s">
        <v>3783</v>
      </c>
      <c r="D62" s="18">
        <v>0.99222699999999997</v>
      </c>
      <c r="E62" s="18">
        <v>3</v>
      </c>
      <c r="F62" s="19">
        <v>1</v>
      </c>
      <c r="G62" s="18" t="s">
        <v>4901</v>
      </c>
      <c r="H62" s="18" t="s">
        <v>3833</v>
      </c>
      <c r="I62" s="18" t="s">
        <v>3834</v>
      </c>
      <c r="J62" s="18" t="s">
        <v>3835</v>
      </c>
      <c r="K62" s="18">
        <v>17.31997277</v>
      </c>
      <c r="L62" s="18">
        <v>17.550282970000001</v>
      </c>
      <c r="M62" s="18">
        <v>16.805934579999999</v>
      </c>
      <c r="N62" s="18">
        <v>16.32603078</v>
      </c>
      <c r="O62" s="18">
        <v>16.878487230000001</v>
      </c>
      <c r="P62" s="18">
        <v>18.201154549999998</v>
      </c>
      <c r="Q62" s="18">
        <v>18.52014063</v>
      </c>
      <c r="R62" s="18">
        <v>19.078091700000002</v>
      </c>
      <c r="S62" s="18">
        <v>16.747054389999999</v>
      </c>
      <c r="T62" s="18">
        <v>17.369875879999999</v>
      </c>
      <c r="U62" s="23">
        <v>1.0071217640000001</v>
      </c>
      <c r="V62" s="18">
        <v>8.2760812000000003E-2</v>
      </c>
      <c r="W62" s="18">
        <v>1.931482717</v>
      </c>
      <c r="X62" s="18">
        <v>17.71739256</v>
      </c>
      <c r="Y62" s="18">
        <v>2.325099721</v>
      </c>
      <c r="Z62" s="18">
        <v>-3.798157792</v>
      </c>
      <c r="AA62" s="18">
        <v>7.7730000000000299E-3</v>
      </c>
      <c r="AB62" s="20">
        <v>3.4720995999999997E-2</v>
      </c>
    </row>
    <row r="63" spans="1:28" x14ac:dyDescent="0.25">
      <c r="A63" s="18" t="s">
        <v>3788</v>
      </c>
      <c r="B63" s="18" t="s">
        <v>3789</v>
      </c>
      <c r="C63" s="18" t="s">
        <v>3790</v>
      </c>
      <c r="D63" s="18">
        <v>0.99258513999999998</v>
      </c>
      <c r="E63" s="18">
        <v>3</v>
      </c>
      <c r="F63" s="19">
        <v>1</v>
      </c>
      <c r="G63" s="18" t="s">
        <v>4953</v>
      </c>
      <c r="H63" s="18" t="s">
        <v>3791</v>
      </c>
      <c r="I63" s="18" t="s">
        <v>3792</v>
      </c>
      <c r="J63" s="18" t="s">
        <v>3793</v>
      </c>
      <c r="K63" s="18">
        <v>16.414842230000001</v>
      </c>
      <c r="L63" s="18">
        <v>17.176425519999999</v>
      </c>
      <c r="M63" s="18">
        <v>18.64721643</v>
      </c>
      <c r="N63" s="18">
        <v>17.951235830000002</v>
      </c>
      <c r="O63" s="18">
        <v>17.209248039999999</v>
      </c>
      <c r="P63" s="18">
        <v>18.870019429999999</v>
      </c>
      <c r="Q63" s="18">
        <v>18.744451460000001</v>
      </c>
      <c r="R63" s="18">
        <v>18.490351159999999</v>
      </c>
      <c r="S63" s="18">
        <v>19.89371873</v>
      </c>
      <c r="T63" s="18">
        <v>17.381904890000001</v>
      </c>
      <c r="U63" s="23">
        <v>1.196295519</v>
      </c>
      <c r="V63" s="18">
        <v>0.112020748</v>
      </c>
      <c r="W63" s="18">
        <v>2.2805702910000001</v>
      </c>
      <c r="X63" s="18">
        <v>18.220688280000001</v>
      </c>
      <c r="Y63" s="18">
        <v>2.3545087969999998</v>
      </c>
      <c r="Z63" s="18">
        <v>-3.7479370059999999</v>
      </c>
      <c r="AA63" s="18">
        <v>7.4148600000000231E-3</v>
      </c>
      <c r="AB63" s="20">
        <v>3.2801012999999997E-2</v>
      </c>
    </row>
    <row r="64" spans="1:28" x14ac:dyDescent="0.25">
      <c r="A64" s="18" t="s">
        <v>4748</v>
      </c>
      <c r="B64" s="18" t="s">
        <v>4749</v>
      </c>
      <c r="C64" s="18" t="s">
        <v>1435</v>
      </c>
      <c r="D64" s="18">
        <v>0.99270565</v>
      </c>
      <c r="E64" s="18">
        <v>2</v>
      </c>
      <c r="F64" s="19">
        <v>1</v>
      </c>
      <c r="G64" s="18" t="s">
        <v>4954</v>
      </c>
      <c r="H64" s="18" t="s">
        <v>4750</v>
      </c>
      <c r="I64" s="18" t="s">
        <v>4751</v>
      </c>
      <c r="J64" s="18" t="s">
        <v>4752</v>
      </c>
      <c r="K64" s="18">
        <v>15.051045889999999</v>
      </c>
      <c r="L64" s="18">
        <v>16.05227382</v>
      </c>
      <c r="M64" s="18">
        <v>16.135851209999998</v>
      </c>
      <c r="N64" s="18">
        <v>16.348487089999999</v>
      </c>
      <c r="O64" s="18">
        <v>16.454108080000001</v>
      </c>
      <c r="P64" s="18">
        <v>16.29866869</v>
      </c>
      <c r="Q64" s="18">
        <v>17.459250650000001</v>
      </c>
      <c r="R64" s="18">
        <v>17.626449019999999</v>
      </c>
      <c r="S64" s="18">
        <v>17.51503799</v>
      </c>
      <c r="T64" s="18">
        <v>17.400661459999998</v>
      </c>
      <c r="U64" s="23">
        <v>1.251660343</v>
      </c>
      <c r="V64" s="18">
        <v>0.45873575999999999</v>
      </c>
      <c r="W64" s="18">
        <v>2.0445849260000002</v>
      </c>
      <c r="X64" s="18">
        <v>16.467022159999999</v>
      </c>
      <c r="Y64" s="18">
        <v>3.3662806459999999</v>
      </c>
      <c r="Z64" s="18">
        <v>-1.9054501429999999</v>
      </c>
      <c r="AA64" s="18">
        <v>7.294350000000005E-3</v>
      </c>
      <c r="AB64" s="20">
        <v>4.2709699999999998E-3</v>
      </c>
    </row>
    <row r="65" spans="1:28" x14ac:dyDescent="0.25">
      <c r="A65" s="18" t="s">
        <v>3460</v>
      </c>
      <c r="B65" s="18" t="s">
        <v>3461</v>
      </c>
      <c r="C65" s="18" t="s">
        <v>549</v>
      </c>
      <c r="D65" s="18">
        <v>0.99602400000000002</v>
      </c>
      <c r="E65" s="18">
        <v>3</v>
      </c>
      <c r="F65" s="19">
        <v>0.67</v>
      </c>
      <c r="G65" s="18" t="s">
        <v>4955</v>
      </c>
      <c r="H65" s="18" t="s">
        <v>3462</v>
      </c>
      <c r="I65" s="18" t="s">
        <v>3463</v>
      </c>
      <c r="J65" s="18" t="s">
        <v>3464</v>
      </c>
      <c r="K65" s="18">
        <v>17.714541820000001</v>
      </c>
      <c r="L65" s="18">
        <v>17.637362700000001</v>
      </c>
      <c r="M65" s="18">
        <v>18.64521744</v>
      </c>
      <c r="N65" s="18">
        <v>19.011021199999998</v>
      </c>
      <c r="O65" s="18">
        <v>19.09570763</v>
      </c>
      <c r="P65" s="18">
        <v>20.107356759999998</v>
      </c>
      <c r="Q65" s="18">
        <v>20.059837810000001</v>
      </c>
      <c r="R65" s="18">
        <v>18.539691099999999</v>
      </c>
      <c r="S65" s="18">
        <v>19.603635860000001</v>
      </c>
      <c r="T65" s="18">
        <v>20.099324129999999</v>
      </c>
      <c r="U65" s="23">
        <v>1.2611989750000001</v>
      </c>
      <c r="V65" s="18">
        <v>0.290794365</v>
      </c>
      <c r="W65" s="18">
        <v>2.2316035840000001</v>
      </c>
      <c r="X65" s="18">
        <v>19.076594570000001</v>
      </c>
      <c r="Y65" s="18">
        <v>2.7735241529999999</v>
      </c>
      <c r="Z65" s="18">
        <v>-3.0076771519999999</v>
      </c>
      <c r="AA65" s="18">
        <v>3.9759999999999796E-3</v>
      </c>
      <c r="AB65" s="20">
        <v>1.4340715E-2</v>
      </c>
    </row>
    <row r="66" spans="1:28" x14ac:dyDescent="0.25">
      <c r="A66" s="18" t="s">
        <v>1196</v>
      </c>
      <c r="B66" s="18" t="s">
        <v>1197</v>
      </c>
      <c r="C66" s="18" t="s">
        <v>769</v>
      </c>
      <c r="D66" s="18">
        <v>0.99118616999999998</v>
      </c>
      <c r="E66" s="18">
        <v>9</v>
      </c>
      <c r="F66" s="19">
        <v>0.11</v>
      </c>
      <c r="G66" s="18" t="s">
        <v>4956</v>
      </c>
      <c r="H66" s="18" t="s">
        <v>1198</v>
      </c>
      <c r="I66" s="18" t="s">
        <v>1199</v>
      </c>
      <c r="J66" s="18" t="s">
        <v>1200</v>
      </c>
      <c r="K66" s="18">
        <v>16.619939070000001</v>
      </c>
      <c r="L66" s="18">
        <v>16.109631199999999</v>
      </c>
      <c r="M66" s="18">
        <v>15.77778685</v>
      </c>
      <c r="N66" s="18">
        <v>15.625075900000001</v>
      </c>
      <c r="O66" s="18">
        <v>15.137554890000001</v>
      </c>
      <c r="P66" s="18">
        <v>17.42909057</v>
      </c>
      <c r="Q66" s="18">
        <v>17.2112479</v>
      </c>
      <c r="R66" s="18">
        <v>17.44353508</v>
      </c>
      <c r="S66" s="18" t="s">
        <v>18</v>
      </c>
      <c r="T66" s="18">
        <v>16.463278330000001</v>
      </c>
      <c r="U66" s="23">
        <v>1.2827903860000001</v>
      </c>
      <c r="V66" s="18">
        <v>0.105348197</v>
      </c>
      <c r="W66" s="18">
        <v>2.4602325760000001</v>
      </c>
      <c r="X66" s="18">
        <v>16.324948590000002</v>
      </c>
      <c r="Y66" s="18">
        <v>2.3399580210000002</v>
      </c>
      <c r="Z66" s="18">
        <v>-3.747439924</v>
      </c>
      <c r="AA66" s="18">
        <v>8.8138300000000225E-3</v>
      </c>
      <c r="AB66" s="20">
        <v>3.4865119E-2</v>
      </c>
    </row>
    <row r="67" spans="1:28" x14ac:dyDescent="0.25">
      <c r="A67" s="18" t="s">
        <v>2545</v>
      </c>
      <c r="B67" s="18" t="s">
        <v>2546</v>
      </c>
      <c r="C67" s="18" t="s">
        <v>2547</v>
      </c>
      <c r="D67" s="18">
        <v>0.99826707000000003</v>
      </c>
      <c r="E67" s="18">
        <v>4</v>
      </c>
      <c r="F67" s="19">
        <v>0.75</v>
      </c>
      <c r="G67" s="18" t="s">
        <v>4957</v>
      </c>
      <c r="H67" s="18" t="s">
        <v>2548</v>
      </c>
      <c r="I67" s="18" t="s">
        <v>2549</v>
      </c>
      <c r="J67" s="18" t="s">
        <v>2550</v>
      </c>
      <c r="K67" s="18">
        <v>14.47932428</v>
      </c>
      <c r="L67" s="18">
        <v>14.304946770000001</v>
      </c>
      <c r="M67" s="18">
        <v>14.15280344</v>
      </c>
      <c r="N67" s="18">
        <v>15.201690839999999</v>
      </c>
      <c r="O67" s="18">
        <v>14.324960580000001</v>
      </c>
      <c r="P67" s="18">
        <v>15.659796569999999</v>
      </c>
      <c r="Q67" s="18">
        <v>14.63557821</v>
      </c>
      <c r="R67" s="18">
        <v>16.340847060000002</v>
      </c>
      <c r="S67" s="18">
        <v>16.510793759999999</v>
      </c>
      <c r="T67" s="18">
        <v>15.8996789</v>
      </c>
      <c r="U67" s="23">
        <v>1.31659372</v>
      </c>
      <c r="V67" s="18">
        <v>0.393043119</v>
      </c>
      <c r="W67" s="18">
        <v>2.2401443209999998</v>
      </c>
      <c r="X67" s="18">
        <v>15.008254839999999</v>
      </c>
      <c r="Y67" s="18">
        <v>3.0618439089999998</v>
      </c>
      <c r="Z67" s="18">
        <v>-2.5201416700000001</v>
      </c>
      <c r="AA67" s="18">
        <v>1.7329299999999659E-3</v>
      </c>
      <c r="AB67" s="20">
        <v>8.571558E-3</v>
      </c>
    </row>
    <row r="68" spans="1:28" x14ac:dyDescent="0.25">
      <c r="A68" s="18" t="s">
        <v>2073</v>
      </c>
      <c r="B68" s="18" t="s">
        <v>2074</v>
      </c>
      <c r="C68" s="18" t="s">
        <v>1564</v>
      </c>
      <c r="D68" s="18">
        <v>0.99883524000000001</v>
      </c>
      <c r="E68" s="18">
        <v>5</v>
      </c>
      <c r="F68" s="19">
        <v>0.2</v>
      </c>
      <c r="G68" s="18" t="s">
        <v>4958</v>
      </c>
      <c r="H68" s="18" t="s">
        <v>2075</v>
      </c>
      <c r="I68" s="18" t="s">
        <v>2076</v>
      </c>
      <c r="J68" s="18" t="s">
        <v>2077</v>
      </c>
      <c r="K68" s="18">
        <v>20.30988022</v>
      </c>
      <c r="L68" s="18">
        <v>21.555124859999999</v>
      </c>
      <c r="M68" s="18">
        <v>20.608497419999999</v>
      </c>
      <c r="N68" s="18">
        <v>21.156232039999999</v>
      </c>
      <c r="O68" s="18">
        <v>21.79975743</v>
      </c>
      <c r="P68" s="18">
        <v>22.364373860000001</v>
      </c>
      <c r="Q68" s="18">
        <v>22.365565100000001</v>
      </c>
      <c r="R68" s="18">
        <v>22.74731603</v>
      </c>
      <c r="S68" s="18">
        <v>23.723374759999999</v>
      </c>
      <c r="T68" s="18">
        <v>21.564869989999998</v>
      </c>
      <c r="U68" s="23">
        <v>1.467201553</v>
      </c>
      <c r="V68" s="18">
        <v>0.10341592400000001</v>
      </c>
      <c r="W68" s="18">
        <v>2.8309871819999999</v>
      </c>
      <c r="X68" s="18">
        <v>21.70425882</v>
      </c>
      <c r="Y68" s="18">
        <v>2.2958571490000002</v>
      </c>
      <c r="Z68" s="18">
        <v>-3.847823569</v>
      </c>
      <c r="AA68" s="18">
        <v>1.1647599999999869E-3</v>
      </c>
      <c r="AB68" s="20">
        <v>3.6734646000000003E-2</v>
      </c>
    </row>
    <row r="69" spans="1:28" x14ac:dyDescent="0.25">
      <c r="A69" s="18" t="s">
        <v>2079</v>
      </c>
      <c r="B69" s="18" t="s">
        <v>2080</v>
      </c>
      <c r="C69" s="18" t="s">
        <v>1564</v>
      </c>
      <c r="D69" s="18">
        <v>0.99883524000000001</v>
      </c>
      <c r="E69" s="18">
        <v>5</v>
      </c>
      <c r="F69" s="19">
        <v>0.2</v>
      </c>
      <c r="G69" s="18" t="s">
        <v>4959</v>
      </c>
      <c r="H69" s="18" t="s">
        <v>2081</v>
      </c>
      <c r="I69" s="18" t="s">
        <v>2082</v>
      </c>
      <c r="J69" s="18" t="s">
        <v>2083</v>
      </c>
      <c r="K69" s="18">
        <v>20.30988022</v>
      </c>
      <c r="L69" s="18">
        <v>21.555124859999999</v>
      </c>
      <c r="M69" s="18">
        <v>20.608497419999999</v>
      </c>
      <c r="N69" s="18">
        <v>21.156232039999999</v>
      </c>
      <c r="O69" s="18">
        <v>21.79975743</v>
      </c>
      <c r="P69" s="18">
        <v>22.364373860000001</v>
      </c>
      <c r="Q69" s="18">
        <v>22.365565100000001</v>
      </c>
      <c r="R69" s="18">
        <v>22.74731603</v>
      </c>
      <c r="S69" s="18">
        <v>23.723374759999999</v>
      </c>
      <c r="T69" s="18">
        <v>21.564869989999998</v>
      </c>
      <c r="U69" s="23">
        <v>1.467201553</v>
      </c>
      <c r="V69" s="18">
        <v>0.10341592400000001</v>
      </c>
      <c r="W69" s="18">
        <v>2.8309871819999999</v>
      </c>
      <c r="X69" s="18">
        <v>21.70425882</v>
      </c>
      <c r="Y69" s="18">
        <v>2.2958571490000002</v>
      </c>
      <c r="Z69" s="18">
        <v>-3.847823569</v>
      </c>
      <c r="AA69" s="18">
        <v>1.1647599999999869E-3</v>
      </c>
      <c r="AB69" s="20">
        <v>3.6734646000000003E-2</v>
      </c>
    </row>
    <row r="70" spans="1:28" x14ac:dyDescent="0.25">
      <c r="A70" s="18" t="s">
        <v>2085</v>
      </c>
      <c r="B70" s="18" t="s">
        <v>2086</v>
      </c>
      <c r="C70" s="18" t="s">
        <v>1564</v>
      </c>
      <c r="D70" s="18">
        <v>0.99883524000000001</v>
      </c>
      <c r="E70" s="18">
        <v>5</v>
      </c>
      <c r="F70" s="19">
        <v>0.2</v>
      </c>
      <c r="G70" s="18" t="s">
        <v>4960</v>
      </c>
      <c r="H70" s="18" t="s">
        <v>2087</v>
      </c>
      <c r="I70" s="18" t="s">
        <v>2088</v>
      </c>
      <c r="J70" s="18" t="s">
        <v>2089</v>
      </c>
      <c r="K70" s="18">
        <v>20.30988022</v>
      </c>
      <c r="L70" s="18">
        <v>21.555124859999999</v>
      </c>
      <c r="M70" s="18">
        <v>20.608497419999999</v>
      </c>
      <c r="N70" s="18">
        <v>21.156232039999999</v>
      </c>
      <c r="O70" s="18">
        <v>21.79975743</v>
      </c>
      <c r="P70" s="18">
        <v>22.364373860000001</v>
      </c>
      <c r="Q70" s="18">
        <v>22.365565100000001</v>
      </c>
      <c r="R70" s="18">
        <v>22.74731603</v>
      </c>
      <c r="S70" s="18">
        <v>23.723374759999999</v>
      </c>
      <c r="T70" s="18">
        <v>21.564869989999998</v>
      </c>
      <c r="U70" s="23">
        <v>1.467201553</v>
      </c>
      <c r="V70" s="18">
        <v>0.10341592400000001</v>
      </c>
      <c r="W70" s="18">
        <v>2.8309871819999999</v>
      </c>
      <c r="X70" s="18">
        <v>21.70425882</v>
      </c>
      <c r="Y70" s="18">
        <v>2.2958571490000002</v>
      </c>
      <c r="Z70" s="18">
        <v>-3.847823569</v>
      </c>
      <c r="AA70" s="18">
        <v>1.1647599999999869E-3</v>
      </c>
      <c r="AB70" s="20">
        <v>3.6734646000000003E-2</v>
      </c>
    </row>
    <row r="71" spans="1:28" x14ac:dyDescent="0.25">
      <c r="A71" s="18" t="s">
        <v>2091</v>
      </c>
      <c r="B71" s="18" t="s">
        <v>2092</v>
      </c>
      <c r="C71" s="18" t="s">
        <v>1564</v>
      </c>
      <c r="D71" s="18">
        <v>0.99883524000000001</v>
      </c>
      <c r="E71" s="18">
        <v>5</v>
      </c>
      <c r="F71" s="19">
        <v>0.2</v>
      </c>
      <c r="G71" s="18" t="s">
        <v>4961</v>
      </c>
      <c r="H71" s="18" t="s">
        <v>2093</v>
      </c>
      <c r="I71" s="18" t="s">
        <v>2094</v>
      </c>
      <c r="J71" s="18" t="s">
        <v>2095</v>
      </c>
      <c r="K71" s="18">
        <v>20.30988022</v>
      </c>
      <c r="L71" s="18">
        <v>21.555124859999999</v>
      </c>
      <c r="M71" s="18">
        <v>20.608497419999999</v>
      </c>
      <c r="N71" s="18">
        <v>21.156232039999999</v>
      </c>
      <c r="O71" s="18">
        <v>21.79975743</v>
      </c>
      <c r="P71" s="18">
        <v>22.364373860000001</v>
      </c>
      <c r="Q71" s="18">
        <v>22.365565100000001</v>
      </c>
      <c r="R71" s="18">
        <v>22.74731603</v>
      </c>
      <c r="S71" s="18">
        <v>23.723374759999999</v>
      </c>
      <c r="T71" s="18">
        <v>21.564869989999998</v>
      </c>
      <c r="U71" s="23">
        <v>1.467201553</v>
      </c>
      <c r="V71" s="18">
        <v>0.10341592400000001</v>
      </c>
      <c r="W71" s="18">
        <v>2.8309871819999999</v>
      </c>
      <c r="X71" s="18">
        <v>21.70425882</v>
      </c>
      <c r="Y71" s="18">
        <v>2.2958571490000002</v>
      </c>
      <c r="Z71" s="18">
        <v>-3.847823569</v>
      </c>
      <c r="AA71" s="18">
        <v>1.1647599999999869E-3</v>
      </c>
      <c r="AB71" s="20">
        <v>3.6734646000000003E-2</v>
      </c>
    </row>
    <row r="72" spans="1:28" x14ac:dyDescent="0.25">
      <c r="A72" s="18" t="s">
        <v>2097</v>
      </c>
      <c r="B72" s="18" t="s">
        <v>2098</v>
      </c>
      <c r="C72" s="18" t="s">
        <v>1564</v>
      </c>
      <c r="D72" s="18">
        <v>0.99883524000000001</v>
      </c>
      <c r="E72" s="18">
        <v>5</v>
      </c>
      <c r="F72" s="19">
        <v>0.2</v>
      </c>
      <c r="G72" s="18" t="s">
        <v>4962</v>
      </c>
      <c r="H72" s="18" t="s">
        <v>2099</v>
      </c>
      <c r="I72" s="18" t="s">
        <v>2100</v>
      </c>
      <c r="J72" s="18" t="s">
        <v>2101</v>
      </c>
      <c r="K72" s="18">
        <v>20.30988022</v>
      </c>
      <c r="L72" s="18">
        <v>21.555124859999999</v>
      </c>
      <c r="M72" s="18">
        <v>20.608497419999999</v>
      </c>
      <c r="N72" s="18">
        <v>21.156232039999999</v>
      </c>
      <c r="O72" s="18">
        <v>21.79975743</v>
      </c>
      <c r="P72" s="18">
        <v>22.364373860000001</v>
      </c>
      <c r="Q72" s="18">
        <v>22.365565100000001</v>
      </c>
      <c r="R72" s="18">
        <v>22.74731603</v>
      </c>
      <c r="S72" s="18">
        <v>23.723374759999999</v>
      </c>
      <c r="T72" s="18">
        <v>21.564869989999998</v>
      </c>
      <c r="U72" s="23">
        <v>1.467201553</v>
      </c>
      <c r="V72" s="18">
        <v>0.10341592400000001</v>
      </c>
      <c r="W72" s="18">
        <v>2.8309871819999999</v>
      </c>
      <c r="X72" s="18">
        <v>21.70425882</v>
      </c>
      <c r="Y72" s="18">
        <v>2.2958571490000002</v>
      </c>
      <c r="Z72" s="18">
        <v>-3.847823569</v>
      </c>
      <c r="AA72" s="18">
        <v>1.1647599999999869E-3</v>
      </c>
      <c r="AB72" s="20">
        <v>3.6734646000000003E-2</v>
      </c>
    </row>
    <row r="73" spans="1:28" x14ac:dyDescent="0.25">
      <c r="A73" s="18" t="s">
        <v>2103</v>
      </c>
      <c r="B73" s="18" t="s">
        <v>2104</v>
      </c>
      <c r="C73" s="18" t="s">
        <v>1564</v>
      </c>
      <c r="D73" s="18">
        <v>0.99883524000000001</v>
      </c>
      <c r="E73" s="18">
        <v>5</v>
      </c>
      <c r="F73" s="19">
        <v>0.2</v>
      </c>
      <c r="G73" s="18" t="s">
        <v>4963</v>
      </c>
      <c r="H73" s="18" t="s">
        <v>2105</v>
      </c>
      <c r="I73" s="18" t="s">
        <v>2106</v>
      </c>
      <c r="J73" s="18" t="s">
        <v>2107</v>
      </c>
      <c r="K73" s="18">
        <v>20.30988022</v>
      </c>
      <c r="L73" s="18">
        <v>21.555124859999999</v>
      </c>
      <c r="M73" s="18">
        <v>20.608497419999999</v>
      </c>
      <c r="N73" s="18">
        <v>21.156232039999999</v>
      </c>
      <c r="O73" s="18">
        <v>21.79975743</v>
      </c>
      <c r="P73" s="18">
        <v>22.364373860000001</v>
      </c>
      <c r="Q73" s="18">
        <v>22.365565100000001</v>
      </c>
      <c r="R73" s="18">
        <v>22.74731603</v>
      </c>
      <c r="S73" s="18">
        <v>23.723374759999999</v>
      </c>
      <c r="T73" s="18">
        <v>21.564869989999998</v>
      </c>
      <c r="U73" s="23">
        <v>1.467201553</v>
      </c>
      <c r="V73" s="18">
        <v>0.10341592400000001</v>
      </c>
      <c r="W73" s="18">
        <v>2.8309871819999999</v>
      </c>
      <c r="X73" s="18">
        <v>21.70425882</v>
      </c>
      <c r="Y73" s="18">
        <v>2.2958571490000002</v>
      </c>
      <c r="Z73" s="18">
        <v>-3.847823569</v>
      </c>
      <c r="AA73" s="18">
        <v>1.1647599999999869E-3</v>
      </c>
      <c r="AB73" s="20">
        <v>3.6734646000000003E-2</v>
      </c>
    </row>
    <row r="74" spans="1:28" x14ac:dyDescent="0.25">
      <c r="A74" s="18" t="s">
        <v>2109</v>
      </c>
      <c r="B74" s="18" t="s">
        <v>2110</v>
      </c>
      <c r="C74" s="18" t="s">
        <v>1564</v>
      </c>
      <c r="D74" s="18">
        <v>0.99883524000000001</v>
      </c>
      <c r="E74" s="18">
        <v>5</v>
      </c>
      <c r="F74" s="19">
        <v>0.2</v>
      </c>
      <c r="G74" s="18" t="s">
        <v>4964</v>
      </c>
      <c r="H74" s="18" t="s">
        <v>2111</v>
      </c>
      <c r="I74" s="18" t="s">
        <v>2112</v>
      </c>
      <c r="J74" s="18" t="s">
        <v>2113</v>
      </c>
      <c r="K74" s="18">
        <v>20.30988022</v>
      </c>
      <c r="L74" s="18">
        <v>21.555124859999999</v>
      </c>
      <c r="M74" s="18">
        <v>20.608497419999999</v>
      </c>
      <c r="N74" s="18">
        <v>21.156232039999999</v>
      </c>
      <c r="O74" s="18">
        <v>21.79975743</v>
      </c>
      <c r="P74" s="18">
        <v>22.364373860000001</v>
      </c>
      <c r="Q74" s="18">
        <v>22.365565100000001</v>
      </c>
      <c r="R74" s="18">
        <v>22.74731603</v>
      </c>
      <c r="S74" s="18">
        <v>23.723374759999999</v>
      </c>
      <c r="T74" s="18">
        <v>21.564869989999998</v>
      </c>
      <c r="U74" s="23">
        <v>1.467201553</v>
      </c>
      <c r="V74" s="18">
        <v>0.10341592400000001</v>
      </c>
      <c r="W74" s="18">
        <v>2.8309871819999999</v>
      </c>
      <c r="X74" s="18">
        <v>21.70425882</v>
      </c>
      <c r="Y74" s="18">
        <v>2.2958571490000002</v>
      </c>
      <c r="Z74" s="18">
        <v>-3.847823569</v>
      </c>
      <c r="AA74" s="18">
        <v>1.1647599999999869E-3</v>
      </c>
      <c r="AB74" s="20">
        <v>3.6734646000000003E-2</v>
      </c>
    </row>
    <row r="75" spans="1:28" x14ac:dyDescent="0.25">
      <c r="A75" s="18" t="s">
        <v>2115</v>
      </c>
      <c r="B75" s="18" t="s">
        <v>2116</v>
      </c>
      <c r="C75" s="18" t="s">
        <v>1564</v>
      </c>
      <c r="D75" s="18">
        <v>0.99883524000000001</v>
      </c>
      <c r="E75" s="18">
        <v>5</v>
      </c>
      <c r="F75" s="19">
        <v>0.2</v>
      </c>
      <c r="G75" s="18" t="s">
        <v>4965</v>
      </c>
      <c r="H75" s="18" t="s">
        <v>2117</v>
      </c>
      <c r="I75" s="18" t="s">
        <v>2118</v>
      </c>
      <c r="J75" s="18" t="s">
        <v>2119</v>
      </c>
      <c r="K75" s="18">
        <v>20.30988022</v>
      </c>
      <c r="L75" s="18">
        <v>21.555124859999999</v>
      </c>
      <c r="M75" s="18">
        <v>20.608497419999999</v>
      </c>
      <c r="N75" s="18">
        <v>21.156232039999999</v>
      </c>
      <c r="O75" s="18">
        <v>21.79975743</v>
      </c>
      <c r="P75" s="18">
        <v>22.364373860000001</v>
      </c>
      <c r="Q75" s="18">
        <v>22.365565100000001</v>
      </c>
      <c r="R75" s="18">
        <v>22.74731603</v>
      </c>
      <c r="S75" s="18">
        <v>23.723374759999999</v>
      </c>
      <c r="T75" s="18">
        <v>21.564869989999998</v>
      </c>
      <c r="U75" s="23">
        <v>1.467201553</v>
      </c>
      <c r="V75" s="18">
        <v>0.10341592400000001</v>
      </c>
      <c r="W75" s="18">
        <v>2.8309871819999999</v>
      </c>
      <c r="X75" s="18">
        <v>21.70425882</v>
      </c>
      <c r="Y75" s="18">
        <v>2.2958571490000002</v>
      </c>
      <c r="Z75" s="18">
        <v>-3.847823569</v>
      </c>
      <c r="AA75" s="18">
        <v>1.1647599999999869E-3</v>
      </c>
      <c r="AB75" s="20">
        <v>3.6734646000000003E-2</v>
      </c>
    </row>
    <row r="76" spans="1:28" x14ac:dyDescent="0.25">
      <c r="A76" s="18" t="s">
        <v>2121</v>
      </c>
      <c r="B76" s="18" t="s">
        <v>2122</v>
      </c>
      <c r="C76" s="18" t="s">
        <v>1564</v>
      </c>
      <c r="D76" s="18">
        <v>0.99883524000000001</v>
      </c>
      <c r="E76" s="18">
        <v>5</v>
      </c>
      <c r="F76" s="19">
        <v>0.2</v>
      </c>
      <c r="G76" s="18" t="s">
        <v>4966</v>
      </c>
      <c r="H76" s="18" t="s">
        <v>2123</v>
      </c>
      <c r="I76" s="18" t="s">
        <v>2124</v>
      </c>
      <c r="J76" s="18" t="s">
        <v>2125</v>
      </c>
      <c r="K76" s="18">
        <v>20.30988022</v>
      </c>
      <c r="L76" s="18">
        <v>21.555124859999999</v>
      </c>
      <c r="M76" s="18">
        <v>20.608497419999999</v>
      </c>
      <c r="N76" s="18">
        <v>21.156232039999999</v>
      </c>
      <c r="O76" s="18">
        <v>21.79975743</v>
      </c>
      <c r="P76" s="18">
        <v>22.364373860000001</v>
      </c>
      <c r="Q76" s="18">
        <v>22.365565100000001</v>
      </c>
      <c r="R76" s="18">
        <v>22.74731603</v>
      </c>
      <c r="S76" s="18">
        <v>23.723374759999999</v>
      </c>
      <c r="T76" s="18">
        <v>21.564869989999998</v>
      </c>
      <c r="U76" s="23">
        <v>1.467201553</v>
      </c>
      <c r="V76" s="18">
        <v>0.10341592400000001</v>
      </c>
      <c r="W76" s="18">
        <v>2.8309871819999999</v>
      </c>
      <c r="X76" s="18">
        <v>21.70425882</v>
      </c>
      <c r="Y76" s="18">
        <v>2.2958571490000002</v>
      </c>
      <c r="Z76" s="18">
        <v>-3.847823569</v>
      </c>
      <c r="AA76" s="18">
        <v>1.1647599999999869E-3</v>
      </c>
      <c r="AB76" s="20">
        <v>3.6734646000000003E-2</v>
      </c>
    </row>
    <row r="77" spans="1:28" x14ac:dyDescent="0.25">
      <c r="A77" s="18" t="s">
        <v>2127</v>
      </c>
      <c r="B77" s="18" t="s">
        <v>2128</v>
      </c>
      <c r="C77" s="18" t="s">
        <v>1564</v>
      </c>
      <c r="D77" s="18">
        <v>0.99883524000000001</v>
      </c>
      <c r="E77" s="18">
        <v>5</v>
      </c>
      <c r="F77" s="19">
        <v>0.2</v>
      </c>
      <c r="G77" s="18" t="s">
        <v>4967</v>
      </c>
      <c r="H77" s="18" t="s">
        <v>2129</v>
      </c>
      <c r="I77" s="18" t="s">
        <v>2130</v>
      </c>
      <c r="J77" s="18" t="s">
        <v>2131</v>
      </c>
      <c r="K77" s="18">
        <v>20.30988022</v>
      </c>
      <c r="L77" s="18">
        <v>21.555124859999999</v>
      </c>
      <c r="M77" s="18">
        <v>20.608497419999999</v>
      </c>
      <c r="N77" s="18">
        <v>21.156232039999999</v>
      </c>
      <c r="O77" s="18">
        <v>21.79975743</v>
      </c>
      <c r="P77" s="18">
        <v>22.364373860000001</v>
      </c>
      <c r="Q77" s="18">
        <v>22.365565100000001</v>
      </c>
      <c r="R77" s="18">
        <v>22.74731603</v>
      </c>
      <c r="S77" s="18">
        <v>23.723374759999999</v>
      </c>
      <c r="T77" s="18">
        <v>21.564869989999998</v>
      </c>
      <c r="U77" s="23">
        <v>1.467201553</v>
      </c>
      <c r="V77" s="18">
        <v>0.10341592400000001</v>
      </c>
      <c r="W77" s="18">
        <v>2.8309871819999999</v>
      </c>
      <c r="X77" s="18">
        <v>21.70425882</v>
      </c>
      <c r="Y77" s="18">
        <v>2.2958571490000002</v>
      </c>
      <c r="Z77" s="18">
        <v>-3.847823569</v>
      </c>
      <c r="AA77" s="18">
        <v>1.1647599999999869E-3</v>
      </c>
      <c r="AB77" s="20">
        <v>3.6734646000000003E-2</v>
      </c>
    </row>
    <row r="78" spans="1:28" x14ac:dyDescent="0.25">
      <c r="A78" s="18" t="s">
        <v>2133</v>
      </c>
      <c r="B78" s="18" t="s">
        <v>2134</v>
      </c>
      <c r="C78" s="18" t="s">
        <v>1564</v>
      </c>
      <c r="D78" s="18">
        <v>0.99883524000000001</v>
      </c>
      <c r="E78" s="18">
        <v>5</v>
      </c>
      <c r="F78" s="19">
        <v>0.2</v>
      </c>
      <c r="G78" s="18" t="s">
        <v>4968</v>
      </c>
      <c r="H78" s="18" t="s">
        <v>2135</v>
      </c>
      <c r="I78" s="18" t="s">
        <v>2136</v>
      </c>
      <c r="J78" s="18" t="s">
        <v>2137</v>
      </c>
      <c r="K78" s="18">
        <v>20.30988022</v>
      </c>
      <c r="L78" s="18">
        <v>21.555124859999999</v>
      </c>
      <c r="M78" s="18">
        <v>20.608497419999999</v>
      </c>
      <c r="N78" s="18">
        <v>21.156232039999999</v>
      </c>
      <c r="O78" s="18">
        <v>21.79975743</v>
      </c>
      <c r="P78" s="18">
        <v>22.364373860000001</v>
      </c>
      <c r="Q78" s="18">
        <v>22.365565100000001</v>
      </c>
      <c r="R78" s="18">
        <v>22.74731603</v>
      </c>
      <c r="S78" s="18">
        <v>23.723374759999999</v>
      </c>
      <c r="T78" s="18">
        <v>21.564869989999998</v>
      </c>
      <c r="U78" s="23">
        <v>1.467201553</v>
      </c>
      <c r="V78" s="18">
        <v>0.10341592400000001</v>
      </c>
      <c r="W78" s="18">
        <v>2.8309871819999999</v>
      </c>
      <c r="X78" s="18">
        <v>21.70425882</v>
      </c>
      <c r="Y78" s="18">
        <v>2.2958571490000002</v>
      </c>
      <c r="Z78" s="18">
        <v>-3.847823569</v>
      </c>
      <c r="AA78" s="18">
        <v>1.1647599999999869E-3</v>
      </c>
      <c r="AB78" s="20">
        <v>3.6734646000000003E-2</v>
      </c>
    </row>
    <row r="79" spans="1:28" x14ac:dyDescent="0.25">
      <c r="A79" s="18" t="s">
        <v>2139</v>
      </c>
      <c r="B79" s="18" t="s">
        <v>2140</v>
      </c>
      <c r="C79" s="18" t="s">
        <v>1564</v>
      </c>
      <c r="D79" s="18">
        <v>0.99883524000000001</v>
      </c>
      <c r="E79" s="18">
        <v>5</v>
      </c>
      <c r="F79" s="19">
        <v>0.2</v>
      </c>
      <c r="G79" s="18" t="s">
        <v>4969</v>
      </c>
      <c r="H79" s="18" t="s">
        <v>2141</v>
      </c>
      <c r="I79" s="18" t="s">
        <v>2142</v>
      </c>
      <c r="J79" s="18" t="s">
        <v>2143</v>
      </c>
      <c r="K79" s="18">
        <v>20.30988022</v>
      </c>
      <c r="L79" s="18">
        <v>21.555124859999999</v>
      </c>
      <c r="M79" s="18">
        <v>20.608497419999999</v>
      </c>
      <c r="N79" s="18">
        <v>21.156232039999999</v>
      </c>
      <c r="O79" s="18">
        <v>21.79975743</v>
      </c>
      <c r="P79" s="18">
        <v>22.364373860000001</v>
      </c>
      <c r="Q79" s="18">
        <v>22.365565100000001</v>
      </c>
      <c r="R79" s="18">
        <v>22.74731603</v>
      </c>
      <c r="S79" s="18">
        <v>23.723374759999999</v>
      </c>
      <c r="T79" s="18">
        <v>21.564869989999998</v>
      </c>
      <c r="U79" s="23">
        <v>1.467201553</v>
      </c>
      <c r="V79" s="18">
        <v>0.10341592400000001</v>
      </c>
      <c r="W79" s="18">
        <v>2.8309871819999999</v>
      </c>
      <c r="X79" s="18">
        <v>21.70425882</v>
      </c>
      <c r="Y79" s="18">
        <v>2.2958571490000002</v>
      </c>
      <c r="Z79" s="18">
        <v>-3.847823569</v>
      </c>
      <c r="AA79" s="18">
        <v>1.1647599999999869E-3</v>
      </c>
      <c r="AB79" s="20">
        <v>3.6734646000000003E-2</v>
      </c>
    </row>
    <row r="80" spans="1:28" x14ac:dyDescent="0.25">
      <c r="A80" s="18" t="s">
        <v>2145</v>
      </c>
      <c r="B80" s="18" t="s">
        <v>2146</v>
      </c>
      <c r="C80" s="18" t="s">
        <v>1564</v>
      </c>
      <c r="D80" s="18">
        <v>0.99883524000000001</v>
      </c>
      <c r="E80" s="18">
        <v>5</v>
      </c>
      <c r="F80" s="19">
        <v>0.2</v>
      </c>
      <c r="G80" s="18" t="s">
        <v>4970</v>
      </c>
      <c r="H80" s="18" t="s">
        <v>2147</v>
      </c>
      <c r="I80" s="18" t="s">
        <v>2148</v>
      </c>
      <c r="J80" s="18" t="s">
        <v>2149</v>
      </c>
      <c r="K80" s="18">
        <v>20.30988022</v>
      </c>
      <c r="L80" s="18">
        <v>21.555124859999999</v>
      </c>
      <c r="M80" s="18">
        <v>20.608497419999999</v>
      </c>
      <c r="N80" s="18">
        <v>21.156232039999999</v>
      </c>
      <c r="O80" s="18">
        <v>21.79975743</v>
      </c>
      <c r="P80" s="18">
        <v>22.364373860000001</v>
      </c>
      <c r="Q80" s="18">
        <v>22.365565100000001</v>
      </c>
      <c r="R80" s="18">
        <v>22.74731603</v>
      </c>
      <c r="S80" s="18">
        <v>23.723374759999999</v>
      </c>
      <c r="T80" s="18">
        <v>21.564869989999998</v>
      </c>
      <c r="U80" s="23">
        <v>1.467201553</v>
      </c>
      <c r="V80" s="18">
        <v>0.10341592400000001</v>
      </c>
      <c r="W80" s="18">
        <v>2.8309871819999999</v>
      </c>
      <c r="X80" s="18">
        <v>21.70425882</v>
      </c>
      <c r="Y80" s="18">
        <v>2.2958571490000002</v>
      </c>
      <c r="Z80" s="18">
        <v>-3.847823569</v>
      </c>
      <c r="AA80" s="18">
        <v>1.1647599999999869E-3</v>
      </c>
      <c r="AB80" s="20">
        <v>3.6734646000000003E-2</v>
      </c>
    </row>
    <row r="81" spans="1:28" x14ac:dyDescent="0.25">
      <c r="A81" s="18" t="s">
        <v>4971</v>
      </c>
      <c r="B81" s="18" t="s">
        <v>2152</v>
      </c>
      <c r="C81" s="18" t="s">
        <v>1564</v>
      </c>
      <c r="D81" s="18">
        <v>0.99883524000000001</v>
      </c>
      <c r="E81" s="18">
        <v>5</v>
      </c>
      <c r="F81" s="19">
        <v>0.2</v>
      </c>
      <c r="G81" s="18" t="s">
        <v>4972</v>
      </c>
      <c r="H81" s="18" t="s">
        <v>2153</v>
      </c>
      <c r="I81" s="18" t="s">
        <v>4973</v>
      </c>
      <c r="J81" s="18" t="s">
        <v>2155</v>
      </c>
      <c r="K81" s="18">
        <v>20.30988022</v>
      </c>
      <c r="L81" s="18">
        <v>21.555124859999999</v>
      </c>
      <c r="M81" s="18">
        <v>20.608497419999999</v>
      </c>
      <c r="N81" s="18">
        <v>21.156232039999999</v>
      </c>
      <c r="O81" s="18">
        <v>21.79975743</v>
      </c>
      <c r="P81" s="18">
        <v>22.364373860000001</v>
      </c>
      <c r="Q81" s="18">
        <v>22.365565100000001</v>
      </c>
      <c r="R81" s="18">
        <v>22.74731603</v>
      </c>
      <c r="S81" s="18">
        <v>23.723374759999999</v>
      </c>
      <c r="T81" s="18">
        <v>21.564869989999998</v>
      </c>
      <c r="U81" s="23">
        <v>1.467201553</v>
      </c>
      <c r="V81" s="18">
        <v>0.10341592400000001</v>
      </c>
      <c r="W81" s="18">
        <v>2.8309871819999999</v>
      </c>
      <c r="X81" s="18">
        <v>21.70425882</v>
      </c>
      <c r="Y81" s="18">
        <v>2.2958571490000002</v>
      </c>
      <c r="Z81" s="18">
        <v>-3.847823569</v>
      </c>
      <c r="AA81" s="18">
        <v>1.1647599999999869E-3</v>
      </c>
      <c r="AB81" s="20">
        <v>3.6734646000000003E-2</v>
      </c>
    </row>
    <row r="82" spans="1:28" x14ac:dyDescent="0.25">
      <c r="A82" s="18" t="s">
        <v>2157</v>
      </c>
      <c r="B82" s="18" t="s">
        <v>2158</v>
      </c>
      <c r="C82" s="18" t="s">
        <v>1564</v>
      </c>
      <c r="D82" s="18">
        <v>0.99883524000000001</v>
      </c>
      <c r="E82" s="18">
        <v>5</v>
      </c>
      <c r="F82" s="19">
        <v>0.2</v>
      </c>
      <c r="G82" s="18" t="s">
        <v>4974</v>
      </c>
      <c r="H82" s="18" t="s">
        <v>2159</v>
      </c>
      <c r="I82" s="18" t="s">
        <v>2160</v>
      </c>
      <c r="J82" s="18" t="s">
        <v>2161</v>
      </c>
      <c r="K82" s="18">
        <v>20.30988022</v>
      </c>
      <c r="L82" s="18">
        <v>21.555124859999999</v>
      </c>
      <c r="M82" s="18">
        <v>20.608497419999999</v>
      </c>
      <c r="N82" s="18">
        <v>21.156232039999999</v>
      </c>
      <c r="O82" s="18">
        <v>21.79975743</v>
      </c>
      <c r="P82" s="18">
        <v>22.364373860000001</v>
      </c>
      <c r="Q82" s="18">
        <v>22.365565100000001</v>
      </c>
      <c r="R82" s="18">
        <v>22.74731603</v>
      </c>
      <c r="S82" s="18">
        <v>23.723374759999999</v>
      </c>
      <c r="T82" s="18">
        <v>21.564869989999998</v>
      </c>
      <c r="U82" s="23">
        <v>1.467201553</v>
      </c>
      <c r="V82" s="18">
        <v>0.10341592400000001</v>
      </c>
      <c r="W82" s="18">
        <v>2.8309871819999999</v>
      </c>
      <c r="X82" s="18">
        <v>21.70425882</v>
      </c>
      <c r="Y82" s="18">
        <v>2.2958571490000002</v>
      </c>
      <c r="Z82" s="18">
        <v>-3.847823569</v>
      </c>
      <c r="AA82" s="18">
        <v>1.1647599999999869E-3</v>
      </c>
      <c r="AB82" s="20">
        <v>3.6734646000000003E-2</v>
      </c>
    </row>
    <row r="83" spans="1:28" x14ac:dyDescent="0.25">
      <c r="A83" s="18" t="s">
        <v>3478</v>
      </c>
      <c r="B83" s="18" t="s">
        <v>3479</v>
      </c>
      <c r="C83" s="18" t="s">
        <v>1313</v>
      </c>
      <c r="D83" s="18">
        <v>0.99589216999999997</v>
      </c>
      <c r="E83" s="18">
        <v>3</v>
      </c>
      <c r="F83" s="19">
        <v>1</v>
      </c>
      <c r="G83" s="18" t="s">
        <v>4975</v>
      </c>
      <c r="H83" s="18" t="s">
        <v>3480</v>
      </c>
      <c r="I83" s="18" t="s">
        <v>3481</v>
      </c>
      <c r="J83" s="18" t="s">
        <v>3482</v>
      </c>
      <c r="K83" s="18">
        <v>17.280989810000001</v>
      </c>
      <c r="L83" s="18">
        <v>18.557619540000001</v>
      </c>
      <c r="M83" s="18">
        <v>16.73144945</v>
      </c>
      <c r="N83" s="18">
        <v>16.012375850000002</v>
      </c>
      <c r="O83" s="18">
        <v>18.498177569999999</v>
      </c>
      <c r="P83" s="18">
        <v>20.029798499999998</v>
      </c>
      <c r="Q83" s="18">
        <v>19.30713497</v>
      </c>
      <c r="R83" s="18">
        <v>18.384019129999999</v>
      </c>
      <c r="S83" s="18">
        <v>18.367970549999999</v>
      </c>
      <c r="T83" s="18">
        <v>18.411451530000001</v>
      </c>
      <c r="U83" s="23">
        <v>1.4839524909999999</v>
      </c>
      <c r="V83" s="18">
        <v>0.34273769500000001</v>
      </c>
      <c r="W83" s="18">
        <v>2.6251672880000001</v>
      </c>
      <c r="X83" s="18">
        <v>18.047250080000001</v>
      </c>
      <c r="Y83" s="18">
        <v>2.7749412790000001</v>
      </c>
      <c r="Z83" s="18">
        <v>-3.0051091240000001</v>
      </c>
      <c r="AA83" s="18">
        <v>4.1078300000000345E-3</v>
      </c>
      <c r="AB83" s="20">
        <v>1.4300027999999999E-2</v>
      </c>
    </row>
    <row r="84" spans="1:28" x14ac:dyDescent="0.25">
      <c r="A84" s="18" t="s">
        <v>3689</v>
      </c>
      <c r="B84" s="18" t="s">
        <v>3690</v>
      </c>
      <c r="C84" s="18" t="s">
        <v>187</v>
      </c>
      <c r="D84" s="18">
        <v>0.99388332999999995</v>
      </c>
      <c r="E84" s="18">
        <v>3</v>
      </c>
      <c r="F84" s="19">
        <v>0.67</v>
      </c>
      <c r="G84" s="18" t="s">
        <v>4976</v>
      </c>
      <c r="H84" s="18" t="s">
        <v>3691</v>
      </c>
      <c r="I84" s="18" t="s">
        <v>3692</v>
      </c>
      <c r="J84" s="18" t="s">
        <v>3693</v>
      </c>
      <c r="K84" s="18">
        <v>19.563556309999999</v>
      </c>
      <c r="L84" s="18">
        <v>18.60843672</v>
      </c>
      <c r="M84" s="18">
        <v>16.716165790000002</v>
      </c>
      <c r="N84" s="18">
        <v>17.66887784</v>
      </c>
      <c r="O84" s="18">
        <v>19.11755776</v>
      </c>
      <c r="P84" s="18">
        <v>19.29259184</v>
      </c>
      <c r="Q84" s="18">
        <v>20.690146290000001</v>
      </c>
      <c r="R84" s="18">
        <v>19.421219740000002</v>
      </c>
      <c r="S84" s="18">
        <v>19.634586649999999</v>
      </c>
      <c r="T84" s="18">
        <v>20.830140960000001</v>
      </c>
      <c r="U84" s="23">
        <v>1.6388182120000001</v>
      </c>
      <c r="V84" s="18">
        <v>0.25009768199999999</v>
      </c>
      <c r="W84" s="18">
        <v>3.0275387419999999</v>
      </c>
      <c r="X84" s="18">
        <v>19.256937350000001</v>
      </c>
      <c r="Y84" s="18">
        <v>2.5183559820000001</v>
      </c>
      <c r="Z84" s="18">
        <v>-3.4635416499999998</v>
      </c>
      <c r="AA84" s="18">
        <v>6.1166700000000462E-3</v>
      </c>
      <c r="AB84" s="20">
        <v>2.3816284E-2</v>
      </c>
    </row>
    <row r="85" spans="1:28" x14ac:dyDescent="0.25">
      <c r="A85" s="18" t="s">
        <v>4977</v>
      </c>
      <c r="B85" s="18" t="s">
        <v>4148</v>
      </c>
      <c r="C85" s="18" t="s">
        <v>1525</v>
      </c>
      <c r="D85" s="18">
        <v>0.99659319000000002</v>
      </c>
      <c r="E85" s="18">
        <v>2</v>
      </c>
      <c r="F85" s="19">
        <v>0.5</v>
      </c>
      <c r="G85" s="18" t="s">
        <v>4978</v>
      </c>
      <c r="H85" s="18" t="s">
        <v>4149</v>
      </c>
      <c r="I85" s="18" t="s">
        <v>4979</v>
      </c>
      <c r="J85" s="18" t="s">
        <v>4151</v>
      </c>
      <c r="K85" s="18">
        <v>15.440857279999999</v>
      </c>
      <c r="L85" s="18">
        <v>17.735823759999999</v>
      </c>
      <c r="M85" s="18">
        <v>16.604389749999999</v>
      </c>
      <c r="N85" s="18">
        <v>16.017063690000001</v>
      </c>
      <c r="O85" s="18">
        <v>17.782512959999998</v>
      </c>
      <c r="P85" s="18">
        <v>19.030993160000001</v>
      </c>
      <c r="Q85" s="18">
        <v>18.55274464</v>
      </c>
      <c r="R85" s="18">
        <v>19.34864786</v>
      </c>
      <c r="S85" s="18">
        <v>17.37826347</v>
      </c>
      <c r="T85" s="18">
        <v>18.124600539999999</v>
      </c>
      <c r="U85" s="23">
        <v>1.7709204439999999</v>
      </c>
      <c r="V85" s="18">
        <v>0.136506977</v>
      </c>
      <c r="W85" s="18">
        <v>3.40533391</v>
      </c>
      <c r="X85" s="18">
        <v>17.26422462</v>
      </c>
      <c r="Y85" s="18">
        <v>2.3122687709999998</v>
      </c>
      <c r="Z85" s="18">
        <v>-3.8199837080000001</v>
      </c>
      <c r="AA85" s="18">
        <v>3.4068099999999824E-3</v>
      </c>
      <c r="AB85" s="20">
        <v>3.5591409999999997E-2</v>
      </c>
    </row>
    <row r="86" spans="1:28" x14ac:dyDescent="0.25">
      <c r="A86" s="18" t="s">
        <v>4258</v>
      </c>
      <c r="B86" s="18" t="s">
        <v>4259</v>
      </c>
      <c r="C86" s="18" t="s">
        <v>4058</v>
      </c>
      <c r="D86" s="18">
        <v>0.99616263000000005</v>
      </c>
      <c r="E86" s="18">
        <v>2</v>
      </c>
      <c r="F86" s="19">
        <v>1</v>
      </c>
      <c r="G86" s="18" t="s">
        <v>4980</v>
      </c>
      <c r="H86" s="18" t="s">
        <v>4260</v>
      </c>
      <c r="I86" s="18" t="s">
        <v>4261</v>
      </c>
      <c r="J86" s="18" t="s">
        <v>4262</v>
      </c>
      <c r="K86" s="18">
        <v>16.332185079999999</v>
      </c>
      <c r="L86" s="18">
        <v>15.88644161</v>
      </c>
      <c r="M86" s="18">
        <v>15.85079722</v>
      </c>
      <c r="N86" s="18">
        <v>16.63936576</v>
      </c>
      <c r="O86" s="18">
        <v>15.969889289999999</v>
      </c>
      <c r="P86" s="18">
        <v>19.016650510000002</v>
      </c>
      <c r="Q86" s="18">
        <v>17.851634050000001</v>
      </c>
      <c r="R86" s="18">
        <v>15.547949109999999</v>
      </c>
      <c r="S86" s="18">
        <v>20.207006759999999</v>
      </c>
      <c r="T86" s="18">
        <v>18.190193149999999</v>
      </c>
      <c r="U86" s="23">
        <v>2.026950925</v>
      </c>
      <c r="V86" s="18">
        <v>0.57094269799999997</v>
      </c>
      <c r="W86" s="18">
        <v>3.4829591510000002</v>
      </c>
      <c r="X86" s="18">
        <v>17.29293363</v>
      </c>
      <c r="Y86" s="18">
        <v>2.9708491430000001</v>
      </c>
      <c r="Z86" s="18">
        <v>-2.6470617669999998</v>
      </c>
      <c r="AA86" s="18">
        <v>3.8373699999999511E-3</v>
      </c>
      <c r="AB86" s="20">
        <v>9.6363539999999998E-3</v>
      </c>
    </row>
    <row r="87" spans="1:28" x14ac:dyDescent="0.25">
      <c r="A87" s="18" t="s">
        <v>1953</v>
      </c>
      <c r="B87" s="18" t="s">
        <v>1954</v>
      </c>
      <c r="C87" s="18" t="s">
        <v>950</v>
      </c>
      <c r="D87" s="18">
        <v>0.99660439999999995</v>
      </c>
      <c r="E87" s="18">
        <v>6</v>
      </c>
      <c r="F87" s="19">
        <v>0.67</v>
      </c>
      <c r="G87" s="18" t="s">
        <v>4981</v>
      </c>
      <c r="H87" s="18" t="s">
        <v>1955</v>
      </c>
      <c r="I87" s="18" t="s">
        <v>1956</v>
      </c>
      <c r="J87" s="18" t="s">
        <v>1957</v>
      </c>
      <c r="K87" s="18">
        <v>21.920752090000001</v>
      </c>
      <c r="L87" s="18">
        <v>21.72320972</v>
      </c>
      <c r="M87" s="18">
        <v>21.400939050000002</v>
      </c>
      <c r="N87" s="18">
        <v>21.84056236</v>
      </c>
      <c r="O87" s="18">
        <v>22.427351300000002</v>
      </c>
      <c r="P87" s="18">
        <v>25.875203089999999</v>
      </c>
      <c r="Q87" s="18">
        <v>25.383098090000001</v>
      </c>
      <c r="R87" s="18">
        <v>23.092203229999999</v>
      </c>
      <c r="S87" s="18">
        <v>23.635642870000002</v>
      </c>
      <c r="T87" s="18">
        <v>24.233473480000001</v>
      </c>
      <c r="U87" s="23">
        <v>2.5813612450000001</v>
      </c>
      <c r="V87" s="18">
        <v>1.2967529579999999</v>
      </c>
      <c r="W87" s="18">
        <v>3.8659695329999999</v>
      </c>
      <c r="X87" s="18">
        <v>22.29860077</v>
      </c>
      <c r="Y87" s="18">
        <v>4.2882417430000004</v>
      </c>
      <c r="Z87" s="18">
        <v>-0.192835917</v>
      </c>
      <c r="AA87" s="18">
        <v>3.3956000000000541E-3</v>
      </c>
      <c r="AB87" s="20">
        <v>6.6630400000000005E-4</v>
      </c>
    </row>
    <row r="88" spans="1:28" x14ac:dyDescent="0.25">
      <c r="A88" s="18" t="s">
        <v>1214</v>
      </c>
      <c r="B88" s="18" t="s">
        <v>1215</v>
      </c>
      <c r="C88" s="18" t="s">
        <v>950</v>
      </c>
      <c r="D88" s="18">
        <v>0.99882362999999996</v>
      </c>
      <c r="E88" s="18">
        <v>8</v>
      </c>
      <c r="F88" s="19">
        <v>0.38</v>
      </c>
      <c r="G88" s="18" t="s">
        <v>4982</v>
      </c>
      <c r="H88" s="18" t="s">
        <v>1217</v>
      </c>
      <c r="I88" s="18" t="s">
        <v>1218</v>
      </c>
      <c r="J88" s="18" t="s">
        <v>1219</v>
      </c>
      <c r="K88" s="18">
        <v>19.651336629999999</v>
      </c>
      <c r="L88" s="18">
        <v>19.879387139999999</v>
      </c>
      <c r="M88" s="18">
        <v>19.195444590000001</v>
      </c>
      <c r="N88" s="18">
        <v>20.281716490000001</v>
      </c>
      <c r="O88" s="18">
        <v>19.936809740000001</v>
      </c>
      <c r="P88" s="18">
        <v>25.110563389999999</v>
      </c>
      <c r="Q88" s="18">
        <v>24.312289979999999</v>
      </c>
      <c r="R88" s="18">
        <v>22.029807430000002</v>
      </c>
      <c r="S88" s="18">
        <v>22.958430230000001</v>
      </c>
      <c r="T88" s="18">
        <v>22.85775928</v>
      </c>
      <c r="U88" s="23">
        <v>3.6648311429999998</v>
      </c>
      <c r="V88" s="18">
        <v>2.281419933</v>
      </c>
      <c r="W88" s="18">
        <v>5.0482423540000001</v>
      </c>
      <c r="X88" s="18">
        <v>20.925675630000001</v>
      </c>
      <c r="Y88" s="18">
        <v>5.6533239569999996</v>
      </c>
      <c r="Z88" s="18">
        <v>2.1990050920000002</v>
      </c>
      <c r="AA88" s="18">
        <v>1.1763700000000377E-3</v>
      </c>
      <c r="AB88" s="29">
        <v>4.8337500000000003E-5</v>
      </c>
    </row>
  </sheetData>
  <sortState xmlns:xlrd2="http://schemas.microsoft.com/office/spreadsheetml/2017/richdata2" ref="A2:AB92">
    <sortCondition ref="U1:U92"/>
  </sortState>
  <conditionalFormatting sqref="U54:U55">
    <cfRule type="containsText" dxfId="2" priority="1" operator="containsText" text="NA">
      <formula>NOT(ISERROR(SEARCH("NA", U54)))</formula>
    </cfRule>
    <cfRule type="expression" dxfId="1" priority="2">
      <formula>U54&lt;=-1</formula>
    </cfRule>
    <cfRule type="expression" dxfId="0" priority="3">
      <formula>U54&gt;=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61702-5B7C-4A51-AAD7-AC1841D6E791}">
  <dimension ref="A1:AA767"/>
  <sheetViews>
    <sheetView tabSelected="1" workbookViewId="0">
      <selection sqref="A1:L1"/>
    </sheetView>
  </sheetViews>
  <sheetFormatPr defaultRowHeight="15" x14ac:dyDescent="0.25"/>
  <cols>
    <col min="2" max="2" width="16.85546875" customWidth="1"/>
    <col min="3" max="3" width="16.5703125" customWidth="1"/>
    <col min="5" max="5" width="16.85546875" customWidth="1"/>
    <col min="6" max="6" width="16.28515625" customWidth="1"/>
    <col min="7" max="7" width="15.85546875" customWidth="1"/>
    <col min="8" max="8" width="20.5703125" customWidth="1"/>
    <col min="9" max="9" width="15.7109375" customWidth="1"/>
    <col min="11" max="11" width="17.5703125" customWidth="1"/>
    <col min="12" max="12" width="15.5703125" customWidth="1"/>
  </cols>
  <sheetData>
    <row r="1" spans="1:27" ht="18.75" x14ac:dyDescent="0.25">
      <c r="A1" s="31" t="s">
        <v>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3" t="s">
        <v>4843</v>
      </c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</row>
    <row r="2" spans="1:27" x14ac:dyDescent="0.25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8" t="s">
        <v>4850</v>
      </c>
      <c r="N2" s="8" t="s">
        <v>4851</v>
      </c>
      <c r="O2" s="8" t="s">
        <v>4852</v>
      </c>
      <c r="P2" s="8" t="s">
        <v>4853</v>
      </c>
      <c r="Q2" s="8" t="s">
        <v>4854</v>
      </c>
      <c r="R2" s="9" t="s">
        <v>4855</v>
      </c>
      <c r="S2" s="9" t="s">
        <v>4856</v>
      </c>
      <c r="T2" s="9" t="s">
        <v>4857</v>
      </c>
      <c r="U2" s="9" t="s">
        <v>4858</v>
      </c>
      <c r="V2" s="9" t="s">
        <v>4859</v>
      </c>
      <c r="W2" s="10" t="s">
        <v>4860</v>
      </c>
      <c r="X2" s="10" t="s">
        <v>4861</v>
      </c>
      <c r="Y2" s="10" t="s">
        <v>4862</v>
      </c>
      <c r="Z2" s="10" t="s">
        <v>4863</v>
      </c>
      <c r="AA2" s="10" t="s">
        <v>4864</v>
      </c>
    </row>
    <row r="3" spans="1:27" x14ac:dyDescent="0.25">
      <c r="A3" s="1" t="s">
        <v>3694</v>
      </c>
      <c r="B3" s="1" t="s">
        <v>3695</v>
      </c>
      <c r="C3" s="1" t="s">
        <v>3696</v>
      </c>
      <c r="D3" s="1" t="s">
        <v>1936</v>
      </c>
      <c r="E3" s="1">
        <v>0.993770630098879</v>
      </c>
      <c r="F3" s="1">
        <v>3</v>
      </c>
      <c r="G3" s="1" t="s">
        <v>770</v>
      </c>
      <c r="H3" s="1" t="s">
        <v>18</v>
      </c>
      <c r="I3" s="4" t="str">
        <f>HYPERLINK("https://www.uniprot.org/uniprot/P61027", "P61027")</f>
        <v>P61027</v>
      </c>
      <c r="J3" s="1" t="s">
        <v>3697</v>
      </c>
      <c r="K3" s="1" t="s">
        <v>3698</v>
      </c>
      <c r="L3" s="1" t="s">
        <v>3699</v>
      </c>
      <c r="M3" s="1">
        <v>18.006756956558402</v>
      </c>
      <c r="N3" s="1">
        <v>17.6610811066612</v>
      </c>
      <c r="O3" s="1">
        <v>18.609267896830101</v>
      </c>
      <c r="P3" s="1">
        <v>17.826253422824198</v>
      </c>
      <c r="Q3" s="1">
        <v>17.856931793222898</v>
      </c>
      <c r="R3" s="1">
        <v>16.716774119154898</v>
      </c>
      <c r="S3" s="1">
        <v>15.6407701632354</v>
      </c>
      <c r="T3" s="1">
        <v>16.132771209165799</v>
      </c>
      <c r="U3" s="1">
        <v>16.578380172235001</v>
      </c>
      <c r="V3" s="1">
        <v>16.698726237173201</v>
      </c>
      <c r="W3" s="1">
        <v>13.402907010019501</v>
      </c>
      <c r="X3" s="1">
        <v>15.3343702553202</v>
      </c>
      <c r="Y3" s="1">
        <v>15.4414888018343</v>
      </c>
      <c r="Z3" s="1" t="s">
        <v>18</v>
      </c>
      <c r="AA3" s="1">
        <v>16.244181567998101</v>
      </c>
    </row>
    <row r="4" spans="1:27" x14ac:dyDescent="0.25">
      <c r="A4" s="2" t="s">
        <v>1213</v>
      </c>
      <c r="B4" s="2" t="s">
        <v>1214</v>
      </c>
      <c r="C4" s="2" t="s">
        <v>1215</v>
      </c>
      <c r="D4" s="2" t="s">
        <v>950</v>
      </c>
      <c r="E4" s="2">
        <v>0.99882363004144303</v>
      </c>
      <c r="F4" s="2">
        <v>8</v>
      </c>
      <c r="G4" s="2" t="s">
        <v>1216</v>
      </c>
      <c r="H4" s="2" t="s">
        <v>18</v>
      </c>
      <c r="I4" s="5" t="str">
        <f>HYPERLINK("https://www.uniprot.org/uniprot/P62880", "P62880")</f>
        <v>P62880</v>
      </c>
      <c r="J4" s="2" t="s">
        <v>1217</v>
      </c>
      <c r="K4" s="2" t="s">
        <v>1218</v>
      </c>
      <c r="L4" s="2" t="s">
        <v>1219</v>
      </c>
      <c r="M4" s="2">
        <v>19.651336625536601</v>
      </c>
      <c r="N4" s="2">
        <v>19.879387142755</v>
      </c>
      <c r="O4" s="2">
        <v>19.195444588788501</v>
      </c>
      <c r="P4" s="2">
        <v>20.281716486198199</v>
      </c>
      <c r="Q4" s="2">
        <v>19.9368097414776</v>
      </c>
      <c r="R4" s="2">
        <v>21.262151436363201</v>
      </c>
      <c r="S4" s="2">
        <v>20.688834523675599</v>
      </c>
      <c r="T4" s="2">
        <v>18.2552883464286</v>
      </c>
      <c r="U4" s="2">
        <v>18.281021032935101</v>
      </c>
      <c r="V4" s="2">
        <v>19.184294170402602</v>
      </c>
      <c r="W4" s="2">
        <v>25.110563390960099</v>
      </c>
      <c r="X4" s="2">
        <v>24.312289976906701</v>
      </c>
      <c r="Y4" s="2">
        <v>22.029807426598602</v>
      </c>
      <c r="Z4" s="2">
        <v>22.9584302289955</v>
      </c>
      <c r="AA4" s="2">
        <v>22.857759278517499</v>
      </c>
    </row>
    <row r="5" spans="1:27" x14ac:dyDescent="0.25">
      <c r="A5" s="2" t="s">
        <v>3239</v>
      </c>
      <c r="B5" s="2" t="s">
        <v>3240</v>
      </c>
      <c r="C5" s="2" t="s">
        <v>3241</v>
      </c>
      <c r="D5" s="2" t="s">
        <v>2195</v>
      </c>
      <c r="E5" s="2">
        <v>0.99736823001876496</v>
      </c>
      <c r="F5" s="2">
        <v>3</v>
      </c>
      <c r="G5" s="2" t="s">
        <v>26</v>
      </c>
      <c r="H5" s="2" t="s">
        <v>18</v>
      </c>
      <c r="I5" s="5" t="str">
        <f>HYPERLINK("https://www.uniprot.org/uniprot/P01942", "P01942")</f>
        <v>P01942</v>
      </c>
      <c r="J5" s="2" t="s">
        <v>3242</v>
      </c>
      <c r="K5" s="2" t="s">
        <v>3243</v>
      </c>
      <c r="L5" s="2" t="s">
        <v>3244</v>
      </c>
      <c r="M5" s="2">
        <v>21.209760120917998</v>
      </c>
      <c r="N5" s="2">
        <v>20.8123382306586</v>
      </c>
      <c r="O5" s="2">
        <v>20.384069122680401</v>
      </c>
      <c r="P5" s="2">
        <v>21.914666678392901</v>
      </c>
      <c r="Q5" s="2">
        <v>20.178648466562599</v>
      </c>
      <c r="R5" s="2">
        <v>19.774054506345902</v>
      </c>
      <c r="S5" s="2">
        <v>20.0168620713922</v>
      </c>
      <c r="T5" s="2">
        <v>19.747647221187901</v>
      </c>
      <c r="U5" s="2">
        <v>20.370374757431701</v>
      </c>
      <c r="V5" s="2">
        <v>19.567799963800699</v>
      </c>
      <c r="W5" s="2">
        <v>19.7195766275855</v>
      </c>
      <c r="X5" s="2">
        <v>19.344606443994401</v>
      </c>
      <c r="Y5" s="2">
        <v>18.8226218371179</v>
      </c>
      <c r="Z5" s="2">
        <v>18.845260159443399</v>
      </c>
      <c r="AA5" s="2">
        <v>19.425504259501</v>
      </c>
    </row>
    <row r="6" spans="1:27" x14ac:dyDescent="0.25">
      <c r="A6" s="2" t="s">
        <v>3179</v>
      </c>
      <c r="B6" s="2" t="s">
        <v>3180</v>
      </c>
      <c r="C6" s="2" t="s">
        <v>3181</v>
      </c>
      <c r="D6" s="2" t="s">
        <v>2783</v>
      </c>
      <c r="E6" s="2">
        <v>0.99803005997091498</v>
      </c>
      <c r="F6" s="2">
        <v>3</v>
      </c>
      <c r="G6" s="2" t="s">
        <v>26</v>
      </c>
      <c r="H6" s="2" t="s">
        <v>18</v>
      </c>
      <c r="I6" s="5" t="str">
        <f>HYPERLINK("https://www.uniprot.org/uniprot/P00920", "P00920")</f>
        <v>P00920</v>
      </c>
      <c r="J6" s="2" t="s">
        <v>3182</v>
      </c>
      <c r="K6" s="2" t="s">
        <v>3183</v>
      </c>
      <c r="L6" s="2" t="s">
        <v>3184</v>
      </c>
      <c r="M6" s="2">
        <v>21.243132702408001</v>
      </c>
      <c r="N6" s="2">
        <v>20.827826940758499</v>
      </c>
      <c r="O6" s="2">
        <v>21.0518937138086</v>
      </c>
      <c r="P6" s="2">
        <v>20.852636970009801</v>
      </c>
      <c r="Q6" s="2">
        <v>21.295207357108801</v>
      </c>
      <c r="R6" s="2">
        <v>20.8056749233163</v>
      </c>
      <c r="S6" s="2">
        <v>20.681901693506799</v>
      </c>
      <c r="T6" s="2">
        <v>20.5938256132196</v>
      </c>
      <c r="U6" s="2">
        <v>21.230967595946499</v>
      </c>
      <c r="V6" s="2">
        <v>20.275080401632401</v>
      </c>
      <c r="W6" s="2">
        <v>20.251457615196099</v>
      </c>
      <c r="X6" s="2">
        <v>19.900518703412001</v>
      </c>
      <c r="Y6" s="2">
        <v>19.938997904658201</v>
      </c>
      <c r="Z6" s="2">
        <v>19.802844490982899</v>
      </c>
      <c r="AA6" s="2">
        <v>19.854225133895401</v>
      </c>
    </row>
    <row r="7" spans="1:27" x14ac:dyDescent="0.25">
      <c r="A7" s="2" t="s">
        <v>711</v>
      </c>
      <c r="B7" s="2" t="s">
        <v>712</v>
      </c>
      <c r="C7" s="2" t="s">
        <v>713</v>
      </c>
      <c r="D7" s="2" t="s">
        <v>82</v>
      </c>
      <c r="E7" s="2">
        <v>0.99875814002007202</v>
      </c>
      <c r="F7" s="2">
        <v>12</v>
      </c>
      <c r="G7" s="2" t="s">
        <v>26</v>
      </c>
      <c r="H7" s="2" t="s">
        <v>18</v>
      </c>
      <c r="I7" s="5" t="str">
        <f>HYPERLINK("https://www.uniprot.org/uniprot/P52480", "P52480")</f>
        <v>P52480</v>
      </c>
      <c r="J7" s="2" t="s">
        <v>714</v>
      </c>
      <c r="K7" s="2" t="s">
        <v>715</v>
      </c>
      <c r="L7" s="2" t="s">
        <v>716</v>
      </c>
      <c r="M7" s="2">
        <v>24.095941901417699</v>
      </c>
      <c r="N7" s="2">
        <v>23.433313206424</v>
      </c>
      <c r="O7" s="2">
        <v>23.4936301356271</v>
      </c>
      <c r="P7" s="2">
        <v>23.717654339289702</v>
      </c>
      <c r="Q7" s="2">
        <v>22.7072715769349</v>
      </c>
      <c r="R7" s="2">
        <v>22.3702457647641</v>
      </c>
      <c r="S7" s="2">
        <v>22.491630165981899</v>
      </c>
      <c r="T7" s="2">
        <v>22.907546518814399</v>
      </c>
      <c r="U7" s="2">
        <v>24.196701113538499</v>
      </c>
      <c r="V7" s="2">
        <v>22.454593384249701</v>
      </c>
      <c r="W7" s="2">
        <v>20.924524831701099</v>
      </c>
      <c r="X7" s="2">
        <v>22.0831686996024</v>
      </c>
      <c r="Y7" s="2">
        <v>21.9387378065333</v>
      </c>
      <c r="Z7" s="2">
        <v>21.550966415774699</v>
      </c>
      <c r="AA7" s="2">
        <v>22.306963141665399</v>
      </c>
    </row>
    <row r="8" spans="1:27" x14ac:dyDescent="0.25">
      <c r="A8" s="2" t="s">
        <v>1952</v>
      </c>
      <c r="B8" s="2" t="s">
        <v>1953</v>
      </c>
      <c r="C8" s="2" t="s">
        <v>1954</v>
      </c>
      <c r="D8" s="2" t="s">
        <v>950</v>
      </c>
      <c r="E8" s="2">
        <v>0.99660439998842798</v>
      </c>
      <c r="F8" s="2">
        <v>6</v>
      </c>
      <c r="G8" s="2" t="s">
        <v>491</v>
      </c>
      <c r="H8" s="2" t="s">
        <v>18</v>
      </c>
      <c r="I8" s="5" t="str">
        <f>HYPERLINK("https://www.uniprot.org/uniprot/Q61011", "Q61011")</f>
        <v>Q61011</v>
      </c>
      <c r="J8" s="2" t="s">
        <v>1955</v>
      </c>
      <c r="K8" s="2" t="s">
        <v>1956</v>
      </c>
      <c r="L8" s="2" t="s">
        <v>1957</v>
      </c>
      <c r="M8" s="2">
        <v>21.920752090178599</v>
      </c>
      <c r="N8" s="2">
        <v>21.723209716968999</v>
      </c>
      <c r="O8" s="2">
        <v>21.400939050339499</v>
      </c>
      <c r="P8" s="2">
        <v>21.840562362952198</v>
      </c>
      <c r="Q8" s="2">
        <v>22.427351298421801</v>
      </c>
      <c r="R8" s="2">
        <v>21.9303798765884</v>
      </c>
      <c r="S8" s="2">
        <v>21.4752087496747</v>
      </c>
      <c r="T8" s="2">
        <v>19.5194538925359</v>
      </c>
      <c r="U8" s="2">
        <v>19.048239903875501</v>
      </c>
      <c r="V8" s="2">
        <v>20.9732938289557</v>
      </c>
      <c r="W8" s="2">
        <v>25.875203091927599</v>
      </c>
      <c r="X8" s="2">
        <v>25.383098085648498</v>
      </c>
      <c r="Y8" s="2">
        <v>23.092203225263098</v>
      </c>
      <c r="Z8" s="2">
        <v>23.635642866826</v>
      </c>
      <c r="AA8" s="2">
        <v>24.233473476590401</v>
      </c>
    </row>
    <row r="9" spans="1:27" x14ac:dyDescent="0.25">
      <c r="A9" s="2" t="s">
        <v>4007</v>
      </c>
      <c r="B9" s="2" t="s">
        <v>4008</v>
      </c>
      <c r="C9" s="2" t="s">
        <v>4009</v>
      </c>
      <c r="D9" s="2" t="s">
        <v>1936</v>
      </c>
      <c r="E9" s="2">
        <v>0.99741066992282901</v>
      </c>
      <c r="F9" s="2">
        <v>2</v>
      </c>
      <c r="G9" s="2" t="s">
        <v>26</v>
      </c>
      <c r="H9" s="2" t="s">
        <v>18</v>
      </c>
      <c r="I9" s="5" t="str">
        <f>HYPERLINK("https://www.uniprot.org/uniprot/P60879", "P60879")</f>
        <v>P60879</v>
      </c>
      <c r="J9" s="2" t="s">
        <v>4010</v>
      </c>
      <c r="K9" s="2" t="s">
        <v>4011</v>
      </c>
      <c r="L9" s="2" t="s">
        <v>4012</v>
      </c>
      <c r="M9" s="2">
        <v>16.991874875932702</v>
      </c>
      <c r="N9" s="2">
        <v>18.2321810251368</v>
      </c>
      <c r="O9" s="2">
        <v>18.3360530015403</v>
      </c>
      <c r="P9" s="2">
        <v>17.732633888800098</v>
      </c>
      <c r="Q9" s="2">
        <v>19.0572168249581</v>
      </c>
      <c r="R9" s="2">
        <v>16.987556355843299</v>
      </c>
      <c r="S9" s="2">
        <v>15.163158910085</v>
      </c>
      <c r="T9" s="2">
        <v>17.452762645766001</v>
      </c>
      <c r="U9" s="2">
        <v>17.9490827402376</v>
      </c>
      <c r="V9" s="2">
        <v>16.9303754238917</v>
      </c>
      <c r="W9" s="2">
        <v>14.8282771093071</v>
      </c>
      <c r="X9" s="2">
        <v>15.339013151219</v>
      </c>
      <c r="Y9" s="2">
        <v>16.8127744088155</v>
      </c>
      <c r="Z9" s="2" t="s">
        <v>18</v>
      </c>
      <c r="AA9" s="2">
        <v>16.2404474923134</v>
      </c>
    </row>
    <row r="10" spans="1:27" x14ac:dyDescent="0.25">
      <c r="A10" s="2" t="s">
        <v>2996</v>
      </c>
      <c r="B10" s="2" t="s">
        <v>2997</v>
      </c>
      <c r="C10" s="2" t="s">
        <v>2998</v>
      </c>
      <c r="D10" s="2" t="s">
        <v>33</v>
      </c>
      <c r="E10" s="2">
        <v>0.99437385983765103</v>
      </c>
      <c r="F10" s="2">
        <v>4</v>
      </c>
      <c r="G10" s="2" t="s">
        <v>596</v>
      </c>
      <c r="H10" s="2" t="s">
        <v>18</v>
      </c>
      <c r="I10" s="5" t="str">
        <f>HYPERLINK("https://www.uniprot.org/uniprot/P28652", "P28652")</f>
        <v>P28652</v>
      </c>
      <c r="J10" s="2" t="s">
        <v>2999</v>
      </c>
      <c r="K10" s="2" t="s">
        <v>3000</v>
      </c>
      <c r="L10" s="2" t="s">
        <v>3001</v>
      </c>
      <c r="M10" s="2">
        <v>18.527558336863301</v>
      </c>
      <c r="N10" s="2">
        <v>18.663307357944898</v>
      </c>
      <c r="O10" s="2">
        <v>19.431239340387702</v>
      </c>
      <c r="P10" s="2">
        <v>18.752848957156399</v>
      </c>
      <c r="Q10" s="2">
        <v>18.312596450866099</v>
      </c>
      <c r="R10" s="2">
        <v>19.590949668655099</v>
      </c>
      <c r="S10" s="2">
        <v>19.865447419645101</v>
      </c>
      <c r="T10" s="2">
        <v>19.5688933984007</v>
      </c>
      <c r="U10" s="2">
        <v>19.4938364350716</v>
      </c>
      <c r="V10" s="2">
        <v>19.4608927412241</v>
      </c>
      <c r="W10" s="2">
        <v>19.997848662982801</v>
      </c>
      <c r="X10" s="2">
        <v>19.446587451281701</v>
      </c>
      <c r="Y10" s="2">
        <v>20.0767277818405</v>
      </c>
      <c r="Z10" s="2">
        <v>19.277014064077701</v>
      </c>
      <c r="AA10" s="2">
        <v>19.555488048681902</v>
      </c>
    </row>
    <row r="11" spans="1:27" x14ac:dyDescent="0.25">
      <c r="A11" s="2" t="s">
        <v>559</v>
      </c>
      <c r="B11" s="2" t="s">
        <v>560</v>
      </c>
      <c r="C11" s="2" t="s">
        <v>561</v>
      </c>
      <c r="D11" s="2" t="s">
        <v>345</v>
      </c>
      <c r="E11" s="2">
        <v>0.99783885991200805</v>
      </c>
      <c r="F11" s="2">
        <v>14</v>
      </c>
      <c r="G11" s="2" t="s">
        <v>513</v>
      </c>
      <c r="H11" s="2" t="s">
        <v>18</v>
      </c>
      <c r="I11" s="5" t="str">
        <f>HYPERLINK("https://www.uniprot.org/uniprot/P68368", "P68368")</f>
        <v>P68368</v>
      </c>
      <c r="J11" s="2" t="s">
        <v>562</v>
      </c>
      <c r="K11" s="2" t="s">
        <v>563</v>
      </c>
      <c r="L11" s="2" t="s">
        <v>564</v>
      </c>
      <c r="M11" s="2">
        <v>23.900268002928598</v>
      </c>
      <c r="N11" s="2">
        <v>23.0789908210368</v>
      </c>
      <c r="O11" s="2">
        <v>22.885035784316099</v>
      </c>
      <c r="P11" s="2">
        <v>23.654724384536301</v>
      </c>
      <c r="Q11" s="2">
        <v>23.615880281332998</v>
      </c>
      <c r="R11" s="2">
        <v>23.0260404544251</v>
      </c>
      <c r="S11" s="2">
        <v>21.678100874100998</v>
      </c>
      <c r="T11" s="2">
        <v>22.162591314352898</v>
      </c>
      <c r="U11" s="2">
        <v>22.499400402173301</v>
      </c>
      <c r="V11" s="2">
        <v>22.5417408424961</v>
      </c>
      <c r="W11" s="2">
        <v>22.538707178928998</v>
      </c>
      <c r="X11" s="2">
        <v>22.7203903329656</v>
      </c>
      <c r="Y11" s="2">
        <v>21.376325270566401</v>
      </c>
      <c r="Z11" s="2">
        <v>19.809325517856202</v>
      </c>
      <c r="AA11" s="2">
        <v>22.394188614891299</v>
      </c>
    </row>
    <row r="12" spans="1:27" x14ac:dyDescent="0.25">
      <c r="A12" s="2" t="s">
        <v>1535</v>
      </c>
      <c r="B12" s="2" t="s">
        <v>1536</v>
      </c>
      <c r="C12" s="2" t="s">
        <v>1537</v>
      </c>
      <c r="D12" s="2" t="s">
        <v>1538</v>
      </c>
      <c r="E12" s="2">
        <v>0.99711361993104197</v>
      </c>
      <c r="F12" s="2">
        <v>7</v>
      </c>
      <c r="G12" s="2" t="s">
        <v>26</v>
      </c>
      <c r="H12" s="2" t="s">
        <v>18</v>
      </c>
      <c r="I12" s="5" t="str">
        <f>HYPERLINK("https://www.uniprot.org/uniprot/Q68FD5", "Q68FD5")</f>
        <v>Q68FD5</v>
      </c>
      <c r="J12" s="2" t="s">
        <v>1539</v>
      </c>
      <c r="K12" s="2" t="s">
        <v>1540</v>
      </c>
      <c r="L12" s="2" t="s">
        <v>1541</v>
      </c>
      <c r="M12" s="2">
        <v>21.620676287969701</v>
      </c>
      <c r="N12" s="2">
        <v>21.1649930769509</v>
      </c>
      <c r="O12" s="2">
        <v>21.076070234017401</v>
      </c>
      <c r="P12" s="2">
        <v>21.656523573908402</v>
      </c>
      <c r="Q12" s="2">
        <v>20.783519417076899</v>
      </c>
      <c r="R12" s="2">
        <v>21.0702174922151</v>
      </c>
      <c r="S12" s="2">
        <v>19.6002114557608</v>
      </c>
      <c r="T12" s="2">
        <v>20.479412457442699</v>
      </c>
      <c r="U12" s="2">
        <v>21.230480287031199</v>
      </c>
      <c r="V12" s="2">
        <v>20.734397628631399</v>
      </c>
      <c r="W12" s="2">
        <v>19.439402645030299</v>
      </c>
      <c r="X12" s="2">
        <v>20.4340087763469</v>
      </c>
      <c r="Y12" s="2">
        <v>20.042719546758601</v>
      </c>
      <c r="Z12" s="2">
        <v>19.098107863853301</v>
      </c>
      <c r="AA12" s="2">
        <v>20.824857846535899</v>
      </c>
    </row>
    <row r="13" spans="1:27" x14ac:dyDescent="0.25">
      <c r="A13" s="2" t="s">
        <v>1078</v>
      </c>
      <c r="B13" s="2" t="s">
        <v>1079</v>
      </c>
      <c r="C13" s="2" t="s">
        <v>1080</v>
      </c>
      <c r="D13" s="2" t="s">
        <v>1081</v>
      </c>
      <c r="E13" s="2">
        <v>0.99758074991404999</v>
      </c>
      <c r="F13" s="2">
        <v>9</v>
      </c>
      <c r="G13" s="2" t="s">
        <v>1082</v>
      </c>
      <c r="H13" s="2" t="s">
        <v>18</v>
      </c>
      <c r="I13" s="5" t="str">
        <f>HYPERLINK("https://www.uniprot.org/uniprot/P52785", "P52785")</f>
        <v>P52785</v>
      </c>
      <c r="J13" s="2" t="s">
        <v>1083</v>
      </c>
      <c r="K13" s="2" t="s">
        <v>1084</v>
      </c>
      <c r="L13" s="2" t="s">
        <v>1085</v>
      </c>
      <c r="M13" s="2">
        <v>21.292754756671101</v>
      </c>
      <c r="N13" s="2">
        <v>21.368259490470098</v>
      </c>
      <c r="O13" s="2">
        <v>22.035587262573099</v>
      </c>
      <c r="P13" s="2">
        <v>21.600140495364801</v>
      </c>
      <c r="Q13" s="2">
        <v>21.0082364948729</v>
      </c>
      <c r="R13" s="2">
        <v>21.5267251418604</v>
      </c>
      <c r="S13" s="2">
        <v>21.204373596999101</v>
      </c>
      <c r="T13" s="2">
        <v>20.9822084585761</v>
      </c>
      <c r="U13" s="2">
        <v>21.564262866847798</v>
      </c>
      <c r="V13" s="2">
        <v>21.530473773844001</v>
      </c>
      <c r="W13" s="2">
        <v>20.567083007498599</v>
      </c>
      <c r="X13" s="2">
        <v>20.204970947259799</v>
      </c>
      <c r="Y13" s="2">
        <v>20.802381561815601</v>
      </c>
      <c r="Z13" s="2">
        <v>19.4978351607759</v>
      </c>
      <c r="AA13" s="2">
        <v>21.036175652808701</v>
      </c>
    </row>
    <row r="14" spans="1:27" x14ac:dyDescent="0.25">
      <c r="A14" s="2" t="s">
        <v>4747</v>
      </c>
      <c r="B14" s="2" t="s">
        <v>4748</v>
      </c>
      <c r="C14" s="2" t="s">
        <v>4749</v>
      </c>
      <c r="D14" s="2" t="s">
        <v>1435</v>
      </c>
      <c r="E14" s="2">
        <v>0.992705650161952</v>
      </c>
      <c r="F14" s="2">
        <v>2</v>
      </c>
      <c r="G14" s="2" t="s">
        <v>26</v>
      </c>
      <c r="H14" s="2" t="s">
        <v>18</v>
      </c>
      <c r="I14" s="5" t="str">
        <f>HYPERLINK("https://www.uniprot.org/uniprot/Q8BX10", "Q8BX10")</f>
        <v>Q8BX10</v>
      </c>
      <c r="J14" s="2" t="s">
        <v>4750</v>
      </c>
      <c r="K14" s="2" t="s">
        <v>4751</v>
      </c>
      <c r="L14" s="2" t="s">
        <v>4752</v>
      </c>
      <c r="M14" s="2">
        <v>15.051045892202</v>
      </c>
      <c r="N14" s="2">
        <v>16.052273819098499</v>
      </c>
      <c r="O14" s="2">
        <v>16.135851208341698</v>
      </c>
      <c r="P14" s="2">
        <v>16.3484870931842</v>
      </c>
      <c r="Q14" s="2">
        <v>16.454108076074601</v>
      </c>
      <c r="R14" s="2">
        <v>16.7375767242984</v>
      </c>
      <c r="S14" s="2">
        <v>15.175560518001101</v>
      </c>
      <c r="T14" s="2">
        <v>16.242075602518899</v>
      </c>
      <c r="U14" s="2">
        <v>16.577639167730101</v>
      </c>
      <c r="V14" s="2">
        <v>15.930646474917699</v>
      </c>
      <c r="W14" s="2">
        <v>16.2986686904657</v>
      </c>
      <c r="X14" s="2">
        <v>17.459250645489298</v>
      </c>
      <c r="Y14" s="2">
        <v>17.6264490162119</v>
      </c>
      <c r="Z14" s="2">
        <v>17.515037993038501</v>
      </c>
      <c r="AA14" s="2">
        <v>17.400661460177901</v>
      </c>
    </row>
    <row r="15" spans="1:27" x14ac:dyDescent="0.25">
      <c r="A15" s="2" t="s">
        <v>947</v>
      </c>
      <c r="B15" s="2" t="s">
        <v>948</v>
      </c>
      <c r="C15" s="2" t="s">
        <v>949</v>
      </c>
      <c r="D15" s="2" t="s">
        <v>950</v>
      </c>
      <c r="E15" s="2">
        <v>0.99918102601077396</v>
      </c>
      <c r="F15" s="2">
        <v>10</v>
      </c>
      <c r="G15" s="2" t="s">
        <v>596</v>
      </c>
      <c r="H15" s="2" t="s">
        <v>18</v>
      </c>
      <c r="I15" s="5" t="str">
        <f>HYPERLINK("https://www.uniprot.org/uniprot/P62874", "P62874")</f>
        <v>P62874</v>
      </c>
      <c r="J15" s="2" t="s">
        <v>951</v>
      </c>
      <c r="K15" s="2" t="s">
        <v>952</v>
      </c>
      <c r="L15" s="2" t="s">
        <v>953</v>
      </c>
      <c r="M15" s="2">
        <v>27.2007884982226</v>
      </c>
      <c r="N15" s="2">
        <v>26.510707027461699</v>
      </c>
      <c r="O15" s="2">
        <v>25.968884784810299</v>
      </c>
      <c r="P15" s="2">
        <v>25.599709566448698</v>
      </c>
      <c r="Q15" s="2">
        <v>25.879333917822599</v>
      </c>
      <c r="R15" s="2">
        <v>28.5384183890305</v>
      </c>
      <c r="S15" s="2">
        <v>28.459485353145901</v>
      </c>
      <c r="T15" s="2">
        <v>26.527342212885902</v>
      </c>
      <c r="U15" s="2">
        <v>26.901278502627999</v>
      </c>
      <c r="V15" s="2">
        <v>27.289615840433001</v>
      </c>
      <c r="W15" s="2">
        <v>25.351144735133801</v>
      </c>
      <c r="X15" s="2">
        <v>25.340624812319799</v>
      </c>
      <c r="Y15" s="2">
        <v>24.175076806319002</v>
      </c>
      <c r="Z15" s="2">
        <v>24.2175950796127</v>
      </c>
      <c r="AA15" s="2">
        <v>24.525953509163301</v>
      </c>
    </row>
    <row r="16" spans="1:27" x14ac:dyDescent="0.25">
      <c r="A16" s="2" t="s">
        <v>669</v>
      </c>
      <c r="B16" s="2" t="s">
        <v>670</v>
      </c>
      <c r="C16" s="2" t="s">
        <v>671</v>
      </c>
      <c r="D16" s="2" t="s">
        <v>672</v>
      </c>
      <c r="E16" s="2">
        <v>0.99728351994417597</v>
      </c>
      <c r="F16" s="2">
        <v>13</v>
      </c>
      <c r="G16" s="2" t="s">
        <v>673</v>
      </c>
      <c r="H16" s="2" t="s">
        <v>18</v>
      </c>
      <c r="I16" s="5" t="str">
        <f>HYPERLINK("https://www.uniprot.org/uniprot/P07901", "P07901")</f>
        <v>P07901</v>
      </c>
      <c r="J16" s="2" t="s">
        <v>674</v>
      </c>
      <c r="K16" s="2" t="s">
        <v>675</v>
      </c>
      <c r="L16" s="2" t="s">
        <v>676</v>
      </c>
      <c r="M16" s="2">
        <v>22.688471921538198</v>
      </c>
      <c r="N16" s="2">
        <v>23.1358203787407</v>
      </c>
      <c r="O16" s="2">
        <v>22.681446708285101</v>
      </c>
      <c r="P16" s="2">
        <v>23.429507426815402</v>
      </c>
      <c r="Q16" s="2">
        <v>22.910941676125098</v>
      </c>
      <c r="R16" s="2">
        <v>23.132031323843499</v>
      </c>
      <c r="S16" s="2">
        <v>22.234261313150999</v>
      </c>
      <c r="T16" s="2">
        <v>23.1843682911671</v>
      </c>
      <c r="U16" s="2">
        <v>22.817931673973799</v>
      </c>
      <c r="V16" s="2">
        <v>22.832573152029202</v>
      </c>
      <c r="W16" s="2">
        <v>21.6546260618906</v>
      </c>
      <c r="X16" s="2">
        <v>22.5597905293263</v>
      </c>
      <c r="Y16" s="2">
        <v>22.093101698808201</v>
      </c>
      <c r="Z16" s="2">
        <v>21.822895720780501</v>
      </c>
      <c r="AA16" s="2">
        <v>22.2483597713065</v>
      </c>
    </row>
    <row r="17" spans="1:27" x14ac:dyDescent="0.25">
      <c r="A17" s="2" t="s">
        <v>1426</v>
      </c>
      <c r="B17" s="2" t="s">
        <v>1427</v>
      </c>
      <c r="C17" s="2" t="s">
        <v>1428</v>
      </c>
      <c r="D17" s="2" t="s">
        <v>396</v>
      </c>
      <c r="E17" s="2">
        <v>0.99833800003398199</v>
      </c>
      <c r="F17" s="2">
        <v>7</v>
      </c>
      <c r="G17" s="2" t="s">
        <v>26</v>
      </c>
      <c r="H17" s="2" t="s">
        <v>18</v>
      </c>
      <c r="I17" s="5" t="str">
        <f>HYPERLINK("https://www.uniprot.org/uniprot/P15105", "P15105")</f>
        <v>P15105</v>
      </c>
      <c r="J17" s="2" t="s">
        <v>1429</v>
      </c>
      <c r="K17" s="2" t="s">
        <v>1430</v>
      </c>
      <c r="L17" s="2" t="s">
        <v>1431</v>
      </c>
      <c r="M17" s="2">
        <v>24.252880668464702</v>
      </c>
      <c r="N17" s="2">
        <v>24.045802226860999</v>
      </c>
      <c r="O17" s="2">
        <v>24.295351918260501</v>
      </c>
      <c r="P17" s="2">
        <v>23.654566054151399</v>
      </c>
      <c r="Q17" s="2">
        <v>23.481906012277001</v>
      </c>
      <c r="R17" s="2">
        <v>23.4869382229768</v>
      </c>
      <c r="S17" s="2">
        <v>23.246050540993</v>
      </c>
      <c r="T17" s="2">
        <v>23.431711971701201</v>
      </c>
      <c r="U17" s="2">
        <v>24.5501233272863</v>
      </c>
      <c r="V17" s="2">
        <v>23.268356828404102</v>
      </c>
      <c r="W17" s="2">
        <v>22.790888998017302</v>
      </c>
      <c r="X17" s="2">
        <v>23.230047252240102</v>
      </c>
      <c r="Y17" s="2">
        <v>23.253197509177401</v>
      </c>
      <c r="Z17" s="2">
        <v>22.843018441570099</v>
      </c>
      <c r="AA17" s="2">
        <v>22.861498164213</v>
      </c>
    </row>
    <row r="18" spans="1:27" x14ac:dyDescent="0.25">
      <c r="A18" s="2" t="s">
        <v>4244</v>
      </c>
      <c r="B18" s="2" t="s">
        <v>4245</v>
      </c>
      <c r="C18" s="2" t="s">
        <v>4246</v>
      </c>
      <c r="D18" s="2" t="s">
        <v>4247</v>
      </c>
      <c r="E18" s="2">
        <v>0.99625617009587597</v>
      </c>
      <c r="F18" s="2">
        <v>2</v>
      </c>
      <c r="G18" s="2" t="s">
        <v>26</v>
      </c>
      <c r="H18" s="2" t="s">
        <v>18</v>
      </c>
      <c r="I18" s="5" t="str">
        <f>HYPERLINK("https://www.uniprot.org/uniprot/Q8BTM8", "Q8BTM8")</f>
        <v>Q8BTM8</v>
      </c>
      <c r="J18" s="2" t="s">
        <v>4248</v>
      </c>
      <c r="K18" s="2" t="s">
        <v>4249</v>
      </c>
      <c r="L18" s="2" t="s">
        <v>4250</v>
      </c>
      <c r="M18" s="2">
        <v>20.984117383156601</v>
      </c>
      <c r="N18" s="2">
        <v>19.5611916695463</v>
      </c>
      <c r="O18" s="2">
        <v>19.662060674161001</v>
      </c>
      <c r="P18" s="2">
        <v>20.6680218568406</v>
      </c>
      <c r="Q18" s="2">
        <v>19.9950774478929</v>
      </c>
      <c r="R18" s="2">
        <v>19.570138036462499</v>
      </c>
      <c r="S18" s="2">
        <v>19.6831672968585</v>
      </c>
      <c r="T18" s="2">
        <v>19.5107165711769</v>
      </c>
      <c r="U18" s="2">
        <v>19.015938912690199</v>
      </c>
      <c r="V18" s="2">
        <v>19.147067422971901</v>
      </c>
      <c r="W18" s="2">
        <v>18.955037508660499</v>
      </c>
      <c r="X18" s="2">
        <v>19.398975188180302</v>
      </c>
      <c r="Y18" s="2">
        <v>18.6835171496679</v>
      </c>
      <c r="Z18" s="2">
        <v>19.4743444762676</v>
      </c>
      <c r="AA18" s="2">
        <v>19.3353606170845</v>
      </c>
    </row>
    <row r="19" spans="1:27" x14ac:dyDescent="0.25">
      <c r="A19" s="2" t="s">
        <v>2848</v>
      </c>
      <c r="B19" s="2" t="s">
        <v>2849</v>
      </c>
      <c r="C19" s="2" t="s">
        <v>2850</v>
      </c>
      <c r="D19" s="2" t="s">
        <v>672</v>
      </c>
      <c r="E19" s="2">
        <v>0.99577380996197495</v>
      </c>
      <c r="F19" s="2">
        <v>4</v>
      </c>
      <c r="G19" s="2" t="s">
        <v>596</v>
      </c>
      <c r="H19" s="2" t="s">
        <v>18</v>
      </c>
      <c r="I19" s="5" t="str">
        <f>HYPERLINK("https://www.uniprot.org/uniprot/P12382", "P12382")</f>
        <v>P12382</v>
      </c>
      <c r="J19" s="2" t="s">
        <v>2851</v>
      </c>
      <c r="K19" s="2" t="s">
        <v>2852</v>
      </c>
      <c r="L19" s="2" t="s">
        <v>2853</v>
      </c>
      <c r="M19" s="2">
        <v>19.390319196444999</v>
      </c>
      <c r="N19" s="2">
        <v>18.486952687644301</v>
      </c>
      <c r="O19" s="2">
        <v>18.887076097902</v>
      </c>
      <c r="P19" s="2">
        <v>18.8816935950375</v>
      </c>
      <c r="Q19" s="2">
        <v>17.478083418399901</v>
      </c>
      <c r="R19" s="2">
        <v>17.228380375110799</v>
      </c>
      <c r="S19" s="2">
        <v>16.059517643440099</v>
      </c>
      <c r="T19" s="2">
        <v>17.4837581199128</v>
      </c>
      <c r="U19" s="2">
        <v>18.7923870592541</v>
      </c>
      <c r="V19" s="2">
        <v>18.220770020799002</v>
      </c>
      <c r="W19" s="2">
        <v>18.007430459856</v>
      </c>
      <c r="X19" s="2">
        <v>17.4103328503253</v>
      </c>
      <c r="Y19" s="2">
        <v>15.9972928914026</v>
      </c>
      <c r="Z19" s="2">
        <v>15.5734379845016</v>
      </c>
      <c r="AA19" s="2">
        <v>17.288413066654702</v>
      </c>
    </row>
    <row r="20" spans="1:27" x14ac:dyDescent="0.25">
      <c r="A20" s="2" t="s">
        <v>3137</v>
      </c>
      <c r="B20" s="2" t="s">
        <v>3138</v>
      </c>
      <c r="C20" s="2" t="s">
        <v>3139</v>
      </c>
      <c r="D20" s="2" t="s">
        <v>549</v>
      </c>
      <c r="E20" s="2">
        <v>0.99828290997538704</v>
      </c>
      <c r="F20" s="2">
        <v>3</v>
      </c>
      <c r="G20" s="2" t="s">
        <v>26</v>
      </c>
      <c r="H20" s="2" t="s">
        <v>18</v>
      </c>
      <c r="I20" s="5" t="str">
        <f>HYPERLINK("https://www.uniprot.org/uniprot/P10107", "P10107")</f>
        <v>P10107</v>
      </c>
      <c r="J20" s="2" t="s">
        <v>3140</v>
      </c>
      <c r="K20" s="2" t="s">
        <v>3141</v>
      </c>
      <c r="L20" s="2" t="s">
        <v>3142</v>
      </c>
      <c r="M20" s="2">
        <v>18.2746840578322</v>
      </c>
      <c r="N20" s="2">
        <v>19.087800349897002</v>
      </c>
      <c r="O20" s="2">
        <v>16.8921103655181</v>
      </c>
      <c r="P20" s="2">
        <v>19.909107494569799</v>
      </c>
      <c r="Q20" s="2">
        <v>19.592661082222499</v>
      </c>
      <c r="R20" s="2">
        <v>16.9470140215066</v>
      </c>
      <c r="S20" s="2">
        <v>15.831232790138399</v>
      </c>
      <c r="T20" s="2">
        <v>15.2110684924391</v>
      </c>
      <c r="U20" s="2">
        <v>15.643124722269301</v>
      </c>
      <c r="V20" s="2">
        <v>16.818743494982002</v>
      </c>
      <c r="W20" s="2">
        <v>16.654970631661399</v>
      </c>
      <c r="X20" s="2">
        <v>17.282478889851401</v>
      </c>
      <c r="Y20" s="2">
        <v>15.331837214502499</v>
      </c>
      <c r="Z20" s="2">
        <v>18.516438431394</v>
      </c>
      <c r="AA20" s="2">
        <v>15.7937761658936</v>
      </c>
    </row>
    <row r="21" spans="1:27" x14ac:dyDescent="0.25">
      <c r="A21" s="2" t="s">
        <v>1781</v>
      </c>
      <c r="B21" s="2" t="s">
        <v>1782</v>
      </c>
      <c r="C21" s="2" t="s">
        <v>1783</v>
      </c>
      <c r="D21" s="2" t="s">
        <v>1525</v>
      </c>
      <c r="E21" s="2">
        <v>0.99852499004919104</v>
      </c>
      <c r="F21" s="2">
        <v>6</v>
      </c>
      <c r="G21" s="2" t="s">
        <v>728</v>
      </c>
      <c r="H21" s="2" t="s">
        <v>18</v>
      </c>
      <c r="I21" s="5" t="str">
        <f>HYPERLINK("https://www.uniprot.org/uniprot/P20612", "P20612")</f>
        <v>P20612</v>
      </c>
      <c r="J21" s="2" t="s">
        <v>1784</v>
      </c>
      <c r="K21" s="2" t="s">
        <v>1785</v>
      </c>
      <c r="L21" s="2" t="s">
        <v>1786</v>
      </c>
      <c r="M21" s="2">
        <v>22.1928826804916</v>
      </c>
      <c r="N21" s="2">
        <v>21.3136890663671</v>
      </c>
      <c r="O21" s="2">
        <v>21.3404291024336</v>
      </c>
      <c r="P21" s="2">
        <v>20.570806225794801</v>
      </c>
      <c r="Q21" s="2">
        <v>20.988255314201201</v>
      </c>
      <c r="R21" s="2">
        <v>20.5108522740768</v>
      </c>
      <c r="S21" s="2">
        <v>20.886373823869601</v>
      </c>
      <c r="T21" s="2">
        <v>20.1691687160504</v>
      </c>
      <c r="U21" s="2">
        <v>22.778801745623099</v>
      </c>
      <c r="V21" s="2">
        <v>21.313625227904101</v>
      </c>
      <c r="W21" s="2">
        <v>19.036418972320199</v>
      </c>
      <c r="X21" s="2">
        <v>20.541200855229999</v>
      </c>
      <c r="Y21" s="2">
        <v>19.0861548957349</v>
      </c>
      <c r="Z21" s="2">
        <v>19.8138851145304</v>
      </c>
      <c r="AA21" s="2">
        <v>20.385197817973999</v>
      </c>
    </row>
    <row r="22" spans="1:27" x14ac:dyDescent="0.25">
      <c r="A22" s="2" t="s">
        <v>510</v>
      </c>
      <c r="B22" s="2" t="s">
        <v>511</v>
      </c>
      <c r="C22" s="2" t="s">
        <v>512</v>
      </c>
      <c r="D22" s="2" t="s">
        <v>345</v>
      </c>
      <c r="E22" s="2">
        <v>0.99929916200926505</v>
      </c>
      <c r="F22" s="2">
        <v>14</v>
      </c>
      <c r="G22" s="2" t="s">
        <v>513</v>
      </c>
      <c r="H22" s="2" t="s">
        <v>18</v>
      </c>
      <c r="I22" s="5" t="str">
        <f>HYPERLINK("https://www.uniprot.org/uniprot/P68369", "P68369")</f>
        <v>P68369</v>
      </c>
      <c r="J22" s="2" t="s">
        <v>514</v>
      </c>
      <c r="K22" s="2" t="s">
        <v>515</v>
      </c>
      <c r="L22" s="2" t="s">
        <v>516</v>
      </c>
      <c r="M22" s="2">
        <v>26.026253092601401</v>
      </c>
      <c r="N22" s="2">
        <v>25.140677746707802</v>
      </c>
      <c r="O22" s="2">
        <v>26.0327486649925</v>
      </c>
      <c r="P22" s="2">
        <v>26.4895443246049</v>
      </c>
      <c r="Q22" s="2">
        <v>26.713924936574301</v>
      </c>
      <c r="R22" s="2">
        <v>24.721412873806901</v>
      </c>
      <c r="S22" s="2">
        <v>23.989943411576501</v>
      </c>
      <c r="T22" s="2">
        <v>23.9165981795968</v>
      </c>
      <c r="U22" s="2">
        <v>24.9707015407295</v>
      </c>
      <c r="V22" s="2">
        <v>24.1735383153143</v>
      </c>
      <c r="W22" s="2">
        <v>25.570833665468701</v>
      </c>
      <c r="X22" s="2">
        <v>25.4710475419201</v>
      </c>
      <c r="Y22" s="2">
        <v>23.9412597587269</v>
      </c>
      <c r="Z22" s="2">
        <v>24.426241097755501</v>
      </c>
      <c r="AA22" s="2">
        <v>25.0837518841758</v>
      </c>
    </row>
    <row r="23" spans="1:27" x14ac:dyDescent="0.25">
      <c r="A23" s="2" t="s">
        <v>2544</v>
      </c>
      <c r="B23" s="2" t="s">
        <v>2545</v>
      </c>
      <c r="C23" s="2" t="s">
        <v>2546</v>
      </c>
      <c r="D23" s="2" t="s">
        <v>2547</v>
      </c>
      <c r="E23" s="2">
        <v>0.99826707004103798</v>
      </c>
      <c r="F23" s="2">
        <v>4</v>
      </c>
      <c r="G23" s="2" t="s">
        <v>1287</v>
      </c>
      <c r="H23" s="2" t="s">
        <v>18</v>
      </c>
      <c r="I23" s="5" t="str">
        <f>HYPERLINK("https://www.uniprot.org/uniprot/Q9QXZ0", "Q9QXZ0")</f>
        <v>Q9QXZ0</v>
      </c>
      <c r="J23" s="2" t="s">
        <v>2548</v>
      </c>
      <c r="K23" s="2" t="s">
        <v>2549</v>
      </c>
      <c r="L23" s="2" t="s">
        <v>2550</v>
      </c>
      <c r="M23" s="2">
        <v>14.479324281554501</v>
      </c>
      <c r="N23" s="2">
        <v>14.304946765747101</v>
      </c>
      <c r="O23" s="2">
        <v>14.1528034399956</v>
      </c>
      <c r="P23" s="2">
        <v>15.2016908367596</v>
      </c>
      <c r="Q23" s="2">
        <v>14.3249605789873</v>
      </c>
      <c r="R23" s="2" t="s">
        <v>18</v>
      </c>
      <c r="S23" s="2">
        <v>13.5091311165964</v>
      </c>
      <c r="T23" s="2">
        <v>14.8392242134687</v>
      </c>
      <c r="U23" s="2">
        <v>15.664865002892199</v>
      </c>
      <c r="V23" s="2">
        <v>14.591927013464799</v>
      </c>
      <c r="W23" s="2">
        <v>15.659796567133199</v>
      </c>
      <c r="X23" s="2">
        <v>14.635578206986599</v>
      </c>
      <c r="Y23" s="2">
        <v>16.340847063620899</v>
      </c>
      <c r="Z23" s="2">
        <v>16.5107937638899</v>
      </c>
      <c r="AA23" s="2">
        <v>15.8996789025702</v>
      </c>
    </row>
    <row r="24" spans="1:27" x14ac:dyDescent="0.25">
      <c r="A24" s="2" t="s">
        <v>4530</v>
      </c>
      <c r="B24" s="2" t="s">
        <v>4531</v>
      </c>
      <c r="C24" s="2" t="s">
        <v>4532</v>
      </c>
      <c r="D24" s="2" t="s">
        <v>2324</v>
      </c>
      <c r="E24" s="2">
        <v>0.99446169007569596</v>
      </c>
      <c r="F24" s="2">
        <v>2</v>
      </c>
      <c r="G24" s="2" t="s">
        <v>596</v>
      </c>
      <c r="H24" s="2" t="s">
        <v>18</v>
      </c>
      <c r="I24" s="5" t="str">
        <f>HYPERLINK("https://www.uniprot.org/uniprot/Q8K386", "Q8K386")</f>
        <v>Q8K386</v>
      </c>
      <c r="J24" s="2" t="s">
        <v>4533</v>
      </c>
      <c r="K24" s="2" t="s">
        <v>4534</v>
      </c>
      <c r="L24" s="2" t="s">
        <v>4535</v>
      </c>
      <c r="M24" s="2">
        <v>20.679687083584898</v>
      </c>
      <c r="N24" s="2">
        <v>21.281819412110799</v>
      </c>
      <c r="O24" s="2">
        <v>21.275135154984898</v>
      </c>
      <c r="P24" s="2">
        <v>21.090945254140699</v>
      </c>
      <c r="Q24" s="2">
        <v>20.9395411280085</v>
      </c>
      <c r="R24" s="2">
        <v>20.3396979252819</v>
      </c>
      <c r="S24" s="2">
        <v>20.0296166189733</v>
      </c>
      <c r="T24" s="2">
        <v>20.335925795202801</v>
      </c>
      <c r="U24" s="2">
        <v>20.919825541890301</v>
      </c>
      <c r="V24" s="2">
        <v>20.388575420753</v>
      </c>
      <c r="W24" s="2">
        <v>19.810342447600799</v>
      </c>
      <c r="X24" s="2">
        <v>19.777921943775699</v>
      </c>
      <c r="Y24" s="2">
        <v>20.419146510545001</v>
      </c>
      <c r="Z24" s="2">
        <v>20.8168500793291</v>
      </c>
      <c r="AA24" s="2">
        <v>20.4230665703322</v>
      </c>
    </row>
    <row r="25" spans="1:27" x14ac:dyDescent="0.25">
      <c r="A25" s="2" t="s">
        <v>3209</v>
      </c>
      <c r="B25" s="2" t="s">
        <v>3210</v>
      </c>
      <c r="C25" s="2" t="s">
        <v>3211</v>
      </c>
      <c r="D25" s="2" t="s">
        <v>388</v>
      </c>
      <c r="E25" s="2">
        <v>0.99762343009933796</v>
      </c>
      <c r="F25" s="2">
        <v>3</v>
      </c>
      <c r="G25" s="2" t="s">
        <v>26</v>
      </c>
      <c r="H25" s="2" t="s">
        <v>18</v>
      </c>
      <c r="I25" s="5" t="str">
        <f>HYPERLINK("https://www.uniprot.org/uniprot/Q9CYT6", "Q9CYT6")</f>
        <v>Q9CYT6</v>
      </c>
      <c r="J25" s="2" t="s">
        <v>3212</v>
      </c>
      <c r="K25" s="2" t="s">
        <v>3213</v>
      </c>
      <c r="L25" s="2" t="s">
        <v>3214</v>
      </c>
      <c r="M25" s="2">
        <v>18.258348026322199</v>
      </c>
      <c r="N25" s="2">
        <v>19.648386365648602</v>
      </c>
      <c r="O25" s="2">
        <v>20.198729492661599</v>
      </c>
      <c r="P25" s="2">
        <v>19.5494422644291</v>
      </c>
      <c r="Q25" s="2">
        <v>20.214476660953501</v>
      </c>
      <c r="R25" s="2">
        <v>19.5829895352927</v>
      </c>
      <c r="S25" s="2">
        <v>17.847900146566001</v>
      </c>
      <c r="T25" s="2">
        <v>18.524866245126301</v>
      </c>
      <c r="U25" s="2">
        <v>17.997907633548401</v>
      </c>
      <c r="V25" s="2">
        <v>19.215299797922501</v>
      </c>
      <c r="W25" s="2">
        <v>18.252402101519401</v>
      </c>
      <c r="X25" s="2">
        <v>18.618793797129701</v>
      </c>
      <c r="Y25" s="2">
        <v>17.219634750289501</v>
      </c>
      <c r="Z25" s="2">
        <v>16.2721976128081</v>
      </c>
      <c r="AA25" s="2">
        <v>19.180505167708301</v>
      </c>
    </row>
    <row r="26" spans="1:27" x14ac:dyDescent="0.25">
      <c r="A26" s="2" t="s">
        <v>2526</v>
      </c>
      <c r="B26" s="2" t="s">
        <v>2527</v>
      </c>
      <c r="C26" s="2" t="s">
        <v>2528</v>
      </c>
      <c r="D26" s="2" t="s">
        <v>957</v>
      </c>
      <c r="E26" s="2">
        <v>0.99864978995174203</v>
      </c>
      <c r="F26" s="2">
        <v>4</v>
      </c>
      <c r="G26" s="2" t="s">
        <v>26</v>
      </c>
      <c r="H26" s="2" t="s">
        <v>18</v>
      </c>
      <c r="I26" s="5" t="str">
        <f>HYPERLINK("https://www.uniprot.org/uniprot/P08249", "P08249")</f>
        <v>P08249</v>
      </c>
      <c r="J26" s="2" t="s">
        <v>2529</v>
      </c>
      <c r="K26" s="2" t="s">
        <v>2530</v>
      </c>
      <c r="L26" s="2" t="s">
        <v>2531</v>
      </c>
      <c r="M26" s="2">
        <v>21.830214172843402</v>
      </c>
      <c r="N26" s="2">
        <v>21.058205822901002</v>
      </c>
      <c r="O26" s="2">
        <v>20.520759569374899</v>
      </c>
      <c r="P26" s="2">
        <v>21.612036334061699</v>
      </c>
      <c r="Q26" s="2">
        <v>21.448344717355599</v>
      </c>
      <c r="R26" s="2">
        <v>20.499554470762899</v>
      </c>
      <c r="S26" s="2">
        <v>20.746085840769101</v>
      </c>
      <c r="T26" s="2">
        <v>20.5619874186869</v>
      </c>
      <c r="U26" s="2">
        <v>21.0739693714848</v>
      </c>
      <c r="V26" s="2">
        <v>20.794174712845301</v>
      </c>
      <c r="W26" s="2">
        <v>20.613852378956601</v>
      </c>
      <c r="X26" s="2">
        <v>20.744265410240398</v>
      </c>
      <c r="Y26" s="2">
        <v>20.7645920128375</v>
      </c>
      <c r="Z26" s="2">
        <v>19.840882422430202</v>
      </c>
      <c r="AA26" s="2">
        <v>20.171797566683999</v>
      </c>
    </row>
    <row r="27" spans="1:27" x14ac:dyDescent="0.25">
      <c r="A27" s="2" t="s">
        <v>2390</v>
      </c>
      <c r="B27" s="2" t="s">
        <v>2391</v>
      </c>
      <c r="C27" s="2" t="s">
        <v>2392</v>
      </c>
      <c r="D27" s="2" t="s">
        <v>1358</v>
      </c>
      <c r="E27" s="2">
        <v>0.99580358015373305</v>
      </c>
      <c r="F27" s="2">
        <v>5</v>
      </c>
      <c r="G27" s="2" t="s">
        <v>26</v>
      </c>
      <c r="H27" s="2" t="s">
        <v>18</v>
      </c>
      <c r="I27" s="5" t="str">
        <f>HYPERLINK("https://www.uniprot.org/uniprot/P56546", "P56546")</f>
        <v>P56546</v>
      </c>
      <c r="J27" s="2" t="s">
        <v>2393</v>
      </c>
      <c r="K27" s="2" t="s">
        <v>2394</v>
      </c>
      <c r="L27" s="2" t="s">
        <v>2395</v>
      </c>
      <c r="M27" s="2">
        <v>21.236883588980699</v>
      </c>
      <c r="N27" s="2">
        <v>21.079719179463499</v>
      </c>
      <c r="O27" s="2">
        <v>20.9215565843025</v>
      </c>
      <c r="P27" s="2">
        <v>20.5001932949455</v>
      </c>
      <c r="Q27" s="2">
        <v>21.036763823079401</v>
      </c>
      <c r="R27" s="2">
        <v>20.405605011047001</v>
      </c>
      <c r="S27" s="2">
        <v>20.094444915725699</v>
      </c>
      <c r="T27" s="2">
        <v>20.818626369428902</v>
      </c>
      <c r="U27" s="2">
        <v>20.1988163769289</v>
      </c>
      <c r="V27" s="2">
        <v>20.9730752360902</v>
      </c>
      <c r="W27" s="2">
        <v>20.109852813988098</v>
      </c>
      <c r="X27" s="2">
        <v>19.796198139864199</v>
      </c>
      <c r="Y27" s="2">
        <v>20.808660958046399</v>
      </c>
      <c r="Z27" s="2">
        <v>19.946511280172</v>
      </c>
      <c r="AA27" s="2">
        <v>20.110818561931598</v>
      </c>
    </row>
    <row r="28" spans="1:27" x14ac:dyDescent="0.25">
      <c r="A28" s="2" t="s">
        <v>4257</v>
      </c>
      <c r="B28" s="2" t="s">
        <v>4258</v>
      </c>
      <c r="C28" s="2" t="s">
        <v>4259</v>
      </c>
      <c r="D28" s="2" t="s">
        <v>4058</v>
      </c>
      <c r="E28" s="2">
        <v>0.99616262991912696</v>
      </c>
      <c r="F28" s="2">
        <v>2</v>
      </c>
      <c r="G28" s="2" t="s">
        <v>26</v>
      </c>
      <c r="H28" s="2" t="s">
        <v>18</v>
      </c>
      <c r="I28" s="5" t="str">
        <f>HYPERLINK("https://www.uniprot.org/uniprot/Q69Z89", "Q69Z89")</f>
        <v>Q69Z89</v>
      </c>
      <c r="J28" s="2" t="s">
        <v>4260</v>
      </c>
      <c r="K28" s="2" t="s">
        <v>4261</v>
      </c>
      <c r="L28" s="2" t="s">
        <v>4262</v>
      </c>
      <c r="M28" s="2">
        <v>16.332185084283999</v>
      </c>
      <c r="N28" s="2">
        <v>15.8864416102522</v>
      </c>
      <c r="O28" s="2">
        <v>15.8507972157362</v>
      </c>
      <c r="P28" s="2">
        <v>16.639365757263398</v>
      </c>
      <c r="Q28" s="2">
        <v>15.969889288248</v>
      </c>
      <c r="R28" s="2">
        <v>18.109213390383101</v>
      </c>
      <c r="S28" s="2">
        <v>18.8887143854522</v>
      </c>
      <c r="T28" s="2">
        <v>17.5781552537353</v>
      </c>
      <c r="U28" s="2">
        <v>16.8809160582034</v>
      </c>
      <c r="V28" s="2">
        <v>16.444892829108799</v>
      </c>
      <c r="W28" s="2">
        <v>19.0166505119326</v>
      </c>
      <c r="X28" s="2">
        <v>17.851634048038001</v>
      </c>
      <c r="Y28" s="2">
        <v>15.5479491069463</v>
      </c>
      <c r="Z28" s="2">
        <v>20.207006761763601</v>
      </c>
      <c r="AA28" s="2">
        <v>18.190193151372601</v>
      </c>
    </row>
    <row r="29" spans="1:27" x14ac:dyDescent="0.25">
      <c r="A29" s="2" t="s">
        <v>358</v>
      </c>
      <c r="B29" s="2" t="s">
        <v>359</v>
      </c>
      <c r="C29" s="2" t="s">
        <v>360</v>
      </c>
      <c r="D29" s="2" t="s">
        <v>361</v>
      </c>
      <c r="E29" s="2">
        <v>0.99847691995091703</v>
      </c>
      <c r="F29" s="2">
        <v>17</v>
      </c>
      <c r="G29" s="2" t="s">
        <v>26</v>
      </c>
      <c r="H29" s="2" t="s">
        <v>18</v>
      </c>
      <c r="I29" s="5" t="str">
        <f>HYPERLINK("https://www.uniprot.org/uniprot/O70318", "O70318")</f>
        <v>O70318</v>
      </c>
      <c r="J29" s="2" t="s">
        <v>362</v>
      </c>
      <c r="K29" s="2" t="s">
        <v>363</v>
      </c>
      <c r="L29" s="2" t="s">
        <v>364</v>
      </c>
      <c r="M29" s="2">
        <v>24.105903857971299</v>
      </c>
      <c r="N29" s="2">
        <v>24.3823735562992</v>
      </c>
      <c r="O29" s="2">
        <v>24.293260885718801</v>
      </c>
      <c r="P29" s="2">
        <v>23.822249857606099</v>
      </c>
      <c r="Q29" s="2">
        <v>23.816419988067601</v>
      </c>
      <c r="R29" s="2">
        <v>24.216088566645102</v>
      </c>
      <c r="S29" s="2">
        <v>23.806275119789898</v>
      </c>
      <c r="T29" s="2">
        <v>23.808500728388399</v>
      </c>
      <c r="U29" s="2">
        <v>24.8670850773347</v>
      </c>
      <c r="V29" s="2">
        <v>24.199402497590501</v>
      </c>
      <c r="W29" s="2">
        <v>23.061649045718799</v>
      </c>
      <c r="X29" s="2">
        <v>23.433625122157501</v>
      </c>
      <c r="Y29" s="2">
        <v>23.574539377841099</v>
      </c>
      <c r="Z29" s="2">
        <v>22.653192818457601</v>
      </c>
      <c r="AA29" s="2">
        <v>23.613882595842298</v>
      </c>
    </row>
    <row r="30" spans="1:27" x14ac:dyDescent="0.25">
      <c r="A30" s="2" t="s">
        <v>2749</v>
      </c>
      <c r="B30" s="2" t="s">
        <v>2750</v>
      </c>
      <c r="C30" s="2" t="s">
        <v>2751</v>
      </c>
      <c r="D30" s="2" t="s">
        <v>2752</v>
      </c>
      <c r="E30" s="2">
        <v>0.99651626008562699</v>
      </c>
      <c r="F30" s="2">
        <v>4</v>
      </c>
      <c r="G30" s="2" t="s">
        <v>26</v>
      </c>
      <c r="H30" s="2" t="s">
        <v>18</v>
      </c>
      <c r="I30" s="5" t="str">
        <f>HYPERLINK("https://www.uniprot.org/uniprot/Q8R1A4", "Q8R1A4")</f>
        <v>Q8R1A4</v>
      </c>
      <c r="J30" s="2" t="s">
        <v>2753</v>
      </c>
      <c r="K30" s="2" t="s">
        <v>2754</v>
      </c>
      <c r="L30" s="2" t="s">
        <v>2755</v>
      </c>
      <c r="M30" s="2">
        <v>17.505610415461199</v>
      </c>
      <c r="N30" s="2">
        <v>16.7034431449725</v>
      </c>
      <c r="O30" s="2">
        <v>17.3923552471446</v>
      </c>
      <c r="P30" s="2">
        <v>17.581866887894101</v>
      </c>
      <c r="Q30" s="2">
        <v>17.151797792176701</v>
      </c>
      <c r="R30" s="2">
        <v>18.345108220944301</v>
      </c>
      <c r="S30" s="2">
        <v>18.056933756168199</v>
      </c>
      <c r="T30" s="2">
        <v>17.467848607909001</v>
      </c>
      <c r="U30" s="2">
        <v>17.682389035388098</v>
      </c>
      <c r="V30" s="2">
        <v>18.447358141595402</v>
      </c>
      <c r="W30" s="2">
        <v>17.991199218665798</v>
      </c>
      <c r="X30" s="2">
        <v>17.761205198167101</v>
      </c>
      <c r="Y30" s="2">
        <v>17.844797759969801</v>
      </c>
      <c r="Z30" s="2">
        <v>18.207660125972399</v>
      </c>
      <c r="AA30" s="2">
        <v>18.527364107712401</v>
      </c>
    </row>
    <row r="31" spans="1:27" x14ac:dyDescent="0.25">
      <c r="A31" s="2" t="s">
        <v>3903</v>
      </c>
      <c r="B31" s="2" t="s">
        <v>3904</v>
      </c>
      <c r="C31" s="2" t="s">
        <v>3905</v>
      </c>
      <c r="D31" s="2" t="s">
        <v>950</v>
      </c>
      <c r="E31" s="2">
        <v>0.99794520996511005</v>
      </c>
      <c r="F31" s="2">
        <v>2</v>
      </c>
      <c r="G31" s="2" t="s">
        <v>596</v>
      </c>
      <c r="H31" s="2" t="s">
        <v>18</v>
      </c>
      <c r="I31" s="5" t="str">
        <f>HYPERLINK("https://www.uniprot.org/uniprot/P16125", "P16125")</f>
        <v>P16125</v>
      </c>
      <c r="J31" s="2" t="s">
        <v>3906</v>
      </c>
      <c r="K31" s="2" t="s">
        <v>3907</v>
      </c>
      <c r="L31" s="2" t="s">
        <v>3908</v>
      </c>
      <c r="M31" s="2">
        <v>17.4376184539496</v>
      </c>
      <c r="N31" s="2">
        <v>17.810402119696999</v>
      </c>
      <c r="O31" s="2">
        <v>16.105489093564401</v>
      </c>
      <c r="P31" s="2">
        <v>18.020311804287399</v>
      </c>
      <c r="Q31" s="2">
        <v>17.502840531143999</v>
      </c>
      <c r="R31" s="2">
        <v>16.183077400255499</v>
      </c>
      <c r="S31" s="2" t="s">
        <v>18</v>
      </c>
      <c r="T31" s="2">
        <v>15.390584870711599</v>
      </c>
      <c r="U31" s="2">
        <v>16.636923598531801</v>
      </c>
      <c r="V31" s="2">
        <v>15.74633779519</v>
      </c>
      <c r="W31" s="2">
        <v>13.1065260570498</v>
      </c>
      <c r="X31" s="2">
        <v>16.775001420799999</v>
      </c>
      <c r="Y31" s="2">
        <v>14.9119444629554</v>
      </c>
      <c r="Z31" s="2" t="s">
        <v>18</v>
      </c>
      <c r="AA31" s="2">
        <v>16.601851617846201</v>
      </c>
    </row>
    <row r="32" spans="1:27" x14ac:dyDescent="0.25">
      <c r="A32" s="2" t="s">
        <v>1238</v>
      </c>
      <c r="B32" s="2" t="s">
        <v>1239</v>
      </c>
      <c r="C32" s="2" t="s">
        <v>1240</v>
      </c>
      <c r="D32" s="2" t="s">
        <v>1241</v>
      </c>
      <c r="E32" s="2">
        <v>0.99787544994614996</v>
      </c>
      <c r="F32" s="2">
        <v>8</v>
      </c>
      <c r="G32" s="2" t="s">
        <v>26</v>
      </c>
      <c r="H32" s="2" t="s">
        <v>18</v>
      </c>
      <c r="I32" s="5" t="str">
        <f>HYPERLINK("https://www.uniprot.org/uniprot/P17751", "P17751")</f>
        <v>P17751</v>
      </c>
      <c r="J32" s="2" t="s">
        <v>1242</v>
      </c>
      <c r="K32" s="2" t="s">
        <v>1243</v>
      </c>
      <c r="L32" s="2" t="s">
        <v>1244</v>
      </c>
      <c r="M32" s="2">
        <v>22.352265009047599</v>
      </c>
      <c r="N32" s="2">
        <v>22.3705416991987</v>
      </c>
      <c r="O32" s="2">
        <v>22.825617970324</v>
      </c>
      <c r="P32" s="2">
        <v>22.051115325044002</v>
      </c>
      <c r="Q32" s="2">
        <v>22.2417482385755</v>
      </c>
      <c r="R32" s="2">
        <v>21.492064003133901</v>
      </c>
      <c r="S32" s="2">
        <v>21.098141225499099</v>
      </c>
      <c r="T32" s="2">
        <v>21.260986677494401</v>
      </c>
      <c r="U32" s="2">
        <v>22.529153027742002</v>
      </c>
      <c r="V32" s="2">
        <v>21.125946726635298</v>
      </c>
      <c r="W32" s="2">
        <v>20.737875664724299</v>
      </c>
      <c r="X32" s="2">
        <v>21.181346216609899</v>
      </c>
      <c r="Y32" s="2">
        <v>21.239973046007801</v>
      </c>
      <c r="Z32" s="2">
        <v>22.271993317001101</v>
      </c>
      <c r="AA32" s="2">
        <v>21.517624072454499</v>
      </c>
    </row>
    <row r="33" spans="1:27" x14ac:dyDescent="0.25">
      <c r="A33" s="2" t="s">
        <v>350</v>
      </c>
      <c r="B33" s="2" t="s">
        <v>351</v>
      </c>
      <c r="C33" s="2" t="s">
        <v>352</v>
      </c>
      <c r="D33" s="2" t="s">
        <v>353</v>
      </c>
      <c r="E33" s="2">
        <v>0.99862060998566404</v>
      </c>
      <c r="F33" s="2">
        <v>17</v>
      </c>
      <c r="G33" s="2" t="s">
        <v>354</v>
      </c>
      <c r="H33" s="2" t="s">
        <v>18</v>
      </c>
      <c r="I33" s="5" t="str">
        <f>HYPERLINK("https://www.uniprot.org/uniprot/Q6PIC6", "Q6PIC6")</f>
        <v>Q6PIC6</v>
      </c>
      <c r="J33" s="2" t="s">
        <v>355</v>
      </c>
      <c r="K33" s="2" t="s">
        <v>356</v>
      </c>
      <c r="L33" s="2" t="s">
        <v>357</v>
      </c>
      <c r="M33" s="2">
        <v>22.2731646841141</v>
      </c>
      <c r="N33" s="2">
        <v>22.347517585076702</v>
      </c>
      <c r="O33" s="2">
        <v>22.323826452970799</v>
      </c>
      <c r="P33" s="2">
        <v>22.5554528701355</v>
      </c>
      <c r="Q33" s="2">
        <v>21.486573501097499</v>
      </c>
      <c r="R33" s="2">
        <v>21.089667146242402</v>
      </c>
      <c r="S33" s="2">
        <v>20.611265738128299</v>
      </c>
      <c r="T33" s="2">
        <v>21.748749182108799</v>
      </c>
      <c r="U33" s="2">
        <v>21.8051315414017</v>
      </c>
      <c r="V33" s="2">
        <v>21.018952008330299</v>
      </c>
      <c r="W33" s="2">
        <v>20.621084537713099</v>
      </c>
      <c r="X33" s="2">
        <v>20.8372456129458</v>
      </c>
      <c r="Y33" s="2">
        <v>21.4175872658363</v>
      </c>
      <c r="Z33" s="2">
        <v>22.073744377489799</v>
      </c>
      <c r="AA33" s="2">
        <v>21.203118853301302</v>
      </c>
    </row>
    <row r="34" spans="1:27" x14ac:dyDescent="0.25">
      <c r="A34" s="2" t="s">
        <v>4741</v>
      </c>
      <c r="B34" s="2" t="s">
        <v>4742</v>
      </c>
      <c r="C34" s="2" t="s">
        <v>4743</v>
      </c>
      <c r="D34" s="2" t="s">
        <v>2783</v>
      </c>
      <c r="E34" s="2">
        <v>0.992735309991986</v>
      </c>
      <c r="F34" s="2">
        <v>2</v>
      </c>
      <c r="G34" s="2" t="s">
        <v>26</v>
      </c>
      <c r="H34" s="2" t="s">
        <v>18</v>
      </c>
      <c r="I34" s="5" t="str">
        <f>HYPERLINK("https://www.uniprot.org/uniprot/Q9R1P0", "Q9R1P0")</f>
        <v>Q9R1P0</v>
      </c>
      <c r="J34" s="2" t="s">
        <v>4744</v>
      </c>
      <c r="K34" s="2" t="s">
        <v>4745</v>
      </c>
      <c r="L34" s="2" t="s">
        <v>4746</v>
      </c>
      <c r="M34" s="2">
        <v>20.796095428537299</v>
      </c>
      <c r="N34" s="2">
        <v>19.334517728000101</v>
      </c>
      <c r="O34" s="2">
        <v>20.870308666448398</v>
      </c>
      <c r="P34" s="2">
        <v>20.3104304591965</v>
      </c>
      <c r="Q34" s="2">
        <v>20.818003498276099</v>
      </c>
      <c r="R34" s="2">
        <v>19.258734375188901</v>
      </c>
      <c r="S34" s="2">
        <v>17.579320269529301</v>
      </c>
      <c r="T34" s="2">
        <v>19.775546206602598</v>
      </c>
      <c r="U34" s="2">
        <v>20.484849615793198</v>
      </c>
      <c r="V34" s="2">
        <v>20.082366784246201</v>
      </c>
      <c r="W34" s="2">
        <v>18.666687680581699</v>
      </c>
      <c r="X34" s="2">
        <v>18.9879154670049</v>
      </c>
      <c r="Y34" s="2">
        <v>19.3414584339708</v>
      </c>
      <c r="Z34" s="2">
        <v>18.533989782196802</v>
      </c>
      <c r="AA34" s="2">
        <v>19.752892901252</v>
      </c>
    </row>
    <row r="35" spans="1:27" x14ac:dyDescent="0.25">
      <c r="A35" s="2" t="s">
        <v>3477</v>
      </c>
      <c r="B35" s="2" t="s">
        <v>3478</v>
      </c>
      <c r="C35" s="2" t="s">
        <v>3479</v>
      </c>
      <c r="D35" s="2" t="s">
        <v>1313</v>
      </c>
      <c r="E35" s="2">
        <v>0.99589216988533702</v>
      </c>
      <c r="F35" s="2">
        <v>3</v>
      </c>
      <c r="G35" s="2" t="s">
        <v>26</v>
      </c>
      <c r="H35" s="2" t="s">
        <v>18</v>
      </c>
      <c r="I35" s="5" t="str">
        <f>HYPERLINK("https://www.uniprot.org/uniprot/Q3UMU9", "Q3UMU9")</f>
        <v>Q3UMU9</v>
      </c>
      <c r="J35" s="2" t="s">
        <v>3480</v>
      </c>
      <c r="K35" s="2" t="s">
        <v>3481</v>
      </c>
      <c r="L35" s="2" t="s">
        <v>3482</v>
      </c>
      <c r="M35" s="2">
        <v>17.2809898137359</v>
      </c>
      <c r="N35" s="2">
        <v>18.557619541311698</v>
      </c>
      <c r="O35" s="2">
        <v>16.7314494504663</v>
      </c>
      <c r="P35" s="2">
        <v>16.012375849569299</v>
      </c>
      <c r="Q35" s="2">
        <v>18.498177567993899</v>
      </c>
      <c r="R35" s="2">
        <v>18.289411926784801</v>
      </c>
      <c r="S35" s="2">
        <v>18.4392163244678</v>
      </c>
      <c r="T35" s="2">
        <v>18.179743971248399</v>
      </c>
      <c r="U35" s="2">
        <v>16.593819114922301</v>
      </c>
      <c r="V35" s="2">
        <v>17.625573034715799</v>
      </c>
      <c r="W35" s="2">
        <v>20.029798495004599</v>
      </c>
      <c r="X35" s="2">
        <v>19.307134968312301</v>
      </c>
      <c r="Y35" s="2">
        <v>18.384019134921701</v>
      </c>
      <c r="Z35" s="2">
        <v>18.367970547331801</v>
      </c>
      <c r="AA35" s="2">
        <v>18.411451533503602</v>
      </c>
    </row>
    <row r="36" spans="1:27" x14ac:dyDescent="0.25">
      <c r="A36" s="2" t="s">
        <v>3459</v>
      </c>
      <c r="B36" s="2" t="s">
        <v>3460</v>
      </c>
      <c r="C36" s="2" t="s">
        <v>3461</v>
      </c>
      <c r="D36" s="2" t="s">
        <v>549</v>
      </c>
      <c r="E36" s="2">
        <v>0.99602399999275804</v>
      </c>
      <c r="F36" s="2">
        <v>3</v>
      </c>
      <c r="G36" s="2" t="s">
        <v>491</v>
      </c>
      <c r="H36" s="2" t="s">
        <v>18</v>
      </c>
      <c r="I36" s="5" t="str">
        <f>HYPERLINK("https://www.uniprot.org/uniprot/Q9D0M1", "Q9D0M1")</f>
        <v>Q9D0M1</v>
      </c>
      <c r="J36" s="2" t="s">
        <v>3462</v>
      </c>
      <c r="K36" s="2" t="s">
        <v>3463</v>
      </c>
      <c r="L36" s="2" t="s">
        <v>3464</v>
      </c>
      <c r="M36" s="2">
        <v>17.7145418172604</v>
      </c>
      <c r="N36" s="2">
        <v>17.637362699395698</v>
      </c>
      <c r="O36" s="2">
        <v>18.645217435096502</v>
      </c>
      <c r="P36" s="2">
        <v>19.011021198903801</v>
      </c>
      <c r="Q36" s="2">
        <v>19.095707633804398</v>
      </c>
      <c r="R36" s="2">
        <v>19.621579329716798</v>
      </c>
      <c r="S36" s="2">
        <v>20.003480468272201</v>
      </c>
      <c r="T36" s="2">
        <v>18.2266201146284</v>
      </c>
      <c r="U36" s="2">
        <v>18.2605770931624</v>
      </c>
      <c r="V36" s="2">
        <v>19.522965088800301</v>
      </c>
      <c r="W36" s="2">
        <v>20.107356756251701</v>
      </c>
      <c r="X36" s="2">
        <v>20.059837814442499</v>
      </c>
      <c r="Y36" s="2">
        <v>18.539691096393</v>
      </c>
      <c r="Z36" s="2">
        <v>19.6036358597554</v>
      </c>
      <c r="AA36" s="2">
        <v>20.0993241303708</v>
      </c>
    </row>
    <row r="37" spans="1:27" x14ac:dyDescent="0.25">
      <c r="A37" s="2" t="s">
        <v>1830</v>
      </c>
      <c r="B37" s="2" t="s">
        <v>1831</v>
      </c>
      <c r="C37" s="2" t="s">
        <v>1832</v>
      </c>
      <c r="D37" s="2" t="s">
        <v>1435</v>
      </c>
      <c r="E37" s="2">
        <v>0.99805365002248403</v>
      </c>
      <c r="F37" s="2">
        <v>6</v>
      </c>
      <c r="G37" s="2" t="s">
        <v>26</v>
      </c>
      <c r="H37" s="2" t="s">
        <v>18</v>
      </c>
      <c r="I37" s="5" t="str">
        <f>HYPERLINK("https://www.uniprot.org/uniprot/Q60930", "Q60930")</f>
        <v>Q60930</v>
      </c>
      <c r="J37" s="2" t="s">
        <v>1833</v>
      </c>
      <c r="K37" s="2" t="s">
        <v>1834</v>
      </c>
      <c r="L37" s="2" t="s">
        <v>1835</v>
      </c>
      <c r="M37" s="2">
        <v>21.942341823424599</v>
      </c>
      <c r="N37" s="2">
        <v>22.1322166337063</v>
      </c>
      <c r="O37" s="2">
        <v>22.462416766288801</v>
      </c>
      <c r="P37" s="2">
        <v>22.1081728670652</v>
      </c>
      <c r="Q37" s="2">
        <v>20.7279928049578</v>
      </c>
      <c r="R37" s="2">
        <v>20.4561879073105</v>
      </c>
      <c r="S37" s="2">
        <v>20.0368605622145</v>
      </c>
      <c r="T37" s="2">
        <v>21.724037613413898</v>
      </c>
      <c r="U37" s="2">
        <v>22.269796839286901</v>
      </c>
      <c r="V37" s="2">
        <v>20.742369184811</v>
      </c>
      <c r="W37" s="2">
        <v>20.034449342149799</v>
      </c>
      <c r="X37" s="2">
        <v>20.163849698516401</v>
      </c>
      <c r="Y37" s="2">
        <v>21.397851079497499</v>
      </c>
      <c r="Z37" s="2">
        <v>20.848857557194201</v>
      </c>
      <c r="AA37" s="2">
        <v>20.8535039802792</v>
      </c>
    </row>
    <row r="38" spans="1:27" x14ac:dyDescent="0.25">
      <c r="A38" s="2" t="s">
        <v>1432</v>
      </c>
      <c r="B38" s="2" t="s">
        <v>1433</v>
      </c>
      <c r="C38" s="2" t="s">
        <v>1434</v>
      </c>
      <c r="D38" s="2" t="s">
        <v>1435</v>
      </c>
      <c r="E38" s="2">
        <v>0.998072759946808</v>
      </c>
      <c r="F38" s="2">
        <v>7</v>
      </c>
      <c r="G38" s="2" t="s">
        <v>26</v>
      </c>
      <c r="H38" s="2" t="s">
        <v>18</v>
      </c>
      <c r="I38" s="5" t="str">
        <f>HYPERLINK("https://www.uniprot.org/uniprot/Q60932", "Q60932")</f>
        <v>Q60932</v>
      </c>
      <c r="J38" s="2" t="s">
        <v>1436</v>
      </c>
      <c r="K38" s="2" t="s">
        <v>1437</v>
      </c>
      <c r="L38" s="2" t="s">
        <v>1438</v>
      </c>
      <c r="M38" s="2">
        <v>22.194448891650399</v>
      </c>
      <c r="N38" s="2">
        <v>22.379832138643199</v>
      </c>
      <c r="O38" s="2">
        <v>22.539630819318202</v>
      </c>
      <c r="P38" s="2">
        <v>22.218670447958601</v>
      </c>
      <c r="Q38" s="2">
        <v>21.553676056782098</v>
      </c>
      <c r="R38" s="2">
        <v>20.965633976171102</v>
      </c>
      <c r="S38" s="2">
        <v>20.5233546035495</v>
      </c>
      <c r="T38" s="2">
        <v>22.182094308106802</v>
      </c>
      <c r="U38" s="2">
        <v>22.424825427143599</v>
      </c>
      <c r="V38" s="2">
        <v>21.5250146080147</v>
      </c>
      <c r="W38" s="2">
        <v>20.974775738281501</v>
      </c>
      <c r="X38" s="2">
        <v>20.829510144595702</v>
      </c>
      <c r="Y38" s="2">
        <v>21.850194406210498</v>
      </c>
      <c r="Z38" s="2">
        <v>20.822375071350098</v>
      </c>
      <c r="AA38" s="2">
        <v>21.4686869563626</v>
      </c>
    </row>
    <row r="39" spans="1:27" x14ac:dyDescent="0.25">
      <c r="A39" s="2" t="s">
        <v>4753</v>
      </c>
      <c r="B39" s="2" t="s">
        <v>4754</v>
      </c>
      <c r="C39" s="2" t="s">
        <v>4755</v>
      </c>
      <c r="D39" s="2" t="s">
        <v>1741</v>
      </c>
      <c r="E39" s="2">
        <v>0.99262352986261204</v>
      </c>
      <c r="F39" s="2">
        <v>2</v>
      </c>
      <c r="G39" s="2" t="s">
        <v>26</v>
      </c>
      <c r="H39" s="2" t="s">
        <v>18</v>
      </c>
      <c r="I39" s="5" t="str">
        <f>HYPERLINK("https://www.uniprot.org/uniprot/P35802", "P35802")</f>
        <v>P35802</v>
      </c>
      <c r="J39" s="2" t="s">
        <v>4756</v>
      </c>
      <c r="K39" s="2" t="s">
        <v>4757</v>
      </c>
      <c r="L39" s="2" t="s">
        <v>4758</v>
      </c>
      <c r="M39" s="2">
        <v>17.381887384768699</v>
      </c>
      <c r="N39" s="2">
        <v>17.939673866773202</v>
      </c>
      <c r="O39" s="2">
        <v>19.029449933311302</v>
      </c>
      <c r="P39" s="2">
        <v>16.810395731109899</v>
      </c>
      <c r="Q39" s="2">
        <v>16.156782028993401</v>
      </c>
      <c r="R39" s="2">
        <v>16.8522487092097</v>
      </c>
      <c r="S39" s="2">
        <v>16.882208151063399</v>
      </c>
      <c r="T39" s="2">
        <v>16.802383580171899</v>
      </c>
      <c r="U39" s="2">
        <v>17.812523497290101</v>
      </c>
      <c r="V39" s="2">
        <v>15.605267750363801</v>
      </c>
      <c r="W39" s="2">
        <v>15.509464265051401</v>
      </c>
      <c r="X39" s="2">
        <v>15.552312402094</v>
      </c>
      <c r="Y39" s="2">
        <v>17.128959317156198</v>
      </c>
      <c r="Z39" s="2">
        <v>15.2029820246202</v>
      </c>
      <c r="AA39" s="2">
        <v>16.624273126686901</v>
      </c>
    </row>
    <row r="40" spans="1:27" x14ac:dyDescent="0.25">
      <c r="A40" s="2" t="s">
        <v>3155</v>
      </c>
      <c r="B40" s="2" t="s">
        <v>3156</v>
      </c>
      <c r="C40" s="2" t="s">
        <v>3157</v>
      </c>
      <c r="D40" s="2" t="s">
        <v>616</v>
      </c>
      <c r="E40" s="2">
        <v>0.99813137005548902</v>
      </c>
      <c r="F40" s="2">
        <v>3</v>
      </c>
      <c r="G40" s="2" t="s">
        <v>26</v>
      </c>
      <c r="H40" s="2" t="s">
        <v>18</v>
      </c>
      <c r="I40" s="5" t="str">
        <f>HYPERLINK("https://www.uniprot.org/uniprot/P09411", "P09411")</f>
        <v>P09411</v>
      </c>
      <c r="J40" s="2" t="s">
        <v>3158</v>
      </c>
      <c r="K40" s="2" t="s">
        <v>3159</v>
      </c>
      <c r="L40" s="2" t="s">
        <v>3160</v>
      </c>
      <c r="M40" s="2">
        <v>20.742147289794701</v>
      </c>
      <c r="N40" s="2">
        <v>20.030563652912701</v>
      </c>
      <c r="O40" s="2">
        <v>18.427961719943202</v>
      </c>
      <c r="P40" s="2">
        <v>19.4986263626589</v>
      </c>
      <c r="Q40" s="2">
        <v>19.168415963134802</v>
      </c>
      <c r="R40" s="2">
        <v>18.679302570351599</v>
      </c>
      <c r="S40" s="2">
        <v>18.2957144606853</v>
      </c>
      <c r="T40" s="2">
        <v>18.920823744995399</v>
      </c>
      <c r="U40" s="2">
        <v>20.486858861621499</v>
      </c>
      <c r="V40" s="2">
        <v>18.8211595300018</v>
      </c>
      <c r="W40" s="2">
        <v>18.753190013200602</v>
      </c>
      <c r="X40" s="2">
        <v>18.6680235187542</v>
      </c>
      <c r="Y40" s="2">
        <v>16.7325411352261</v>
      </c>
      <c r="Z40" s="2">
        <v>16.763778228305799</v>
      </c>
      <c r="AA40" s="2">
        <v>19.220503244622201</v>
      </c>
    </row>
    <row r="41" spans="1:27" x14ac:dyDescent="0.25">
      <c r="A41" s="2" t="s">
        <v>3536</v>
      </c>
      <c r="B41" s="2" t="s">
        <v>3537</v>
      </c>
      <c r="C41" s="2" t="s">
        <v>3538</v>
      </c>
      <c r="D41" s="2" t="s">
        <v>2702</v>
      </c>
      <c r="E41" s="2">
        <v>0.99558380991220496</v>
      </c>
      <c r="F41" s="2">
        <v>3</v>
      </c>
      <c r="G41" s="2" t="s">
        <v>770</v>
      </c>
      <c r="H41" s="2" t="s">
        <v>18</v>
      </c>
      <c r="I41" s="5" t="str">
        <f>HYPERLINK("https://www.uniprot.org/uniprot/Q5SDA5", "Q5SDA5")</f>
        <v>Q5SDA5</v>
      </c>
      <c r="J41" s="2" t="s">
        <v>3539</v>
      </c>
      <c r="K41" s="2" t="s">
        <v>3540</v>
      </c>
      <c r="L41" s="2" t="s">
        <v>3541</v>
      </c>
      <c r="M41" s="2">
        <v>16.914502759292301</v>
      </c>
      <c r="N41" s="2">
        <v>17.089939298070899</v>
      </c>
      <c r="O41" s="2">
        <v>18.2111137485056</v>
      </c>
      <c r="P41" s="2">
        <v>17.617501060939698</v>
      </c>
      <c r="Q41" s="2">
        <v>17.3635394456496</v>
      </c>
      <c r="R41" s="2">
        <v>17.548964281579501</v>
      </c>
      <c r="S41" s="2">
        <v>17.280170613897099</v>
      </c>
      <c r="T41" s="2">
        <v>17.3664286188022</v>
      </c>
      <c r="U41" s="2">
        <v>17.4177793180314</v>
      </c>
      <c r="V41" s="2">
        <v>17.823033380261901</v>
      </c>
      <c r="W41" s="2">
        <v>16.259677621404499</v>
      </c>
      <c r="X41" s="2">
        <v>16.7372475607106</v>
      </c>
      <c r="Y41" s="2">
        <v>16.579259307016201</v>
      </c>
      <c r="Z41" s="2">
        <v>17.205725735539598</v>
      </c>
      <c r="AA41" s="2">
        <v>16.7646700971389</v>
      </c>
    </row>
    <row r="42" spans="1:27" x14ac:dyDescent="0.25">
      <c r="A42" s="2" t="s">
        <v>954</v>
      </c>
      <c r="B42" s="2" t="s">
        <v>955</v>
      </c>
      <c r="C42" s="2" t="s">
        <v>956</v>
      </c>
      <c r="D42" s="2" t="s">
        <v>957</v>
      </c>
      <c r="E42" s="2">
        <v>0.99878647003788501</v>
      </c>
      <c r="F42" s="2">
        <v>10</v>
      </c>
      <c r="G42" s="2" t="s">
        <v>26</v>
      </c>
      <c r="H42" s="2" t="s">
        <v>18</v>
      </c>
      <c r="I42" s="5" t="str">
        <f>HYPERLINK("https://www.uniprot.org/uniprot/P16858", "P16858")</f>
        <v>P16858</v>
      </c>
      <c r="J42" s="2" t="s">
        <v>958</v>
      </c>
      <c r="K42" s="2" t="s">
        <v>959</v>
      </c>
      <c r="L42" s="2" t="s">
        <v>960</v>
      </c>
      <c r="M42" s="2">
        <v>25.199165301022099</v>
      </c>
      <c r="N42" s="2">
        <v>25.180853966696301</v>
      </c>
      <c r="O42" s="2">
        <v>24.912456873217799</v>
      </c>
      <c r="P42" s="2">
        <v>25.132036390273299</v>
      </c>
      <c r="Q42" s="2">
        <v>24.427894428110999</v>
      </c>
      <c r="R42" s="2">
        <v>23.714781792183398</v>
      </c>
      <c r="S42" s="2">
        <v>23.729608524400302</v>
      </c>
      <c r="T42" s="2">
        <v>24.397732835546201</v>
      </c>
      <c r="U42" s="2">
        <v>25.553065129497401</v>
      </c>
      <c r="V42" s="2">
        <v>23.9029521052002</v>
      </c>
      <c r="W42" s="2">
        <v>23.1109246018246</v>
      </c>
      <c r="X42" s="2">
        <v>23.496425205884901</v>
      </c>
      <c r="Y42" s="2">
        <v>24.560700109068499</v>
      </c>
      <c r="Z42" s="2">
        <v>24.676352661773901</v>
      </c>
      <c r="AA42" s="2">
        <v>23.852238742883301</v>
      </c>
    </row>
    <row r="43" spans="1:27" x14ac:dyDescent="0.25">
      <c r="A43" s="2" t="s">
        <v>961</v>
      </c>
      <c r="B43" s="2" t="s">
        <v>962</v>
      </c>
      <c r="C43" s="2" t="s">
        <v>963</v>
      </c>
      <c r="D43" s="2" t="s">
        <v>957</v>
      </c>
      <c r="E43" s="2">
        <v>0.99878647003788501</v>
      </c>
      <c r="F43" s="2">
        <v>10</v>
      </c>
      <c r="G43" s="2" t="s">
        <v>26</v>
      </c>
      <c r="H43" s="2" t="s">
        <v>18</v>
      </c>
      <c r="I43" s="5" t="str">
        <f>HYPERLINK("https://www.uniprot.org/uniprot/S4R1W1", "S4R1W1")</f>
        <v>S4R1W1</v>
      </c>
      <c r="J43" s="2" t="s">
        <v>964</v>
      </c>
      <c r="K43" s="2" t="s">
        <v>959</v>
      </c>
      <c r="L43" s="2" t="s">
        <v>965</v>
      </c>
      <c r="M43" s="2">
        <v>25.199165301022099</v>
      </c>
      <c r="N43" s="2">
        <v>25.180853966696301</v>
      </c>
      <c r="O43" s="2">
        <v>24.912456873217799</v>
      </c>
      <c r="P43" s="2">
        <v>25.132036390273299</v>
      </c>
      <c r="Q43" s="2">
        <v>24.427894428110999</v>
      </c>
      <c r="R43" s="2">
        <v>23.714781792183398</v>
      </c>
      <c r="S43" s="2">
        <v>23.729608524400302</v>
      </c>
      <c r="T43" s="2">
        <v>24.397732835546201</v>
      </c>
      <c r="U43" s="2">
        <v>25.553065129497401</v>
      </c>
      <c r="V43" s="2">
        <v>23.9029521052002</v>
      </c>
      <c r="W43" s="2">
        <v>23.1109246018246</v>
      </c>
      <c r="X43" s="2">
        <v>23.496425205884901</v>
      </c>
      <c r="Y43" s="2">
        <v>24.560700109068499</v>
      </c>
      <c r="Z43" s="2">
        <v>24.676352661773901</v>
      </c>
      <c r="AA43" s="2">
        <v>23.852238742883301</v>
      </c>
    </row>
    <row r="44" spans="1:27" x14ac:dyDescent="0.25">
      <c r="A44" s="2" t="s">
        <v>2457</v>
      </c>
      <c r="B44" s="2" t="s">
        <v>2458</v>
      </c>
      <c r="C44" s="2" t="s">
        <v>2459</v>
      </c>
      <c r="D44" s="2" t="s">
        <v>2355</v>
      </c>
      <c r="E44" s="2">
        <v>0.99495002999901805</v>
      </c>
      <c r="F44" s="2">
        <v>5</v>
      </c>
      <c r="G44" s="2" t="s">
        <v>26</v>
      </c>
      <c r="H44" s="2" t="s">
        <v>18</v>
      </c>
      <c r="I44" s="5" t="str">
        <f>HYPERLINK("https://www.uniprot.org/uniprot/P27664", "P27664")</f>
        <v>P27664</v>
      </c>
      <c r="J44" s="2" t="s">
        <v>2460</v>
      </c>
      <c r="K44" s="2" t="s">
        <v>2461</v>
      </c>
      <c r="L44" s="2" t="s">
        <v>2462</v>
      </c>
      <c r="M44" s="2">
        <v>21.330476012360698</v>
      </c>
      <c r="N44" s="2">
        <v>21.4156008948855</v>
      </c>
      <c r="O44" s="2">
        <v>21.887228740212201</v>
      </c>
      <c r="P44" s="2">
        <v>21.779331765487601</v>
      </c>
      <c r="Q44" s="2">
        <v>22.373393298203698</v>
      </c>
      <c r="R44" s="2">
        <v>22.039331822159099</v>
      </c>
      <c r="S44" s="2">
        <v>21.523144450393499</v>
      </c>
      <c r="T44" s="2">
        <v>20.949395640422701</v>
      </c>
      <c r="U44" s="2">
        <v>21.123588216018401</v>
      </c>
      <c r="V44" s="2">
        <v>22.716063265538899</v>
      </c>
      <c r="W44" s="2">
        <v>20.479078553855398</v>
      </c>
      <c r="X44" s="2">
        <v>22.053284515861598</v>
      </c>
      <c r="Y44" s="2">
        <v>20.082350788308901</v>
      </c>
      <c r="Z44" s="2">
        <v>20.240065585116799</v>
      </c>
      <c r="AA44" s="2">
        <v>20.571746341733501</v>
      </c>
    </row>
    <row r="45" spans="1:27" x14ac:dyDescent="0.25">
      <c r="A45" s="2" t="s">
        <v>4158</v>
      </c>
      <c r="B45" s="2" t="s">
        <v>4159</v>
      </c>
      <c r="C45" s="2" t="s">
        <v>4160</v>
      </c>
      <c r="D45" s="2" t="s">
        <v>3254</v>
      </c>
      <c r="E45" s="2">
        <v>0.99651986011303995</v>
      </c>
      <c r="F45" s="2">
        <v>2</v>
      </c>
      <c r="G45" s="2" t="s">
        <v>26</v>
      </c>
      <c r="H45" s="2" t="s">
        <v>18</v>
      </c>
      <c r="I45" s="5" t="str">
        <f>HYPERLINK("https://www.uniprot.org/uniprot/Q9R1P4", "Q9R1P4")</f>
        <v>Q9R1P4</v>
      </c>
      <c r="J45" s="2" t="s">
        <v>4161</v>
      </c>
      <c r="K45" s="2" t="s">
        <v>4162</v>
      </c>
      <c r="L45" s="2" t="s">
        <v>4163</v>
      </c>
      <c r="M45" s="2">
        <v>17.8071137013781</v>
      </c>
      <c r="N45" s="2">
        <v>18.241359578247401</v>
      </c>
      <c r="O45" s="2">
        <v>18.818015951651699</v>
      </c>
      <c r="P45" s="2">
        <v>19.077408315892001</v>
      </c>
      <c r="Q45" s="2">
        <v>19.3437914863052</v>
      </c>
      <c r="R45" s="2">
        <v>18.4773204730215</v>
      </c>
      <c r="S45" s="2">
        <v>17.3371012672843</v>
      </c>
      <c r="T45" s="2">
        <v>18.396787057324001</v>
      </c>
      <c r="U45" s="2">
        <v>18.209298130641901</v>
      </c>
      <c r="V45" s="2">
        <v>18.860610987357099</v>
      </c>
      <c r="W45" s="2">
        <v>17.092751042050502</v>
      </c>
      <c r="X45" s="2">
        <v>17.510325147466499</v>
      </c>
      <c r="Y45" s="2">
        <v>18.248899571126199</v>
      </c>
      <c r="Z45" s="2">
        <v>14.974674081940799</v>
      </c>
      <c r="AA45" s="2">
        <v>18.360296968522501</v>
      </c>
    </row>
    <row r="46" spans="1:27" x14ac:dyDescent="0.25">
      <c r="A46" s="2" t="s">
        <v>3688</v>
      </c>
      <c r="B46" s="2" t="s">
        <v>3689</v>
      </c>
      <c r="C46" s="2" t="s">
        <v>3690</v>
      </c>
      <c r="D46" s="2" t="s">
        <v>187</v>
      </c>
      <c r="E46" s="2">
        <v>0.99388332990929495</v>
      </c>
      <c r="F46" s="2">
        <v>3</v>
      </c>
      <c r="G46" s="2" t="s">
        <v>491</v>
      </c>
      <c r="H46" s="2" t="s">
        <v>18</v>
      </c>
      <c r="I46" s="5" t="str">
        <f>HYPERLINK("https://www.uniprot.org/uniprot/Q9ER64", "Q9ER64")</f>
        <v>Q9ER64</v>
      </c>
      <c r="J46" s="2" t="s">
        <v>3691</v>
      </c>
      <c r="K46" s="2" t="s">
        <v>3692</v>
      </c>
      <c r="L46" s="2" t="s">
        <v>3693</v>
      </c>
      <c r="M46" s="2">
        <v>19.563556311436901</v>
      </c>
      <c r="N46" s="2">
        <v>18.608436716608999</v>
      </c>
      <c r="O46" s="2">
        <v>16.716165785582099</v>
      </c>
      <c r="P46" s="2">
        <v>17.668877837207301</v>
      </c>
      <c r="Q46" s="2">
        <v>19.117557759262301</v>
      </c>
      <c r="R46" s="2">
        <v>17.918469205852599</v>
      </c>
      <c r="S46" s="2">
        <v>18.912967139506598</v>
      </c>
      <c r="T46" s="2">
        <v>18.789106874397799</v>
      </c>
      <c r="U46" s="2">
        <v>20.556298189475999</v>
      </c>
      <c r="V46" s="2">
        <v>21.1339390125572</v>
      </c>
      <c r="W46" s="2">
        <v>19.292591841600998</v>
      </c>
      <c r="X46" s="2">
        <v>20.690146287624898</v>
      </c>
      <c r="Y46" s="2">
        <v>19.421219735304899</v>
      </c>
      <c r="Z46" s="2">
        <v>19.6345866485889</v>
      </c>
      <c r="AA46" s="2">
        <v>20.830140957628799</v>
      </c>
    </row>
    <row r="47" spans="1:27" x14ac:dyDescent="0.25">
      <c r="A47" s="2" t="s">
        <v>1245</v>
      </c>
      <c r="B47" s="2" t="s">
        <v>1246</v>
      </c>
      <c r="C47" s="2" t="s">
        <v>1247</v>
      </c>
      <c r="D47" s="2" t="s">
        <v>1248</v>
      </c>
      <c r="E47" s="2">
        <v>0.99783411994576499</v>
      </c>
      <c r="F47" s="2">
        <v>8</v>
      </c>
      <c r="G47" s="2" t="s">
        <v>26</v>
      </c>
      <c r="H47" s="2" t="s">
        <v>18</v>
      </c>
      <c r="I47" s="5" t="str">
        <f>HYPERLINK("https://www.uniprot.org/uniprot/Q8CAQ8", "Q8CAQ8")</f>
        <v>Q8CAQ8</v>
      </c>
      <c r="J47" s="2" t="s">
        <v>1249</v>
      </c>
      <c r="K47" s="2" t="s">
        <v>1250</v>
      </c>
      <c r="L47" s="2" t="s">
        <v>1251</v>
      </c>
      <c r="M47" s="2">
        <v>21.867271908380999</v>
      </c>
      <c r="N47" s="2">
        <v>21.407703747428901</v>
      </c>
      <c r="O47" s="2">
        <v>22.008882675749302</v>
      </c>
      <c r="P47" s="2">
        <v>22.023233840836301</v>
      </c>
      <c r="Q47" s="2">
        <v>21.488398418945099</v>
      </c>
      <c r="R47" s="2">
        <v>21.457416818356201</v>
      </c>
      <c r="S47" s="2">
        <v>21.395618118637099</v>
      </c>
      <c r="T47" s="2">
        <v>20.9617616119377</v>
      </c>
      <c r="U47" s="2">
        <v>21.923929320036098</v>
      </c>
      <c r="V47" s="2">
        <v>21.520619474539799</v>
      </c>
      <c r="W47" s="2">
        <v>21.040644624940601</v>
      </c>
      <c r="X47" s="2">
        <v>20.971724432046599</v>
      </c>
      <c r="Y47" s="2">
        <v>21.001996739126</v>
      </c>
      <c r="Z47" s="2">
        <v>19.7240007539069</v>
      </c>
      <c r="AA47" s="2">
        <v>21.860693982778599</v>
      </c>
    </row>
    <row r="48" spans="1:27" x14ac:dyDescent="0.25">
      <c r="A48" s="2" t="s">
        <v>913</v>
      </c>
      <c r="B48" s="2" t="s">
        <v>914</v>
      </c>
      <c r="C48" s="2" t="s">
        <v>915</v>
      </c>
      <c r="D48" s="2" t="s">
        <v>293</v>
      </c>
      <c r="E48" s="2">
        <v>0.995191220194101</v>
      </c>
      <c r="F48" s="2">
        <v>11</v>
      </c>
      <c r="G48" s="2" t="s">
        <v>513</v>
      </c>
      <c r="H48" s="2" t="s">
        <v>18</v>
      </c>
      <c r="I48" s="5" t="str">
        <f>HYPERLINK("https://www.uniprot.org/uniprot/Q6NXH9", "Q6NXH9")</f>
        <v>Q6NXH9</v>
      </c>
      <c r="J48" s="2" t="s">
        <v>916</v>
      </c>
      <c r="K48" s="2" t="s">
        <v>917</v>
      </c>
      <c r="L48" s="2" t="s">
        <v>918</v>
      </c>
      <c r="M48" s="2">
        <v>19.968900963546702</v>
      </c>
      <c r="N48" s="2">
        <v>19.171108159515398</v>
      </c>
      <c r="O48" s="2">
        <v>18.762255422564401</v>
      </c>
      <c r="P48" s="2">
        <v>23.232166544100501</v>
      </c>
      <c r="Q48" s="2">
        <v>22.350518262541001</v>
      </c>
      <c r="R48" s="2">
        <v>19.9157783175229</v>
      </c>
      <c r="S48" s="2">
        <v>20.233016372973498</v>
      </c>
      <c r="T48" s="2">
        <v>18.4781379058897</v>
      </c>
      <c r="U48" s="2">
        <v>19.3806195237532</v>
      </c>
      <c r="V48" s="2">
        <v>19.436196964780802</v>
      </c>
      <c r="W48" s="2">
        <v>19.431093265419101</v>
      </c>
      <c r="X48" s="2">
        <v>19.745726415504802</v>
      </c>
      <c r="Y48" s="2">
        <v>16.43937195354</v>
      </c>
      <c r="Z48" s="2">
        <v>18.393679663593499</v>
      </c>
      <c r="AA48" s="2">
        <v>19.3153131702717</v>
      </c>
    </row>
    <row r="49" spans="1:27" x14ac:dyDescent="0.25">
      <c r="A49" s="2" t="s">
        <v>1681</v>
      </c>
      <c r="B49" s="2" t="s">
        <v>1682</v>
      </c>
      <c r="C49" s="2" t="s">
        <v>1683</v>
      </c>
      <c r="D49" s="2" t="s">
        <v>929</v>
      </c>
      <c r="E49" s="2">
        <v>0.99591345991939295</v>
      </c>
      <c r="F49" s="2">
        <v>7</v>
      </c>
      <c r="G49" s="2" t="s">
        <v>26</v>
      </c>
      <c r="H49" s="2" t="s">
        <v>18</v>
      </c>
      <c r="I49" s="5" t="str">
        <f>HYPERLINK("https://www.uniprot.org/uniprot/Q99JI4", "Q99JI4")</f>
        <v>Q99JI4</v>
      </c>
      <c r="J49" s="2" t="s">
        <v>1684</v>
      </c>
      <c r="K49" s="2" t="s">
        <v>1685</v>
      </c>
      <c r="L49" s="2" t="s">
        <v>1686</v>
      </c>
      <c r="M49" s="2">
        <v>19.089809647340999</v>
      </c>
      <c r="N49" s="2">
        <v>18.828311718369399</v>
      </c>
      <c r="O49" s="2">
        <v>19.208295995796298</v>
      </c>
      <c r="P49" s="2">
        <v>18.939037020419399</v>
      </c>
      <c r="Q49" s="2">
        <v>19.412110103376001</v>
      </c>
      <c r="R49" s="2">
        <v>20.330639693175801</v>
      </c>
      <c r="S49" s="2">
        <v>20.8110890413753</v>
      </c>
      <c r="T49" s="2">
        <v>19.262372683197899</v>
      </c>
      <c r="U49" s="2">
        <v>20.896354959716199</v>
      </c>
      <c r="V49" s="2">
        <v>19.233468701235999</v>
      </c>
      <c r="W49" s="2">
        <v>20.256896548962899</v>
      </c>
      <c r="X49" s="2">
        <v>20.305067177428999</v>
      </c>
      <c r="Y49" s="2">
        <v>19.2088217837372</v>
      </c>
      <c r="Z49" s="2">
        <v>20.764575667384499</v>
      </c>
      <c r="AA49" s="2">
        <v>19.601378122283901</v>
      </c>
    </row>
    <row r="50" spans="1:27" x14ac:dyDescent="0.25">
      <c r="A50" s="2" t="s">
        <v>2613</v>
      </c>
      <c r="B50" s="2" t="s">
        <v>2614</v>
      </c>
      <c r="C50" s="2" t="s">
        <v>2615</v>
      </c>
      <c r="D50" s="2" t="s">
        <v>520</v>
      </c>
      <c r="E50" s="2">
        <v>0.99758826009929202</v>
      </c>
      <c r="F50" s="2">
        <v>4</v>
      </c>
      <c r="G50" s="2" t="s">
        <v>397</v>
      </c>
      <c r="H50" s="2" t="s">
        <v>18</v>
      </c>
      <c r="I50" s="5" t="str">
        <f>HYPERLINK("https://www.uniprot.org/uniprot/P21550", "P21550")</f>
        <v>P21550</v>
      </c>
      <c r="J50" s="2" t="s">
        <v>2616</v>
      </c>
      <c r="K50" s="2" t="s">
        <v>2617</v>
      </c>
      <c r="L50" s="2" t="s">
        <v>2618</v>
      </c>
      <c r="M50" s="2">
        <v>19.437258773780801</v>
      </c>
      <c r="N50" s="2">
        <v>19.638268921128201</v>
      </c>
      <c r="O50" s="2">
        <v>18.411633128334099</v>
      </c>
      <c r="P50" s="2">
        <v>19.088652450012098</v>
      </c>
      <c r="Q50" s="2">
        <v>17.537058180311401</v>
      </c>
      <c r="R50" s="2">
        <v>18.013966395029001</v>
      </c>
      <c r="S50" s="2">
        <v>17.449943777861701</v>
      </c>
      <c r="T50" s="2">
        <v>19.247113809153099</v>
      </c>
      <c r="U50" s="2">
        <v>18.932139063271698</v>
      </c>
      <c r="V50" s="2">
        <v>16.9220524057299</v>
      </c>
      <c r="W50" s="2">
        <v>16.7426794716181</v>
      </c>
      <c r="X50" s="2">
        <v>17.657979862627499</v>
      </c>
      <c r="Y50" s="2">
        <v>19.045196981801102</v>
      </c>
      <c r="Z50" s="2">
        <v>16.598762484671401</v>
      </c>
      <c r="AA50" s="2">
        <v>17.275733877214702</v>
      </c>
    </row>
    <row r="51" spans="1:27" x14ac:dyDescent="0.25">
      <c r="A51" s="2" t="s">
        <v>3787</v>
      </c>
      <c r="B51" s="2" t="s">
        <v>3788</v>
      </c>
      <c r="C51" s="2" t="s">
        <v>3789</v>
      </c>
      <c r="D51" s="2" t="s">
        <v>3790</v>
      </c>
      <c r="E51" s="2">
        <v>0.99258513981476404</v>
      </c>
      <c r="F51" s="2">
        <v>3</v>
      </c>
      <c r="G51" s="2" t="s">
        <v>26</v>
      </c>
      <c r="H51" s="2" t="s">
        <v>18</v>
      </c>
      <c r="I51" s="5" t="str">
        <f>HYPERLINK("https://www.uniprot.org/uniprot/P56382", "P56382")</f>
        <v>P56382</v>
      </c>
      <c r="J51" s="2" t="s">
        <v>3791</v>
      </c>
      <c r="K51" s="2" t="s">
        <v>3792</v>
      </c>
      <c r="L51" s="2" t="s">
        <v>3793</v>
      </c>
      <c r="M51" s="2">
        <v>16.414842229328901</v>
      </c>
      <c r="N51" s="2">
        <v>17.176425523894601</v>
      </c>
      <c r="O51" s="2">
        <v>18.647216432258698</v>
      </c>
      <c r="P51" s="2">
        <v>17.951235834965601</v>
      </c>
      <c r="Q51" s="2">
        <v>17.2092480400553</v>
      </c>
      <c r="R51" s="2">
        <v>17.9179785873283</v>
      </c>
      <c r="S51" s="2">
        <v>18.670110879768401</v>
      </c>
      <c r="T51" s="2">
        <v>19.142325879101602</v>
      </c>
      <c r="U51" s="2">
        <v>19.2628061469321</v>
      </c>
      <c r="V51" s="2">
        <v>17.537688996786201</v>
      </c>
      <c r="W51" s="2">
        <v>18.8700194257937</v>
      </c>
      <c r="X51" s="2">
        <v>18.744451455577298</v>
      </c>
      <c r="Y51" s="2">
        <v>18.490351157619799</v>
      </c>
      <c r="Z51" s="2">
        <v>19.8937187279924</v>
      </c>
      <c r="AA51" s="2">
        <v>17.381904890015601</v>
      </c>
    </row>
    <row r="52" spans="1:27" x14ac:dyDescent="0.25">
      <c r="A52" s="2" t="s">
        <v>1476</v>
      </c>
      <c r="B52" s="2" t="s">
        <v>1477</v>
      </c>
      <c r="C52" s="2" t="s">
        <v>1478</v>
      </c>
      <c r="D52" s="2" t="s">
        <v>345</v>
      </c>
      <c r="E52" s="2">
        <v>0.99755464005284</v>
      </c>
      <c r="F52" s="2">
        <v>7</v>
      </c>
      <c r="G52" s="2" t="s">
        <v>26</v>
      </c>
      <c r="H52" s="2" t="s">
        <v>18</v>
      </c>
      <c r="I52" s="5" t="str">
        <f>HYPERLINK("https://www.uniprot.org/uniprot/B1AUN2", "B1AUN2")</f>
        <v>B1AUN2</v>
      </c>
      <c r="J52" s="2" t="s">
        <v>1479</v>
      </c>
      <c r="K52" s="2" t="s">
        <v>1480</v>
      </c>
      <c r="L52" s="2" t="s">
        <v>1481</v>
      </c>
      <c r="M52" s="2">
        <v>21.2986630229653</v>
      </c>
      <c r="N52" s="2">
        <v>21.1611122733161</v>
      </c>
      <c r="O52" s="2">
        <v>21.2049946642402</v>
      </c>
      <c r="P52" s="2">
        <v>20.701060631076899</v>
      </c>
      <c r="Q52" s="2">
        <v>21.0820648489467</v>
      </c>
      <c r="R52" s="2">
        <v>21.796179706832501</v>
      </c>
      <c r="S52" s="2">
        <v>21.506050318205101</v>
      </c>
      <c r="T52" s="2">
        <v>21.494930405998801</v>
      </c>
      <c r="U52" s="2">
        <v>21.283159690040101</v>
      </c>
      <c r="V52" s="2">
        <v>21.7733641434479</v>
      </c>
      <c r="W52" s="2">
        <v>22.347410994089799</v>
      </c>
      <c r="X52" s="2">
        <v>21.542122091794401</v>
      </c>
      <c r="Y52" s="2">
        <v>21.182123788125999</v>
      </c>
      <c r="Z52" s="2">
        <v>21.851426735798601</v>
      </c>
      <c r="AA52" s="2">
        <v>21.4798139736343</v>
      </c>
    </row>
    <row r="53" spans="1:27" x14ac:dyDescent="0.25">
      <c r="A53" s="2" t="s">
        <v>2371</v>
      </c>
      <c r="B53" s="2" t="s">
        <v>2372</v>
      </c>
      <c r="C53" s="2" t="s">
        <v>2373</v>
      </c>
      <c r="D53" s="2" t="s">
        <v>301</v>
      </c>
      <c r="E53" s="2">
        <v>0.99623941001482297</v>
      </c>
      <c r="F53" s="2">
        <v>5</v>
      </c>
      <c r="G53" s="2" t="s">
        <v>26</v>
      </c>
      <c r="H53" s="2" t="s">
        <v>18</v>
      </c>
      <c r="I53" s="5" t="str">
        <f>HYPERLINK("https://www.uniprot.org/uniprot/Q6P7F1", "Q6P7F1")</f>
        <v>Q6P7F1</v>
      </c>
      <c r="J53" s="2" t="s">
        <v>2374</v>
      </c>
      <c r="K53" s="2" t="s">
        <v>2375</v>
      </c>
      <c r="L53" s="2" t="s">
        <v>2376</v>
      </c>
      <c r="M53" s="2">
        <v>20.786522430018199</v>
      </c>
      <c r="N53" s="2">
        <v>20.621450381943799</v>
      </c>
      <c r="O53" s="2">
        <v>20.8009745042317</v>
      </c>
      <c r="P53" s="2">
        <v>20.600229523588201</v>
      </c>
      <c r="Q53" s="2">
        <v>20.467183984301499</v>
      </c>
      <c r="R53" s="2">
        <v>20.0621248591987</v>
      </c>
      <c r="S53" s="2">
        <v>20.908216364790999</v>
      </c>
      <c r="T53" s="2">
        <v>20.0287281723364</v>
      </c>
      <c r="U53" s="2">
        <v>21.3373803929818</v>
      </c>
      <c r="V53" s="2">
        <v>21.134338584931701</v>
      </c>
      <c r="W53" s="2">
        <v>19.964277747213501</v>
      </c>
      <c r="X53" s="2">
        <v>20.153052593789798</v>
      </c>
      <c r="Y53" s="2">
        <v>19.7634372840925</v>
      </c>
      <c r="Z53" s="2">
        <v>20.079919248481701</v>
      </c>
      <c r="AA53" s="2">
        <v>20.092294379270001</v>
      </c>
    </row>
    <row r="54" spans="1:27" x14ac:dyDescent="0.25">
      <c r="A54" s="2" t="s">
        <v>3830</v>
      </c>
      <c r="B54" s="2" t="s">
        <v>3831</v>
      </c>
      <c r="C54" s="2" t="s">
        <v>3832</v>
      </c>
      <c r="D54" s="2" t="s">
        <v>3783</v>
      </c>
      <c r="E54" s="2">
        <v>0.99222700018435706</v>
      </c>
      <c r="F54" s="2">
        <v>3</v>
      </c>
      <c r="G54" s="2" t="s">
        <v>26</v>
      </c>
      <c r="H54" s="2" t="s">
        <v>18</v>
      </c>
      <c r="I54" s="5" t="str">
        <f>HYPERLINK("https://www.uniprot.org/uniprot/Q9R0I7", "Q9R0I7")</f>
        <v>Q9R0I7</v>
      </c>
      <c r="J54" s="2" t="s">
        <v>3833</v>
      </c>
      <c r="K54" s="2" t="s">
        <v>3834</v>
      </c>
      <c r="L54" s="2" t="s">
        <v>3835</v>
      </c>
      <c r="M54" s="2">
        <v>17.319972770584101</v>
      </c>
      <c r="N54" s="2">
        <v>17.550282973307901</v>
      </c>
      <c r="O54" s="2">
        <v>16.805934580628598</v>
      </c>
      <c r="P54" s="2">
        <v>16.326030782965699</v>
      </c>
      <c r="Q54" s="2">
        <v>16.878487234447501</v>
      </c>
      <c r="R54" s="2">
        <v>17.793990553572499</v>
      </c>
      <c r="S54" s="2">
        <v>18.2545717938224</v>
      </c>
      <c r="T54" s="2">
        <v>19.1477849642881</v>
      </c>
      <c r="U54" s="2">
        <v>17.580102586797999</v>
      </c>
      <c r="V54" s="2">
        <v>18.187412921585899</v>
      </c>
      <c r="W54" s="2">
        <v>18.2011545521469</v>
      </c>
      <c r="X54" s="2">
        <v>18.520140631773401</v>
      </c>
      <c r="Y54" s="2">
        <v>19.078091702179201</v>
      </c>
      <c r="Z54" s="2">
        <v>16.7470543929469</v>
      </c>
      <c r="AA54" s="2">
        <v>17.369875884919502</v>
      </c>
    </row>
    <row r="55" spans="1:27" x14ac:dyDescent="0.25">
      <c r="A55" s="2" t="s">
        <v>1195</v>
      </c>
      <c r="B55" s="2" t="s">
        <v>1196</v>
      </c>
      <c r="C55" s="2" t="s">
        <v>1197</v>
      </c>
      <c r="D55" s="2" t="s">
        <v>769</v>
      </c>
      <c r="E55" s="2">
        <v>0.99118616990745101</v>
      </c>
      <c r="F55" s="2">
        <v>9</v>
      </c>
      <c r="G55" s="2" t="s">
        <v>1140</v>
      </c>
      <c r="H55" s="2" t="s">
        <v>18</v>
      </c>
      <c r="I55" s="5" t="str">
        <f>HYPERLINK("https://www.uniprot.org/uniprot/Q62095", "Q62095")</f>
        <v>Q62095</v>
      </c>
      <c r="J55" s="2" t="s">
        <v>1198</v>
      </c>
      <c r="K55" s="2" t="s">
        <v>1199</v>
      </c>
      <c r="L55" s="2" t="s">
        <v>1200</v>
      </c>
      <c r="M55" s="2">
        <v>16.6199390737921</v>
      </c>
      <c r="N55" s="2">
        <v>16.109631199514101</v>
      </c>
      <c r="O55" s="2">
        <v>15.777786846876801</v>
      </c>
      <c r="P55" s="2">
        <v>15.6250758952196</v>
      </c>
      <c r="Q55" s="2">
        <v>15.137554893884101</v>
      </c>
      <c r="R55" s="2">
        <v>16.733714578706898</v>
      </c>
      <c r="S55" s="2">
        <v>17.4807525340103</v>
      </c>
      <c r="T55" s="2">
        <v>16.713096739989599</v>
      </c>
      <c r="U55" s="2">
        <v>15.4797882935234</v>
      </c>
      <c r="V55" s="2">
        <v>14.3247882716639</v>
      </c>
      <c r="W55" s="2">
        <v>17.429090566802</v>
      </c>
      <c r="X55" s="2">
        <v>17.211247901333198</v>
      </c>
      <c r="Y55" s="2">
        <v>17.443535075118699</v>
      </c>
      <c r="Z55" s="2" t="s">
        <v>18</v>
      </c>
      <c r="AA55" s="2">
        <v>16.463278328812599</v>
      </c>
    </row>
    <row r="56" spans="1:27" x14ac:dyDescent="0.25">
      <c r="A56" s="2" t="s">
        <v>4146</v>
      </c>
      <c r="B56" s="2" t="s">
        <v>4147</v>
      </c>
      <c r="C56" s="2" t="s">
        <v>4148</v>
      </c>
      <c r="D56" s="2" t="s">
        <v>1525</v>
      </c>
      <c r="E56" s="2">
        <v>0.99659318989142798</v>
      </c>
      <c r="F56" s="2">
        <v>2</v>
      </c>
      <c r="G56" s="2" t="s">
        <v>596</v>
      </c>
      <c r="H56" s="2" t="s">
        <v>18</v>
      </c>
      <c r="I56" s="5" t="str">
        <f>HYPERLINK("https://www.uniprot.org/uniprot/Q8CCK0", "Q8CCK0")</f>
        <v>Q8CCK0</v>
      </c>
      <c r="J56" s="2" t="s">
        <v>4149</v>
      </c>
      <c r="K56" s="2" t="s">
        <v>4150</v>
      </c>
      <c r="L56" s="2" t="s">
        <v>4151</v>
      </c>
      <c r="M56" s="2">
        <v>15.440857276135</v>
      </c>
      <c r="N56" s="2">
        <v>17.735823762311501</v>
      </c>
      <c r="O56" s="2">
        <v>16.6043897530617</v>
      </c>
      <c r="P56" s="2">
        <v>16.017063690598501</v>
      </c>
      <c r="Q56" s="2">
        <v>17.782512957492301</v>
      </c>
      <c r="R56" s="2">
        <v>15.3758406761358</v>
      </c>
      <c r="S56" s="2">
        <v>16.490973029933201</v>
      </c>
      <c r="T56" s="2">
        <v>19.7475137142631</v>
      </c>
      <c r="U56" s="2">
        <v>15.080663813500999</v>
      </c>
      <c r="V56" s="2">
        <v>16.252481026962801</v>
      </c>
      <c r="W56" s="2">
        <v>19.0309931570008</v>
      </c>
      <c r="X56" s="2">
        <v>18.552744636302499</v>
      </c>
      <c r="Y56" s="2">
        <v>19.348647864203599</v>
      </c>
      <c r="Z56" s="2">
        <v>17.378263465463601</v>
      </c>
      <c r="AA56" s="2">
        <v>18.1246005356114</v>
      </c>
    </row>
    <row r="57" spans="1:27" x14ac:dyDescent="0.25">
      <c r="A57" s="2" t="s">
        <v>4037</v>
      </c>
      <c r="B57" s="2" t="s">
        <v>4038</v>
      </c>
      <c r="C57" s="2" t="s">
        <v>4039</v>
      </c>
      <c r="D57" s="2" t="s">
        <v>735</v>
      </c>
      <c r="E57" s="2">
        <v>0.99714488000609003</v>
      </c>
      <c r="F57" s="2">
        <v>2</v>
      </c>
      <c r="G57" s="2" t="s">
        <v>26</v>
      </c>
      <c r="H57" s="2" t="s">
        <v>18</v>
      </c>
      <c r="I57" s="5" t="str">
        <f>HYPERLINK("https://www.uniprot.org/uniprot/Q8VDM6", "Q8VDM6")</f>
        <v>Q8VDM6</v>
      </c>
      <c r="J57" s="2" t="s">
        <v>4040</v>
      </c>
      <c r="K57" s="2" t="s">
        <v>4041</v>
      </c>
      <c r="L57" s="2" t="s">
        <v>4042</v>
      </c>
      <c r="M57" s="2">
        <v>15.7809460506324</v>
      </c>
      <c r="N57" s="2">
        <v>17.1217376077635</v>
      </c>
      <c r="O57" s="2">
        <v>16.997014806169901</v>
      </c>
      <c r="P57" s="2">
        <v>16.237002699549699</v>
      </c>
      <c r="Q57" s="2">
        <v>16.571279688763401</v>
      </c>
      <c r="R57" s="2">
        <v>15.5802630439285</v>
      </c>
      <c r="S57" s="2" t="s">
        <v>18</v>
      </c>
      <c r="T57" s="2">
        <v>17.315046390364898</v>
      </c>
      <c r="U57" s="2">
        <v>17.586103040029801</v>
      </c>
      <c r="V57" s="2">
        <v>17.134891706078399</v>
      </c>
      <c r="W57" s="2">
        <v>16.841875584777799</v>
      </c>
      <c r="X57" s="2">
        <v>17.536825385605599</v>
      </c>
      <c r="Y57" s="2">
        <v>17.939633560136201</v>
      </c>
      <c r="Z57" s="2">
        <v>17.151607433672599</v>
      </c>
      <c r="AA57" s="2">
        <v>17.9940400437333</v>
      </c>
    </row>
    <row r="58" spans="1:27" x14ac:dyDescent="0.25">
      <c r="A58" s="2" t="s">
        <v>1732</v>
      </c>
      <c r="B58" s="2" t="s">
        <v>1733</v>
      </c>
      <c r="C58" s="2" t="s">
        <v>1734</v>
      </c>
      <c r="D58" s="2" t="s">
        <v>410</v>
      </c>
      <c r="E58" s="2">
        <v>0.99975165200885396</v>
      </c>
      <c r="F58" s="2">
        <v>6</v>
      </c>
      <c r="G58" s="2" t="s">
        <v>26</v>
      </c>
      <c r="H58" s="2" t="s">
        <v>18</v>
      </c>
      <c r="I58" s="5" t="str">
        <f>HYPERLINK("https://www.uniprot.org/uniprot/P49312", "P49312")</f>
        <v>P49312</v>
      </c>
      <c r="J58" s="2" t="s">
        <v>1735</v>
      </c>
      <c r="K58" s="2" t="s">
        <v>1736</v>
      </c>
      <c r="L58" s="2" t="s">
        <v>1737</v>
      </c>
      <c r="M58" s="2">
        <v>21.179991246847099</v>
      </c>
      <c r="N58" s="2">
        <v>21.609445495829</v>
      </c>
      <c r="O58" s="2">
        <v>20.882216668192001</v>
      </c>
      <c r="P58" s="2">
        <v>21.3427961182106</v>
      </c>
      <c r="Q58" s="2">
        <v>21.385432876585199</v>
      </c>
      <c r="R58" s="2">
        <v>20.213761689344999</v>
      </c>
      <c r="S58" s="2">
        <v>20.517750036438599</v>
      </c>
      <c r="T58" s="2">
        <v>21.731084861667799</v>
      </c>
      <c r="U58" s="2">
        <v>21.3584025835112</v>
      </c>
      <c r="V58" s="2">
        <v>20.359133153088599</v>
      </c>
      <c r="W58" s="2">
        <v>20.195010088431999</v>
      </c>
      <c r="X58" s="2">
        <v>20.434859705053501</v>
      </c>
      <c r="Y58" s="2">
        <v>21.158186738807899</v>
      </c>
      <c r="Z58" s="2">
        <v>20.174764176330498</v>
      </c>
      <c r="AA58" s="2">
        <v>20.694778517688</v>
      </c>
    </row>
    <row r="59" spans="1:27" x14ac:dyDescent="0.25">
      <c r="A59" s="2" t="s">
        <v>759</v>
      </c>
      <c r="B59" s="2" t="s">
        <v>760</v>
      </c>
      <c r="C59" s="2" t="s">
        <v>761</v>
      </c>
      <c r="D59" s="2" t="s">
        <v>762</v>
      </c>
      <c r="E59" s="2">
        <v>0.99684605002403304</v>
      </c>
      <c r="F59" s="2">
        <v>12</v>
      </c>
      <c r="G59" s="2" t="s">
        <v>26</v>
      </c>
      <c r="H59" s="2" t="s">
        <v>18</v>
      </c>
      <c r="I59" s="5" t="str">
        <f>HYPERLINK("https://www.uniprot.org/uniprot/P46460", "P46460")</f>
        <v>P46460</v>
      </c>
      <c r="J59" s="2" t="s">
        <v>763</v>
      </c>
      <c r="K59" s="2" t="s">
        <v>764</v>
      </c>
      <c r="L59" s="2" t="s">
        <v>765</v>
      </c>
      <c r="M59" s="2">
        <v>23.424421509355302</v>
      </c>
      <c r="N59" s="2">
        <v>23.380181864972201</v>
      </c>
      <c r="O59" s="2">
        <v>23.336328753235701</v>
      </c>
      <c r="P59" s="2">
        <v>22.5903324613199</v>
      </c>
      <c r="Q59" s="2">
        <v>22.298733504364801</v>
      </c>
      <c r="R59" s="2">
        <v>22.554067612698201</v>
      </c>
      <c r="S59" s="2">
        <v>22.416128376053599</v>
      </c>
      <c r="T59" s="2">
        <v>22.5643124027971</v>
      </c>
      <c r="U59" s="2">
        <v>23.175558310836099</v>
      </c>
      <c r="V59" s="2">
        <v>22.765663937692899</v>
      </c>
      <c r="W59" s="2">
        <v>22.280848566783199</v>
      </c>
      <c r="X59" s="2">
        <v>22.0134719178693</v>
      </c>
      <c r="Y59" s="2">
        <v>22.507994677470599</v>
      </c>
      <c r="Z59" s="2">
        <v>22.340882260885</v>
      </c>
      <c r="AA59" s="2">
        <v>22.6896215937909</v>
      </c>
    </row>
    <row r="60" spans="1:27" x14ac:dyDescent="0.25">
      <c r="A60" s="2" t="s">
        <v>2072</v>
      </c>
      <c r="B60" s="2" t="s">
        <v>2073</v>
      </c>
      <c r="C60" s="2" t="s">
        <v>2074</v>
      </c>
      <c r="D60" s="2" t="s">
        <v>1564</v>
      </c>
      <c r="E60" s="2">
        <v>0.99883524002507296</v>
      </c>
      <c r="F60" s="2">
        <v>5</v>
      </c>
      <c r="G60" s="2" t="s">
        <v>294</v>
      </c>
      <c r="H60" s="2" t="s">
        <v>18</v>
      </c>
      <c r="I60" s="5" t="str">
        <f>HYPERLINK("https://www.uniprot.org/uniprot/C0HKE1", "C0HKE1")</f>
        <v>C0HKE1</v>
      </c>
      <c r="J60" s="2" t="s">
        <v>2075</v>
      </c>
      <c r="K60" s="2" t="s">
        <v>2076</v>
      </c>
      <c r="L60" s="2" t="s">
        <v>2077</v>
      </c>
      <c r="M60" s="2">
        <v>20.309880223352401</v>
      </c>
      <c r="N60" s="2">
        <v>21.555124859513899</v>
      </c>
      <c r="O60" s="2">
        <v>20.608497421583301</v>
      </c>
      <c r="P60" s="2">
        <v>21.156232037558301</v>
      </c>
      <c r="Q60" s="2">
        <v>21.7997574349119</v>
      </c>
      <c r="R60" s="2">
        <v>20.7401116562434</v>
      </c>
      <c r="S60" s="2">
        <v>21.893129589320498</v>
      </c>
      <c r="T60" s="2">
        <v>24.049097551766199</v>
      </c>
      <c r="U60" s="2">
        <v>20.198330195784099</v>
      </c>
      <c r="V60" s="2">
        <v>20.488221604752098</v>
      </c>
      <c r="W60" s="2">
        <v>22.3643738558977</v>
      </c>
      <c r="X60" s="2">
        <v>22.3655651035352</v>
      </c>
      <c r="Y60" s="2">
        <v>22.747316027052399</v>
      </c>
      <c r="Z60" s="2">
        <v>23.723374761112002</v>
      </c>
      <c r="AA60" s="2">
        <v>21.564869994999</v>
      </c>
    </row>
    <row r="61" spans="1:27" x14ac:dyDescent="0.25">
      <c r="A61" s="2" t="s">
        <v>2078</v>
      </c>
      <c r="B61" s="2" t="s">
        <v>2079</v>
      </c>
      <c r="C61" s="2" t="s">
        <v>2080</v>
      </c>
      <c r="D61" s="2" t="s">
        <v>1564</v>
      </c>
      <c r="E61" s="2">
        <v>0.99883524002507296</v>
      </c>
      <c r="F61" s="2">
        <v>5</v>
      </c>
      <c r="G61" s="2" t="s">
        <v>294</v>
      </c>
      <c r="H61" s="2" t="s">
        <v>18</v>
      </c>
      <c r="I61" s="5" t="str">
        <f>HYPERLINK("https://www.uniprot.org/uniprot/C0HKE2", "C0HKE2")</f>
        <v>C0HKE2</v>
      </c>
      <c r="J61" s="2" t="s">
        <v>2081</v>
      </c>
      <c r="K61" s="2" t="s">
        <v>2082</v>
      </c>
      <c r="L61" s="2" t="s">
        <v>2083</v>
      </c>
      <c r="M61" s="2">
        <v>20.309880223352401</v>
      </c>
      <c r="N61" s="2">
        <v>21.555124859513899</v>
      </c>
      <c r="O61" s="2">
        <v>20.608497421583301</v>
      </c>
      <c r="P61" s="2">
        <v>21.156232037558301</v>
      </c>
      <c r="Q61" s="2">
        <v>21.7997574349119</v>
      </c>
      <c r="R61" s="2">
        <v>20.7401116562434</v>
      </c>
      <c r="S61" s="2">
        <v>21.893129589320498</v>
      </c>
      <c r="T61" s="2">
        <v>24.049097551766199</v>
      </c>
      <c r="U61" s="2">
        <v>20.198330195784099</v>
      </c>
      <c r="V61" s="2">
        <v>20.488221604752098</v>
      </c>
      <c r="W61" s="2">
        <v>22.3643738558977</v>
      </c>
      <c r="X61" s="2">
        <v>22.3655651035352</v>
      </c>
      <c r="Y61" s="2">
        <v>22.747316027052399</v>
      </c>
      <c r="Z61" s="2">
        <v>23.723374761112002</v>
      </c>
      <c r="AA61" s="2">
        <v>21.564869994999</v>
      </c>
    </row>
    <row r="62" spans="1:27" x14ac:dyDescent="0.25">
      <c r="A62" s="2" t="s">
        <v>2084</v>
      </c>
      <c r="B62" s="2" t="s">
        <v>2085</v>
      </c>
      <c r="C62" s="2" t="s">
        <v>2086</v>
      </c>
      <c r="D62" s="2" t="s">
        <v>1564</v>
      </c>
      <c r="E62" s="2">
        <v>0.99883524002507296</v>
      </c>
      <c r="F62" s="2">
        <v>5</v>
      </c>
      <c r="G62" s="2" t="s">
        <v>294</v>
      </c>
      <c r="H62" s="2" t="s">
        <v>18</v>
      </c>
      <c r="I62" s="5" t="str">
        <f>HYPERLINK("https://www.uniprot.org/uniprot/C0HKE3", "C0HKE3")</f>
        <v>C0HKE3</v>
      </c>
      <c r="J62" s="2" t="s">
        <v>2087</v>
      </c>
      <c r="K62" s="2" t="s">
        <v>2088</v>
      </c>
      <c r="L62" s="2" t="s">
        <v>2089</v>
      </c>
      <c r="M62" s="2">
        <v>20.309880223352401</v>
      </c>
      <c r="N62" s="2">
        <v>21.555124859513899</v>
      </c>
      <c r="O62" s="2">
        <v>20.608497421583301</v>
      </c>
      <c r="P62" s="2">
        <v>21.156232037558301</v>
      </c>
      <c r="Q62" s="2">
        <v>21.7997574349119</v>
      </c>
      <c r="R62" s="2">
        <v>20.7401116562434</v>
      </c>
      <c r="S62" s="2">
        <v>21.893129589320498</v>
      </c>
      <c r="T62" s="2">
        <v>24.049097551766199</v>
      </c>
      <c r="U62" s="2">
        <v>20.198330195784099</v>
      </c>
      <c r="V62" s="2">
        <v>20.488221604752098</v>
      </c>
      <c r="W62" s="2">
        <v>22.3643738558977</v>
      </c>
      <c r="X62" s="2">
        <v>22.3655651035352</v>
      </c>
      <c r="Y62" s="2">
        <v>22.747316027052399</v>
      </c>
      <c r="Z62" s="2">
        <v>23.723374761112002</v>
      </c>
      <c r="AA62" s="2">
        <v>21.564869994999</v>
      </c>
    </row>
    <row r="63" spans="1:27" x14ac:dyDescent="0.25">
      <c r="A63" s="2" t="s">
        <v>2090</v>
      </c>
      <c r="B63" s="2" t="s">
        <v>2091</v>
      </c>
      <c r="C63" s="2" t="s">
        <v>2092</v>
      </c>
      <c r="D63" s="2" t="s">
        <v>1564</v>
      </c>
      <c r="E63" s="2">
        <v>0.99883524002507296</v>
      </c>
      <c r="F63" s="2">
        <v>5</v>
      </c>
      <c r="G63" s="2" t="s">
        <v>294</v>
      </c>
      <c r="H63" s="2" t="s">
        <v>18</v>
      </c>
      <c r="I63" s="5" t="str">
        <f>HYPERLINK("https://www.uniprot.org/uniprot/C0HKE4", "C0HKE4")</f>
        <v>C0HKE4</v>
      </c>
      <c r="J63" s="2" t="s">
        <v>2093</v>
      </c>
      <c r="K63" s="2" t="s">
        <v>2094</v>
      </c>
      <c r="L63" s="2" t="s">
        <v>2095</v>
      </c>
      <c r="M63" s="2">
        <v>20.309880223352401</v>
      </c>
      <c r="N63" s="2">
        <v>21.555124859513899</v>
      </c>
      <c r="O63" s="2">
        <v>20.608497421583301</v>
      </c>
      <c r="P63" s="2">
        <v>21.156232037558301</v>
      </c>
      <c r="Q63" s="2">
        <v>21.7997574349119</v>
      </c>
      <c r="R63" s="2">
        <v>20.7401116562434</v>
      </c>
      <c r="S63" s="2">
        <v>21.893129589320498</v>
      </c>
      <c r="T63" s="2">
        <v>24.049097551766199</v>
      </c>
      <c r="U63" s="2">
        <v>20.198330195784099</v>
      </c>
      <c r="V63" s="2">
        <v>20.488221604752098</v>
      </c>
      <c r="W63" s="2">
        <v>22.3643738558977</v>
      </c>
      <c r="X63" s="2">
        <v>22.3655651035352</v>
      </c>
      <c r="Y63" s="2">
        <v>22.747316027052399</v>
      </c>
      <c r="Z63" s="2">
        <v>23.723374761112002</v>
      </c>
      <c r="AA63" s="2">
        <v>21.564869994999</v>
      </c>
    </row>
    <row r="64" spans="1:27" x14ac:dyDescent="0.25">
      <c r="A64" s="2" t="s">
        <v>2096</v>
      </c>
      <c r="B64" s="2" t="s">
        <v>2097</v>
      </c>
      <c r="C64" s="2" t="s">
        <v>2098</v>
      </c>
      <c r="D64" s="2" t="s">
        <v>1564</v>
      </c>
      <c r="E64" s="2">
        <v>0.99883524002507296</v>
      </c>
      <c r="F64" s="2">
        <v>5</v>
      </c>
      <c r="G64" s="2" t="s">
        <v>294</v>
      </c>
      <c r="H64" s="2" t="s">
        <v>18</v>
      </c>
      <c r="I64" s="5" t="str">
        <f>HYPERLINK("https://www.uniprot.org/uniprot/C0HKE5", "C0HKE5")</f>
        <v>C0HKE5</v>
      </c>
      <c r="J64" s="2" t="s">
        <v>2099</v>
      </c>
      <c r="K64" s="2" t="s">
        <v>2100</v>
      </c>
      <c r="L64" s="2" t="s">
        <v>2101</v>
      </c>
      <c r="M64" s="2">
        <v>20.309880223352401</v>
      </c>
      <c r="N64" s="2">
        <v>21.555124859513899</v>
      </c>
      <c r="O64" s="2">
        <v>20.608497421583301</v>
      </c>
      <c r="P64" s="2">
        <v>21.156232037558301</v>
      </c>
      <c r="Q64" s="2">
        <v>21.7997574349119</v>
      </c>
      <c r="R64" s="2">
        <v>20.7401116562434</v>
      </c>
      <c r="S64" s="2">
        <v>21.893129589320498</v>
      </c>
      <c r="T64" s="2">
        <v>24.049097551766199</v>
      </c>
      <c r="U64" s="2">
        <v>20.198330195784099</v>
      </c>
      <c r="V64" s="2">
        <v>20.488221604752098</v>
      </c>
      <c r="W64" s="2">
        <v>22.3643738558977</v>
      </c>
      <c r="X64" s="2">
        <v>22.3655651035352</v>
      </c>
      <c r="Y64" s="2">
        <v>22.747316027052399</v>
      </c>
      <c r="Z64" s="2">
        <v>23.723374761112002</v>
      </c>
      <c r="AA64" s="2">
        <v>21.564869994999</v>
      </c>
    </row>
    <row r="65" spans="1:27" x14ac:dyDescent="0.25">
      <c r="A65" s="2" t="s">
        <v>2102</v>
      </c>
      <c r="B65" s="2" t="s">
        <v>2103</v>
      </c>
      <c r="C65" s="2" t="s">
        <v>2104</v>
      </c>
      <c r="D65" s="2" t="s">
        <v>1564</v>
      </c>
      <c r="E65" s="2">
        <v>0.99883524002507296</v>
      </c>
      <c r="F65" s="2">
        <v>5</v>
      </c>
      <c r="G65" s="2" t="s">
        <v>294</v>
      </c>
      <c r="H65" s="2" t="s">
        <v>18</v>
      </c>
      <c r="I65" s="5" t="str">
        <f>HYPERLINK("https://www.uniprot.org/uniprot/C0HKE6", "C0HKE6")</f>
        <v>C0HKE6</v>
      </c>
      <c r="J65" s="2" t="s">
        <v>2105</v>
      </c>
      <c r="K65" s="2" t="s">
        <v>2106</v>
      </c>
      <c r="L65" s="2" t="s">
        <v>2107</v>
      </c>
      <c r="M65" s="2">
        <v>20.309880223352401</v>
      </c>
      <c r="N65" s="2">
        <v>21.555124859513899</v>
      </c>
      <c r="O65" s="2">
        <v>20.608497421583301</v>
      </c>
      <c r="P65" s="2">
        <v>21.156232037558301</v>
      </c>
      <c r="Q65" s="2">
        <v>21.7997574349119</v>
      </c>
      <c r="R65" s="2">
        <v>20.7401116562434</v>
      </c>
      <c r="S65" s="2">
        <v>21.893129589320498</v>
      </c>
      <c r="T65" s="2">
        <v>24.049097551766199</v>
      </c>
      <c r="U65" s="2">
        <v>20.198330195784099</v>
      </c>
      <c r="V65" s="2">
        <v>20.488221604752098</v>
      </c>
      <c r="W65" s="2">
        <v>22.3643738558977</v>
      </c>
      <c r="X65" s="2">
        <v>22.3655651035352</v>
      </c>
      <c r="Y65" s="2">
        <v>22.747316027052399</v>
      </c>
      <c r="Z65" s="2">
        <v>23.723374761112002</v>
      </c>
      <c r="AA65" s="2">
        <v>21.564869994999</v>
      </c>
    </row>
    <row r="66" spans="1:27" x14ac:dyDescent="0.25">
      <c r="A66" s="2" t="s">
        <v>2108</v>
      </c>
      <c r="B66" s="2" t="s">
        <v>2109</v>
      </c>
      <c r="C66" s="2" t="s">
        <v>2110</v>
      </c>
      <c r="D66" s="2" t="s">
        <v>1564</v>
      </c>
      <c r="E66" s="2">
        <v>0.99883524002507296</v>
      </c>
      <c r="F66" s="2">
        <v>5</v>
      </c>
      <c r="G66" s="2" t="s">
        <v>294</v>
      </c>
      <c r="H66" s="2" t="s">
        <v>18</v>
      </c>
      <c r="I66" s="5" t="str">
        <f>HYPERLINK("https://www.uniprot.org/uniprot/C0HKE7", "C0HKE7")</f>
        <v>C0HKE7</v>
      </c>
      <c r="J66" s="2" t="s">
        <v>2111</v>
      </c>
      <c r="K66" s="2" t="s">
        <v>2112</v>
      </c>
      <c r="L66" s="2" t="s">
        <v>2113</v>
      </c>
      <c r="M66" s="2">
        <v>20.309880223352401</v>
      </c>
      <c r="N66" s="2">
        <v>21.555124859513899</v>
      </c>
      <c r="O66" s="2">
        <v>20.608497421583301</v>
      </c>
      <c r="P66" s="2">
        <v>21.156232037558301</v>
      </c>
      <c r="Q66" s="2">
        <v>21.7997574349119</v>
      </c>
      <c r="R66" s="2">
        <v>20.7401116562434</v>
      </c>
      <c r="S66" s="2">
        <v>21.893129589320498</v>
      </c>
      <c r="T66" s="2">
        <v>24.049097551766199</v>
      </c>
      <c r="U66" s="2">
        <v>20.198330195784099</v>
      </c>
      <c r="V66" s="2">
        <v>20.488221604752098</v>
      </c>
      <c r="W66" s="2">
        <v>22.3643738558977</v>
      </c>
      <c r="X66" s="2">
        <v>22.3655651035352</v>
      </c>
      <c r="Y66" s="2">
        <v>22.747316027052399</v>
      </c>
      <c r="Z66" s="2">
        <v>23.723374761112002</v>
      </c>
      <c r="AA66" s="2">
        <v>21.564869994999</v>
      </c>
    </row>
    <row r="67" spans="1:27" x14ac:dyDescent="0.25">
      <c r="A67" s="2" t="s">
        <v>2114</v>
      </c>
      <c r="B67" s="2" t="s">
        <v>2115</v>
      </c>
      <c r="C67" s="2" t="s">
        <v>2116</v>
      </c>
      <c r="D67" s="2" t="s">
        <v>1564</v>
      </c>
      <c r="E67" s="2">
        <v>0.99883524002507296</v>
      </c>
      <c r="F67" s="2">
        <v>5</v>
      </c>
      <c r="G67" s="2" t="s">
        <v>294</v>
      </c>
      <c r="H67" s="2" t="s">
        <v>18</v>
      </c>
      <c r="I67" s="5" t="str">
        <f>HYPERLINK("https://www.uniprot.org/uniprot/C0HKE8", "C0HKE8")</f>
        <v>C0HKE8</v>
      </c>
      <c r="J67" s="2" t="s">
        <v>2117</v>
      </c>
      <c r="K67" s="2" t="s">
        <v>2118</v>
      </c>
      <c r="L67" s="2" t="s">
        <v>2119</v>
      </c>
      <c r="M67" s="2">
        <v>20.309880223352401</v>
      </c>
      <c r="N67" s="2">
        <v>21.555124859513899</v>
      </c>
      <c r="O67" s="2">
        <v>20.608497421583301</v>
      </c>
      <c r="P67" s="2">
        <v>21.156232037558301</v>
      </c>
      <c r="Q67" s="2">
        <v>21.7997574349119</v>
      </c>
      <c r="R67" s="2">
        <v>20.7401116562434</v>
      </c>
      <c r="S67" s="2">
        <v>21.893129589320498</v>
      </c>
      <c r="T67" s="2">
        <v>24.049097551766199</v>
      </c>
      <c r="U67" s="2">
        <v>20.198330195784099</v>
      </c>
      <c r="V67" s="2">
        <v>20.488221604752098</v>
      </c>
      <c r="W67" s="2">
        <v>22.3643738558977</v>
      </c>
      <c r="X67" s="2">
        <v>22.3655651035352</v>
      </c>
      <c r="Y67" s="2">
        <v>22.747316027052399</v>
      </c>
      <c r="Z67" s="2">
        <v>23.723374761112002</v>
      </c>
      <c r="AA67" s="2">
        <v>21.564869994999</v>
      </c>
    </row>
    <row r="68" spans="1:27" x14ac:dyDescent="0.25">
      <c r="A68" s="2" t="s">
        <v>2120</v>
      </c>
      <c r="B68" s="2" t="s">
        <v>2121</v>
      </c>
      <c r="C68" s="2" t="s">
        <v>2122</v>
      </c>
      <c r="D68" s="2" t="s">
        <v>1564</v>
      </c>
      <c r="E68" s="2">
        <v>0.99883524002507296</v>
      </c>
      <c r="F68" s="2">
        <v>5</v>
      </c>
      <c r="G68" s="2" t="s">
        <v>294</v>
      </c>
      <c r="H68" s="2" t="s">
        <v>18</v>
      </c>
      <c r="I68" s="5" t="str">
        <f>HYPERLINK("https://www.uniprot.org/uniprot/C0HKE9", "C0HKE9")</f>
        <v>C0HKE9</v>
      </c>
      <c r="J68" s="2" t="s">
        <v>2123</v>
      </c>
      <c r="K68" s="2" t="s">
        <v>2124</v>
      </c>
      <c r="L68" s="2" t="s">
        <v>2125</v>
      </c>
      <c r="M68" s="2">
        <v>20.309880223352401</v>
      </c>
      <c r="N68" s="2">
        <v>21.555124859513899</v>
      </c>
      <c r="O68" s="2">
        <v>20.608497421583301</v>
      </c>
      <c r="P68" s="2">
        <v>21.156232037558301</v>
      </c>
      <c r="Q68" s="2">
        <v>21.7997574349119</v>
      </c>
      <c r="R68" s="2">
        <v>20.7401116562434</v>
      </c>
      <c r="S68" s="2">
        <v>21.893129589320498</v>
      </c>
      <c r="T68" s="2">
        <v>24.049097551766199</v>
      </c>
      <c r="U68" s="2">
        <v>20.198330195784099</v>
      </c>
      <c r="V68" s="2">
        <v>20.488221604752098</v>
      </c>
      <c r="W68" s="2">
        <v>22.3643738558977</v>
      </c>
      <c r="X68" s="2">
        <v>22.3655651035352</v>
      </c>
      <c r="Y68" s="2">
        <v>22.747316027052399</v>
      </c>
      <c r="Z68" s="2">
        <v>23.723374761112002</v>
      </c>
      <c r="AA68" s="2">
        <v>21.564869994999</v>
      </c>
    </row>
    <row r="69" spans="1:27" x14ac:dyDescent="0.25">
      <c r="A69" s="2" t="s">
        <v>2126</v>
      </c>
      <c r="B69" s="2" t="s">
        <v>2127</v>
      </c>
      <c r="C69" s="2" t="s">
        <v>2128</v>
      </c>
      <c r="D69" s="2" t="s">
        <v>1564</v>
      </c>
      <c r="E69" s="2">
        <v>0.99883524002507296</v>
      </c>
      <c r="F69" s="2">
        <v>5</v>
      </c>
      <c r="G69" s="2" t="s">
        <v>294</v>
      </c>
      <c r="H69" s="2" t="s">
        <v>18</v>
      </c>
      <c r="I69" s="5" t="str">
        <f>HYPERLINK("https://www.uniprot.org/uniprot/Q8BFU2", "Q8BFU2")</f>
        <v>Q8BFU2</v>
      </c>
      <c r="J69" s="2" t="s">
        <v>2129</v>
      </c>
      <c r="K69" s="2" t="s">
        <v>2130</v>
      </c>
      <c r="L69" s="2" t="s">
        <v>2131</v>
      </c>
      <c r="M69" s="2">
        <v>20.309880223352401</v>
      </c>
      <c r="N69" s="2">
        <v>21.555124859513899</v>
      </c>
      <c r="O69" s="2">
        <v>20.608497421583301</v>
      </c>
      <c r="P69" s="2">
        <v>21.156232037558301</v>
      </c>
      <c r="Q69" s="2">
        <v>21.7997574349119</v>
      </c>
      <c r="R69" s="2">
        <v>20.7401116562434</v>
      </c>
      <c r="S69" s="2">
        <v>21.893129589320498</v>
      </c>
      <c r="T69" s="2">
        <v>24.049097551766199</v>
      </c>
      <c r="U69" s="2">
        <v>20.198330195784099</v>
      </c>
      <c r="V69" s="2">
        <v>20.488221604752098</v>
      </c>
      <c r="W69" s="2">
        <v>22.3643738558977</v>
      </c>
      <c r="X69" s="2">
        <v>22.3655651035352</v>
      </c>
      <c r="Y69" s="2">
        <v>22.747316027052399</v>
      </c>
      <c r="Z69" s="2">
        <v>23.723374761112002</v>
      </c>
      <c r="AA69" s="2">
        <v>21.564869994999</v>
      </c>
    </row>
    <row r="70" spans="1:27" x14ac:dyDescent="0.25">
      <c r="A70" s="2" t="s">
        <v>2132</v>
      </c>
      <c r="B70" s="2" t="s">
        <v>2133</v>
      </c>
      <c r="C70" s="2" t="s">
        <v>2134</v>
      </c>
      <c r="D70" s="2" t="s">
        <v>1564</v>
      </c>
      <c r="E70" s="2">
        <v>0.99883524002507296</v>
      </c>
      <c r="F70" s="2">
        <v>5</v>
      </c>
      <c r="G70" s="2" t="s">
        <v>294</v>
      </c>
      <c r="H70" s="2" t="s">
        <v>18</v>
      </c>
      <c r="I70" s="5" t="str">
        <f>HYPERLINK("https://www.uniprot.org/uniprot/Q8CGP5", "Q8CGP5")</f>
        <v>Q8CGP5</v>
      </c>
      <c r="J70" s="2" t="s">
        <v>2135</v>
      </c>
      <c r="K70" s="2" t="s">
        <v>2136</v>
      </c>
      <c r="L70" s="2" t="s">
        <v>2137</v>
      </c>
      <c r="M70" s="2">
        <v>20.309880223352401</v>
      </c>
      <c r="N70" s="2">
        <v>21.555124859513899</v>
      </c>
      <c r="O70" s="2">
        <v>20.608497421583301</v>
      </c>
      <c r="P70" s="2">
        <v>21.156232037558301</v>
      </c>
      <c r="Q70" s="2">
        <v>21.7997574349119</v>
      </c>
      <c r="R70" s="2">
        <v>20.7401116562434</v>
      </c>
      <c r="S70" s="2">
        <v>21.893129589320498</v>
      </c>
      <c r="T70" s="2">
        <v>24.049097551766199</v>
      </c>
      <c r="U70" s="2">
        <v>20.198330195784099</v>
      </c>
      <c r="V70" s="2">
        <v>20.488221604752098</v>
      </c>
      <c r="W70" s="2">
        <v>22.3643738558977</v>
      </c>
      <c r="X70" s="2">
        <v>22.3655651035352</v>
      </c>
      <c r="Y70" s="2">
        <v>22.747316027052399</v>
      </c>
      <c r="Z70" s="2">
        <v>23.723374761112002</v>
      </c>
      <c r="AA70" s="2">
        <v>21.564869994999</v>
      </c>
    </row>
    <row r="71" spans="1:27" x14ac:dyDescent="0.25">
      <c r="A71" s="2" t="s">
        <v>2138</v>
      </c>
      <c r="B71" s="2" t="s">
        <v>2139</v>
      </c>
      <c r="C71" s="2" t="s">
        <v>2140</v>
      </c>
      <c r="D71" s="2" t="s">
        <v>1564</v>
      </c>
      <c r="E71" s="2">
        <v>0.99883524002507296</v>
      </c>
      <c r="F71" s="2">
        <v>5</v>
      </c>
      <c r="G71" s="2" t="s">
        <v>294</v>
      </c>
      <c r="H71" s="2" t="s">
        <v>18</v>
      </c>
      <c r="I71" s="5" t="str">
        <f>HYPERLINK("https://www.uniprot.org/uniprot/Q8CGP6", "Q8CGP6")</f>
        <v>Q8CGP6</v>
      </c>
      <c r="J71" s="2" t="s">
        <v>2141</v>
      </c>
      <c r="K71" s="2" t="s">
        <v>2142</v>
      </c>
      <c r="L71" s="2" t="s">
        <v>2143</v>
      </c>
      <c r="M71" s="2">
        <v>20.309880223352401</v>
      </c>
      <c r="N71" s="2">
        <v>21.555124859513899</v>
      </c>
      <c r="O71" s="2">
        <v>20.608497421583301</v>
      </c>
      <c r="P71" s="2">
        <v>21.156232037558301</v>
      </c>
      <c r="Q71" s="2">
        <v>21.7997574349119</v>
      </c>
      <c r="R71" s="2">
        <v>20.7401116562434</v>
      </c>
      <c r="S71" s="2">
        <v>21.893129589320498</v>
      </c>
      <c r="T71" s="2">
        <v>24.049097551766199</v>
      </c>
      <c r="U71" s="2">
        <v>20.198330195784099</v>
      </c>
      <c r="V71" s="2">
        <v>20.488221604752098</v>
      </c>
      <c r="W71" s="2">
        <v>22.3643738558977</v>
      </c>
      <c r="X71" s="2">
        <v>22.3655651035352</v>
      </c>
      <c r="Y71" s="2">
        <v>22.747316027052399</v>
      </c>
      <c r="Z71" s="2">
        <v>23.723374761112002</v>
      </c>
      <c r="AA71" s="2">
        <v>21.564869994999</v>
      </c>
    </row>
    <row r="72" spans="1:27" x14ac:dyDescent="0.25">
      <c r="A72" s="2" t="s">
        <v>2144</v>
      </c>
      <c r="B72" s="2" t="s">
        <v>2145</v>
      </c>
      <c r="C72" s="2" t="s">
        <v>2146</v>
      </c>
      <c r="D72" s="2" t="s">
        <v>1564</v>
      </c>
      <c r="E72" s="2">
        <v>0.99883524002507296</v>
      </c>
      <c r="F72" s="2">
        <v>5</v>
      </c>
      <c r="G72" s="2" t="s">
        <v>294</v>
      </c>
      <c r="H72" s="2" t="s">
        <v>18</v>
      </c>
      <c r="I72" s="5" t="str">
        <f>HYPERLINK("https://www.uniprot.org/uniprot/Q8CGP7", "Q8CGP7")</f>
        <v>Q8CGP7</v>
      </c>
      <c r="J72" s="2" t="s">
        <v>2147</v>
      </c>
      <c r="K72" s="2" t="s">
        <v>2148</v>
      </c>
      <c r="L72" s="2" t="s">
        <v>2149</v>
      </c>
      <c r="M72" s="2">
        <v>20.309880223352401</v>
      </c>
      <c r="N72" s="2">
        <v>21.555124859513899</v>
      </c>
      <c r="O72" s="2">
        <v>20.608497421583301</v>
      </c>
      <c r="P72" s="2">
        <v>21.156232037558301</v>
      </c>
      <c r="Q72" s="2">
        <v>21.7997574349119</v>
      </c>
      <c r="R72" s="2">
        <v>20.7401116562434</v>
      </c>
      <c r="S72" s="2">
        <v>21.893129589320498</v>
      </c>
      <c r="T72" s="2">
        <v>24.049097551766199</v>
      </c>
      <c r="U72" s="2">
        <v>20.198330195784099</v>
      </c>
      <c r="V72" s="2">
        <v>20.488221604752098</v>
      </c>
      <c r="W72" s="2">
        <v>22.3643738558977</v>
      </c>
      <c r="X72" s="2">
        <v>22.3655651035352</v>
      </c>
      <c r="Y72" s="2">
        <v>22.747316027052399</v>
      </c>
      <c r="Z72" s="2">
        <v>23.723374761112002</v>
      </c>
      <c r="AA72" s="2">
        <v>21.564869994999</v>
      </c>
    </row>
    <row r="73" spans="1:27" x14ac:dyDescent="0.25">
      <c r="A73" s="2" t="s">
        <v>2150</v>
      </c>
      <c r="B73" s="2" t="s">
        <v>2151</v>
      </c>
      <c r="C73" s="2" t="s">
        <v>2152</v>
      </c>
      <c r="D73" s="2" t="s">
        <v>1564</v>
      </c>
      <c r="E73" s="2">
        <v>0.99883524002507296</v>
      </c>
      <c r="F73" s="2">
        <v>5</v>
      </c>
      <c r="G73" s="2" t="s">
        <v>294</v>
      </c>
      <c r="H73" s="2" t="s">
        <v>18</v>
      </c>
      <c r="I73" s="5" t="str">
        <f>HYPERLINK("https://www.uniprot.org/uniprot/Q8R1M2", "Q8R1M2")</f>
        <v>Q8R1M2</v>
      </c>
      <c r="J73" s="2" t="s">
        <v>2153</v>
      </c>
      <c r="K73" s="2" t="s">
        <v>2154</v>
      </c>
      <c r="L73" s="2" t="s">
        <v>2155</v>
      </c>
      <c r="M73" s="2">
        <v>20.309880223352401</v>
      </c>
      <c r="N73" s="2">
        <v>21.555124859513899</v>
      </c>
      <c r="O73" s="2">
        <v>20.608497421583301</v>
      </c>
      <c r="P73" s="2">
        <v>21.156232037558301</v>
      </c>
      <c r="Q73" s="2">
        <v>21.7997574349119</v>
      </c>
      <c r="R73" s="2">
        <v>20.7401116562434</v>
      </c>
      <c r="S73" s="2">
        <v>21.893129589320498</v>
      </c>
      <c r="T73" s="2">
        <v>24.049097551766199</v>
      </c>
      <c r="U73" s="2">
        <v>20.198330195784099</v>
      </c>
      <c r="V73" s="2">
        <v>20.488221604752098</v>
      </c>
      <c r="W73" s="2">
        <v>22.3643738558977</v>
      </c>
      <c r="X73" s="2">
        <v>22.3655651035352</v>
      </c>
      <c r="Y73" s="2">
        <v>22.747316027052399</v>
      </c>
      <c r="Z73" s="2">
        <v>23.723374761112002</v>
      </c>
      <c r="AA73" s="2">
        <v>21.564869994999</v>
      </c>
    </row>
    <row r="74" spans="1:27" x14ac:dyDescent="0.25">
      <c r="A74" s="2" t="s">
        <v>2156</v>
      </c>
      <c r="B74" s="2" t="s">
        <v>2157</v>
      </c>
      <c r="C74" s="2" t="s">
        <v>2158</v>
      </c>
      <c r="D74" s="2" t="s">
        <v>1564</v>
      </c>
      <c r="E74" s="2">
        <v>0.99883524002507296</v>
      </c>
      <c r="F74" s="2">
        <v>5</v>
      </c>
      <c r="G74" s="2" t="s">
        <v>294</v>
      </c>
      <c r="H74" s="2" t="s">
        <v>18</v>
      </c>
      <c r="I74" s="5" t="str">
        <f>HYPERLINK("https://www.uniprot.org/uniprot/Q8CGP4", "Q8CGP4")</f>
        <v>Q8CGP4</v>
      </c>
      <c r="J74" s="2" t="s">
        <v>2159</v>
      </c>
      <c r="K74" s="2" t="s">
        <v>2160</v>
      </c>
      <c r="L74" s="2" t="s">
        <v>2161</v>
      </c>
      <c r="M74" s="2">
        <v>20.309880223352401</v>
      </c>
      <c r="N74" s="2">
        <v>21.555124859513899</v>
      </c>
      <c r="O74" s="2">
        <v>20.608497421583301</v>
      </c>
      <c r="P74" s="2">
        <v>21.156232037558301</v>
      </c>
      <c r="Q74" s="2">
        <v>21.7997574349119</v>
      </c>
      <c r="R74" s="2">
        <v>20.7401116562434</v>
      </c>
      <c r="S74" s="2">
        <v>21.893129589320498</v>
      </c>
      <c r="T74" s="2">
        <v>24.049097551766199</v>
      </c>
      <c r="U74" s="2">
        <v>20.198330195784099</v>
      </c>
      <c r="V74" s="2">
        <v>20.488221604752098</v>
      </c>
      <c r="W74" s="2">
        <v>22.3643738558977</v>
      </c>
      <c r="X74" s="2">
        <v>22.3655651035352</v>
      </c>
      <c r="Y74" s="2">
        <v>22.747316027052399</v>
      </c>
      <c r="Z74" s="2">
        <v>23.723374761112002</v>
      </c>
      <c r="AA74" s="2">
        <v>21.564869994999</v>
      </c>
    </row>
    <row r="75" spans="1:27" x14ac:dyDescent="0.25">
      <c r="A75" s="2" t="s">
        <v>4195</v>
      </c>
      <c r="B75" s="2" t="s">
        <v>4196</v>
      </c>
      <c r="C75" s="2" t="s">
        <v>4197</v>
      </c>
      <c r="D75" s="2" t="s">
        <v>824</v>
      </c>
      <c r="E75" s="2">
        <v>0.99641753989271797</v>
      </c>
      <c r="F75" s="2">
        <v>2</v>
      </c>
      <c r="G75" s="2" t="s">
        <v>26</v>
      </c>
      <c r="H75" s="2" t="s">
        <v>18</v>
      </c>
      <c r="I75" s="5" t="str">
        <f>HYPERLINK("https://www.uniprot.org/uniprot/O09106", "O09106")</f>
        <v>O09106</v>
      </c>
      <c r="J75" s="2" t="s">
        <v>4198</v>
      </c>
      <c r="K75" s="2" t="s">
        <v>4199</v>
      </c>
      <c r="L75" s="2" t="s">
        <v>4200</v>
      </c>
      <c r="M75" s="2">
        <v>21.9092495158399</v>
      </c>
      <c r="N75" s="2">
        <v>21.465847936365599</v>
      </c>
      <c r="O75" s="2">
        <v>21.523326161079101</v>
      </c>
      <c r="P75" s="2">
        <v>21.200261672332001</v>
      </c>
      <c r="Q75" s="2">
        <v>21.583192223118701</v>
      </c>
      <c r="R75" s="2">
        <v>21.8898899504103</v>
      </c>
      <c r="S75" s="2">
        <v>21.537527435088801</v>
      </c>
      <c r="T75" s="2">
        <v>21.439042007485899</v>
      </c>
      <c r="U75" s="2">
        <v>20.879444186269598</v>
      </c>
      <c r="V75" s="2">
        <v>21.281719128486099</v>
      </c>
      <c r="W75" s="2">
        <v>21.9081318352574</v>
      </c>
      <c r="X75" s="2">
        <v>22.353223908266202</v>
      </c>
      <c r="Y75" s="2">
        <v>21.9022494481518</v>
      </c>
      <c r="Z75" s="2">
        <v>22.147258365524699</v>
      </c>
      <c r="AA75" s="2">
        <v>22.092114160341001</v>
      </c>
    </row>
    <row r="76" spans="1:27" x14ac:dyDescent="0.25">
      <c r="A76" s="2" t="s">
        <v>613</v>
      </c>
      <c r="B76" s="2" t="s">
        <v>614</v>
      </c>
      <c r="C76" s="2" t="s">
        <v>615</v>
      </c>
      <c r="D76" s="2" t="s">
        <v>616</v>
      </c>
      <c r="E76" s="2">
        <v>0.99898381996899799</v>
      </c>
      <c r="F76" s="2">
        <v>13</v>
      </c>
      <c r="G76" s="2" t="s">
        <v>26</v>
      </c>
      <c r="H76" s="2" t="s">
        <v>18</v>
      </c>
      <c r="I76" s="5" t="str">
        <f>HYPERLINK("https://www.uniprot.org/uniprot/P20443", "P20443")</f>
        <v>P20443</v>
      </c>
      <c r="J76" s="2" t="s">
        <v>617</v>
      </c>
      <c r="K76" s="2" t="s">
        <v>618</v>
      </c>
      <c r="L76" s="2" t="s">
        <v>619</v>
      </c>
      <c r="M76" s="2">
        <v>25.9248889995716</v>
      </c>
      <c r="N76" s="2">
        <v>24.784334934157702</v>
      </c>
      <c r="O76" s="2">
        <v>25.413055468316401</v>
      </c>
      <c r="P76" s="2">
        <v>25.3424367944869</v>
      </c>
      <c r="Q76" s="2">
        <v>24.826002157042801</v>
      </c>
      <c r="R76" s="2">
        <v>25.9236177898728</v>
      </c>
      <c r="S76" s="2">
        <v>24.534173717788899</v>
      </c>
      <c r="T76" s="2">
        <v>24.543961274227399</v>
      </c>
      <c r="U76" s="2">
        <v>25.7597989661325</v>
      </c>
      <c r="V76" s="2">
        <v>25.229055694044099</v>
      </c>
      <c r="W76" s="2">
        <v>24.542279824711301</v>
      </c>
      <c r="X76" s="2">
        <v>25.141698481155601</v>
      </c>
      <c r="Y76" s="2">
        <v>23.699639529547301</v>
      </c>
      <c r="Z76" s="2">
        <v>24.020949420672999</v>
      </c>
      <c r="AA76" s="2">
        <v>24.6916949562548</v>
      </c>
    </row>
    <row r="77" spans="1:27" x14ac:dyDescent="0.25">
      <c r="A77" s="2" t="s">
        <v>1458</v>
      </c>
      <c r="B77" s="2" t="s">
        <v>1459</v>
      </c>
      <c r="C77" s="2" t="s">
        <v>1460</v>
      </c>
      <c r="D77" s="2" t="s">
        <v>549</v>
      </c>
      <c r="E77" s="2">
        <v>0.99778857990168002</v>
      </c>
      <c r="F77" s="2">
        <v>7</v>
      </c>
      <c r="G77" s="2" t="s">
        <v>26</v>
      </c>
      <c r="H77" s="2" t="s">
        <v>18</v>
      </c>
      <c r="I77" s="5" t="str">
        <f>HYPERLINK("https://www.uniprot.org/uniprot/P05063", "P05063")</f>
        <v>P05063</v>
      </c>
      <c r="J77" s="2" t="s">
        <v>1461</v>
      </c>
      <c r="K77" s="2" t="s">
        <v>1462</v>
      </c>
      <c r="L77" s="2" t="s">
        <v>1463</v>
      </c>
      <c r="M77" s="2">
        <v>21.079314078194699</v>
      </c>
      <c r="N77" s="2">
        <v>21.838507089750699</v>
      </c>
      <c r="O77" s="2">
        <v>21.662819313754401</v>
      </c>
      <c r="P77" s="2">
        <v>21.478513762449101</v>
      </c>
      <c r="Q77" s="2">
        <v>21.810594213672399</v>
      </c>
      <c r="R77" s="2">
        <v>21.113587401713801</v>
      </c>
      <c r="S77" s="2">
        <v>21.941631431737001</v>
      </c>
      <c r="T77" s="2">
        <v>21.5647402583811</v>
      </c>
      <c r="U77" s="2">
        <v>21.789974054872498</v>
      </c>
      <c r="V77" s="2">
        <v>21.338413812395999</v>
      </c>
      <c r="W77" s="2">
        <v>21.398791961051401</v>
      </c>
      <c r="X77" s="2">
        <v>20.679523692449301</v>
      </c>
      <c r="Y77" s="2">
        <v>21.0686540067477</v>
      </c>
      <c r="Z77" s="2">
        <v>20.972671395368501</v>
      </c>
      <c r="AA77" s="2">
        <v>21.016601073096702</v>
      </c>
    </row>
    <row r="78" spans="1:27" x14ac:dyDescent="0.25">
      <c r="A78" s="2" t="s">
        <v>4542</v>
      </c>
      <c r="B78" s="2" t="s">
        <v>4543</v>
      </c>
      <c r="C78" s="2" t="s">
        <v>4544</v>
      </c>
      <c r="D78" s="2" t="s">
        <v>2324</v>
      </c>
      <c r="E78" s="2">
        <v>0.99444526014849499</v>
      </c>
      <c r="F78" s="2">
        <v>2</v>
      </c>
      <c r="G78" s="2" t="s">
        <v>26</v>
      </c>
      <c r="H78" s="2" t="s">
        <v>18</v>
      </c>
      <c r="I78" s="5" t="str">
        <f>HYPERLINK("https://www.uniprot.org/uniprot/P46638", "P46638")</f>
        <v>P46638</v>
      </c>
      <c r="J78" s="2" t="s">
        <v>4545</v>
      </c>
      <c r="K78" s="2" t="s">
        <v>4546</v>
      </c>
      <c r="L78" s="2" t="s">
        <v>4547</v>
      </c>
      <c r="M78" s="2">
        <v>19.334042616286901</v>
      </c>
      <c r="N78" s="2">
        <v>19.239642955205301</v>
      </c>
      <c r="O78" s="2">
        <v>19.316352629474501</v>
      </c>
      <c r="P78" s="2">
        <v>19.2788218269697</v>
      </c>
      <c r="Q78" s="2">
        <v>18.229239673361398</v>
      </c>
      <c r="R78" s="2">
        <v>18.229027481114599</v>
      </c>
      <c r="S78" s="2">
        <v>17.9484893282056</v>
      </c>
      <c r="T78" s="2">
        <v>18.211522000712499</v>
      </c>
      <c r="U78" s="2">
        <v>18.290736779439701</v>
      </c>
      <c r="V78" s="2">
        <v>19.0544083817001</v>
      </c>
      <c r="W78" s="2">
        <v>18.883343156345099</v>
      </c>
      <c r="X78" s="2">
        <v>16.919104318848198</v>
      </c>
      <c r="Y78" s="2">
        <v>18.617033504683999</v>
      </c>
      <c r="Z78" s="2">
        <v>15.0130995272166</v>
      </c>
      <c r="AA78" s="2">
        <v>19.031913051091699</v>
      </c>
    </row>
    <row r="79" spans="1:27" x14ac:dyDescent="0.25">
      <c r="A79" s="2" t="s">
        <v>4548</v>
      </c>
      <c r="B79" s="2" t="s">
        <v>4549</v>
      </c>
      <c r="C79" s="2" t="s">
        <v>4550</v>
      </c>
      <c r="D79" s="2" t="s">
        <v>2324</v>
      </c>
      <c r="E79" s="2">
        <v>0.99444526014849499</v>
      </c>
      <c r="F79" s="2">
        <v>2</v>
      </c>
      <c r="G79" s="2" t="s">
        <v>26</v>
      </c>
      <c r="H79" s="2" t="s">
        <v>18</v>
      </c>
      <c r="I79" s="5" t="str">
        <f>HYPERLINK("https://www.uniprot.org/uniprot/P62492", "P62492")</f>
        <v>P62492</v>
      </c>
      <c r="J79" s="2" t="s">
        <v>4551</v>
      </c>
      <c r="K79" s="2" t="s">
        <v>4552</v>
      </c>
      <c r="L79" s="2" t="s">
        <v>4553</v>
      </c>
      <c r="M79" s="2">
        <v>19.334042616286901</v>
      </c>
      <c r="N79" s="2">
        <v>19.239642955205301</v>
      </c>
      <c r="O79" s="2">
        <v>19.316352629474501</v>
      </c>
      <c r="P79" s="2">
        <v>19.2788218269697</v>
      </c>
      <c r="Q79" s="2">
        <v>18.229239673361398</v>
      </c>
      <c r="R79" s="2">
        <v>18.229027481114599</v>
      </c>
      <c r="S79" s="2">
        <v>17.9484893282056</v>
      </c>
      <c r="T79" s="2">
        <v>18.211522000712499</v>
      </c>
      <c r="U79" s="2">
        <v>18.290736779439701</v>
      </c>
      <c r="V79" s="2">
        <v>19.0544083817001</v>
      </c>
      <c r="W79" s="2">
        <v>18.883343156345099</v>
      </c>
      <c r="X79" s="2">
        <v>16.919104318848198</v>
      </c>
      <c r="Y79" s="2">
        <v>18.617033504683999</v>
      </c>
      <c r="Z79" s="2">
        <v>15.0130995272166</v>
      </c>
      <c r="AA79" s="2">
        <v>19.031913051091699</v>
      </c>
    </row>
    <row r="80" spans="1:27" x14ac:dyDescent="0.25">
      <c r="A80" s="2" t="s">
        <v>3100</v>
      </c>
      <c r="B80" s="2" t="s">
        <v>3101</v>
      </c>
      <c r="C80" s="2" t="s">
        <v>3102</v>
      </c>
      <c r="D80" s="2" t="s">
        <v>1485</v>
      </c>
      <c r="E80" s="2">
        <v>0.99921440100297299</v>
      </c>
      <c r="F80" s="2">
        <v>3</v>
      </c>
      <c r="G80" s="2" t="s">
        <v>26</v>
      </c>
      <c r="H80" s="2" t="s">
        <v>18</v>
      </c>
      <c r="I80" s="5" t="str">
        <f>HYPERLINK("https://www.uniprot.org/uniprot/P40142", "P40142")</f>
        <v>P40142</v>
      </c>
      <c r="J80" s="2" t="s">
        <v>3103</v>
      </c>
      <c r="K80" s="2" t="s">
        <v>3104</v>
      </c>
      <c r="L80" s="2" t="s">
        <v>3105</v>
      </c>
      <c r="M80" s="2">
        <v>19.283251648536101</v>
      </c>
      <c r="N80" s="2">
        <v>18.5429539178275</v>
      </c>
      <c r="O80" s="2">
        <v>17.0558964424275</v>
      </c>
      <c r="P80" s="2">
        <v>20.484065234459099</v>
      </c>
      <c r="Q80" s="2">
        <v>18.496153357048001</v>
      </c>
      <c r="R80" s="2">
        <v>17.725771840203102</v>
      </c>
      <c r="S80" s="2">
        <v>18.1773258707289</v>
      </c>
      <c r="T80" s="2">
        <v>17.7823049097452</v>
      </c>
      <c r="U80" s="2">
        <v>19.093179616584699</v>
      </c>
      <c r="V80" s="2">
        <v>17.679860210072601</v>
      </c>
      <c r="W80" s="2">
        <v>17.490487233565801</v>
      </c>
      <c r="X80" s="2">
        <v>18.262502331222901</v>
      </c>
      <c r="Y80" s="2">
        <v>16.052539137342801</v>
      </c>
      <c r="Z80" s="2">
        <v>18.287389018894199</v>
      </c>
      <c r="AA80" s="2">
        <v>17.457151144309702</v>
      </c>
    </row>
    <row r="81" spans="1:27" x14ac:dyDescent="0.25">
      <c r="A81" s="2" t="s">
        <v>2532</v>
      </c>
      <c r="B81" s="2" t="s">
        <v>2533</v>
      </c>
      <c r="C81" s="2" t="s">
        <v>2534</v>
      </c>
      <c r="D81" s="2" t="s">
        <v>549</v>
      </c>
      <c r="E81" s="2">
        <v>0.99854288005735703</v>
      </c>
      <c r="F81" s="2">
        <v>4</v>
      </c>
      <c r="G81" s="2" t="s">
        <v>26</v>
      </c>
      <c r="H81" s="2" t="s">
        <v>18</v>
      </c>
      <c r="I81" s="5" t="str">
        <f>HYPERLINK("https://www.uniprot.org/uniprot/P15409", "P15409")</f>
        <v>P15409</v>
      </c>
      <c r="J81" s="2" t="s">
        <v>2535</v>
      </c>
      <c r="K81" s="2" t="s">
        <v>2536</v>
      </c>
      <c r="L81" s="2" t="s">
        <v>2537</v>
      </c>
      <c r="M81" s="2">
        <v>20.1996222404258</v>
      </c>
      <c r="N81" s="2">
        <v>20.416198523661201</v>
      </c>
      <c r="O81" s="2">
        <v>19.2737205150002</v>
      </c>
      <c r="P81" s="2">
        <v>19.995432845021998</v>
      </c>
      <c r="Q81" s="2">
        <v>20.032466254663699</v>
      </c>
      <c r="R81" s="2">
        <v>19.417454050725301</v>
      </c>
      <c r="S81" s="2">
        <v>18.664194284657398</v>
      </c>
      <c r="T81" s="2">
        <v>20.390520653648199</v>
      </c>
      <c r="U81" s="2">
        <v>21.594939759014</v>
      </c>
      <c r="V81" s="2">
        <v>20.274911784678</v>
      </c>
      <c r="W81" s="2">
        <v>20.0189377829332</v>
      </c>
      <c r="X81" s="2">
        <v>18.876573734730201</v>
      </c>
      <c r="Y81" s="2">
        <v>18.256085398113498</v>
      </c>
      <c r="Z81" s="2">
        <v>18.884366414279199</v>
      </c>
      <c r="AA81" s="2">
        <v>18.625201697550398</v>
      </c>
    </row>
    <row r="82" spans="1:27" x14ac:dyDescent="0.25">
      <c r="A82" s="2" t="s">
        <v>4116</v>
      </c>
      <c r="B82" s="2" t="s">
        <v>4117</v>
      </c>
      <c r="C82" s="2" t="s">
        <v>4118</v>
      </c>
      <c r="D82" s="2" t="s">
        <v>498</v>
      </c>
      <c r="E82" s="2">
        <v>0.99679564009420596</v>
      </c>
      <c r="F82" s="2">
        <v>2</v>
      </c>
      <c r="G82" s="2" t="s">
        <v>26</v>
      </c>
      <c r="H82" s="2" t="s">
        <v>18</v>
      </c>
      <c r="I82" s="5" t="str">
        <f>HYPERLINK("https://www.uniprot.org/uniprot/P17710", "P17710")</f>
        <v>P17710</v>
      </c>
      <c r="J82" s="2" t="s">
        <v>4119</v>
      </c>
      <c r="K82" s="2" t="s">
        <v>4120</v>
      </c>
      <c r="L82" s="2" t="s">
        <v>4121</v>
      </c>
      <c r="M82" s="2">
        <v>19.551508545001798</v>
      </c>
      <c r="N82" s="2">
        <v>18.235491193104099</v>
      </c>
      <c r="O82" s="2">
        <v>17.4485271585155</v>
      </c>
      <c r="P82" s="2">
        <v>18.195227503229798</v>
      </c>
      <c r="Q82" s="2">
        <v>17.512645928774202</v>
      </c>
      <c r="R82" s="2">
        <v>18.116417942295101</v>
      </c>
      <c r="S82" s="2">
        <v>18.157644469642001</v>
      </c>
      <c r="T82" s="2">
        <v>18.726139951823701</v>
      </c>
      <c r="U82" s="2">
        <v>18.319887607591198</v>
      </c>
      <c r="V82" s="2">
        <v>18.021987271811501</v>
      </c>
      <c r="W82" s="2">
        <v>13.815439356202299</v>
      </c>
      <c r="X82" s="2">
        <v>17.996345425099602</v>
      </c>
      <c r="Y82" s="2">
        <v>16.099084678903399</v>
      </c>
      <c r="Z82" s="2">
        <v>18.4547402159602</v>
      </c>
      <c r="AA82" s="2">
        <v>16.968182855105201</v>
      </c>
    </row>
    <row r="83" spans="1:27" x14ac:dyDescent="0.25">
      <c r="A83" s="2" t="s">
        <v>4657</v>
      </c>
      <c r="B83" s="2" t="s">
        <v>4658</v>
      </c>
      <c r="C83" s="2" t="s">
        <v>4659</v>
      </c>
      <c r="D83" s="2" t="s">
        <v>3337</v>
      </c>
      <c r="E83" s="2">
        <v>0.99355799984186899</v>
      </c>
      <c r="F83" s="2">
        <v>2</v>
      </c>
      <c r="G83" s="2" t="s">
        <v>26</v>
      </c>
      <c r="H83" s="2" t="s">
        <v>18</v>
      </c>
      <c r="I83" s="5" t="str">
        <f>HYPERLINK("https://www.uniprot.org/uniprot/Q9CZX8", "Q9CZX8")</f>
        <v>Q9CZX8</v>
      </c>
      <c r="J83" s="2" t="s">
        <v>4660</v>
      </c>
      <c r="K83" s="2" t="s">
        <v>4661</v>
      </c>
      <c r="L83" s="2" t="s">
        <v>4662</v>
      </c>
      <c r="M83" s="2">
        <v>19.816561748353099</v>
      </c>
      <c r="N83" s="2">
        <v>20.030474286873201</v>
      </c>
      <c r="O83" s="2">
        <v>20.828715990179202</v>
      </c>
      <c r="P83" s="2">
        <v>22.884166898632401</v>
      </c>
      <c r="Q83" s="2">
        <v>24.394564108603099</v>
      </c>
      <c r="R83" s="2">
        <v>22.893356468448602</v>
      </c>
      <c r="S83" s="2">
        <v>19.292582894000599</v>
      </c>
      <c r="T83" s="2">
        <v>20.3241108698342</v>
      </c>
      <c r="U83" s="2">
        <v>18.936017727353601</v>
      </c>
      <c r="V83" s="2">
        <v>19.344011444432201</v>
      </c>
      <c r="W83" s="2">
        <v>19.305118671870702</v>
      </c>
      <c r="X83" s="2">
        <v>19.502726897244401</v>
      </c>
      <c r="Y83" s="2">
        <v>20.1665533590139</v>
      </c>
      <c r="Z83" s="2">
        <v>17.520240352709202</v>
      </c>
      <c r="AA83" s="2">
        <v>20.990278695396398</v>
      </c>
    </row>
    <row r="84" spans="1:27" x14ac:dyDescent="0.25">
      <c r="A84" s="2" t="s">
        <v>2346</v>
      </c>
      <c r="B84" s="2" t="s">
        <v>2347</v>
      </c>
      <c r="C84" s="2" t="s">
        <v>2348</v>
      </c>
      <c r="D84" s="2" t="s">
        <v>1505</v>
      </c>
      <c r="E84" s="2">
        <v>0.99668200989253797</v>
      </c>
      <c r="F84" s="2">
        <v>5</v>
      </c>
      <c r="G84" s="2" t="s">
        <v>251</v>
      </c>
      <c r="H84" s="2" t="s">
        <v>18</v>
      </c>
      <c r="I84" s="5" t="str">
        <f>HYPERLINK("https://www.uniprot.org/uniprot/Q9D0M3", "Q9D0M3")</f>
        <v>Q9D0M3</v>
      </c>
      <c r="J84" s="2" t="s">
        <v>2349</v>
      </c>
      <c r="K84" s="2" t="s">
        <v>2350</v>
      </c>
      <c r="L84" s="2" t="s">
        <v>2351</v>
      </c>
      <c r="M84" s="2">
        <v>22.1113438556287</v>
      </c>
      <c r="N84" s="2">
        <v>22.032437034971402</v>
      </c>
      <c r="O84" s="2">
        <v>22.166129114545502</v>
      </c>
      <c r="P84" s="2">
        <v>21.269622672259</v>
      </c>
      <c r="Q84" s="2">
        <v>20.693241598596401</v>
      </c>
      <c r="R84" s="2">
        <v>20.379411120008498</v>
      </c>
      <c r="S84" s="2">
        <v>20.369889301246101</v>
      </c>
      <c r="T84" s="2">
        <v>20.982166436718199</v>
      </c>
      <c r="U84" s="2">
        <v>22.143861435471599</v>
      </c>
      <c r="V84" s="2">
        <v>21.037735746098502</v>
      </c>
      <c r="W84" s="2">
        <v>19.8400016978667</v>
      </c>
      <c r="X84" s="2">
        <v>20.473441622897202</v>
      </c>
      <c r="Y84" s="2">
        <v>21.3934149109758</v>
      </c>
      <c r="Z84" s="2">
        <v>20.954732130221199</v>
      </c>
      <c r="AA84" s="2">
        <v>21.074255759620399</v>
      </c>
    </row>
    <row r="85" spans="1:27" x14ac:dyDescent="0.25">
      <c r="A85" s="2" t="s">
        <v>2812</v>
      </c>
      <c r="B85" s="2" t="s">
        <v>2813</v>
      </c>
      <c r="C85" s="2" t="s">
        <v>2814</v>
      </c>
      <c r="D85" s="2" t="s">
        <v>2815</v>
      </c>
      <c r="E85" s="2">
        <v>0.99599622003734101</v>
      </c>
      <c r="F85" s="2">
        <v>4</v>
      </c>
      <c r="G85" s="2" t="s">
        <v>26</v>
      </c>
      <c r="H85" s="2" t="s">
        <v>18</v>
      </c>
      <c r="I85" s="5" t="str">
        <f>HYPERLINK("https://www.uniprot.org/uniprot/P19783", "P19783")</f>
        <v>P19783</v>
      </c>
      <c r="J85" s="2" t="s">
        <v>2816</v>
      </c>
      <c r="K85" s="2" t="s">
        <v>2817</v>
      </c>
      <c r="L85" s="2" t="s">
        <v>2818</v>
      </c>
      <c r="M85" s="2">
        <v>22.239216905111299</v>
      </c>
      <c r="N85" s="2">
        <v>22.072215522924601</v>
      </c>
      <c r="O85" s="2">
        <v>21.952492734863</v>
      </c>
      <c r="P85" s="2">
        <v>21.422261917528001</v>
      </c>
      <c r="Q85" s="2">
        <v>22.103014239354099</v>
      </c>
      <c r="R85" s="2">
        <v>22.048778184632901</v>
      </c>
      <c r="S85" s="2">
        <v>21.791362635033</v>
      </c>
      <c r="T85" s="2">
        <v>21.736708998228899</v>
      </c>
      <c r="U85" s="2">
        <v>21.9012277220756</v>
      </c>
      <c r="V85" s="2">
        <v>21.647464853568501</v>
      </c>
      <c r="W85" s="2">
        <v>21.601172556553301</v>
      </c>
      <c r="X85" s="2">
        <v>21.603044476213899</v>
      </c>
      <c r="Y85" s="2">
        <v>21.768722916013399</v>
      </c>
      <c r="Z85" s="2">
        <v>20.482636824941601</v>
      </c>
      <c r="AA85" s="2">
        <v>21.377192284508201</v>
      </c>
    </row>
    <row r="86" spans="1:27" x14ac:dyDescent="0.25">
      <c r="A86" s="2" t="s">
        <v>1719</v>
      </c>
      <c r="B86" s="2" t="s">
        <v>1720</v>
      </c>
      <c r="C86" s="2" t="s">
        <v>1721</v>
      </c>
      <c r="D86" s="2" t="s">
        <v>1395</v>
      </c>
      <c r="E86" s="2">
        <v>0.99428685009479501</v>
      </c>
      <c r="F86" s="2">
        <v>7</v>
      </c>
      <c r="G86" s="2" t="s">
        <v>26</v>
      </c>
      <c r="H86" s="2" t="s">
        <v>18</v>
      </c>
      <c r="I86" s="5" t="str">
        <f>HYPERLINK("https://www.uniprot.org/uniprot/Q9WVJ2", "Q9WVJ2")</f>
        <v>Q9WVJ2</v>
      </c>
      <c r="J86" s="2" t="s">
        <v>1722</v>
      </c>
      <c r="K86" s="2" t="s">
        <v>1723</v>
      </c>
      <c r="L86" s="2" t="s">
        <v>1724</v>
      </c>
      <c r="M86" s="2">
        <v>19.4432769821282</v>
      </c>
      <c r="N86" s="2">
        <v>19.535283635591401</v>
      </c>
      <c r="O86" s="2">
        <v>20.131874852979699</v>
      </c>
      <c r="P86" s="2">
        <v>19.913932664212901</v>
      </c>
      <c r="Q86" s="2">
        <v>20.5923071111647</v>
      </c>
      <c r="R86" s="2">
        <v>20.663914866591099</v>
      </c>
      <c r="S86" s="2">
        <v>19.411054806119601</v>
      </c>
      <c r="T86" s="2">
        <v>20.151282466754001</v>
      </c>
      <c r="U86" s="2">
        <v>21.363604128259599</v>
      </c>
      <c r="V86" s="2">
        <v>20.570843303585601</v>
      </c>
      <c r="W86" s="2">
        <v>20.671091511728299</v>
      </c>
      <c r="X86" s="2">
        <v>20.705073951050601</v>
      </c>
      <c r="Y86" s="2">
        <v>20.164291375355901</v>
      </c>
      <c r="Z86" s="2">
        <v>21.457048939235801</v>
      </c>
      <c r="AA86" s="2">
        <v>20.605491093733001</v>
      </c>
    </row>
    <row r="87" spans="1:27" x14ac:dyDescent="0.25">
      <c r="A87" s="2" t="s">
        <v>2793</v>
      </c>
      <c r="B87" s="2" t="s">
        <v>2794</v>
      </c>
      <c r="C87" s="2" t="s">
        <v>2795</v>
      </c>
      <c r="D87" s="2" t="s">
        <v>2796</v>
      </c>
      <c r="E87" s="2">
        <v>0.99614384002052203</v>
      </c>
      <c r="F87" s="2">
        <v>4</v>
      </c>
      <c r="G87" s="2" t="s">
        <v>26</v>
      </c>
      <c r="H87" s="2" t="s">
        <v>18</v>
      </c>
      <c r="I87" s="5" t="str">
        <f>HYPERLINK("https://www.uniprot.org/uniprot/Q9CQ69", "Q9CQ69")</f>
        <v>Q9CQ69</v>
      </c>
      <c r="J87" s="2" t="s">
        <v>2797</v>
      </c>
      <c r="K87" s="2" t="s">
        <v>2798</v>
      </c>
      <c r="L87" s="2" t="s">
        <v>2799</v>
      </c>
      <c r="M87" s="2">
        <v>21.714609651481499</v>
      </c>
      <c r="N87" s="2">
        <v>21.357337940787801</v>
      </c>
      <c r="O87" s="2">
        <v>21.270925554169299</v>
      </c>
      <c r="P87" s="2">
        <v>20.619590055721201</v>
      </c>
      <c r="Q87" s="2">
        <v>20.2015192704066</v>
      </c>
      <c r="R87" s="2">
        <v>20.133106584715399</v>
      </c>
      <c r="S87" s="2">
        <v>19.590336448093201</v>
      </c>
      <c r="T87" s="2">
        <v>20.672656534569501</v>
      </c>
      <c r="U87" s="2">
        <v>21.6349779635921</v>
      </c>
      <c r="V87" s="2">
        <v>20.536748645783799</v>
      </c>
      <c r="W87" s="2">
        <v>19.568223166826201</v>
      </c>
      <c r="X87" s="2">
        <v>20.113281261514601</v>
      </c>
      <c r="Y87" s="2">
        <v>20.6834846863478</v>
      </c>
      <c r="Z87" s="2">
        <v>20.158020301133</v>
      </c>
      <c r="AA87" s="2">
        <v>20.406423808235299</v>
      </c>
    </row>
    <row r="88" spans="1:27" x14ac:dyDescent="0.25">
      <c r="A88" s="2" t="s">
        <v>2787</v>
      </c>
      <c r="B88" s="2" t="s">
        <v>2788</v>
      </c>
      <c r="C88" s="2" t="s">
        <v>2789</v>
      </c>
      <c r="D88" s="2" t="s">
        <v>989</v>
      </c>
      <c r="E88" s="2">
        <v>0.99626523000188205</v>
      </c>
      <c r="F88" s="2">
        <v>4</v>
      </c>
      <c r="G88" s="2" t="s">
        <v>26</v>
      </c>
      <c r="H88" s="2" t="s">
        <v>18</v>
      </c>
      <c r="I88" s="5" t="str">
        <f>HYPERLINK("https://www.uniprot.org/uniprot/Q99P72", "Q99P72")</f>
        <v>Q99P72</v>
      </c>
      <c r="J88" s="2" t="s">
        <v>2790</v>
      </c>
      <c r="K88" s="2" t="s">
        <v>2791</v>
      </c>
      <c r="L88" s="2" t="s">
        <v>2792</v>
      </c>
      <c r="M88" s="2">
        <v>20.7261409942741</v>
      </c>
      <c r="N88" s="2">
        <v>20.640796993470602</v>
      </c>
      <c r="O88" s="2">
        <v>21.079242784983499</v>
      </c>
      <c r="P88" s="2">
        <v>20.702994457766899</v>
      </c>
      <c r="Q88" s="2">
        <v>20.262373338470599</v>
      </c>
      <c r="R88" s="2">
        <v>20.291524195020699</v>
      </c>
      <c r="S88" s="2">
        <v>20.3597836914109</v>
      </c>
      <c r="T88" s="2">
        <v>20.4677150395983</v>
      </c>
      <c r="U88" s="2">
        <v>20.5710638155334</v>
      </c>
      <c r="V88" s="2">
        <v>20.297107017855399</v>
      </c>
      <c r="W88" s="2">
        <v>20.0443468123452</v>
      </c>
      <c r="X88" s="2">
        <v>20.523186918522601</v>
      </c>
      <c r="Y88" s="2">
        <v>19.8707567833629</v>
      </c>
      <c r="Z88" s="2">
        <v>16.6895044913141</v>
      </c>
      <c r="AA88" s="2">
        <v>20.2431313879245</v>
      </c>
    </row>
    <row r="89" spans="1:27" x14ac:dyDescent="0.25">
      <c r="A89" s="2" t="s">
        <v>1304</v>
      </c>
      <c r="B89" s="2" t="s">
        <v>1305</v>
      </c>
      <c r="C89" s="2" t="s">
        <v>1306</v>
      </c>
      <c r="D89" s="2" t="s">
        <v>581</v>
      </c>
      <c r="E89" s="2">
        <v>0.99695857008919098</v>
      </c>
      <c r="F89" s="2">
        <v>8</v>
      </c>
      <c r="G89" s="2" t="s">
        <v>1287</v>
      </c>
      <c r="H89" s="2" t="s">
        <v>18</v>
      </c>
      <c r="I89" s="5" t="str">
        <f>HYPERLINK("https://www.uniprot.org/uniprot/Q8BH59", "Q8BH59")</f>
        <v>Q8BH59</v>
      </c>
      <c r="J89" s="2" t="s">
        <v>1307</v>
      </c>
      <c r="K89" s="2" t="s">
        <v>1308</v>
      </c>
      <c r="L89" s="2" t="s">
        <v>1309</v>
      </c>
      <c r="M89" s="2">
        <v>20.1468135579753</v>
      </c>
      <c r="N89" s="2">
        <v>20.621018111952001</v>
      </c>
      <c r="O89" s="2">
        <v>21.662654590910499</v>
      </c>
      <c r="P89" s="2">
        <v>20.8601416722591</v>
      </c>
      <c r="Q89" s="2">
        <v>20.598716961954299</v>
      </c>
      <c r="R89" s="2">
        <v>20.998664506228</v>
      </c>
      <c r="S89" s="2">
        <v>20.515952418229201</v>
      </c>
      <c r="T89" s="2">
        <v>20.697352952968401</v>
      </c>
      <c r="U89" s="2">
        <v>21.092585030508001</v>
      </c>
      <c r="V89" s="2">
        <v>21.048751192097399</v>
      </c>
      <c r="W89" s="2">
        <v>20.303524705270199</v>
      </c>
      <c r="X89" s="2">
        <v>20.144021169976401</v>
      </c>
      <c r="Y89" s="2">
        <v>20.166352193645601</v>
      </c>
      <c r="Z89" s="2">
        <v>18.749702965409199</v>
      </c>
      <c r="AA89" s="2">
        <v>20.645235947293099</v>
      </c>
    </row>
    <row r="90" spans="1:27" x14ac:dyDescent="0.25">
      <c r="A90" s="2" t="s">
        <v>2174</v>
      </c>
      <c r="B90" s="2" t="s">
        <v>2175</v>
      </c>
      <c r="C90" s="2" t="s">
        <v>2176</v>
      </c>
      <c r="D90" s="2" t="s">
        <v>410</v>
      </c>
      <c r="E90" s="2">
        <v>0.99832076998427499</v>
      </c>
      <c r="F90" s="2">
        <v>5</v>
      </c>
      <c r="G90" s="2" t="s">
        <v>26</v>
      </c>
      <c r="H90" s="2" t="s">
        <v>18</v>
      </c>
      <c r="I90" s="5" t="str">
        <f>HYPERLINK("https://www.uniprot.org/uniprot/P0CG49", "P0CG49")</f>
        <v>P0CG49</v>
      </c>
      <c r="J90" s="2" t="s">
        <v>2177</v>
      </c>
      <c r="K90" s="2" t="s">
        <v>2178</v>
      </c>
      <c r="L90" s="2" t="s">
        <v>2179</v>
      </c>
      <c r="M90" s="2">
        <v>23.6173724940728</v>
      </c>
      <c r="N90" s="2">
        <v>23.411200043435901</v>
      </c>
      <c r="O90" s="2">
        <v>23.669140792599801</v>
      </c>
      <c r="P90" s="2">
        <v>24.384393902636599</v>
      </c>
      <c r="Q90" s="2">
        <v>24.7539736683553</v>
      </c>
      <c r="R90" s="2">
        <v>24.3679727790683</v>
      </c>
      <c r="S90" s="2">
        <v>24.1310335620236</v>
      </c>
      <c r="T90" s="2">
        <v>24.2977122719136</v>
      </c>
      <c r="U90" s="2">
        <v>23.893527600244699</v>
      </c>
      <c r="V90" s="2">
        <v>24.425554716581701</v>
      </c>
      <c r="W90" s="2">
        <v>24.437165383407901</v>
      </c>
      <c r="X90" s="2">
        <v>24.653937566058801</v>
      </c>
      <c r="Y90" s="2">
        <v>24.793306161061999</v>
      </c>
      <c r="Z90" s="2">
        <v>24.519459453939898</v>
      </c>
      <c r="AA90" s="2">
        <v>24.322811131563999</v>
      </c>
    </row>
    <row r="91" spans="1:27" x14ac:dyDescent="0.25">
      <c r="A91" s="2" t="s">
        <v>2180</v>
      </c>
      <c r="B91" s="2" t="s">
        <v>2181</v>
      </c>
      <c r="C91" s="2" t="s">
        <v>2182</v>
      </c>
      <c r="D91" s="2" t="s">
        <v>762</v>
      </c>
      <c r="E91" s="2">
        <v>0.99832076998427499</v>
      </c>
      <c r="F91" s="2">
        <v>5</v>
      </c>
      <c r="G91" s="2" t="s">
        <v>26</v>
      </c>
      <c r="H91" s="2" t="s">
        <v>18</v>
      </c>
      <c r="I91" s="5" t="str">
        <f>HYPERLINK("https://www.uniprot.org/uniprot/P0CG50", "P0CG50")</f>
        <v>P0CG50</v>
      </c>
      <c r="J91" s="2" t="s">
        <v>2183</v>
      </c>
      <c r="K91" s="2" t="s">
        <v>2184</v>
      </c>
      <c r="L91" s="2" t="s">
        <v>2185</v>
      </c>
      <c r="M91" s="2">
        <v>23.6173724940728</v>
      </c>
      <c r="N91" s="2">
        <v>23.411200043435901</v>
      </c>
      <c r="O91" s="2">
        <v>23.669140792599801</v>
      </c>
      <c r="P91" s="2">
        <v>24.384393902636599</v>
      </c>
      <c r="Q91" s="2">
        <v>24.7539736683553</v>
      </c>
      <c r="R91" s="2">
        <v>24.3679727790683</v>
      </c>
      <c r="S91" s="2">
        <v>24.1310335620236</v>
      </c>
      <c r="T91" s="2">
        <v>24.2977122719136</v>
      </c>
      <c r="U91" s="2">
        <v>23.893527600244699</v>
      </c>
      <c r="V91" s="2">
        <v>24.425554716581701</v>
      </c>
      <c r="W91" s="2">
        <v>24.437165383407901</v>
      </c>
      <c r="X91" s="2">
        <v>24.653937566058801</v>
      </c>
      <c r="Y91" s="2">
        <v>24.793306161061999</v>
      </c>
      <c r="Z91" s="2">
        <v>24.519459453939898</v>
      </c>
      <c r="AA91" s="2">
        <v>24.322811131563999</v>
      </c>
    </row>
    <row r="92" spans="1:27" x14ac:dyDescent="0.25">
      <c r="A92" s="2" t="s">
        <v>2186</v>
      </c>
      <c r="B92" s="2" t="s">
        <v>2187</v>
      </c>
      <c r="C92" s="2" t="s">
        <v>2188</v>
      </c>
      <c r="D92" s="2" t="s">
        <v>1984</v>
      </c>
      <c r="E92" s="2">
        <v>0.99832076998427499</v>
      </c>
      <c r="F92" s="2">
        <v>5</v>
      </c>
      <c r="G92" s="2" t="s">
        <v>26</v>
      </c>
      <c r="H92" s="2" t="s">
        <v>18</v>
      </c>
      <c r="I92" s="5" t="str">
        <f>HYPERLINK("https://www.uniprot.org/uniprot/P62983", "P62983")</f>
        <v>P62983</v>
      </c>
      <c r="J92" s="2" t="s">
        <v>2189</v>
      </c>
      <c r="K92" s="2" t="s">
        <v>2190</v>
      </c>
      <c r="L92" s="2" t="s">
        <v>2191</v>
      </c>
      <c r="M92" s="2">
        <v>23.6173724940728</v>
      </c>
      <c r="N92" s="2">
        <v>23.411200043435901</v>
      </c>
      <c r="O92" s="2">
        <v>23.669140792599801</v>
      </c>
      <c r="P92" s="2">
        <v>24.384393902636599</v>
      </c>
      <c r="Q92" s="2">
        <v>24.7539736683553</v>
      </c>
      <c r="R92" s="2">
        <v>24.3679727790683</v>
      </c>
      <c r="S92" s="2">
        <v>24.1310335620236</v>
      </c>
      <c r="T92" s="2">
        <v>24.2977122719136</v>
      </c>
      <c r="U92" s="2">
        <v>23.893527600244699</v>
      </c>
      <c r="V92" s="2">
        <v>24.425554716581701</v>
      </c>
      <c r="W92" s="2">
        <v>24.437165383407901</v>
      </c>
      <c r="X92" s="2">
        <v>24.653937566058801</v>
      </c>
      <c r="Y92" s="2">
        <v>24.793306161061999</v>
      </c>
      <c r="Z92" s="2">
        <v>24.519459453939898</v>
      </c>
      <c r="AA92" s="2">
        <v>24.322811131563999</v>
      </c>
    </row>
    <row r="93" spans="1:27" x14ac:dyDescent="0.25">
      <c r="A93" s="2" t="s">
        <v>2192</v>
      </c>
      <c r="B93" s="2" t="s">
        <v>2193</v>
      </c>
      <c r="C93" s="2" t="s">
        <v>2194</v>
      </c>
      <c r="D93" s="2" t="s">
        <v>2195</v>
      </c>
      <c r="E93" s="2">
        <v>0.99832076998427499</v>
      </c>
      <c r="F93" s="2">
        <v>5</v>
      </c>
      <c r="G93" s="2" t="s">
        <v>26</v>
      </c>
      <c r="H93" s="2" t="s">
        <v>18</v>
      </c>
      <c r="I93" s="5" t="str">
        <f>HYPERLINK("https://www.uniprot.org/uniprot/P62984", "P62984")</f>
        <v>P62984</v>
      </c>
      <c r="J93" s="2" t="s">
        <v>2196</v>
      </c>
      <c r="K93" s="2" t="s">
        <v>2197</v>
      </c>
      <c r="L93" s="2" t="s">
        <v>2198</v>
      </c>
      <c r="M93" s="2">
        <v>23.6173724940728</v>
      </c>
      <c r="N93" s="2">
        <v>23.411200043435901</v>
      </c>
      <c r="O93" s="2">
        <v>23.669140792599801</v>
      </c>
      <c r="P93" s="2">
        <v>24.384393902636599</v>
      </c>
      <c r="Q93" s="2">
        <v>24.7539736683553</v>
      </c>
      <c r="R93" s="2">
        <v>24.3679727790683</v>
      </c>
      <c r="S93" s="2">
        <v>24.1310335620236</v>
      </c>
      <c r="T93" s="2">
        <v>24.2977122719136</v>
      </c>
      <c r="U93" s="2">
        <v>23.893527600244699</v>
      </c>
      <c r="V93" s="2">
        <v>24.425554716581701</v>
      </c>
      <c r="W93" s="2">
        <v>24.437165383407901</v>
      </c>
      <c r="X93" s="2">
        <v>24.653937566058801</v>
      </c>
      <c r="Y93" s="2">
        <v>24.793306161061999</v>
      </c>
      <c r="Z93" s="2">
        <v>24.519459453939898</v>
      </c>
      <c r="AA93" s="2">
        <v>24.322811131563999</v>
      </c>
    </row>
    <row r="94" spans="1:27" x14ac:dyDescent="0.25">
      <c r="A94" s="2" t="s">
        <v>2199</v>
      </c>
      <c r="B94" s="2" t="s">
        <v>2200</v>
      </c>
      <c r="C94" s="2" t="s">
        <v>2201</v>
      </c>
      <c r="D94" s="2" t="s">
        <v>2202</v>
      </c>
      <c r="E94" s="2">
        <v>0.99832076998427499</v>
      </c>
      <c r="F94" s="2">
        <v>5</v>
      </c>
      <c r="G94" s="2" t="s">
        <v>26</v>
      </c>
      <c r="H94" s="2" t="s">
        <v>18</v>
      </c>
      <c r="I94" s="5" t="str">
        <f>HYPERLINK("https://www.uniprot.org/uniprot/A0A0A6YW67", "A0A0A6YW67")</f>
        <v>A0A0A6YW67</v>
      </c>
      <c r="J94" s="2" t="s">
        <v>2203</v>
      </c>
      <c r="K94" s="2" t="s">
        <v>2204</v>
      </c>
      <c r="L94" s="2" t="s">
        <v>2205</v>
      </c>
      <c r="M94" s="2">
        <v>23.6173724940728</v>
      </c>
      <c r="N94" s="2">
        <v>23.411200043435901</v>
      </c>
      <c r="O94" s="2">
        <v>23.669140792599801</v>
      </c>
      <c r="P94" s="2">
        <v>24.384393902636599</v>
      </c>
      <c r="Q94" s="2">
        <v>24.7539736683553</v>
      </c>
      <c r="R94" s="2">
        <v>24.3679727790683</v>
      </c>
      <c r="S94" s="2">
        <v>24.1310335620236</v>
      </c>
      <c r="T94" s="2">
        <v>24.2977122719136</v>
      </c>
      <c r="U94" s="2">
        <v>23.893527600244699</v>
      </c>
      <c r="V94" s="2">
        <v>24.425554716581701</v>
      </c>
      <c r="W94" s="2">
        <v>24.437165383407901</v>
      </c>
      <c r="X94" s="2">
        <v>24.653937566058801</v>
      </c>
      <c r="Y94" s="2">
        <v>24.793306161061999</v>
      </c>
      <c r="Z94" s="2">
        <v>24.519459453939898</v>
      </c>
      <c r="AA94" s="2">
        <v>24.322811131563999</v>
      </c>
    </row>
    <row r="95" spans="1:27" x14ac:dyDescent="0.25">
      <c r="A95" s="2" t="s">
        <v>4572</v>
      </c>
      <c r="B95" s="2" t="s">
        <v>4573</v>
      </c>
      <c r="C95" s="2" t="s">
        <v>4574</v>
      </c>
      <c r="D95" s="2" t="s">
        <v>824</v>
      </c>
      <c r="E95" s="2">
        <v>0.99413315998390295</v>
      </c>
      <c r="F95" s="2">
        <v>2</v>
      </c>
      <c r="G95" s="2" t="s">
        <v>26</v>
      </c>
      <c r="H95" s="2" t="s">
        <v>18</v>
      </c>
      <c r="I95" s="5" t="str">
        <f>HYPERLINK("https://www.uniprot.org/uniprot/Q63943", "Q63943")</f>
        <v>Q63943</v>
      </c>
      <c r="J95" s="2" t="s">
        <v>4575</v>
      </c>
      <c r="K95" s="2" t="s">
        <v>4576</v>
      </c>
      <c r="L95" s="2" t="s">
        <v>4577</v>
      </c>
      <c r="M95" s="2">
        <v>17.900209086709399</v>
      </c>
      <c r="N95" s="2">
        <v>18.213186028844699</v>
      </c>
      <c r="O95" s="2">
        <v>18.3653481807936</v>
      </c>
      <c r="P95" s="2">
        <v>17.364135458136101</v>
      </c>
      <c r="Q95" s="2">
        <v>17.2648062326552</v>
      </c>
      <c r="R95" s="2">
        <v>18.0952877699246</v>
      </c>
      <c r="S95" s="2">
        <v>18.753347720534901</v>
      </c>
      <c r="T95" s="2">
        <v>18.290540597384901</v>
      </c>
      <c r="U95" s="2">
        <v>18.598230265194999</v>
      </c>
      <c r="V95" s="2">
        <v>17.570940498905301</v>
      </c>
      <c r="W95" s="2">
        <v>19.595632607090799</v>
      </c>
      <c r="X95" s="2">
        <v>18.060893663798801</v>
      </c>
      <c r="Y95" s="2">
        <v>18.306563686498599</v>
      </c>
      <c r="Z95" s="2">
        <v>18.2556854364564</v>
      </c>
      <c r="AA95" s="2">
        <v>18.538286578759401</v>
      </c>
    </row>
    <row r="96" spans="1:27" x14ac:dyDescent="0.25">
      <c r="A96" s="2" t="s">
        <v>65</v>
      </c>
      <c r="B96" s="2" t="s">
        <v>66</v>
      </c>
      <c r="C96" s="2" t="s">
        <v>67</v>
      </c>
      <c r="D96" s="2" t="s">
        <v>68</v>
      </c>
      <c r="E96" s="2">
        <v>0.99769424996338796</v>
      </c>
      <c r="F96" s="2">
        <v>37</v>
      </c>
      <c r="G96" s="2" t="s">
        <v>47</v>
      </c>
      <c r="H96" s="2" t="s">
        <v>18</v>
      </c>
      <c r="I96" s="5" t="str">
        <f>HYPERLINK("https://www.uniprot.org/uniprot/E9Q557", "E9Q557")</f>
        <v>E9Q557</v>
      </c>
      <c r="J96" s="2" t="s">
        <v>69</v>
      </c>
      <c r="K96" s="2" t="s">
        <v>70</v>
      </c>
      <c r="L96" s="2" t="s">
        <v>71</v>
      </c>
      <c r="M96" s="2">
        <v>23.7264427961594</v>
      </c>
      <c r="N96" s="2">
        <v>23.0237490725344</v>
      </c>
      <c r="O96" s="2">
        <v>22.636366472211702</v>
      </c>
      <c r="P96" s="2">
        <v>25.4377097195975</v>
      </c>
      <c r="Q96" s="2">
        <v>27.1649057359867</v>
      </c>
      <c r="R96" s="2">
        <v>23.961230606481699</v>
      </c>
      <c r="S96" s="2">
        <v>23.757336508045199</v>
      </c>
      <c r="T96" s="2">
        <v>22.661512550087402</v>
      </c>
      <c r="U96" s="2">
        <v>22.076294486079</v>
      </c>
      <c r="V96" s="2">
        <v>24.2763923507264</v>
      </c>
      <c r="W96" s="2">
        <v>22.863022757784002</v>
      </c>
      <c r="X96" s="2">
        <v>23.587920771573401</v>
      </c>
      <c r="Y96" s="2">
        <v>22.3953366017214</v>
      </c>
      <c r="Z96" s="2">
        <v>23.0236397224147</v>
      </c>
      <c r="AA96" s="2">
        <v>22.459887578573898</v>
      </c>
    </row>
    <row r="97" spans="1:27" x14ac:dyDescent="0.25">
      <c r="A97" s="2" t="s">
        <v>2267</v>
      </c>
      <c r="B97" s="2" t="s">
        <v>2268</v>
      </c>
      <c r="C97" s="2" t="s">
        <v>2269</v>
      </c>
      <c r="D97" s="2" t="s">
        <v>1564</v>
      </c>
      <c r="E97" s="2">
        <v>0.99758348008617803</v>
      </c>
      <c r="F97" s="2">
        <v>5</v>
      </c>
      <c r="G97" s="2" t="s">
        <v>294</v>
      </c>
      <c r="H97" s="2" t="s">
        <v>18</v>
      </c>
      <c r="I97" s="5" t="str">
        <f>HYPERLINK("https://www.uniprot.org/uniprot/Q6GSS7", "Q6GSS7")</f>
        <v>Q6GSS7</v>
      </c>
      <c r="J97" s="2" t="s">
        <v>2270</v>
      </c>
      <c r="K97" s="2" t="s">
        <v>2271</v>
      </c>
      <c r="L97" s="2" t="s">
        <v>2272</v>
      </c>
      <c r="M97" s="2">
        <v>17.010198343405001</v>
      </c>
      <c r="N97" s="2">
        <v>18.943031715311399</v>
      </c>
      <c r="O97" s="2">
        <v>18.188496434596601</v>
      </c>
      <c r="P97" s="2">
        <v>19.739225771857399</v>
      </c>
      <c r="Q97" s="2">
        <v>19.823713664388499</v>
      </c>
      <c r="R97" s="2">
        <v>18.6865588479378</v>
      </c>
      <c r="S97" s="2">
        <v>20.168307493891</v>
      </c>
      <c r="T97" s="2">
        <v>22.439963448896901</v>
      </c>
      <c r="U97" s="2">
        <v>17.0404732811967</v>
      </c>
      <c r="V97" s="2">
        <v>18.369934069733901</v>
      </c>
      <c r="W97" s="2">
        <v>20.810205164903898</v>
      </c>
      <c r="X97" s="2">
        <v>20.5686425057341</v>
      </c>
      <c r="Y97" s="2">
        <v>20.4046070016133</v>
      </c>
      <c r="Z97" s="2">
        <v>20.8421397753071</v>
      </c>
      <c r="AA97" s="2">
        <v>19.606491806750899</v>
      </c>
    </row>
    <row r="98" spans="1:27" x14ac:dyDescent="0.25">
      <c r="A98" s="2" t="s">
        <v>2273</v>
      </c>
      <c r="B98" s="2" t="s">
        <v>2274</v>
      </c>
      <c r="C98" s="2" t="s">
        <v>2275</v>
      </c>
      <c r="D98" s="2" t="s">
        <v>1564</v>
      </c>
      <c r="E98" s="2">
        <v>0.99758348008617803</v>
      </c>
      <c r="F98" s="2">
        <v>5</v>
      </c>
      <c r="G98" s="2" t="s">
        <v>294</v>
      </c>
      <c r="H98" s="2" t="s">
        <v>18</v>
      </c>
      <c r="I98" s="5" t="str">
        <f>HYPERLINK("https://www.uniprot.org/uniprot/Q64523", "Q64523")</f>
        <v>Q64523</v>
      </c>
      <c r="J98" s="2" t="s">
        <v>2276</v>
      </c>
      <c r="K98" s="2" t="s">
        <v>2277</v>
      </c>
      <c r="L98" s="2" t="s">
        <v>2278</v>
      </c>
      <c r="M98" s="2">
        <v>17.010198343405001</v>
      </c>
      <c r="N98" s="2">
        <v>18.943031715311399</v>
      </c>
      <c r="O98" s="2">
        <v>18.188496434596601</v>
      </c>
      <c r="P98" s="2">
        <v>19.739225771857399</v>
      </c>
      <c r="Q98" s="2">
        <v>19.823713664388499</v>
      </c>
      <c r="R98" s="2">
        <v>18.6865588479378</v>
      </c>
      <c r="S98" s="2">
        <v>20.168307493891</v>
      </c>
      <c r="T98" s="2">
        <v>22.439963448896901</v>
      </c>
      <c r="U98" s="2">
        <v>17.0404732811967</v>
      </c>
      <c r="V98" s="2">
        <v>18.369934069733901</v>
      </c>
      <c r="W98" s="2">
        <v>20.810205164903898</v>
      </c>
      <c r="X98" s="2">
        <v>20.5686425057341</v>
      </c>
      <c r="Y98" s="2">
        <v>20.4046070016133</v>
      </c>
      <c r="Z98" s="2">
        <v>20.8421397753071</v>
      </c>
      <c r="AA98" s="2">
        <v>19.606491806750899</v>
      </c>
    </row>
    <row r="99" spans="1:27" x14ac:dyDescent="0.25">
      <c r="A99" s="2" t="s">
        <v>3976</v>
      </c>
      <c r="B99" s="2" t="s">
        <v>3977</v>
      </c>
      <c r="C99" s="2" t="s">
        <v>3978</v>
      </c>
      <c r="D99" s="2" t="s">
        <v>1505</v>
      </c>
      <c r="E99" s="2">
        <v>0.99755668011494003</v>
      </c>
      <c r="F99" s="2">
        <v>2</v>
      </c>
      <c r="G99" s="2" t="s">
        <v>26</v>
      </c>
      <c r="H99" s="2" t="s">
        <v>18</v>
      </c>
      <c r="I99" s="5" t="str">
        <f>HYPERLINK("https://www.uniprot.org/uniprot/O35593", "O35593")</f>
        <v>O35593</v>
      </c>
      <c r="J99" s="2" t="s">
        <v>3979</v>
      </c>
      <c r="K99" s="2" t="s">
        <v>3980</v>
      </c>
      <c r="L99" s="2" t="s">
        <v>3981</v>
      </c>
      <c r="M99" s="2">
        <v>21.3306632208979</v>
      </c>
      <c r="N99" s="2">
        <v>21.537375857229801</v>
      </c>
      <c r="O99" s="2">
        <v>21.8646974985611</v>
      </c>
      <c r="P99" s="2">
        <v>21.790168265274499</v>
      </c>
      <c r="Q99" s="2">
        <v>22.002199534193</v>
      </c>
      <c r="R99" s="2">
        <v>22.380694558488401</v>
      </c>
      <c r="S99" s="2">
        <v>22.422472865589501</v>
      </c>
      <c r="T99" s="2">
        <v>21.9979536159126</v>
      </c>
      <c r="U99" s="2">
        <v>23.065161331216501</v>
      </c>
      <c r="V99" s="2">
        <v>21.875429833430701</v>
      </c>
      <c r="W99" s="2">
        <v>22.206152375742001</v>
      </c>
      <c r="X99" s="2">
        <v>22.146191241142699</v>
      </c>
      <c r="Y99" s="2">
        <v>22.002237355545201</v>
      </c>
      <c r="Z99" s="2">
        <v>23.102191387558101</v>
      </c>
      <c r="AA99" s="2">
        <v>22.095151899040602</v>
      </c>
    </row>
    <row r="100" spans="1:27" x14ac:dyDescent="0.25">
      <c r="A100" s="2" t="s">
        <v>2488</v>
      </c>
      <c r="B100" s="2" t="s">
        <v>2489</v>
      </c>
      <c r="C100" s="2" t="s">
        <v>2490</v>
      </c>
      <c r="D100" s="2" t="s">
        <v>1255</v>
      </c>
      <c r="E100" s="2">
        <v>0.99430985981598496</v>
      </c>
      <c r="F100" s="2">
        <v>5</v>
      </c>
      <c r="G100" s="2" t="s">
        <v>251</v>
      </c>
      <c r="H100" s="2" t="s">
        <v>18</v>
      </c>
      <c r="I100" s="5" t="str">
        <f>HYPERLINK("https://www.uniprot.org/uniprot/P35700", "P35700")</f>
        <v>P35700</v>
      </c>
      <c r="J100" s="2" t="s">
        <v>2491</v>
      </c>
      <c r="K100" s="2" t="s">
        <v>2492</v>
      </c>
      <c r="L100" s="2" t="s">
        <v>2493</v>
      </c>
      <c r="M100" s="2">
        <v>20.103741750921198</v>
      </c>
      <c r="N100" s="2">
        <v>19.591323039622601</v>
      </c>
      <c r="O100" s="2">
        <v>19.516369144096402</v>
      </c>
      <c r="P100" s="2">
        <v>20.861179492812401</v>
      </c>
      <c r="Q100" s="2">
        <v>22.415465427378901</v>
      </c>
      <c r="R100" s="2">
        <v>20.240550662913101</v>
      </c>
      <c r="S100" s="2">
        <v>20.1772364206963</v>
      </c>
      <c r="T100" s="2">
        <v>18.892010568449301</v>
      </c>
      <c r="U100" s="2">
        <v>19.1858533924649</v>
      </c>
      <c r="V100" s="2">
        <v>20.693998794111302</v>
      </c>
      <c r="W100" s="2">
        <v>19.207060710421501</v>
      </c>
      <c r="X100" s="2">
        <v>19.919341743998199</v>
      </c>
      <c r="Y100" s="2">
        <v>19.476854799177499</v>
      </c>
      <c r="Z100" s="2">
        <v>18.398242270639798</v>
      </c>
      <c r="AA100" s="2">
        <v>19.896101030314298</v>
      </c>
    </row>
    <row r="101" spans="1:27" x14ac:dyDescent="0.25">
      <c r="A101" s="2" t="s">
        <v>2953</v>
      </c>
      <c r="B101" s="2" t="s">
        <v>2954</v>
      </c>
      <c r="C101" s="2" t="s">
        <v>2955</v>
      </c>
      <c r="D101" s="2" t="s">
        <v>644</v>
      </c>
      <c r="E101" s="2">
        <v>0.99470293987542402</v>
      </c>
      <c r="F101" s="2">
        <v>4</v>
      </c>
      <c r="G101" s="2" t="s">
        <v>26</v>
      </c>
      <c r="H101" s="2" t="s">
        <v>18</v>
      </c>
      <c r="I101" s="5" t="str">
        <f>HYPERLINK("https://www.uniprot.org/uniprot/E9Q5K9", "E9Q5K9")</f>
        <v>E9Q5K9</v>
      </c>
      <c r="J101" s="2" t="s">
        <v>2956</v>
      </c>
      <c r="K101" s="2" t="s">
        <v>2957</v>
      </c>
      <c r="L101" s="2" t="s">
        <v>2958</v>
      </c>
      <c r="M101" s="2">
        <v>19.487633126517199</v>
      </c>
      <c r="N101" s="2">
        <v>19.586194364140201</v>
      </c>
      <c r="O101" s="2">
        <v>19.666075387550102</v>
      </c>
      <c r="P101" s="2">
        <v>18.760153001092</v>
      </c>
      <c r="Q101" s="2">
        <v>19.314816843545699</v>
      </c>
      <c r="R101" s="2">
        <v>19.329635976563001</v>
      </c>
      <c r="S101" s="2">
        <v>19.997118681388699</v>
      </c>
      <c r="T101" s="2">
        <v>19.0517153004992</v>
      </c>
      <c r="U101" s="2">
        <v>19.1069628993856</v>
      </c>
      <c r="V101" s="2">
        <v>20.104337909071099</v>
      </c>
      <c r="W101" s="2">
        <v>20.376420826724601</v>
      </c>
      <c r="X101" s="2">
        <v>19.604016393384299</v>
      </c>
      <c r="Y101" s="2">
        <v>19.542887178005699</v>
      </c>
      <c r="Z101" s="2">
        <v>20.781127864610099</v>
      </c>
      <c r="AA101" s="2">
        <v>19.830679787795201</v>
      </c>
    </row>
    <row r="102" spans="1:27" x14ac:dyDescent="0.25">
      <c r="A102" s="2" t="s">
        <v>3610</v>
      </c>
      <c r="B102" s="2" t="s">
        <v>3611</v>
      </c>
      <c r="C102" s="2" t="s">
        <v>3612</v>
      </c>
      <c r="D102" s="2" t="s">
        <v>463</v>
      </c>
      <c r="E102" s="2">
        <v>0.99493153998628303</v>
      </c>
      <c r="F102" s="2">
        <v>3</v>
      </c>
      <c r="G102" s="2" t="s">
        <v>26</v>
      </c>
      <c r="H102" s="2" t="s">
        <v>18</v>
      </c>
      <c r="I102" s="5" t="str">
        <f>HYPERLINK("https://www.uniprot.org/uniprot/O35286", "O35286")</f>
        <v>O35286</v>
      </c>
      <c r="J102" s="2" t="s">
        <v>3613</v>
      </c>
      <c r="K102" s="2" t="s">
        <v>3614</v>
      </c>
      <c r="L102" s="2" t="s">
        <v>3615</v>
      </c>
      <c r="M102" s="2">
        <v>19.220330459702001</v>
      </c>
      <c r="N102" s="2">
        <v>19.235114967125401</v>
      </c>
      <c r="O102" s="2">
        <v>18.9848425657825</v>
      </c>
      <c r="P102" s="2">
        <v>18.921187567088701</v>
      </c>
      <c r="Q102" s="2">
        <v>18.2856883622098</v>
      </c>
      <c r="R102" s="2">
        <v>19.463239121965302</v>
      </c>
      <c r="S102" s="2">
        <v>19.402247395698499</v>
      </c>
      <c r="T102" s="2">
        <v>18.913625152538199</v>
      </c>
      <c r="U102" s="2">
        <v>19.114678281344698</v>
      </c>
      <c r="V102" s="2">
        <v>19.360849771752701</v>
      </c>
      <c r="W102" s="2">
        <v>19.8527068433424</v>
      </c>
      <c r="X102" s="2">
        <v>19.4300370975436</v>
      </c>
      <c r="Y102" s="2">
        <v>19.221445748869499</v>
      </c>
      <c r="Z102" s="2">
        <v>19.205455164120298</v>
      </c>
      <c r="AA102" s="2">
        <v>19.4737095660657</v>
      </c>
    </row>
    <row r="103" spans="1:27" x14ac:dyDescent="0.25">
      <c r="A103" s="2" t="s">
        <v>1489</v>
      </c>
      <c r="B103" s="2" t="s">
        <v>1490</v>
      </c>
      <c r="C103" s="2" t="s">
        <v>1491</v>
      </c>
      <c r="D103" s="2" t="s">
        <v>1492</v>
      </c>
      <c r="E103" s="2">
        <v>0.99741763994097699</v>
      </c>
      <c r="F103" s="2">
        <v>7</v>
      </c>
      <c r="G103" s="2" t="s">
        <v>1396</v>
      </c>
      <c r="H103" s="2" t="s">
        <v>18</v>
      </c>
      <c r="I103" s="5" t="str">
        <f>HYPERLINK("https://www.uniprot.org/uniprot/B9EJ86", "B9EJ86")</f>
        <v>B9EJ86</v>
      </c>
      <c r="J103" s="2" t="s">
        <v>1493</v>
      </c>
      <c r="K103" s="2" t="s">
        <v>1494</v>
      </c>
      <c r="L103" s="2" t="s">
        <v>1495</v>
      </c>
      <c r="M103" s="2">
        <v>21.783137715643701</v>
      </c>
      <c r="N103" s="2">
        <v>20.9537751405027</v>
      </c>
      <c r="O103" s="2">
        <v>19.902243818505099</v>
      </c>
      <c r="P103" s="2">
        <v>20.097511211382098</v>
      </c>
      <c r="Q103" s="2">
        <v>21.885720880530101</v>
      </c>
      <c r="R103" s="2">
        <v>20.2077915373488</v>
      </c>
      <c r="S103" s="2">
        <v>20.812133065792501</v>
      </c>
      <c r="T103" s="2">
        <v>20.903566876604501</v>
      </c>
      <c r="U103" s="2">
        <v>22.711028087471298</v>
      </c>
      <c r="V103" s="2">
        <v>23.237084234213999</v>
      </c>
      <c r="W103" s="2">
        <v>21.308752503423602</v>
      </c>
      <c r="X103" s="2">
        <v>24.065415518984999</v>
      </c>
      <c r="Y103" s="2">
        <v>21.8478182620963</v>
      </c>
      <c r="Z103" s="2">
        <v>21.2431828889986</v>
      </c>
      <c r="AA103" s="2">
        <v>23.276612942784698</v>
      </c>
    </row>
    <row r="104" spans="1:27" x14ac:dyDescent="0.25">
      <c r="A104" s="2" t="s">
        <v>1515</v>
      </c>
      <c r="B104" s="2" t="s">
        <v>1516</v>
      </c>
      <c r="C104" s="2" t="s">
        <v>1517</v>
      </c>
      <c r="D104" s="2" t="s">
        <v>1518</v>
      </c>
      <c r="E104" s="2">
        <v>0.99727689009159803</v>
      </c>
      <c r="F104" s="2">
        <v>7</v>
      </c>
      <c r="G104" s="2" t="s">
        <v>26</v>
      </c>
      <c r="H104" s="2" t="s">
        <v>18</v>
      </c>
      <c r="I104" s="5" t="str">
        <f>HYPERLINK("https://www.uniprot.org/uniprot/Q05CL8", "Q05CL8")</f>
        <v>Q05CL8</v>
      </c>
      <c r="J104" s="2" t="s">
        <v>1519</v>
      </c>
      <c r="K104" s="2" t="s">
        <v>1520</v>
      </c>
      <c r="L104" s="2" t="s">
        <v>1521</v>
      </c>
      <c r="M104" s="2">
        <v>18.5817166517588</v>
      </c>
      <c r="N104" s="2">
        <v>19.588537555827301</v>
      </c>
      <c r="O104" s="2">
        <v>20.130027958673502</v>
      </c>
      <c r="P104" s="2">
        <v>19.4675854603224</v>
      </c>
      <c r="Q104" s="2">
        <v>19.6652064985572</v>
      </c>
      <c r="R104" s="2">
        <v>19.895339204295599</v>
      </c>
      <c r="S104" s="2">
        <v>19.831064898692201</v>
      </c>
      <c r="T104" s="2">
        <v>20.1071749817864</v>
      </c>
      <c r="U104" s="2">
        <v>20.642217305512901</v>
      </c>
      <c r="V104" s="2">
        <v>20.149623869735599</v>
      </c>
      <c r="W104" s="2">
        <v>19.932639755852001</v>
      </c>
      <c r="X104" s="2">
        <v>19.437228318685101</v>
      </c>
      <c r="Y104" s="2">
        <v>19.961150446385901</v>
      </c>
      <c r="Z104" s="2">
        <v>21.3912530486378</v>
      </c>
      <c r="AA104" s="2">
        <v>20.488556778166</v>
      </c>
    </row>
    <row r="105" spans="1:27" x14ac:dyDescent="0.25">
      <c r="A105" s="2" t="s">
        <v>3038</v>
      </c>
      <c r="B105" s="2" t="s">
        <v>3039</v>
      </c>
      <c r="C105" s="2" t="s">
        <v>3040</v>
      </c>
      <c r="D105" s="2" t="s">
        <v>3041</v>
      </c>
      <c r="E105" s="2">
        <v>0.99359983997419499</v>
      </c>
      <c r="F105" s="2">
        <v>4</v>
      </c>
      <c r="G105" s="2" t="s">
        <v>26</v>
      </c>
      <c r="H105" s="2" t="s">
        <v>18</v>
      </c>
      <c r="I105" s="5" t="str">
        <f>HYPERLINK("https://www.uniprot.org/uniprot/Q52KR3", "Q52KR3")</f>
        <v>Q52KR3</v>
      </c>
      <c r="J105" s="2" t="s">
        <v>3042</v>
      </c>
      <c r="K105" s="2" t="s">
        <v>3043</v>
      </c>
      <c r="L105" s="2" t="s">
        <v>3044</v>
      </c>
      <c r="M105" s="2">
        <v>18.212464744876801</v>
      </c>
      <c r="N105" s="2">
        <v>17.522537657645099</v>
      </c>
      <c r="O105" s="2">
        <v>17.941815111724502</v>
      </c>
      <c r="P105" s="2">
        <v>18.565512064548201</v>
      </c>
      <c r="Q105" s="2">
        <v>18.7637240898603</v>
      </c>
      <c r="R105" s="2">
        <v>18.771896059983099</v>
      </c>
      <c r="S105" s="2">
        <v>19.360202539059198</v>
      </c>
      <c r="T105" s="2">
        <v>17.189064469813299</v>
      </c>
      <c r="U105" s="2">
        <v>17.418089133418999</v>
      </c>
      <c r="V105" s="2">
        <v>18.786403472108201</v>
      </c>
      <c r="W105" s="2">
        <v>19.779742499666501</v>
      </c>
      <c r="X105" s="2">
        <v>19.460073109149601</v>
      </c>
      <c r="Y105" s="2">
        <v>17.837333314847701</v>
      </c>
      <c r="Z105" s="2">
        <v>19.788863784340201</v>
      </c>
      <c r="AA105" s="2">
        <v>18.991786274268801</v>
      </c>
    </row>
    <row r="106" spans="1:27" x14ac:dyDescent="0.25">
      <c r="A106" s="2" t="s">
        <v>4226</v>
      </c>
      <c r="B106" s="2" t="s">
        <v>4227</v>
      </c>
      <c r="C106" s="2" t="s">
        <v>4228</v>
      </c>
      <c r="D106" s="2" t="s">
        <v>824</v>
      </c>
      <c r="E106" s="2">
        <v>0.99630308989435401</v>
      </c>
      <c r="F106" s="2">
        <v>2</v>
      </c>
      <c r="G106" s="2" t="s">
        <v>26</v>
      </c>
      <c r="H106" s="2" t="s">
        <v>18</v>
      </c>
      <c r="I106" s="5" t="str">
        <f>HYPERLINK("https://www.uniprot.org/uniprot/P50096", "P50096")</f>
        <v>P50096</v>
      </c>
      <c r="J106" s="2" t="s">
        <v>4229</v>
      </c>
      <c r="K106" s="2" t="s">
        <v>4230</v>
      </c>
      <c r="L106" s="2" t="s">
        <v>4231</v>
      </c>
      <c r="M106" s="2">
        <v>19.188151244131699</v>
      </c>
      <c r="N106" s="2">
        <v>18.9811268117571</v>
      </c>
      <c r="O106" s="2">
        <v>19.229683149445201</v>
      </c>
      <c r="P106" s="2">
        <v>20.219163542697501</v>
      </c>
      <c r="Q106" s="2">
        <v>20.761625215246699</v>
      </c>
      <c r="R106" s="2">
        <v>18.5844751430519</v>
      </c>
      <c r="S106" s="2">
        <v>18.799832042164599</v>
      </c>
      <c r="T106" s="2">
        <v>19.117864825159302</v>
      </c>
      <c r="U106" s="2">
        <v>20.0362714924579</v>
      </c>
      <c r="V106" s="2">
        <v>19.594008679245999</v>
      </c>
      <c r="W106" s="2">
        <v>17.993557810946601</v>
      </c>
      <c r="X106" s="2">
        <v>17.956849938422401</v>
      </c>
      <c r="Y106" s="2">
        <v>18.396789365719201</v>
      </c>
      <c r="Z106" s="2">
        <v>20.2884757070821</v>
      </c>
      <c r="AA106" s="2">
        <v>18.8368328850291</v>
      </c>
    </row>
    <row r="107" spans="1:27" x14ac:dyDescent="0.25">
      <c r="A107" s="2" t="s">
        <v>4128</v>
      </c>
      <c r="B107" s="2" t="s">
        <v>4129</v>
      </c>
      <c r="C107" s="2" t="s">
        <v>4130</v>
      </c>
      <c r="D107" s="2" t="s">
        <v>1690</v>
      </c>
      <c r="E107" s="2">
        <v>0.99673956003971398</v>
      </c>
      <c r="F107" s="2">
        <v>2</v>
      </c>
      <c r="G107" s="2" t="s">
        <v>26</v>
      </c>
      <c r="H107" s="2" t="s">
        <v>18</v>
      </c>
      <c r="I107" s="5" t="str">
        <f>HYPERLINK("https://www.uniprot.org/uniprot/O35927", "O35927")</f>
        <v>O35927</v>
      </c>
      <c r="J107" s="2" t="s">
        <v>4131</v>
      </c>
      <c r="K107" s="2" t="s">
        <v>4132</v>
      </c>
      <c r="L107" s="2" t="s">
        <v>4133</v>
      </c>
      <c r="M107" s="2">
        <v>15.4232416443344</v>
      </c>
      <c r="N107" s="2">
        <v>15.2761670892318</v>
      </c>
      <c r="O107" s="2">
        <v>13.929082543770001</v>
      </c>
      <c r="P107" s="2">
        <v>11.426997921228599</v>
      </c>
      <c r="Q107" s="2">
        <v>15.157525591065699</v>
      </c>
      <c r="R107" s="2">
        <v>16.524155117403701</v>
      </c>
      <c r="S107" s="2">
        <v>16.127551862208001</v>
      </c>
      <c r="T107" s="2">
        <v>13.7934160955402</v>
      </c>
      <c r="U107" s="2">
        <v>16.088688421233499</v>
      </c>
      <c r="V107" s="2">
        <v>15.2507709466575</v>
      </c>
      <c r="W107" s="2">
        <v>16.4383100163937</v>
      </c>
      <c r="X107" s="2">
        <v>15.920466712596101</v>
      </c>
      <c r="Y107" s="2">
        <v>14.5662143950693</v>
      </c>
      <c r="Z107" s="2">
        <v>16.455596140658901</v>
      </c>
      <c r="AA107" s="2">
        <v>15.273691278240999</v>
      </c>
    </row>
    <row r="108" spans="1:27" x14ac:dyDescent="0.25">
      <c r="A108" s="2" t="s">
        <v>4055</v>
      </c>
      <c r="B108" s="2" t="s">
        <v>4056</v>
      </c>
      <c r="C108" s="2" t="s">
        <v>4057</v>
      </c>
      <c r="D108" s="2" t="s">
        <v>4058</v>
      </c>
      <c r="E108" s="2">
        <v>0.99712767009623304</v>
      </c>
      <c r="F108" s="2">
        <v>2</v>
      </c>
      <c r="G108" s="2" t="s">
        <v>26</v>
      </c>
      <c r="H108" s="2" t="s">
        <v>18</v>
      </c>
      <c r="I108" s="5" t="str">
        <f>HYPERLINK("https://www.uniprot.org/uniprot/Q91V92", "Q91V92")</f>
        <v>Q91V92</v>
      </c>
      <c r="J108" s="2" t="s">
        <v>4059</v>
      </c>
      <c r="K108" s="2" t="s">
        <v>4060</v>
      </c>
      <c r="L108" s="2" t="s">
        <v>4061</v>
      </c>
      <c r="M108" s="2">
        <v>18.454153292916601</v>
      </c>
      <c r="N108" s="2">
        <v>18.401599731843799</v>
      </c>
      <c r="O108" s="2">
        <v>18.421405740727099</v>
      </c>
      <c r="P108" s="2">
        <v>18.480026579712401</v>
      </c>
      <c r="Q108" s="2">
        <v>17.930956600507301</v>
      </c>
      <c r="R108" s="2">
        <v>16.934804857667899</v>
      </c>
      <c r="S108" s="2">
        <v>17.1790746836311</v>
      </c>
      <c r="T108" s="2">
        <v>17.802283969141101</v>
      </c>
      <c r="U108" s="2">
        <v>18.171155153544799</v>
      </c>
      <c r="V108" s="2">
        <v>18.084819819182201</v>
      </c>
      <c r="W108" s="2">
        <v>15.2887235860797</v>
      </c>
      <c r="X108" s="2">
        <v>17.016422756500099</v>
      </c>
      <c r="Y108" s="2">
        <v>17.3469217539228</v>
      </c>
      <c r="Z108" s="2">
        <v>19.041973496700798</v>
      </c>
      <c r="AA108" s="2">
        <v>17.7477754610326</v>
      </c>
    </row>
    <row r="109" spans="1:27" x14ac:dyDescent="0.25">
      <c r="A109" s="2" t="s">
        <v>1976</v>
      </c>
      <c r="B109" s="2" t="s">
        <v>1977</v>
      </c>
      <c r="C109" s="2" t="s">
        <v>1978</v>
      </c>
      <c r="D109" s="2" t="s">
        <v>1505</v>
      </c>
      <c r="E109" s="2">
        <v>0.99630467989481997</v>
      </c>
      <c r="F109" s="2">
        <v>6</v>
      </c>
      <c r="G109" s="2" t="s">
        <v>346</v>
      </c>
      <c r="H109" s="2" t="s">
        <v>18</v>
      </c>
      <c r="I109" s="5" t="str">
        <f>HYPERLINK("https://www.uniprot.org/uniprot/Q8C5R8", "Q8C5R8")</f>
        <v>Q8C5R8</v>
      </c>
      <c r="J109" s="2" t="s">
        <v>1979</v>
      </c>
      <c r="K109" s="2" t="s">
        <v>1513</v>
      </c>
      <c r="L109" s="2" t="s">
        <v>1980</v>
      </c>
      <c r="M109" s="2">
        <v>15.8207201410697</v>
      </c>
      <c r="N109" s="2">
        <v>16.113623943378101</v>
      </c>
      <c r="O109" s="2">
        <v>16.557884661946201</v>
      </c>
      <c r="P109" s="2">
        <v>17.668865756121001</v>
      </c>
      <c r="Q109" s="2">
        <v>18.039028851361699</v>
      </c>
      <c r="R109" s="2">
        <v>16.7371940906947</v>
      </c>
      <c r="S109" s="2">
        <v>18.453378849340101</v>
      </c>
      <c r="T109" s="2">
        <v>16.0673404730017</v>
      </c>
      <c r="U109" s="2">
        <v>16.653342531220598</v>
      </c>
      <c r="V109" s="2">
        <v>17.1623486877339</v>
      </c>
      <c r="W109" s="2">
        <v>18.3515511240584</v>
      </c>
      <c r="X109" s="2">
        <v>18.377833513732199</v>
      </c>
      <c r="Y109" s="2">
        <v>16.271342042749598</v>
      </c>
      <c r="Z109" s="2">
        <v>19.332760772675599</v>
      </c>
      <c r="AA109" s="2">
        <v>17.800007759527102</v>
      </c>
    </row>
    <row r="110" spans="1:27" x14ac:dyDescent="0.25">
      <c r="A110" s="2" t="s">
        <v>3415</v>
      </c>
      <c r="B110" s="2" t="s">
        <v>3416</v>
      </c>
      <c r="C110" s="2" t="s">
        <v>3417</v>
      </c>
      <c r="D110" s="2" t="s">
        <v>3418</v>
      </c>
      <c r="E110" s="2">
        <v>0.99635732988826897</v>
      </c>
      <c r="F110" s="2">
        <v>3</v>
      </c>
      <c r="G110" s="2" t="s">
        <v>26</v>
      </c>
      <c r="H110" s="2" t="s">
        <v>18</v>
      </c>
      <c r="I110" s="5" t="str">
        <f>HYPERLINK("https://www.uniprot.org/uniprot/Q9EPR5", "Q9EPR5")</f>
        <v>Q9EPR5</v>
      </c>
      <c r="J110" s="2" t="s">
        <v>3419</v>
      </c>
      <c r="K110" s="2" t="s">
        <v>3420</v>
      </c>
      <c r="L110" s="2" t="s">
        <v>3421</v>
      </c>
      <c r="M110" s="2">
        <v>16.8422684554222</v>
      </c>
      <c r="N110" s="2">
        <v>16.826527395648899</v>
      </c>
      <c r="O110" s="2">
        <v>17.3480226312296</v>
      </c>
      <c r="P110" s="2">
        <v>16.702913454275802</v>
      </c>
      <c r="Q110" s="2">
        <v>15.302753258686201</v>
      </c>
      <c r="R110" s="2">
        <v>16.961748130229001</v>
      </c>
      <c r="S110" s="2">
        <v>16.575094067592801</v>
      </c>
      <c r="T110" s="2">
        <v>15.8075871913721</v>
      </c>
      <c r="U110" s="2">
        <v>17.617817616255</v>
      </c>
      <c r="V110" s="2">
        <v>16.996431345269599</v>
      </c>
      <c r="W110" s="2">
        <v>16.3259034249634</v>
      </c>
      <c r="X110" s="2">
        <v>17.760169168232</v>
      </c>
      <c r="Y110" s="2">
        <v>17.975046837328598</v>
      </c>
      <c r="Z110" s="2">
        <v>17.723775783124498</v>
      </c>
      <c r="AA110" s="2">
        <v>17.551246870628798</v>
      </c>
    </row>
    <row r="111" spans="1:27" x14ac:dyDescent="0.25">
      <c r="A111" s="2" t="s">
        <v>766</v>
      </c>
      <c r="B111" s="2" t="s">
        <v>767</v>
      </c>
      <c r="C111" s="2" t="s">
        <v>768</v>
      </c>
      <c r="D111" s="2" t="s">
        <v>769</v>
      </c>
      <c r="E111" s="2">
        <v>0.99681239994242798</v>
      </c>
      <c r="F111" s="2">
        <v>12</v>
      </c>
      <c r="G111" s="2" t="s">
        <v>770</v>
      </c>
      <c r="H111" s="2" t="s">
        <v>18</v>
      </c>
      <c r="I111" s="5" t="str">
        <f>HYPERLINK("https://www.uniprot.org/uniprot/Q62167", "Q62167")</f>
        <v>Q62167</v>
      </c>
      <c r="J111" s="2" t="s">
        <v>771</v>
      </c>
      <c r="K111" s="2" t="s">
        <v>772</v>
      </c>
      <c r="L111" s="2" t="s">
        <v>773</v>
      </c>
      <c r="M111" s="2">
        <v>20.141070086038098</v>
      </c>
      <c r="N111" s="2">
        <v>19.423061962220402</v>
      </c>
      <c r="O111" s="2">
        <v>19.376575620809302</v>
      </c>
      <c r="P111" s="2">
        <v>19.994670254390499</v>
      </c>
      <c r="Q111" s="2">
        <v>19.364076474849799</v>
      </c>
      <c r="R111" s="2">
        <v>20.084427089266701</v>
      </c>
      <c r="S111" s="2">
        <v>20.511091593133798</v>
      </c>
      <c r="T111" s="2">
        <v>19.705225967195801</v>
      </c>
      <c r="U111" s="2">
        <v>18.561059432383399</v>
      </c>
      <c r="V111" s="2">
        <v>19.625769296968102</v>
      </c>
      <c r="W111" s="2">
        <v>20.8617363330813</v>
      </c>
      <c r="X111" s="2">
        <v>20.673964275479399</v>
      </c>
      <c r="Y111" s="2">
        <v>20.3777461273827</v>
      </c>
      <c r="Z111" s="2">
        <v>19.5634971234341</v>
      </c>
      <c r="AA111" s="2">
        <v>20.363599683360398</v>
      </c>
    </row>
    <row r="112" spans="1:27" x14ac:dyDescent="0.25">
      <c r="A112" s="2" t="s">
        <v>841</v>
      </c>
      <c r="B112" s="2" t="s">
        <v>842</v>
      </c>
      <c r="C112" s="2" t="s">
        <v>843</v>
      </c>
      <c r="D112" s="2" t="s">
        <v>844</v>
      </c>
      <c r="E112" s="2">
        <v>0.99798238999210298</v>
      </c>
      <c r="F112" s="2">
        <v>11</v>
      </c>
      <c r="G112" s="2" t="s">
        <v>26</v>
      </c>
      <c r="H112" s="2" t="s">
        <v>18</v>
      </c>
      <c r="I112" s="5" t="str">
        <f>HYPERLINK("https://www.uniprot.org/uniprot/Q920I9", "Q920I9")</f>
        <v>Q920I9</v>
      </c>
      <c r="J112" s="2" t="s">
        <v>845</v>
      </c>
      <c r="K112" s="2" t="s">
        <v>846</v>
      </c>
      <c r="L112" s="2" t="s">
        <v>847</v>
      </c>
      <c r="M112" s="2">
        <v>21.558836448812499</v>
      </c>
      <c r="N112" s="2">
        <v>21.672931471643899</v>
      </c>
      <c r="O112" s="2">
        <v>22.510654208330202</v>
      </c>
      <c r="P112" s="2">
        <v>22.263278601128899</v>
      </c>
      <c r="Q112" s="2">
        <v>21.3790229995011</v>
      </c>
      <c r="R112" s="2">
        <v>21.181463131712601</v>
      </c>
      <c r="S112" s="2">
        <v>21.190180504772599</v>
      </c>
      <c r="T112" s="2">
        <v>20.862928752329399</v>
      </c>
      <c r="U112" s="2">
        <v>21.598840286480801</v>
      </c>
      <c r="V112" s="2">
        <v>21.701148041165201</v>
      </c>
      <c r="W112" s="2">
        <v>20.980685127582099</v>
      </c>
      <c r="X112" s="2">
        <v>21.050691190848799</v>
      </c>
      <c r="Y112" s="2">
        <v>21.542550521666499</v>
      </c>
      <c r="Z112" s="2">
        <v>21.534320668036798</v>
      </c>
      <c r="AA112" s="2">
        <v>21.527109833827801</v>
      </c>
    </row>
    <row r="113" spans="1:27" x14ac:dyDescent="0.25">
      <c r="A113" s="2" t="s">
        <v>4681</v>
      </c>
      <c r="B113" s="2" t="s">
        <v>4682</v>
      </c>
      <c r="C113" s="2" t="s">
        <v>4683</v>
      </c>
      <c r="D113" s="2" t="s">
        <v>1936</v>
      </c>
      <c r="E113" s="2">
        <v>0.99326189002022103</v>
      </c>
      <c r="F113" s="2">
        <v>2</v>
      </c>
      <c r="G113" s="2" t="s">
        <v>26</v>
      </c>
      <c r="H113" s="2" t="s">
        <v>18</v>
      </c>
      <c r="I113" s="5" t="str">
        <f>HYPERLINK("https://www.uniprot.org/uniprot/P34057", "P34057")</f>
        <v>P34057</v>
      </c>
      <c r="J113" s="2" t="s">
        <v>4684</v>
      </c>
      <c r="K113" s="2" t="s">
        <v>4685</v>
      </c>
      <c r="L113" s="2" t="s">
        <v>4686</v>
      </c>
      <c r="M113" s="2">
        <v>17.9201441233627</v>
      </c>
      <c r="N113" s="2">
        <v>17.262869331583399</v>
      </c>
      <c r="O113" s="2">
        <v>16.119091992863599</v>
      </c>
      <c r="P113" s="2">
        <v>17.6083572967751</v>
      </c>
      <c r="Q113" s="2">
        <v>16.845526527847099</v>
      </c>
      <c r="R113" s="2">
        <v>16.644182350175399</v>
      </c>
      <c r="S113" s="2">
        <v>18.9991840255007</v>
      </c>
      <c r="T113" s="2">
        <v>16.952819284824901</v>
      </c>
      <c r="U113" s="2">
        <v>18.729860030344</v>
      </c>
      <c r="V113" s="2">
        <v>16.665048541016802</v>
      </c>
      <c r="W113" s="2">
        <v>14.051388639942999</v>
      </c>
      <c r="X113" s="2">
        <v>18.029369414159799</v>
      </c>
      <c r="Y113" s="2">
        <v>14.9586683455914</v>
      </c>
      <c r="Z113" s="2">
        <v>14.8920187400883</v>
      </c>
      <c r="AA113" s="2">
        <v>16.7839023259654</v>
      </c>
    </row>
    <row r="114" spans="1:27" x14ac:dyDescent="0.25">
      <c r="A114" s="2" t="s">
        <v>3197</v>
      </c>
      <c r="B114" s="2" t="s">
        <v>3198</v>
      </c>
      <c r="C114" s="2" t="s">
        <v>3199</v>
      </c>
      <c r="D114" s="2" t="s">
        <v>1741</v>
      </c>
      <c r="E114" s="2">
        <v>0.99767758999951195</v>
      </c>
      <c r="F114" s="2">
        <v>3</v>
      </c>
      <c r="G114" s="2" t="s">
        <v>26</v>
      </c>
      <c r="H114" s="2" t="s">
        <v>18</v>
      </c>
      <c r="I114" s="5" t="str">
        <f>HYPERLINK("https://www.uniprot.org/uniprot/Q60931", "Q60931")</f>
        <v>Q60931</v>
      </c>
      <c r="J114" s="2" t="s">
        <v>3200</v>
      </c>
      <c r="K114" s="2" t="s">
        <v>3201</v>
      </c>
      <c r="L114" s="2" t="s">
        <v>3202</v>
      </c>
      <c r="M114" s="2">
        <v>20.274149750698101</v>
      </c>
      <c r="N114" s="2">
        <v>20.297129119002101</v>
      </c>
      <c r="O114" s="2">
        <v>20.7589431147052</v>
      </c>
      <c r="P114" s="2">
        <v>20.679578304124998</v>
      </c>
      <c r="Q114" s="2">
        <v>20.034599115555299</v>
      </c>
      <c r="R114" s="2">
        <v>19.296999587586001</v>
      </c>
      <c r="S114" s="2">
        <v>17.575924077831399</v>
      </c>
      <c r="T114" s="2">
        <v>20.640970032186601</v>
      </c>
      <c r="U114" s="2">
        <v>20.717694569442099</v>
      </c>
      <c r="V114" s="2">
        <v>19.844022161579101</v>
      </c>
      <c r="W114" s="2">
        <v>18.868503123320899</v>
      </c>
      <c r="X114" s="2">
        <v>19.108735183819402</v>
      </c>
      <c r="Y114" s="2">
        <v>19.9977445475416</v>
      </c>
      <c r="Z114" s="2">
        <v>19.213136713306799</v>
      </c>
      <c r="AA114" s="2">
        <v>19.976054391818298</v>
      </c>
    </row>
    <row r="115" spans="1:27" x14ac:dyDescent="0.25">
      <c r="A115" s="2" t="s">
        <v>2874</v>
      </c>
      <c r="B115" s="2" t="s">
        <v>2875</v>
      </c>
      <c r="C115" s="2" t="s">
        <v>2876</v>
      </c>
      <c r="D115" s="2" t="s">
        <v>1614</v>
      </c>
      <c r="E115" s="2">
        <v>0.99573853006586399</v>
      </c>
      <c r="F115" s="2">
        <v>4</v>
      </c>
      <c r="G115" s="2" t="s">
        <v>26</v>
      </c>
      <c r="H115" s="2" t="s">
        <v>18</v>
      </c>
      <c r="I115" s="5" t="str">
        <f>HYPERLINK("https://www.uniprot.org/uniprot/Q8BZQ7", "Q8BZQ7")</f>
        <v>Q8BZQ7</v>
      </c>
      <c r="J115" s="2" t="s">
        <v>2877</v>
      </c>
      <c r="K115" s="2" t="s">
        <v>2878</v>
      </c>
      <c r="L115" s="2" t="s">
        <v>2879</v>
      </c>
      <c r="M115" s="2">
        <v>17.427915831188599</v>
      </c>
      <c r="N115" s="2">
        <v>17.719906430414401</v>
      </c>
      <c r="O115" s="2">
        <v>17.529896872336899</v>
      </c>
      <c r="P115" s="2">
        <v>17.742975293661502</v>
      </c>
      <c r="Q115" s="2">
        <v>17.441967810527299</v>
      </c>
      <c r="R115" s="2">
        <v>17.962282726003199</v>
      </c>
      <c r="S115" s="2">
        <v>17.5183426580763</v>
      </c>
      <c r="T115" s="2">
        <v>18.1393714311602</v>
      </c>
      <c r="U115" s="2">
        <v>18.311389020882999</v>
      </c>
      <c r="V115" s="2">
        <v>18.5751292385517</v>
      </c>
      <c r="W115" s="2">
        <v>18.1182698250078</v>
      </c>
      <c r="X115" s="2">
        <v>17.883816911428099</v>
      </c>
      <c r="Y115" s="2">
        <v>18.229701811375801</v>
      </c>
      <c r="Z115" s="2">
        <v>17.6683016934203</v>
      </c>
      <c r="AA115" s="2">
        <v>18.3380738112103</v>
      </c>
    </row>
    <row r="116" spans="1:27" x14ac:dyDescent="0.25">
      <c r="A116" s="2" t="s">
        <v>966</v>
      </c>
      <c r="B116" s="2" t="s">
        <v>967</v>
      </c>
      <c r="C116" s="2" t="s">
        <v>968</v>
      </c>
      <c r="D116" s="2" t="s">
        <v>388</v>
      </c>
      <c r="E116" s="2">
        <v>0.99834535003174096</v>
      </c>
      <c r="F116" s="2">
        <v>10</v>
      </c>
      <c r="G116" s="2" t="s">
        <v>26</v>
      </c>
      <c r="H116" s="2" t="s">
        <v>18</v>
      </c>
      <c r="I116" s="5" t="str">
        <f>HYPERLINK("https://www.uniprot.org/uniprot/Q9CZ13", "Q9CZ13")</f>
        <v>Q9CZ13</v>
      </c>
      <c r="J116" s="2" t="s">
        <v>969</v>
      </c>
      <c r="K116" s="2" t="s">
        <v>970</v>
      </c>
      <c r="L116" s="2" t="s">
        <v>971</v>
      </c>
      <c r="M116" s="2">
        <v>24.3486251267047</v>
      </c>
      <c r="N116" s="2">
        <v>24.364057141246001</v>
      </c>
      <c r="O116" s="2">
        <v>23.9218456997597</v>
      </c>
      <c r="P116" s="2">
        <v>23.302504260692402</v>
      </c>
      <c r="Q116" s="2">
        <v>22.899695179843501</v>
      </c>
      <c r="R116" s="2">
        <v>22.397158825985301</v>
      </c>
      <c r="S116" s="2">
        <v>22.969404601419999</v>
      </c>
      <c r="T116" s="2">
        <v>23.475021517559401</v>
      </c>
      <c r="U116" s="2">
        <v>24.063863452091901</v>
      </c>
      <c r="V116" s="2">
        <v>22.868756069571099</v>
      </c>
      <c r="W116" s="2">
        <v>22.468834092406599</v>
      </c>
      <c r="X116" s="2">
        <v>22.587368073399102</v>
      </c>
      <c r="Y116" s="2">
        <v>23.7152252356152</v>
      </c>
      <c r="Z116" s="2">
        <v>23.4872170107435</v>
      </c>
      <c r="AA116" s="2">
        <v>22.7825598685335</v>
      </c>
    </row>
    <row r="117" spans="1:27" x14ac:dyDescent="0.25">
      <c r="A117" s="2" t="s">
        <v>4134</v>
      </c>
      <c r="B117" s="2" t="s">
        <v>4135</v>
      </c>
      <c r="C117" s="2" t="s">
        <v>4136</v>
      </c>
      <c r="D117" s="2" t="s">
        <v>2324</v>
      </c>
      <c r="E117" s="2">
        <v>0.99672432988882098</v>
      </c>
      <c r="F117" s="2">
        <v>2</v>
      </c>
      <c r="G117" s="2" t="s">
        <v>596</v>
      </c>
      <c r="H117" s="2" t="s">
        <v>18</v>
      </c>
      <c r="I117" s="5" t="str">
        <f>HYPERLINK("https://www.uniprot.org/uniprot/P30681", "P30681")</f>
        <v>P30681</v>
      </c>
      <c r="J117" s="2" t="s">
        <v>4137</v>
      </c>
      <c r="K117" s="2" t="s">
        <v>4138</v>
      </c>
      <c r="L117" s="2" t="s">
        <v>4139</v>
      </c>
      <c r="M117" s="2">
        <v>13.2974827245512</v>
      </c>
      <c r="N117" s="2">
        <v>15.987833597577</v>
      </c>
      <c r="O117" s="2">
        <v>14.564709731154</v>
      </c>
      <c r="P117" s="2">
        <v>15.1752938357779</v>
      </c>
      <c r="Q117" s="2">
        <v>14.9325637581601</v>
      </c>
      <c r="R117" s="2">
        <v>15.1552185511833</v>
      </c>
      <c r="S117" s="2">
        <v>16.1710172943488</v>
      </c>
      <c r="T117" s="2">
        <v>18.187346539101402</v>
      </c>
      <c r="U117" s="2">
        <v>13.955580737402601</v>
      </c>
      <c r="V117" s="2">
        <v>15.3185570169369</v>
      </c>
      <c r="W117" s="2">
        <v>16.649665707033499</v>
      </c>
      <c r="X117" s="2">
        <v>16.074845794557401</v>
      </c>
      <c r="Y117" s="2">
        <v>17.144578298730298</v>
      </c>
      <c r="Z117" s="2" t="s">
        <v>18</v>
      </c>
      <c r="AA117" s="2">
        <v>15.121104095294699</v>
      </c>
    </row>
    <row r="118" spans="1:27" x14ac:dyDescent="0.25">
      <c r="A118" s="2" t="s">
        <v>385</v>
      </c>
      <c r="B118" s="2" t="s">
        <v>386</v>
      </c>
      <c r="C118" s="2" t="s">
        <v>387</v>
      </c>
      <c r="D118" s="2" t="s">
        <v>388</v>
      </c>
      <c r="E118" s="2">
        <v>0.99721103999763705</v>
      </c>
      <c r="F118" s="2">
        <v>17</v>
      </c>
      <c r="G118" s="2" t="s">
        <v>389</v>
      </c>
      <c r="H118" s="2" t="s">
        <v>18</v>
      </c>
      <c r="I118" s="5" t="str">
        <f>HYPERLINK("https://www.uniprot.org/uniprot/Q9ERE2", "Q9ERE2")</f>
        <v>Q9ERE2</v>
      </c>
      <c r="J118" s="2" t="s">
        <v>390</v>
      </c>
      <c r="K118" s="2" t="s">
        <v>391</v>
      </c>
      <c r="L118" s="2" t="s">
        <v>392</v>
      </c>
      <c r="M118" s="2">
        <v>18.175518442131899</v>
      </c>
      <c r="N118" s="2">
        <v>18.392885930301599</v>
      </c>
      <c r="O118" s="2">
        <v>20.8642568069858</v>
      </c>
      <c r="P118" s="2">
        <v>24.520536557801599</v>
      </c>
      <c r="Q118" s="2">
        <v>18.562397838697098</v>
      </c>
      <c r="R118" s="2">
        <v>19.096780202959199</v>
      </c>
      <c r="S118" s="2">
        <v>19.4643852729013</v>
      </c>
      <c r="T118" s="2">
        <v>18.258487116231301</v>
      </c>
      <c r="U118" s="2">
        <v>17.3261299593063</v>
      </c>
      <c r="V118" s="2">
        <v>17.4435776349038</v>
      </c>
      <c r="W118" s="2">
        <v>18.227988068687001</v>
      </c>
      <c r="X118" s="2">
        <v>17.138693714437299</v>
      </c>
      <c r="Y118" s="2">
        <v>17.499239482985502</v>
      </c>
      <c r="Z118" s="2">
        <v>19.781594343444301</v>
      </c>
      <c r="AA118" s="2">
        <v>18.0659947992676</v>
      </c>
    </row>
    <row r="119" spans="1:27" x14ac:dyDescent="0.25">
      <c r="A119" s="2" t="s">
        <v>1769</v>
      </c>
      <c r="B119" s="2" t="s">
        <v>1770</v>
      </c>
      <c r="C119" s="2" t="s">
        <v>1771</v>
      </c>
      <c r="D119" s="2" t="s">
        <v>762</v>
      </c>
      <c r="E119" s="2">
        <v>0.99859793996438395</v>
      </c>
      <c r="F119" s="2">
        <v>6</v>
      </c>
      <c r="G119" s="2" t="s">
        <v>26</v>
      </c>
      <c r="H119" s="2" t="s">
        <v>18</v>
      </c>
      <c r="I119" s="5" t="str">
        <f>HYPERLINK("https://www.uniprot.org/uniprot/Q9JIS5", "Q9JIS5")</f>
        <v>Q9JIS5</v>
      </c>
      <c r="J119" s="2" t="s">
        <v>1772</v>
      </c>
      <c r="K119" s="2" t="s">
        <v>1773</v>
      </c>
      <c r="L119" s="2" t="s">
        <v>1774</v>
      </c>
      <c r="M119" s="2">
        <v>21.678555210601498</v>
      </c>
      <c r="N119" s="2">
        <v>22.267125490715198</v>
      </c>
      <c r="O119" s="2">
        <v>22.484538303656699</v>
      </c>
      <c r="P119" s="2">
        <v>21.618886507238599</v>
      </c>
      <c r="Q119" s="2">
        <v>21.0820926385985</v>
      </c>
      <c r="R119" s="2">
        <v>21.885632694962201</v>
      </c>
      <c r="S119" s="2">
        <v>22.3352160797651</v>
      </c>
      <c r="T119" s="2">
        <v>21.915011335089201</v>
      </c>
      <c r="U119" s="2">
        <v>22.087108759710201</v>
      </c>
      <c r="V119" s="2">
        <v>21.3284125191927</v>
      </c>
      <c r="W119" s="2">
        <v>21.2801435417419</v>
      </c>
      <c r="X119" s="2">
        <v>21.2759720488522</v>
      </c>
      <c r="Y119" s="2">
        <v>21.393863702801301</v>
      </c>
      <c r="Z119" s="2">
        <v>20.717875725194801</v>
      </c>
      <c r="AA119" s="2">
        <v>21.5623915541305</v>
      </c>
    </row>
    <row r="120" spans="1:27" x14ac:dyDescent="0.25">
      <c r="A120" s="2" t="s">
        <v>4819</v>
      </c>
      <c r="B120" s="2" t="s">
        <v>4820</v>
      </c>
      <c r="C120" s="2" t="s">
        <v>4821</v>
      </c>
      <c r="D120" s="2" t="s">
        <v>672</v>
      </c>
      <c r="E120" s="2">
        <v>0.99133661016821895</v>
      </c>
      <c r="F120" s="2">
        <v>2</v>
      </c>
      <c r="G120" s="2" t="s">
        <v>596</v>
      </c>
      <c r="H120" s="2" t="s">
        <v>18</v>
      </c>
      <c r="I120" s="5" t="str">
        <f>HYPERLINK("https://www.uniprot.org/uniprot/Q9WUA3", "Q9WUA3")</f>
        <v>Q9WUA3</v>
      </c>
      <c r="J120" s="2" t="s">
        <v>4822</v>
      </c>
      <c r="K120" s="2" t="s">
        <v>4823</v>
      </c>
      <c r="L120" s="2" t="s">
        <v>4824</v>
      </c>
      <c r="M120" s="2">
        <v>18.184641757830502</v>
      </c>
      <c r="N120" s="2">
        <v>18.264753618991602</v>
      </c>
      <c r="O120" s="2">
        <v>18.7840975572941</v>
      </c>
      <c r="P120" s="2">
        <v>17.6200934138188</v>
      </c>
      <c r="Q120" s="2">
        <v>18.3652833455448</v>
      </c>
      <c r="R120" s="2">
        <v>19.121279979055501</v>
      </c>
      <c r="S120" s="2">
        <v>20.0036107071132</v>
      </c>
      <c r="T120" s="2">
        <v>16.789373535318799</v>
      </c>
      <c r="U120" s="2">
        <v>17.800739349478199</v>
      </c>
      <c r="V120" s="2">
        <v>17.955501183761001</v>
      </c>
      <c r="W120" s="2">
        <v>18.218149124419298</v>
      </c>
      <c r="X120" s="2">
        <v>16.474660790953301</v>
      </c>
      <c r="Y120" s="2">
        <v>17.009689874571102</v>
      </c>
      <c r="Z120" s="2">
        <v>16.9831725685066</v>
      </c>
      <c r="AA120" s="2">
        <v>17.595883210389399</v>
      </c>
    </row>
    <row r="121" spans="1:27" x14ac:dyDescent="0.25">
      <c r="A121" s="2" t="s">
        <v>585</v>
      </c>
      <c r="B121" s="2" t="s">
        <v>586</v>
      </c>
      <c r="C121" s="2" t="s">
        <v>587</v>
      </c>
      <c r="D121" s="2" t="s">
        <v>588</v>
      </c>
      <c r="E121" s="2">
        <v>0.996730680111796</v>
      </c>
      <c r="F121" s="2">
        <v>14</v>
      </c>
      <c r="G121" s="2" t="s">
        <v>589</v>
      </c>
      <c r="H121" s="2" t="s">
        <v>18</v>
      </c>
      <c r="I121" s="5" t="str">
        <f>HYPERLINK("https://www.uniprot.org/uniprot/Q9Z2K1", "Q9Z2K1")</f>
        <v>Q9Z2K1</v>
      </c>
      <c r="J121" s="2" t="s">
        <v>590</v>
      </c>
      <c r="K121" s="2" t="s">
        <v>591</v>
      </c>
      <c r="L121" s="2" t="s">
        <v>592</v>
      </c>
      <c r="M121" s="2">
        <v>22.8505955071419</v>
      </c>
      <c r="N121" s="2">
        <v>21.708252537271001</v>
      </c>
      <c r="O121" s="2">
        <v>21.0281688460271</v>
      </c>
      <c r="P121" s="2">
        <v>25.849003050925798</v>
      </c>
      <c r="Q121" s="2">
        <v>25.767770829311299</v>
      </c>
      <c r="R121" s="2">
        <v>23.184237457853499</v>
      </c>
      <c r="S121" s="2">
        <v>23.342710057741101</v>
      </c>
      <c r="T121" s="2">
        <v>22.5624630343288</v>
      </c>
      <c r="U121" s="2">
        <v>21.132233722945699</v>
      </c>
      <c r="V121" s="2">
        <v>23.019900223997102</v>
      </c>
      <c r="W121" s="2">
        <v>23.733324755029901</v>
      </c>
      <c r="X121" s="2">
        <v>22.289434436819</v>
      </c>
      <c r="Y121" s="2">
        <v>21.088184854171299</v>
      </c>
      <c r="Z121" s="2">
        <v>19.8087360856935</v>
      </c>
      <c r="AA121" s="2">
        <v>21.193938957669801</v>
      </c>
    </row>
    <row r="122" spans="1:27" x14ac:dyDescent="0.25">
      <c r="A122" s="2" t="s">
        <v>3106</v>
      </c>
      <c r="B122" s="2" t="s">
        <v>3107</v>
      </c>
      <c r="C122" s="2" t="s">
        <v>3108</v>
      </c>
      <c r="D122" s="2" t="s">
        <v>1062</v>
      </c>
      <c r="E122" s="2">
        <v>0.999175767996348</v>
      </c>
      <c r="F122" s="2">
        <v>3</v>
      </c>
      <c r="G122" s="2" t="s">
        <v>26</v>
      </c>
      <c r="H122" s="2" t="s">
        <v>18</v>
      </c>
      <c r="I122" s="5" t="str">
        <f>HYPERLINK("https://www.uniprot.org/uniprot/O88508", "O88508")</f>
        <v>O88508</v>
      </c>
      <c r="J122" s="2" t="s">
        <v>3109</v>
      </c>
      <c r="K122" s="2" t="s">
        <v>3110</v>
      </c>
      <c r="L122" s="2" t="s">
        <v>3111</v>
      </c>
      <c r="M122" s="2">
        <v>18.038473913253998</v>
      </c>
      <c r="N122" s="2">
        <v>17.895118339162899</v>
      </c>
      <c r="O122" s="2">
        <v>17.332768509470899</v>
      </c>
      <c r="P122" s="2">
        <v>17.164559789557298</v>
      </c>
      <c r="Q122" s="2">
        <v>18.746586788420899</v>
      </c>
      <c r="R122" s="2">
        <v>18.7522861480921</v>
      </c>
      <c r="S122" s="2">
        <v>19.689182513099698</v>
      </c>
      <c r="T122" s="2">
        <v>16.199963579795099</v>
      </c>
      <c r="U122" s="2">
        <v>16.702481264380001</v>
      </c>
      <c r="V122" s="2">
        <v>18.132666578276599</v>
      </c>
      <c r="W122" s="2">
        <v>18.343578198369499</v>
      </c>
      <c r="X122" s="2">
        <v>18.6285129728127</v>
      </c>
      <c r="Y122" s="2">
        <v>20.6528631340828</v>
      </c>
      <c r="Z122" s="2">
        <v>19.850672890034101</v>
      </c>
      <c r="AA122" s="2">
        <v>17.893142371221199</v>
      </c>
    </row>
    <row r="123" spans="1:27" x14ac:dyDescent="0.25">
      <c r="A123" s="2" t="s">
        <v>320</v>
      </c>
      <c r="B123" s="2" t="s">
        <v>321</v>
      </c>
      <c r="C123" s="2" t="s">
        <v>322</v>
      </c>
      <c r="D123" s="2" t="s">
        <v>323</v>
      </c>
      <c r="E123" s="2">
        <v>0.99761775997467295</v>
      </c>
      <c r="F123" s="2">
        <v>19</v>
      </c>
      <c r="G123" s="2" t="s">
        <v>324</v>
      </c>
      <c r="H123" s="2" t="s">
        <v>18</v>
      </c>
      <c r="I123" s="5" t="str">
        <f>HYPERLINK("https://www.uniprot.org/uniprot/Q02257", "Q02257")</f>
        <v>Q02257</v>
      </c>
      <c r="J123" s="2" t="s">
        <v>325</v>
      </c>
      <c r="K123" s="2" t="s">
        <v>326</v>
      </c>
      <c r="L123" s="2" t="s">
        <v>327</v>
      </c>
      <c r="M123" s="2">
        <v>22.0046426534056</v>
      </c>
      <c r="N123" s="2">
        <v>19.8763377782813</v>
      </c>
      <c r="O123" s="2">
        <v>20.075653203867802</v>
      </c>
      <c r="P123" s="2">
        <v>25.391555506798799</v>
      </c>
      <c r="Q123" s="2">
        <v>26.416353817458202</v>
      </c>
      <c r="R123" s="2">
        <v>22.655972596082499</v>
      </c>
      <c r="S123" s="2">
        <v>22.126325871873899</v>
      </c>
      <c r="T123" s="2">
        <v>21.708147843867501</v>
      </c>
      <c r="U123" s="2">
        <v>20.261053950270501</v>
      </c>
      <c r="V123" s="2">
        <v>23.407352970495399</v>
      </c>
      <c r="W123" s="2">
        <v>21.526065190608001</v>
      </c>
      <c r="X123" s="2">
        <v>20.6907839063844</v>
      </c>
      <c r="Y123" s="2">
        <v>20.939351440564</v>
      </c>
      <c r="Z123" s="2">
        <v>19.954839162328501</v>
      </c>
      <c r="AA123" s="2">
        <v>20.5171006372289</v>
      </c>
    </row>
    <row r="124" spans="1:27" x14ac:dyDescent="0.25">
      <c r="A124" s="2" t="s">
        <v>2206</v>
      </c>
      <c r="B124" s="2" t="s">
        <v>2207</v>
      </c>
      <c r="C124" s="2" t="s">
        <v>2208</v>
      </c>
      <c r="D124" s="2" t="s">
        <v>1395</v>
      </c>
      <c r="E124" s="2">
        <v>0.99828961002640404</v>
      </c>
      <c r="F124" s="2">
        <v>5</v>
      </c>
      <c r="G124" s="2" t="s">
        <v>26</v>
      </c>
      <c r="H124" s="2" t="s">
        <v>18</v>
      </c>
      <c r="I124" s="5" t="str">
        <f>HYPERLINK("https://www.uniprot.org/uniprot/Q91ZP9", "Q91ZP9")</f>
        <v>Q91ZP9</v>
      </c>
      <c r="J124" s="2" t="s">
        <v>2209</v>
      </c>
      <c r="K124" s="2" t="s">
        <v>2210</v>
      </c>
      <c r="L124" s="2" t="s">
        <v>2211</v>
      </c>
      <c r="M124" s="2">
        <v>18.8199073926863</v>
      </c>
      <c r="N124" s="2">
        <v>19.028488001965201</v>
      </c>
      <c r="O124" s="2">
        <v>19.269840097114098</v>
      </c>
      <c r="P124" s="2">
        <v>18.5529067810836</v>
      </c>
      <c r="Q124" s="2">
        <v>18.5967399322248</v>
      </c>
      <c r="R124" s="2">
        <v>18.1743083975032</v>
      </c>
      <c r="S124" s="2">
        <v>17.724813986802101</v>
      </c>
      <c r="T124" s="2">
        <v>18.298566325431</v>
      </c>
      <c r="U124" s="2">
        <v>19.266594782241299</v>
      </c>
      <c r="V124" s="2">
        <v>18.903025825536002</v>
      </c>
      <c r="W124" s="2">
        <v>18.530110966266999</v>
      </c>
      <c r="X124" s="2">
        <v>18.968621860015801</v>
      </c>
      <c r="Y124" s="2">
        <v>19.692359940240699</v>
      </c>
      <c r="Z124" s="2">
        <v>20.820302756176702</v>
      </c>
      <c r="AA124" s="2">
        <v>20.022623199319199</v>
      </c>
    </row>
    <row r="125" spans="1:27" x14ac:dyDescent="0.25">
      <c r="A125" s="2" t="s">
        <v>3525</v>
      </c>
      <c r="B125" s="2" t="s">
        <v>3526</v>
      </c>
      <c r="C125" s="2" t="s">
        <v>3527</v>
      </c>
      <c r="D125" s="2" t="s">
        <v>2324</v>
      </c>
      <c r="E125" s="2">
        <v>0.99560968019068197</v>
      </c>
      <c r="F125" s="2">
        <v>3</v>
      </c>
      <c r="G125" s="2" t="s">
        <v>26</v>
      </c>
      <c r="H125" s="2" t="s">
        <v>18</v>
      </c>
      <c r="I125" s="5" t="str">
        <f>HYPERLINK("https://www.uniprot.org/uniprot/P62827", "P62827")</f>
        <v>P62827</v>
      </c>
      <c r="J125" s="2" t="s">
        <v>3528</v>
      </c>
      <c r="K125" s="2" t="s">
        <v>3529</v>
      </c>
      <c r="L125" s="2" t="s">
        <v>3530</v>
      </c>
      <c r="M125" s="2">
        <v>20.750450202138701</v>
      </c>
      <c r="N125" s="2">
        <v>20.054398632957302</v>
      </c>
      <c r="O125" s="2">
        <v>20.081537299516899</v>
      </c>
      <c r="P125" s="2">
        <v>21.542380402071501</v>
      </c>
      <c r="Q125" s="2">
        <v>20.037590526397899</v>
      </c>
      <c r="R125" s="2">
        <v>20.231360490748401</v>
      </c>
      <c r="S125" s="2">
        <v>20.400805362963599</v>
      </c>
      <c r="T125" s="2">
        <v>20.157659679614</v>
      </c>
      <c r="U125" s="2">
        <v>20.153936355398599</v>
      </c>
      <c r="V125" s="2">
        <v>19.811154326705001</v>
      </c>
      <c r="W125" s="2">
        <v>19.349845075965799</v>
      </c>
      <c r="X125" s="2">
        <v>19.6927360631793</v>
      </c>
      <c r="Y125" s="2">
        <v>20.420873584611801</v>
      </c>
      <c r="Z125" s="2">
        <v>19.799026154581099</v>
      </c>
      <c r="AA125" s="2">
        <v>20.2490933935523</v>
      </c>
    </row>
    <row r="126" spans="1:27" x14ac:dyDescent="0.25">
      <c r="A126" s="2" t="s">
        <v>3531</v>
      </c>
      <c r="B126" s="2" t="s">
        <v>3532</v>
      </c>
      <c r="C126" s="2" t="s">
        <v>3533</v>
      </c>
      <c r="D126" s="2" t="s">
        <v>2324</v>
      </c>
      <c r="E126" s="2">
        <v>0.99560968019068197</v>
      </c>
      <c r="F126" s="2">
        <v>3</v>
      </c>
      <c r="G126" s="2" t="s">
        <v>26</v>
      </c>
      <c r="H126" s="2" t="s">
        <v>18</v>
      </c>
      <c r="I126" s="5" t="str">
        <f>HYPERLINK("https://www.uniprot.org/uniprot/Q14AA6", "Q14AA6")</f>
        <v>Q14AA6</v>
      </c>
      <c r="J126" s="2" t="s">
        <v>3534</v>
      </c>
      <c r="K126" s="2" t="s">
        <v>3529</v>
      </c>
      <c r="L126" s="2" t="s">
        <v>3535</v>
      </c>
      <c r="M126" s="2">
        <v>20.750450202138701</v>
      </c>
      <c r="N126" s="2">
        <v>20.054398632957302</v>
      </c>
      <c r="O126" s="2">
        <v>20.081537299516899</v>
      </c>
      <c r="P126" s="2">
        <v>21.542380402071501</v>
      </c>
      <c r="Q126" s="2">
        <v>20.037590526397899</v>
      </c>
      <c r="R126" s="2">
        <v>20.231360490748401</v>
      </c>
      <c r="S126" s="2">
        <v>20.400805362963599</v>
      </c>
      <c r="T126" s="2">
        <v>20.157659679614</v>
      </c>
      <c r="U126" s="2">
        <v>20.153936355398599</v>
      </c>
      <c r="V126" s="2">
        <v>19.811154326705001</v>
      </c>
      <c r="W126" s="2">
        <v>19.349845075965799</v>
      </c>
      <c r="X126" s="2">
        <v>19.6927360631793</v>
      </c>
      <c r="Y126" s="2">
        <v>20.420873584611801</v>
      </c>
      <c r="Z126" s="2">
        <v>19.799026154581099</v>
      </c>
      <c r="AA126" s="2">
        <v>20.2490933935523</v>
      </c>
    </row>
    <row r="127" spans="1:27" x14ac:dyDescent="0.25">
      <c r="A127" s="2" t="s">
        <v>2557</v>
      </c>
      <c r="B127" s="2" t="s">
        <v>2558</v>
      </c>
      <c r="C127" s="2" t="s">
        <v>2559</v>
      </c>
      <c r="D127" s="2" t="s">
        <v>388</v>
      </c>
      <c r="E127" s="2">
        <v>0.99815514998044796</v>
      </c>
      <c r="F127" s="2">
        <v>4</v>
      </c>
      <c r="G127" s="2" t="s">
        <v>26</v>
      </c>
      <c r="H127" s="2" t="s">
        <v>18</v>
      </c>
      <c r="I127" s="5" t="str">
        <f>HYPERLINK("https://www.uniprot.org/uniprot/Q9D8W5", "Q9D8W5")</f>
        <v>Q9D8W5</v>
      </c>
      <c r="J127" s="2" t="s">
        <v>2560</v>
      </c>
      <c r="K127" s="2" t="s">
        <v>2561</v>
      </c>
      <c r="L127" s="2" t="s">
        <v>2562</v>
      </c>
      <c r="M127" s="2">
        <v>19.801945666772902</v>
      </c>
      <c r="N127" s="2">
        <v>19.7992846046312</v>
      </c>
      <c r="O127" s="2">
        <v>20.349684139482399</v>
      </c>
      <c r="P127" s="2">
        <v>20.6675354777583</v>
      </c>
      <c r="Q127" s="2">
        <v>20.946802698138999</v>
      </c>
      <c r="R127" s="2">
        <v>21.213645020875799</v>
      </c>
      <c r="S127" s="2">
        <v>21.0655657664072</v>
      </c>
      <c r="T127" s="2">
        <v>20.499209768240501</v>
      </c>
      <c r="U127" s="2">
        <v>21.8340893498974</v>
      </c>
      <c r="V127" s="2">
        <v>21.023075769829902</v>
      </c>
      <c r="W127" s="2">
        <v>21.194549253454898</v>
      </c>
      <c r="X127" s="2">
        <v>20.924377192642702</v>
      </c>
      <c r="Y127" s="2">
        <v>20.388095857402799</v>
      </c>
      <c r="Z127" s="2">
        <v>20.9076314093669</v>
      </c>
      <c r="AA127" s="2">
        <v>20.957506595845</v>
      </c>
    </row>
    <row r="128" spans="1:27" x14ac:dyDescent="0.25">
      <c r="A128" s="2" t="s">
        <v>697</v>
      </c>
      <c r="B128" s="2" t="s">
        <v>698</v>
      </c>
      <c r="C128" s="2" t="s">
        <v>699</v>
      </c>
      <c r="D128" s="2" t="s">
        <v>700</v>
      </c>
      <c r="E128" s="2">
        <v>0.99637721991166495</v>
      </c>
      <c r="F128" s="2">
        <v>13</v>
      </c>
      <c r="G128" s="2" t="s">
        <v>26</v>
      </c>
      <c r="H128" s="2" t="s">
        <v>18</v>
      </c>
      <c r="I128" s="5" t="str">
        <f>HYPERLINK("https://www.uniprot.org/uniprot/Q9CQ79", "Q9CQ79")</f>
        <v>Q9CQ79</v>
      </c>
      <c r="J128" s="2" t="s">
        <v>701</v>
      </c>
      <c r="K128" s="2" t="s">
        <v>702</v>
      </c>
      <c r="L128" s="2" t="s">
        <v>703</v>
      </c>
      <c r="M128" s="2">
        <v>25.733498232503301</v>
      </c>
      <c r="N128" s="2">
        <v>24.985799802513899</v>
      </c>
      <c r="O128" s="2">
        <v>25.434023975370099</v>
      </c>
      <c r="P128" s="2">
        <v>25.9518862049189</v>
      </c>
      <c r="Q128" s="2">
        <v>26.1472918405549</v>
      </c>
      <c r="R128" s="2">
        <v>24.429899993506101</v>
      </c>
      <c r="S128" s="2">
        <v>24.066237752256001</v>
      </c>
      <c r="T128" s="2">
        <v>22.159793904932901</v>
      </c>
      <c r="U128" s="2">
        <v>22.421125554661302</v>
      </c>
      <c r="V128" s="2">
        <v>23.872767876895399</v>
      </c>
      <c r="W128" s="2">
        <v>25.754087288042399</v>
      </c>
      <c r="X128" s="2">
        <v>25.715044816368099</v>
      </c>
      <c r="Y128" s="2">
        <v>23.6736787922896</v>
      </c>
      <c r="Z128" s="2">
        <v>23.418925251602701</v>
      </c>
      <c r="AA128" s="2">
        <v>24.752892258088</v>
      </c>
    </row>
    <row r="129" spans="1:27" x14ac:dyDescent="0.25">
      <c r="A129" s="2" t="s">
        <v>3265</v>
      </c>
      <c r="B129" s="2" t="s">
        <v>3266</v>
      </c>
      <c r="C129" s="2" t="s">
        <v>3267</v>
      </c>
      <c r="D129" s="2" t="s">
        <v>1518</v>
      </c>
      <c r="E129" s="2">
        <v>0.99719302006997201</v>
      </c>
      <c r="F129" s="2">
        <v>3</v>
      </c>
      <c r="G129" s="2" t="s">
        <v>26</v>
      </c>
      <c r="H129" s="2" t="s">
        <v>18</v>
      </c>
      <c r="I129" s="5" t="str">
        <f>HYPERLINK("https://www.uniprot.org/uniprot/Q3V3N7", "Q3V3N7")</f>
        <v>Q3V3N7</v>
      </c>
      <c r="J129" s="2" t="s">
        <v>3268</v>
      </c>
      <c r="K129" s="2" t="s">
        <v>3269</v>
      </c>
      <c r="L129" s="2" t="s">
        <v>3270</v>
      </c>
      <c r="M129" s="2">
        <v>17.148382465797699</v>
      </c>
      <c r="N129" s="2">
        <v>18.028604566467401</v>
      </c>
      <c r="O129" s="2">
        <v>18.6797078362588</v>
      </c>
      <c r="P129" s="2">
        <v>18.278503931184801</v>
      </c>
      <c r="Q129" s="2">
        <v>18.077588490115701</v>
      </c>
      <c r="R129" s="2">
        <v>17.589316369572501</v>
      </c>
      <c r="S129" s="2">
        <v>17.012382765698501</v>
      </c>
      <c r="T129" s="2">
        <v>17.897190909787501</v>
      </c>
      <c r="U129" s="2">
        <v>18.446665099599102</v>
      </c>
      <c r="V129" s="2">
        <v>18.642010715514299</v>
      </c>
      <c r="W129" s="2">
        <v>17.174721822947301</v>
      </c>
      <c r="X129" s="2">
        <v>16.271305498252801</v>
      </c>
      <c r="Y129" s="2">
        <v>17.7738237175375</v>
      </c>
      <c r="Z129" s="2">
        <v>17.568999452499799</v>
      </c>
      <c r="AA129" s="2">
        <v>17.847775647742999</v>
      </c>
    </row>
    <row r="130" spans="1:27" x14ac:dyDescent="0.25">
      <c r="A130" s="2" t="s">
        <v>3495</v>
      </c>
      <c r="B130" s="2" t="s">
        <v>3496</v>
      </c>
      <c r="C130" s="2" t="s">
        <v>3497</v>
      </c>
      <c r="D130" s="2" t="s">
        <v>889</v>
      </c>
      <c r="E130" s="2">
        <v>0.99578701006248604</v>
      </c>
      <c r="F130" s="2">
        <v>3</v>
      </c>
      <c r="G130" s="2" t="s">
        <v>26</v>
      </c>
      <c r="H130" s="2" t="s">
        <v>18</v>
      </c>
      <c r="I130" s="5" t="str">
        <f>HYPERLINK("https://www.uniprot.org/uniprot/Q80X50", "Q80X50")</f>
        <v>Q80X50</v>
      </c>
      <c r="J130" s="2" t="s">
        <v>3498</v>
      </c>
      <c r="K130" s="2" t="s">
        <v>3499</v>
      </c>
      <c r="L130" s="2" t="s">
        <v>3500</v>
      </c>
      <c r="M130" s="2">
        <v>17.985582151662001</v>
      </c>
      <c r="N130" s="2">
        <v>17.8881422212649</v>
      </c>
      <c r="O130" s="2">
        <v>15.619126063438101</v>
      </c>
      <c r="P130" s="2">
        <v>15.225321879915301</v>
      </c>
      <c r="Q130" s="2">
        <v>16.011312444514601</v>
      </c>
      <c r="R130" s="2">
        <v>17.144751745944699</v>
      </c>
      <c r="S130" s="2">
        <v>16.291217232510299</v>
      </c>
      <c r="T130" s="2">
        <v>18.297044523485901</v>
      </c>
      <c r="U130" s="2">
        <v>18.158323882452301</v>
      </c>
      <c r="V130" s="2">
        <v>17.5509394583136</v>
      </c>
      <c r="W130" s="2">
        <v>17.579080974684999</v>
      </c>
      <c r="X130" s="2">
        <v>17.493064359803899</v>
      </c>
      <c r="Y130" s="2">
        <v>19.0651107124168</v>
      </c>
      <c r="Z130" s="2">
        <v>17.416640352425802</v>
      </c>
      <c r="AA130" s="2">
        <v>16.655904474717602</v>
      </c>
    </row>
    <row r="131" spans="1:27" x14ac:dyDescent="0.25">
      <c r="A131" s="2" t="s">
        <v>1561</v>
      </c>
      <c r="B131" s="2" t="s">
        <v>1562</v>
      </c>
      <c r="C131" s="2" t="s">
        <v>1563</v>
      </c>
      <c r="D131" s="2" t="s">
        <v>1564</v>
      </c>
      <c r="E131" s="2">
        <v>0.99699384998530105</v>
      </c>
      <c r="F131" s="2">
        <v>7</v>
      </c>
      <c r="G131" s="2" t="s">
        <v>1565</v>
      </c>
      <c r="H131" s="2" t="s">
        <v>18</v>
      </c>
      <c r="I131" s="5" t="str">
        <f>HYPERLINK("https://www.uniprot.org/uniprot/P10853", "P10853")</f>
        <v>P10853</v>
      </c>
      <c r="J131" s="2" t="s">
        <v>1566</v>
      </c>
      <c r="K131" s="2" t="s">
        <v>1567</v>
      </c>
      <c r="L131" s="2" t="s">
        <v>1568</v>
      </c>
      <c r="M131" s="2">
        <v>24.3457066262201</v>
      </c>
      <c r="N131" s="2">
        <v>25.2245037010284</v>
      </c>
      <c r="O131" s="2">
        <v>24.264600971056002</v>
      </c>
      <c r="P131" s="2">
        <v>24.651761683766299</v>
      </c>
      <c r="Q131" s="2">
        <v>24.8056744595</v>
      </c>
      <c r="R131" s="2">
        <v>23.992273490136</v>
      </c>
      <c r="S131" s="2">
        <v>24.662109087788998</v>
      </c>
      <c r="T131" s="2">
        <v>26.930065019695</v>
      </c>
      <c r="U131" s="2">
        <v>24.008250292496701</v>
      </c>
      <c r="V131" s="2">
        <v>24.165430121498702</v>
      </c>
      <c r="W131" s="2">
        <v>24.9968478630222</v>
      </c>
      <c r="X131" s="2">
        <v>25.267446193900899</v>
      </c>
      <c r="Y131" s="2">
        <v>26.268989732007299</v>
      </c>
      <c r="Z131" s="2">
        <v>26.5452166703672</v>
      </c>
      <c r="AA131" s="2">
        <v>24.944805239676501</v>
      </c>
    </row>
    <row r="132" spans="1:27" x14ac:dyDescent="0.25">
      <c r="A132" s="2" t="s">
        <v>1569</v>
      </c>
      <c r="B132" s="2" t="s">
        <v>1570</v>
      </c>
      <c r="C132" s="2" t="s">
        <v>1571</v>
      </c>
      <c r="D132" s="2" t="s">
        <v>1564</v>
      </c>
      <c r="E132" s="2">
        <v>0.99699384998530105</v>
      </c>
      <c r="F132" s="2">
        <v>7</v>
      </c>
      <c r="G132" s="2" t="s">
        <v>1565</v>
      </c>
      <c r="H132" s="2" t="s">
        <v>18</v>
      </c>
      <c r="I132" s="5" t="str">
        <f>HYPERLINK("https://www.uniprot.org/uniprot/P10854", "P10854")</f>
        <v>P10854</v>
      </c>
      <c r="J132" s="2" t="s">
        <v>1572</v>
      </c>
      <c r="K132" s="2" t="s">
        <v>1573</v>
      </c>
      <c r="L132" s="2" t="s">
        <v>1574</v>
      </c>
      <c r="M132" s="2">
        <v>24.3457066262201</v>
      </c>
      <c r="N132" s="2">
        <v>25.2245037010284</v>
      </c>
      <c r="O132" s="2">
        <v>24.264600971056002</v>
      </c>
      <c r="P132" s="2">
        <v>24.651761683766299</v>
      </c>
      <c r="Q132" s="2">
        <v>24.8056744595</v>
      </c>
      <c r="R132" s="2">
        <v>23.992273490136</v>
      </c>
      <c r="S132" s="2">
        <v>24.662109087788998</v>
      </c>
      <c r="T132" s="2">
        <v>26.930065019695</v>
      </c>
      <c r="U132" s="2">
        <v>24.008250292496701</v>
      </c>
      <c r="V132" s="2">
        <v>24.165430121498702</v>
      </c>
      <c r="W132" s="2">
        <v>24.9968478630222</v>
      </c>
      <c r="X132" s="2">
        <v>25.267446193900899</v>
      </c>
      <c r="Y132" s="2">
        <v>26.268989732007299</v>
      </c>
      <c r="Z132" s="2">
        <v>26.5452166703672</v>
      </c>
      <c r="AA132" s="2">
        <v>24.944805239676501</v>
      </c>
    </row>
    <row r="133" spans="1:27" x14ac:dyDescent="0.25">
      <c r="A133" s="2" t="s">
        <v>1575</v>
      </c>
      <c r="B133" s="2" t="s">
        <v>1576</v>
      </c>
      <c r="C133" s="2" t="s">
        <v>1577</v>
      </c>
      <c r="D133" s="2" t="s">
        <v>1564</v>
      </c>
      <c r="E133" s="2">
        <v>0.99699384998530105</v>
      </c>
      <c r="F133" s="2">
        <v>7</v>
      </c>
      <c r="G133" s="2" t="s">
        <v>1565</v>
      </c>
      <c r="H133" s="2" t="s">
        <v>18</v>
      </c>
      <c r="I133" s="5" t="str">
        <f>HYPERLINK("https://www.uniprot.org/uniprot/Q6ZWY9", "Q6ZWY9")</f>
        <v>Q6ZWY9</v>
      </c>
      <c r="J133" s="2" t="s">
        <v>1578</v>
      </c>
      <c r="K133" s="2" t="s">
        <v>1579</v>
      </c>
      <c r="L133" s="2" t="s">
        <v>1580</v>
      </c>
      <c r="M133" s="2">
        <v>24.3457066262201</v>
      </c>
      <c r="N133" s="2">
        <v>25.2245037010284</v>
      </c>
      <c r="O133" s="2">
        <v>24.264600971056002</v>
      </c>
      <c r="P133" s="2">
        <v>24.651761683766299</v>
      </c>
      <c r="Q133" s="2">
        <v>24.8056744595</v>
      </c>
      <c r="R133" s="2">
        <v>23.992273490136</v>
      </c>
      <c r="S133" s="2">
        <v>24.662109087788998</v>
      </c>
      <c r="T133" s="2">
        <v>26.930065019695</v>
      </c>
      <c r="U133" s="2">
        <v>24.008250292496701</v>
      </c>
      <c r="V133" s="2">
        <v>24.165430121498702</v>
      </c>
      <c r="W133" s="2">
        <v>24.9968478630222</v>
      </c>
      <c r="X133" s="2">
        <v>25.267446193900899</v>
      </c>
      <c r="Y133" s="2">
        <v>26.268989732007299</v>
      </c>
      <c r="Z133" s="2">
        <v>26.5452166703672</v>
      </c>
      <c r="AA133" s="2">
        <v>24.944805239676501</v>
      </c>
    </row>
    <row r="134" spans="1:27" x14ac:dyDescent="0.25">
      <c r="A134" s="2" t="s">
        <v>1581</v>
      </c>
      <c r="B134" s="2" t="s">
        <v>1582</v>
      </c>
      <c r="C134" s="2" t="s">
        <v>1583</v>
      </c>
      <c r="D134" s="2" t="s">
        <v>1564</v>
      </c>
      <c r="E134" s="2">
        <v>0.99699384998530105</v>
      </c>
      <c r="F134" s="2">
        <v>7</v>
      </c>
      <c r="G134" s="2" t="s">
        <v>1565</v>
      </c>
      <c r="H134" s="2" t="s">
        <v>18</v>
      </c>
      <c r="I134" s="5" t="str">
        <f>HYPERLINK("https://www.uniprot.org/uniprot/Q8CGP1", "Q8CGP1")</f>
        <v>Q8CGP1</v>
      </c>
      <c r="J134" s="2" t="s">
        <v>1584</v>
      </c>
      <c r="K134" s="2" t="s">
        <v>1585</v>
      </c>
      <c r="L134" s="2" t="s">
        <v>1586</v>
      </c>
      <c r="M134" s="2">
        <v>24.3457066262201</v>
      </c>
      <c r="N134" s="2">
        <v>25.2245037010284</v>
      </c>
      <c r="O134" s="2">
        <v>24.264600971056002</v>
      </c>
      <c r="P134" s="2">
        <v>24.651761683766299</v>
      </c>
      <c r="Q134" s="2">
        <v>24.8056744595</v>
      </c>
      <c r="R134" s="2">
        <v>23.992273490136</v>
      </c>
      <c r="S134" s="2">
        <v>24.662109087788998</v>
      </c>
      <c r="T134" s="2">
        <v>26.930065019695</v>
      </c>
      <c r="U134" s="2">
        <v>24.008250292496701</v>
      </c>
      <c r="V134" s="2">
        <v>24.165430121498702</v>
      </c>
      <c r="W134" s="2">
        <v>24.9968478630222</v>
      </c>
      <c r="X134" s="2">
        <v>25.267446193900899</v>
      </c>
      <c r="Y134" s="2">
        <v>26.268989732007299</v>
      </c>
      <c r="Z134" s="2">
        <v>26.5452166703672</v>
      </c>
      <c r="AA134" s="2">
        <v>24.944805239676501</v>
      </c>
    </row>
    <row r="135" spans="1:27" x14ac:dyDescent="0.25">
      <c r="A135" s="2" t="s">
        <v>1587</v>
      </c>
      <c r="B135" s="2" t="s">
        <v>1588</v>
      </c>
      <c r="C135" s="2" t="s">
        <v>1589</v>
      </c>
      <c r="D135" s="2" t="s">
        <v>1564</v>
      </c>
      <c r="E135" s="2">
        <v>0.99699384998530105</v>
      </c>
      <c r="F135" s="2">
        <v>7</v>
      </c>
      <c r="G135" s="2" t="s">
        <v>1565</v>
      </c>
      <c r="H135" s="2" t="s">
        <v>18</v>
      </c>
      <c r="I135" s="5" t="str">
        <f>HYPERLINK("https://www.uniprot.org/uniprot/Q8CGP2", "Q8CGP2")</f>
        <v>Q8CGP2</v>
      </c>
      <c r="J135" s="2" t="s">
        <v>1590</v>
      </c>
      <c r="K135" s="2" t="s">
        <v>1591</v>
      </c>
      <c r="L135" s="2" t="s">
        <v>1592</v>
      </c>
      <c r="M135" s="2">
        <v>24.3457066262201</v>
      </c>
      <c r="N135" s="2">
        <v>25.2245037010284</v>
      </c>
      <c r="O135" s="2">
        <v>24.264600971056002</v>
      </c>
      <c r="P135" s="2">
        <v>24.651761683766299</v>
      </c>
      <c r="Q135" s="2">
        <v>24.8056744595</v>
      </c>
      <c r="R135" s="2">
        <v>23.992273490136</v>
      </c>
      <c r="S135" s="2">
        <v>24.662109087788998</v>
      </c>
      <c r="T135" s="2">
        <v>26.930065019695</v>
      </c>
      <c r="U135" s="2">
        <v>24.008250292496701</v>
      </c>
      <c r="V135" s="2">
        <v>24.165430121498702</v>
      </c>
      <c r="W135" s="2">
        <v>24.9968478630222</v>
      </c>
      <c r="X135" s="2">
        <v>25.267446193900899</v>
      </c>
      <c r="Y135" s="2">
        <v>26.268989732007299</v>
      </c>
      <c r="Z135" s="2">
        <v>26.5452166703672</v>
      </c>
      <c r="AA135" s="2">
        <v>24.944805239676501</v>
      </c>
    </row>
    <row r="136" spans="1:27" x14ac:dyDescent="0.25">
      <c r="A136" s="2" t="s">
        <v>1593</v>
      </c>
      <c r="B136" s="2" t="s">
        <v>1594</v>
      </c>
      <c r="C136" s="2" t="s">
        <v>1595</v>
      </c>
      <c r="D136" s="2" t="s">
        <v>1564</v>
      </c>
      <c r="E136" s="2">
        <v>0.99699384998530105</v>
      </c>
      <c r="F136" s="2">
        <v>7</v>
      </c>
      <c r="G136" s="2" t="s">
        <v>1565</v>
      </c>
      <c r="H136" s="2" t="s">
        <v>18</v>
      </c>
      <c r="I136" s="5" t="str">
        <f>HYPERLINK("https://www.uniprot.org/uniprot/Q64475", "Q64475")</f>
        <v>Q64475</v>
      </c>
      <c r="J136" s="2" t="s">
        <v>1596</v>
      </c>
      <c r="K136" s="2" t="s">
        <v>1597</v>
      </c>
      <c r="L136" s="2" t="s">
        <v>1598</v>
      </c>
      <c r="M136" s="2">
        <v>24.3457066262201</v>
      </c>
      <c r="N136" s="2">
        <v>25.2245037010284</v>
      </c>
      <c r="O136" s="2">
        <v>24.264600971056002</v>
      </c>
      <c r="P136" s="2">
        <v>24.651761683766299</v>
      </c>
      <c r="Q136" s="2">
        <v>24.8056744595</v>
      </c>
      <c r="R136" s="2">
        <v>23.992273490136</v>
      </c>
      <c r="S136" s="2">
        <v>24.662109087788998</v>
      </c>
      <c r="T136" s="2">
        <v>26.930065019695</v>
      </c>
      <c r="U136" s="2">
        <v>24.008250292496701</v>
      </c>
      <c r="V136" s="2">
        <v>24.165430121498702</v>
      </c>
      <c r="W136" s="2">
        <v>24.9968478630222</v>
      </c>
      <c r="X136" s="2">
        <v>25.267446193900899</v>
      </c>
      <c r="Y136" s="2">
        <v>26.268989732007299</v>
      </c>
      <c r="Z136" s="2">
        <v>26.5452166703672</v>
      </c>
      <c r="AA136" s="2">
        <v>24.944805239676501</v>
      </c>
    </row>
    <row r="137" spans="1:27" x14ac:dyDescent="0.25">
      <c r="A137" s="2" t="s">
        <v>1599</v>
      </c>
      <c r="B137" s="2" t="s">
        <v>1600</v>
      </c>
      <c r="C137" s="2" t="s">
        <v>1601</v>
      </c>
      <c r="D137" s="2" t="s">
        <v>1564</v>
      </c>
      <c r="E137" s="2">
        <v>0.99699384998530105</v>
      </c>
      <c r="F137" s="2">
        <v>7</v>
      </c>
      <c r="G137" s="2" t="s">
        <v>1565</v>
      </c>
      <c r="H137" s="2" t="s">
        <v>18</v>
      </c>
      <c r="I137" s="5" t="str">
        <f>HYPERLINK("https://www.uniprot.org/uniprot/Q64478", "Q64478")</f>
        <v>Q64478</v>
      </c>
      <c r="J137" s="2" t="s">
        <v>1602</v>
      </c>
      <c r="K137" s="2" t="s">
        <v>1603</v>
      </c>
      <c r="L137" s="2" t="s">
        <v>1604</v>
      </c>
      <c r="M137" s="2">
        <v>24.3457066262201</v>
      </c>
      <c r="N137" s="2">
        <v>25.2245037010284</v>
      </c>
      <c r="O137" s="2">
        <v>24.264600971056002</v>
      </c>
      <c r="P137" s="2">
        <v>24.651761683766299</v>
      </c>
      <c r="Q137" s="2">
        <v>24.8056744595</v>
      </c>
      <c r="R137" s="2">
        <v>23.992273490136</v>
      </c>
      <c r="S137" s="2">
        <v>24.662109087788998</v>
      </c>
      <c r="T137" s="2">
        <v>26.930065019695</v>
      </c>
      <c r="U137" s="2">
        <v>24.008250292496701</v>
      </c>
      <c r="V137" s="2">
        <v>24.165430121498702</v>
      </c>
      <c r="W137" s="2">
        <v>24.9968478630222</v>
      </c>
      <c r="X137" s="2">
        <v>25.267446193900899</v>
      </c>
      <c r="Y137" s="2">
        <v>26.268989732007299</v>
      </c>
      <c r="Z137" s="2">
        <v>26.5452166703672</v>
      </c>
      <c r="AA137" s="2">
        <v>24.944805239676501</v>
      </c>
    </row>
    <row r="138" spans="1:27" x14ac:dyDescent="0.25">
      <c r="A138" s="2" t="s">
        <v>1605</v>
      </c>
      <c r="B138" s="2" t="s">
        <v>1606</v>
      </c>
      <c r="C138" s="2" t="s">
        <v>1607</v>
      </c>
      <c r="D138" s="2" t="s">
        <v>1564</v>
      </c>
      <c r="E138" s="2">
        <v>0.99699384998530105</v>
      </c>
      <c r="F138" s="2">
        <v>7</v>
      </c>
      <c r="G138" s="2" t="s">
        <v>1565</v>
      </c>
      <c r="H138" s="2" t="s">
        <v>18</v>
      </c>
      <c r="I138" s="5" t="str">
        <f>HYPERLINK("https://www.uniprot.org/uniprot/Q64525", "Q64525")</f>
        <v>Q64525</v>
      </c>
      <c r="J138" s="2" t="s">
        <v>1608</v>
      </c>
      <c r="K138" s="2" t="s">
        <v>1609</v>
      </c>
      <c r="L138" s="2" t="s">
        <v>1610</v>
      </c>
      <c r="M138" s="2">
        <v>24.3457066262201</v>
      </c>
      <c r="N138" s="2">
        <v>25.2245037010284</v>
      </c>
      <c r="O138" s="2">
        <v>24.264600971056002</v>
      </c>
      <c r="P138" s="2">
        <v>24.651761683766299</v>
      </c>
      <c r="Q138" s="2">
        <v>24.8056744595</v>
      </c>
      <c r="R138" s="2">
        <v>23.992273490136</v>
      </c>
      <c r="S138" s="2">
        <v>24.662109087788998</v>
      </c>
      <c r="T138" s="2">
        <v>26.930065019695</v>
      </c>
      <c r="U138" s="2">
        <v>24.008250292496701</v>
      </c>
      <c r="V138" s="2">
        <v>24.165430121498702</v>
      </c>
      <c r="W138" s="2">
        <v>24.9968478630222</v>
      </c>
      <c r="X138" s="2">
        <v>25.267446193900899</v>
      </c>
      <c r="Y138" s="2">
        <v>26.268989732007299</v>
      </c>
      <c r="Z138" s="2">
        <v>26.5452166703672</v>
      </c>
      <c r="AA138" s="2">
        <v>24.944805239676501</v>
      </c>
    </row>
    <row r="139" spans="1:27" x14ac:dyDescent="0.25">
      <c r="A139" s="2" t="s">
        <v>1336</v>
      </c>
      <c r="B139" s="2" t="s">
        <v>1337</v>
      </c>
      <c r="C139" s="2" t="s">
        <v>1338</v>
      </c>
      <c r="D139" s="2" t="s">
        <v>1339</v>
      </c>
      <c r="E139" s="2">
        <v>0.99657392990775395</v>
      </c>
      <c r="F139" s="2">
        <v>8</v>
      </c>
      <c r="G139" s="2" t="s">
        <v>1287</v>
      </c>
      <c r="H139" s="2" t="s">
        <v>18</v>
      </c>
      <c r="I139" s="5" t="str">
        <f>HYPERLINK("https://www.uniprot.org/uniprot/G5E8K5", "G5E8K5")</f>
        <v>G5E8K5</v>
      </c>
      <c r="J139" s="2" t="s">
        <v>1340</v>
      </c>
      <c r="K139" s="2" t="s">
        <v>1341</v>
      </c>
      <c r="L139" s="2" t="s">
        <v>1342</v>
      </c>
      <c r="M139" s="2">
        <v>17.6046826398468</v>
      </c>
      <c r="N139" s="2">
        <v>17.222945541814099</v>
      </c>
      <c r="O139" s="2">
        <v>17.602474664698299</v>
      </c>
      <c r="P139" s="2">
        <v>18.182949151584999</v>
      </c>
      <c r="Q139" s="2">
        <v>17.601694186883201</v>
      </c>
      <c r="R139" s="2">
        <v>19.475746847341401</v>
      </c>
      <c r="S139" s="2">
        <v>20.1724374803199</v>
      </c>
      <c r="T139" s="2">
        <v>17.444587672335398</v>
      </c>
      <c r="U139" s="2">
        <v>17.913008926809901</v>
      </c>
      <c r="V139" s="2">
        <v>18.273091676370601</v>
      </c>
      <c r="W139" s="2">
        <v>18.736654486250298</v>
      </c>
      <c r="X139" s="2">
        <v>17.784456220341902</v>
      </c>
      <c r="Y139" s="2">
        <v>18.1373867272432</v>
      </c>
      <c r="Z139" s="2">
        <v>19.154014831090201</v>
      </c>
      <c r="AA139" s="2">
        <v>18.482109488813201</v>
      </c>
    </row>
    <row r="140" spans="1:27" x14ac:dyDescent="0.25">
      <c r="A140" s="2" t="s">
        <v>4110</v>
      </c>
      <c r="B140" s="2" t="s">
        <v>4111</v>
      </c>
      <c r="C140" s="2" t="s">
        <v>4112</v>
      </c>
      <c r="D140" s="2" t="s">
        <v>222</v>
      </c>
      <c r="E140" s="2">
        <v>0.996847260044888</v>
      </c>
      <c r="F140" s="2">
        <v>2</v>
      </c>
      <c r="G140" s="2" t="s">
        <v>26</v>
      </c>
      <c r="H140" s="2" t="s">
        <v>18</v>
      </c>
      <c r="I140" s="5" t="str">
        <f>HYPERLINK("https://www.uniprot.org/uniprot/O08553", "O08553")</f>
        <v>O08553</v>
      </c>
      <c r="J140" s="2" t="s">
        <v>4113</v>
      </c>
      <c r="K140" s="2" t="s">
        <v>4114</v>
      </c>
      <c r="L140" s="2" t="s">
        <v>4115</v>
      </c>
      <c r="M140" s="2">
        <v>19.524284371559499</v>
      </c>
      <c r="N140" s="2">
        <v>18.4094021593618</v>
      </c>
      <c r="O140" s="2">
        <v>18.272465549838198</v>
      </c>
      <c r="P140" s="2">
        <v>19.251442482379801</v>
      </c>
      <c r="Q140" s="2">
        <v>17.831493093288401</v>
      </c>
      <c r="R140" s="2">
        <v>18.877805060161698</v>
      </c>
      <c r="S140" s="2">
        <v>18.552866529963801</v>
      </c>
      <c r="T140" s="2">
        <v>18.2751398959714</v>
      </c>
      <c r="U140" s="2">
        <v>19.330603499368401</v>
      </c>
      <c r="V140" s="2">
        <v>17.857008743600801</v>
      </c>
      <c r="W140" s="2">
        <v>17.788939946968998</v>
      </c>
      <c r="X140" s="2">
        <v>18.6215889526203</v>
      </c>
      <c r="Y140" s="2">
        <v>18.259676537990501</v>
      </c>
      <c r="Z140" s="2">
        <v>15.798311445117999</v>
      </c>
      <c r="AA140" s="2">
        <v>18.328986019416899</v>
      </c>
    </row>
    <row r="141" spans="1:27" x14ac:dyDescent="0.25">
      <c r="A141" s="2" t="s">
        <v>342</v>
      </c>
      <c r="B141" s="2" t="s">
        <v>343</v>
      </c>
      <c r="C141" s="2" t="s">
        <v>344</v>
      </c>
      <c r="D141" s="2" t="s">
        <v>345</v>
      </c>
      <c r="E141" s="2">
        <v>0.99791787005960897</v>
      </c>
      <c r="F141" s="2">
        <v>18</v>
      </c>
      <c r="G141" s="2" t="s">
        <v>346</v>
      </c>
      <c r="H141" s="2" t="s">
        <v>18</v>
      </c>
      <c r="I141" s="5" t="str">
        <f>HYPERLINK("https://www.uniprot.org/uniprot/P99024", "P99024")</f>
        <v>P99024</v>
      </c>
      <c r="J141" s="2" t="s">
        <v>347</v>
      </c>
      <c r="K141" s="2" t="s">
        <v>348</v>
      </c>
      <c r="L141" s="2" t="s">
        <v>349</v>
      </c>
      <c r="M141" s="2">
        <v>25.6854375779218</v>
      </c>
      <c r="N141" s="2">
        <v>24.845480442111199</v>
      </c>
      <c r="O141" s="2">
        <v>25.340498980955701</v>
      </c>
      <c r="P141" s="2">
        <v>25.4835792177592</v>
      </c>
      <c r="Q141" s="2">
        <v>25.969933761731401</v>
      </c>
      <c r="R141" s="2">
        <v>24.6290089739562</v>
      </c>
      <c r="S141" s="2">
        <v>24.311603000842702</v>
      </c>
      <c r="T141" s="2">
        <v>22.401470788549599</v>
      </c>
      <c r="U141" s="2">
        <v>23.475984986243901</v>
      </c>
      <c r="V141" s="2">
        <v>23.8585184332068</v>
      </c>
      <c r="W141" s="2">
        <v>25.101807834643399</v>
      </c>
      <c r="X141" s="2">
        <v>25.444773775883199</v>
      </c>
      <c r="Y141" s="2">
        <v>23.930704300230101</v>
      </c>
      <c r="Z141" s="2">
        <v>23.958750996851698</v>
      </c>
      <c r="AA141" s="2">
        <v>25.090065377764599</v>
      </c>
    </row>
    <row r="142" spans="1:27" x14ac:dyDescent="0.25">
      <c r="A142" s="2" t="s">
        <v>2520</v>
      </c>
      <c r="B142" s="2" t="s">
        <v>2521</v>
      </c>
      <c r="C142" s="2" t="s">
        <v>2522</v>
      </c>
      <c r="D142" s="2" t="s">
        <v>735</v>
      </c>
      <c r="E142" s="2">
        <v>0.99900903797242802</v>
      </c>
      <c r="F142" s="2">
        <v>4</v>
      </c>
      <c r="G142" s="2" t="s">
        <v>26</v>
      </c>
      <c r="H142" s="2" t="s">
        <v>18</v>
      </c>
      <c r="I142" s="5" t="str">
        <f>HYPERLINK("https://www.uniprot.org/uniprot/Q7TSJ2", "Q7TSJ2")</f>
        <v>Q7TSJ2</v>
      </c>
      <c r="J142" s="2" t="s">
        <v>2523</v>
      </c>
      <c r="K142" s="2" t="s">
        <v>2524</v>
      </c>
      <c r="L142" s="2" t="s">
        <v>2525</v>
      </c>
      <c r="M142" s="2">
        <v>19.379854370954298</v>
      </c>
      <c r="N142" s="2">
        <v>19.695105901997</v>
      </c>
      <c r="O142" s="2">
        <v>19.4316925644371</v>
      </c>
      <c r="P142" s="2">
        <v>18.781226671483701</v>
      </c>
      <c r="Q142" s="2">
        <v>18.071364389140701</v>
      </c>
      <c r="R142" s="2">
        <v>19.8801297499475</v>
      </c>
      <c r="S142" s="2">
        <v>19.748780414041399</v>
      </c>
      <c r="T142" s="2">
        <v>20.588780265651302</v>
      </c>
      <c r="U142" s="2">
        <v>20.3598466951067</v>
      </c>
      <c r="V142" s="2">
        <v>19.391095217700201</v>
      </c>
      <c r="W142" s="2">
        <v>19.438231392411598</v>
      </c>
      <c r="X142" s="2">
        <v>19.3311233309507</v>
      </c>
      <c r="Y142" s="2">
        <v>20.2763341493729</v>
      </c>
      <c r="Z142" s="2">
        <v>20.072107662347101</v>
      </c>
      <c r="AA142" s="2">
        <v>19.334684533447799</v>
      </c>
    </row>
    <row r="143" spans="1:27" x14ac:dyDescent="0.25">
      <c r="A143" s="2" t="s">
        <v>1482</v>
      </c>
      <c r="B143" s="2" t="s">
        <v>1483</v>
      </c>
      <c r="C143" s="2" t="s">
        <v>1484</v>
      </c>
      <c r="D143" s="2" t="s">
        <v>1485</v>
      </c>
      <c r="E143" s="2">
        <v>0.997507629916072</v>
      </c>
      <c r="F143" s="2">
        <v>7</v>
      </c>
      <c r="G143" s="2" t="s">
        <v>26</v>
      </c>
      <c r="H143" s="2" t="s">
        <v>18</v>
      </c>
      <c r="I143" s="5" t="str">
        <f>HYPERLINK("https://www.uniprot.org/uniprot/O08599", "O08599")</f>
        <v>O08599</v>
      </c>
      <c r="J143" s="2" t="s">
        <v>1486</v>
      </c>
      <c r="K143" s="2" t="s">
        <v>1487</v>
      </c>
      <c r="L143" s="2" t="s">
        <v>1488</v>
      </c>
      <c r="M143" s="2">
        <v>22.234478235096599</v>
      </c>
      <c r="N143" s="2">
        <v>22.425006577546799</v>
      </c>
      <c r="O143" s="2">
        <v>21.947553658063701</v>
      </c>
      <c r="P143" s="2">
        <v>21.368339584390601</v>
      </c>
      <c r="Q143" s="2">
        <v>20.521644121135701</v>
      </c>
      <c r="R143" s="2">
        <v>21.020275560447001</v>
      </c>
      <c r="S143" s="2">
        <v>20.823038433128499</v>
      </c>
      <c r="T143" s="2">
        <v>21.932648773058499</v>
      </c>
      <c r="U143" s="2">
        <v>22.179582478348401</v>
      </c>
      <c r="V143" s="2">
        <v>21.212746983814199</v>
      </c>
      <c r="W143" s="2">
        <v>20.042948229757201</v>
      </c>
      <c r="X143" s="2">
        <v>20.538266359030899</v>
      </c>
      <c r="Y143" s="2">
        <v>22.0281508607085</v>
      </c>
      <c r="Z143" s="2">
        <v>20.938368941164601</v>
      </c>
      <c r="AA143" s="2">
        <v>21.113813757332199</v>
      </c>
    </row>
    <row r="144" spans="1:27" x14ac:dyDescent="0.25">
      <c r="A144" s="2" t="s">
        <v>517</v>
      </c>
      <c r="B144" s="2" t="s">
        <v>518</v>
      </c>
      <c r="C144" s="2" t="s">
        <v>519</v>
      </c>
      <c r="D144" s="2" t="s">
        <v>520</v>
      </c>
      <c r="E144" s="2">
        <v>0.999063941009808</v>
      </c>
      <c r="F144" s="2">
        <v>14</v>
      </c>
      <c r="G144" s="2" t="s">
        <v>521</v>
      </c>
      <c r="H144" s="2" t="s">
        <v>18</v>
      </c>
      <c r="I144" s="5" t="str">
        <f>HYPERLINK("https://www.uniprot.org/uniprot/P17182", "P17182")</f>
        <v>P17182</v>
      </c>
      <c r="J144" s="2" t="s">
        <v>522</v>
      </c>
      <c r="K144" s="2" t="s">
        <v>523</v>
      </c>
      <c r="L144" s="2" t="s">
        <v>524</v>
      </c>
      <c r="M144" s="2">
        <v>24.481834837233599</v>
      </c>
      <c r="N144" s="2">
        <v>24.319007856887701</v>
      </c>
      <c r="O144" s="2">
        <v>23.554901801136701</v>
      </c>
      <c r="P144" s="2">
        <v>23.556798971005701</v>
      </c>
      <c r="Q144" s="2">
        <v>22.2163341859642</v>
      </c>
      <c r="R144" s="2">
        <v>22.816672781013601</v>
      </c>
      <c r="S144" s="2">
        <v>21.5082799090892</v>
      </c>
      <c r="T144" s="2">
        <v>23.8243703339175</v>
      </c>
      <c r="U144" s="2">
        <v>24.4207367255393</v>
      </c>
      <c r="V144" s="2">
        <v>22.105999592659899</v>
      </c>
      <c r="W144" s="2">
        <v>21.835263203255298</v>
      </c>
      <c r="X144" s="2">
        <v>23.064272234962498</v>
      </c>
      <c r="Y144" s="2">
        <v>23.507716696708499</v>
      </c>
      <c r="Z144" s="2">
        <v>22.575719709134301</v>
      </c>
      <c r="AA144" s="2">
        <v>22.202001148541601</v>
      </c>
    </row>
    <row r="145" spans="1:27" x14ac:dyDescent="0.25">
      <c r="A145" s="2" t="s">
        <v>1649</v>
      </c>
      <c r="B145" s="2" t="s">
        <v>1650</v>
      </c>
      <c r="C145" s="2" t="s">
        <v>1651</v>
      </c>
      <c r="D145" s="2" t="s">
        <v>1652</v>
      </c>
      <c r="E145" s="2">
        <v>0.99638831010088302</v>
      </c>
      <c r="F145" s="2">
        <v>7</v>
      </c>
      <c r="G145" s="2" t="s">
        <v>26</v>
      </c>
      <c r="H145" s="2" t="s">
        <v>18</v>
      </c>
      <c r="I145" s="5" t="str">
        <f>HYPERLINK("https://www.uniprot.org/uniprot/Q6PDQ2", "Q6PDQ2")</f>
        <v>Q6PDQ2</v>
      </c>
      <c r="J145" s="2" t="s">
        <v>1653</v>
      </c>
      <c r="K145" s="2" t="s">
        <v>1654</v>
      </c>
      <c r="L145" s="2" t="s">
        <v>1655</v>
      </c>
      <c r="M145" s="2">
        <v>21.2142278632661</v>
      </c>
      <c r="N145" s="2">
        <v>21.083842275549799</v>
      </c>
      <c r="O145" s="2">
        <v>20.355837543306901</v>
      </c>
      <c r="P145" s="2">
        <v>19.4844333043783</v>
      </c>
      <c r="Q145" s="2">
        <v>19.683459350446199</v>
      </c>
      <c r="R145" s="2">
        <v>19.4750023383321</v>
      </c>
      <c r="S145" s="2">
        <v>20.120662999568999</v>
      </c>
      <c r="T145" s="2">
        <v>22.185784884675599</v>
      </c>
      <c r="U145" s="2">
        <v>20.4787782576492</v>
      </c>
      <c r="V145" s="2">
        <v>20.3514706782824</v>
      </c>
      <c r="W145" s="2">
        <v>20.6232902193581</v>
      </c>
      <c r="X145" s="2">
        <v>20.857168348915899</v>
      </c>
      <c r="Y145" s="2">
        <v>22.100761469026398</v>
      </c>
      <c r="Z145" s="2">
        <v>22.136585524266501</v>
      </c>
      <c r="AA145" s="2">
        <v>20.649166463602999</v>
      </c>
    </row>
    <row r="146" spans="1:27" x14ac:dyDescent="0.25">
      <c r="A146" s="2" t="s">
        <v>2644</v>
      </c>
      <c r="B146" s="2" t="s">
        <v>2645</v>
      </c>
      <c r="C146" s="2" t="s">
        <v>2646</v>
      </c>
      <c r="D146" s="2" t="s">
        <v>2647</v>
      </c>
      <c r="E146" s="2">
        <v>0.99736711010336898</v>
      </c>
      <c r="F146" s="2">
        <v>4</v>
      </c>
      <c r="G146" s="2" t="s">
        <v>26</v>
      </c>
      <c r="H146" s="2" t="s">
        <v>18</v>
      </c>
      <c r="I146" s="5" t="str">
        <f>HYPERLINK("https://www.uniprot.org/uniprot/Q9JJ28", "Q9JJ28")</f>
        <v>Q9JJ28</v>
      </c>
      <c r="J146" s="2" t="s">
        <v>2648</v>
      </c>
      <c r="K146" s="2" t="s">
        <v>2649</v>
      </c>
      <c r="L146" s="2" t="s">
        <v>2650</v>
      </c>
      <c r="M146" s="2">
        <v>19.078568583722198</v>
      </c>
      <c r="N146" s="2">
        <v>19.095384118288699</v>
      </c>
      <c r="O146" s="2">
        <v>18.701211850089798</v>
      </c>
      <c r="P146" s="2">
        <v>18.8062673454594</v>
      </c>
      <c r="Q146" s="2">
        <v>19.253808857278202</v>
      </c>
      <c r="R146" s="2">
        <v>19.323168351741401</v>
      </c>
      <c r="S146" s="2">
        <v>19.998728792582298</v>
      </c>
      <c r="T146" s="2">
        <v>18.749779939122998</v>
      </c>
      <c r="U146" s="2">
        <v>18.497358838240402</v>
      </c>
      <c r="V146" s="2">
        <v>19.766154726478199</v>
      </c>
      <c r="W146" s="2">
        <v>19.991103931765501</v>
      </c>
      <c r="X146" s="2">
        <v>19.959312197247499</v>
      </c>
      <c r="Y146" s="2">
        <v>19.123874100657801</v>
      </c>
      <c r="Z146" s="2">
        <v>19.1232398341951</v>
      </c>
      <c r="AA146" s="2">
        <v>19.501530918322999</v>
      </c>
    </row>
    <row r="147" spans="1:27" x14ac:dyDescent="0.25">
      <c r="A147" s="2" t="s">
        <v>1182</v>
      </c>
      <c r="B147" s="2" t="s">
        <v>1183</v>
      </c>
      <c r="C147" s="2" t="s">
        <v>1184</v>
      </c>
      <c r="D147" s="2" t="s">
        <v>762</v>
      </c>
      <c r="E147" s="2">
        <v>0.99463950982317295</v>
      </c>
      <c r="F147" s="2">
        <v>9</v>
      </c>
      <c r="G147" s="2" t="s">
        <v>1185</v>
      </c>
      <c r="H147" s="2" t="s">
        <v>18</v>
      </c>
      <c r="I147" s="5" t="str">
        <f>HYPERLINK("https://www.uniprot.org/uniprot/P11499", "P11499")</f>
        <v>P11499</v>
      </c>
      <c r="J147" s="2" t="s">
        <v>1186</v>
      </c>
      <c r="K147" s="2" t="s">
        <v>1187</v>
      </c>
      <c r="L147" s="2" t="s">
        <v>1188</v>
      </c>
      <c r="M147" s="2">
        <v>20.639589588270098</v>
      </c>
      <c r="N147" s="2">
        <v>21.373215522939599</v>
      </c>
      <c r="O147" s="2">
        <v>21.168063967250699</v>
      </c>
      <c r="P147" s="2">
        <v>22.178924991915601</v>
      </c>
      <c r="Q147" s="2">
        <v>21.216679533613299</v>
      </c>
      <c r="R147" s="2">
        <v>21.713299057423502</v>
      </c>
      <c r="S147" s="2">
        <v>21.621153941259902</v>
      </c>
      <c r="T147" s="2">
        <v>21.395070511197201</v>
      </c>
      <c r="U147" s="2">
        <v>21.0611732000148</v>
      </c>
      <c r="V147" s="2">
        <v>21.276520658320099</v>
      </c>
      <c r="W147" s="2">
        <v>20.9563614137179</v>
      </c>
      <c r="X147" s="2">
        <v>21.323532507821</v>
      </c>
      <c r="Y147" s="2">
        <v>20.7016460405756</v>
      </c>
      <c r="Z147" s="2">
        <v>20.007618495008199</v>
      </c>
      <c r="AA147" s="2">
        <v>20.872335021700799</v>
      </c>
    </row>
    <row r="148" spans="1:27" x14ac:dyDescent="0.25">
      <c r="A148" s="2" t="s">
        <v>1151</v>
      </c>
      <c r="B148" s="2" t="s">
        <v>1152</v>
      </c>
      <c r="C148" s="2" t="s">
        <v>1153</v>
      </c>
      <c r="D148" s="2" t="s">
        <v>353</v>
      </c>
      <c r="E148" s="2">
        <v>0.99652085988782302</v>
      </c>
      <c r="F148" s="2">
        <v>9</v>
      </c>
      <c r="G148" s="2" t="s">
        <v>1140</v>
      </c>
      <c r="H148" s="2" t="s">
        <v>18</v>
      </c>
      <c r="I148" s="5" t="str">
        <f>HYPERLINK("https://www.uniprot.org/uniprot/Q6PIE5", "Q6PIE5")</f>
        <v>Q6PIE5</v>
      </c>
      <c r="J148" s="2" t="s">
        <v>1154</v>
      </c>
      <c r="K148" s="2" t="s">
        <v>1155</v>
      </c>
      <c r="L148" s="2" t="s">
        <v>1156</v>
      </c>
      <c r="M148" s="2">
        <v>19.211780607948501</v>
      </c>
      <c r="N148" s="2">
        <v>19.740562147756599</v>
      </c>
      <c r="O148" s="2">
        <v>19.664411282443499</v>
      </c>
      <c r="P148" s="2">
        <v>18.456181606571899</v>
      </c>
      <c r="Q148" s="2">
        <v>18.0473305160351</v>
      </c>
      <c r="R148" s="2">
        <v>16.990888974126499</v>
      </c>
      <c r="S148" s="2">
        <v>15.821326618266699</v>
      </c>
      <c r="T148" s="2">
        <v>19.3082860140779</v>
      </c>
      <c r="U148" s="2">
        <v>19.288678926950102</v>
      </c>
      <c r="V148" s="2">
        <v>18.029379806359401</v>
      </c>
      <c r="W148" s="2">
        <v>16.381930026688998</v>
      </c>
      <c r="X148" s="2">
        <v>17.206970038783901</v>
      </c>
      <c r="Y148" s="2">
        <v>18.939042010033099</v>
      </c>
      <c r="Z148" s="2" t="s">
        <v>18</v>
      </c>
      <c r="AA148" s="2">
        <v>18.450352948658299</v>
      </c>
    </row>
    <row r="149" spans="1:27" x14ac:dyDescent="0.25">
      <c r="A149" s="2" t="s">
        <v>2377</v>
      </c>
      <c r="B149" s="2" t="s">
        <v>2378</v>
      </c>
      <c r="C149" s="2" t="s">
        <v>2379</v>
      </c>
      <c r="D149" s="2" t="s">
        <v>1923</v>
      </c>
      <c r="E149" s="2">
        <v>0.99595106020569801</v>
      </c>
      <c r="F149" s="2">
        <v>5</v>
      </c>
      <c r="G149" s="2" t="s">
        <v>26</v>
      </c>
      <c r="H149" s="2" t="s">
        <v>18</v>
      </c>
      <c r="I149" s="5" t="str">
        <f>HYPERLINK("https://www.uniprot.org/uniprot/O70194", "O70194")</f>
        <v>O70194</v>
      </c>
      <c r="J149" s="2" t="s">
        <v>2380</v>
      </c>
      <c r="K149" s="2" t="s">
        <v>2381</v>
      </c>
      <c r="L149" s="2" t="s">
        <v>2382</v>
      </c>
      <c r="M149" s="2">
        <v>18.19024931029</v>
      </c>
      <c r="N149" s="2">
        <v>19.096330560946502</v>
      </c>
      <c r="O149" s="2">
        <v>19.0717883836647</v>
      </c>
      <c r="P149" s="2">
        <v>19.119103243714999</v>
      </c>
      <c r="Q149" s="2">
        <v>19.592648406907902</v>
      </c>
      <c r="R149" s="2">
        <v>18.7881276588421</v>
      </c>
      <c r="S149" s="2">
        <v>18.875641804498098</v>
      </c>
      <c r="T149" s="2">
        <v>18.081045795876001</v>
      </c>
      <c r="U149" s="2">
        <v>20.057264605835201</v>
      </c>
      <c r="V149" s="2">
        <v>19.673743087369701</v>
      </c>
      <c r="W149" s="2">
        <v>19.348380621074501</v>
      </c>
      <c r="X149" s="2">
        <v>19.103635454046302</v>
      </c>
      <c r="Y149" s="2">
        <v>18.9914247034847</v>
      </c>
      <c r="Z149" s="2">
        <v>22.098326715434599</v>
      </c>
      <c r="AA149" s="2">
        <v>20.305248707905299</v>
      </c>
    </row>
    <row r="150" spans="1:27" x14ac:dyDescent="0.25">
      <c r="A150" s="2" t="s">
        <v>3143</v>
      </c>
      <c r="B150" s="2" t="s">
        <v>3144</v>
      </c>
      <c r="C150" s="2" t="s">
        <v>3145</v>
      </c>
      <c r="D150" s="2" t="s">
        <v>33</v>
      </c>
      <c r="E150" s="2">
        <v>0.99817688995972298</v>
      </c>
      <c r="F150" s="2">
        <v>3</v>
      </c>
      <c r="G150" s="2" t="s">
        <v>26</v>
      </c>
      <c r="H150" s="2" t="s">
        <v>18</v>
      </c>
      <c r="I150" s="5" t="str">
        <f>HYPERLINK("https://www.uniprot.org/uniprot/P56564", "P56564")</f>
        <v>P56564</v>
      </c>
      <c r="J150" s="2" t="s">
        <v>3146</v>
      </c>
      <c r="K150" s="2" t="s">
        <v>3147</v>
      </c>
      <c r="L150" s="2" t="s">
        <v>3148</v>
      </c>
      <c r="M150" s="2">
        <v>19.7189061496424</v>
      </c>
      <c r="N150" s="2">
        <v>18.046620134414301</v>
      </c>
      <c r="O150" s="2">
        <v>18.3720619643234</v>
      </c>
      <c r="P150" s="2">
        <v>18.575694872989999</v>
      </c>
      <c r="Q150" s="2">
        <v>18.0709764305488</v>
      </c>
      <c r="R150" s="2">
        <v>17.9045359865002</v>
      </c>
      <c r="S150" s="2">
        <v>13.6956858992035</v>
      </c>
      <c r="T150" s="2">
        <v>17.999553395667199</v>
      </c>
      <c r="U150" s="2">
        <v>19.125700863482201</v>
      </c>
      <c r="V150" s="2">
        <v>17.794032335364999</v>
      </c>
      <c r="W150" s="2">
        <v>14.4703610521507</v>
      </c>
      <c r="X150" s="2">
        <v>17.918000882987201</v>
      </c>
      <c r="Y150" s="2">
        <v>17.500989916891299</v>
      </c>
      <c r="Z150" s="2" t="s">
        <v>18</v>
      </c>
      <c r="AA150" s="2">
        <v>17.695719357620501</v>
      </c>
    </row>
    <row r="151" spans="1:27" x14ac:dyDescent="0.25">
      <c r="A151" s="2" t="s">
        <v>1066</v>
      </c>
      <c r="B151" s="2" t="s">
        <v>1067</v>
      </c>
      <c r="C151" s="2" t="s">
        <v>1068</v>
      </c>
      <c r="D151" s="2" t="s">
        <v>700</v>
      </c>
      <c r="E151" s="2">
        <v>0.99771044007502496</v>
      </c>
      <c r="F151" s="2">
        <v>9</v>
      </c>
      <c r="G151" s="2" t="s">
        <v>26</v>
      </c>
      <c r="H151" s="2" t="s">
        <v>18</v>
      </c>
      <c r="I151" s="5" t="str">
        <f>HYPERLINK("https://www.uniprot.org/uniprot/Q9Z1L4", "Q9Z1L4")</f>
        <v>Q9Z1L4</v>
      </c>
      <c r="J151" s="2" t="s">
        <v>1069</v>
      </c>
      <c r="K151" s="2" t="s">
        <v>1070</v>
      </c>
      <c r="L151" s="2" t="s">
        <v>1071</v>
      </c>
      <c r="M151" s="2">
        <v>25.0019585480042</v>
      </c>
      <c r="N151" s="2">
        <v>25.0583142186007</v>
      </c>
      <c r="O151" s="2">
        <v>24.876121704314901</v>
      </c>
      <c r="P151" s="2">
        <v>24.3260739029358</v>
      </c>
      <c r="Q151" s="2">
        <v>24.474653145815399</v>
      </c>
      <c r="R151" s="2">
        <v>23.434641805855598</v>
      </c>
      <c r="S151" s="2">
        <v>23.686560507305</v>
      </c>
      <c r="T151" s="2">
        <v>24.6801241461316</v>
      </c>
      <c r="U151" s="2">
        <v>25.376365861167301</v>
      </c>
      <c r="V151" s="2">
        <v>24.249560924632</v>
      </c>
      <c r="W151" s="2">
        <v>23.3956638393182</v>
      </c>
      <c r="X151" s="2">
        <v>24.223052612464102</v>
      </c>
      <c r="Y151" s="2">
        <v>24.776371093169999</v>
      </c>
      <c r="Z151" s="2">
        <v>24.059537983238101</v>
      </c>
      <c r="AA151" s="2">
        <v>24.153227403286699</v>
      </c>
    </row>
    <row r="152" spans="1:27" x14ac:dyDescent="0.25">
      <c r="A152" s="2" t="s">
        <v>1020</v>
      </c>
      <c r="B152" s="2" t="s">
        <v>1021</v>
      </c>
      <c r="C152" s="2" t="s">
        <v>1022</v>
      </c>
      <c r="D152" s="2" t="s">
        <v>207</v>
      </c>
      <c r="E152" s="2">
        <v>0.99849517003167398</v>
      </c>
      <c r="F152" s="2">
        <v>9</v>
      </c>
      <c r="G152" s="2" t="s">
        <v>26</v>
      </c>
      <c r="H152" s="2" t="s">
        <v>18</v>
      </c>
      <c r="I152" s="5" t="str">
        <f>HYPERLINK("https://www.uniprot.org/uniprot/Q9DB77", "Q9DB77")</f>
        <v>Q9DB77</v>
      </c>
      <c r="J152" s="2" t="s">
        <v>1023</v>
      </c>
      <c r="K152" s="2" t="s">
        <v>1024</v>
      </c>
      <c r="L152" s="2" t="s">
        <v>1025</v>
      </c>
      <c r="M152" s="2">
        <v>23.4946509928659</v>
      </c>
      <c r="N152" s="2">
        <v>23.535367982175998</v>
      </c>
      <c r="O152" s="2">
        <v>23.3059747249177</v>
      </c>
      <c r="P152" s="2">
        <v>22.637855538718402</v>
      </c>
      <c r="Q152" s="2">
        <v>22.168109284049802</v>
      </c>
      <c r="R152" s="2">
        <v>22.065784518314398</v>
      </c>
      <c r="S152" s="2">
        <v>21.976645412096399</v>
      </c>
      <c r="T152" s="2">
        <v>23.013461329009399</v>
      </c>
      <c r="U152" s="2">
        <v>23.391904098110601</v>
      </c>
      <c r="V152" s="2">
        <v>22.4460413754142</v>
      </c>
      <c r="W152" s="2">
        <v>21.767076562147899</v>
      </c>
      <c r="X152" s="2">
        <v>22.120248922310299</v>
      </c>
      <c r="Y152" s="2">
        <v>22.906160959812599</v>
      </c>
      <c r="Z152" s="2">
        <v>23.026927433985499</v>
      </c>
      <c r="AA152" s="2">
        <v>22.094481805292901</v>
      </c>
    </row>
    <row r="153" spans="1:27" x14ac:dyDescent="0.25">
      <c r="A153" s="2" t="s">
        <v>739</v>
      </c>
      <c r="B153" s="2" t="s">
        <v>740</v>
      </c>
      <c r="C153" s="2" t="s">
        <v>741</v>
      </c>
      <c r="D153" s="2" t="s">
        <v>588</v>
      </c>
      <c r="E153" s="2">
        <v>0.99741390999406598</v>
      </c>
      <c r="F153" s="2">
        <v>12</v>
      </c>
      <c r="G153" s="2" t="s">
        <v>26</v>
      </c>
      <c r="H153" s="2" t="s">
        <v>18</v>
      </c>
      <c r="I153" s="5" t="str">
        <f>HYPERLINK("https://www.uniprot.org/uniprot/P60229", "P60229")</f>
        <v>P60229</v>
      </c>
      <c r="J153" s="2" t="s">
        <v>742</v>
      </c>
      <c r="K153" s="2" t="s">
        <v>743</v>
      </c>
      <c r="L153" s="2" t="s">
        <v>744</v>
      </c>
      <c r="M153" s="2">
        <v>21.0760556214872</v>
      </c>
      <c r="N153" s="2">
        <v>21.802696960900899</v>
      </c>
      <c r="O153" s="2">
        <v>22.235985021884499</v>
      </c>
      <c r="P153" s="2">
        <v>22.670893062089501</v>
      </c>
      <c r="Q153" s="2">
        <v>22.973503995257701</v>
      </c>
      <c r="R153" s="2">
        <v>22.534574674288798</v>
      </c>
      <c r="S153" s="2">
        <v>22.4372330566637</v>
      </c>
      <c r="T153" s="2">
        <v>22.028227438480101</v>
      </c>
      <c r="U153" s="2">
        <v>23.106983552839001</v>
      </c>
      <c r="V153" s="2">
        <v>23.269858174898701</v>
      </c>
      <c r="W153" s="2">
        <v>22.598357888909199</v>
      </c>
      <c r="X153" s="2">
        <v>22.8072279354041</v>
      </c>
      <c r="Y153" s="2">
        <v>22.095911321033299</v>
      </c>
      <c r="Z153" s="2">
        <v>23.0131410195226</v>
      </c>
      <c r="AA153" s="2">
        <v>23.525412272474799</v>
      </c>
    </row>
    <row r="154" spans="1:27" x14ac:dyDescent="0.25">
      <c r="A154" s="2" t="s">
        <v>2507</v>
      </c>
      <c r="B154" s="2" t="s">
        <v>2508</v>
      </c>
      <c r="C154" s="2" t="s">
        <v>2509</v>
      </c>
      <c r="D154" s="2" t="s">
        <v>1147</v>
      </c>
      <c r="E154" s="2">
        <v>0.99937848397530604</v>
      </c>
      <c r="F154" s="2">
        <v>4</v>
      </c>
      <c r="G154" s="2" t="s">
        <v>26</v>
      </c>
      <c r="H154" s="2" t="s">
        <v>18</v>
      </c>
      <c r="I154" s="5" t="str">
        <f>HYPERLINK("https://www.uniprot.org/uniprot/Q9DCH4", "Q9DCH4")</f>
        <v>Q9DCH4</v>
      </c>
      <c r="J154" s="2" t="s">
        <v>2510</v>
      </c>
      <c r="K154" s="2" t="s">
        <v>2511</v>
      </c>
      <c r="L154" s="2" t="s">
        <v>2512</v>
      </c>
      <c r="M154" s="2">
        <v>20.677644537533801</v>
      </c>
      <c r="N154" s="2">
        <v>21.2469179266641</v>
      </c>
      <c r="O154" s="2">
        <v>21.4060104596497</v>
      </c>
      <c r="P154" s="2">
        <v>21.747099574450999</v>
      </c>
      <c r="Q154" s="2">
        <v>22.143203582669599</v>
      </c>
      <c r="R154" s="2">
        <v>21.778048128577399</v>
      </c>
      <c r="S154" s="2">
        <v>21.947323522443899</v>
      </c>
      <c r="T154" s="2">
        <v>21.066509533171299</v>
      </c>
      <c r="U154" s="2">
        <v>22.238937307376201</v>
      </c>
      <c r="V154" s="2">
        <v>22.124802251899201</v>
      </c>
      <c r="W154" s="2">
        <v>21.9068504831091</v>
      </c>
      <c r="X154" s="2">
        <v>21.957721292168699</v>
      </c>
      <c r="Y154" s="2">
        <v>21.345498007500101</v>
      </c>
      <c r="Z154" s="2">
        <v>22.442969445368998</v>
      </c>
      <c r="AA154" s="2">
        <v>22.353451614558299</v>
      </c>
    </row>
    <row r="155" spans="1:27" x14ac:dyDescent="0.25">
      <c r="A155" s="2" t="s">
        <v>3921</v>
      </c>
      <c r="B155" s="2" t="s">
        <v>3922</v>
      </c>
      <c r="C155" s="2" t="s">
        <v>3923</v>
      </c>
      <c r="D155" s="2" t="s">
        <v>520</v>
      </c>
      <c r="E155" s="2">
        <v>0.99776367004960798</v>
      </c>
      <c r="F155" s="2">
        <v>2</v>
      </c>
      <c r="G155" s="2" t="s">
        <v>26</v>
      </c>
      <c r="H155" s="2" t="s">
        <v>18</v>
      </c>
      <c r="I155" s="5" t="str">
        <f>HYPERLINK("https://www.uniprot.org/uniprot/Q80XI4", "Q80XI4")</f>
        <v>Q80XI4</v>
      </c>
      <c r="J155" s="2" t="s">
        <v>3924</v>
      </c>
      <c r="K155" s="2" t="s">
        <v>3925</v>
      </c>
      <c r="L155" s="2" t="s">
        <v>3926</v>
      </c>
      <c r="M155" s="2">
        <v>16.929145358284298</v>
      </c>
      <c r="N155" s="2">
        <v>18.007370254301499</v>
      </c>
      <c r="O155" s="2">
        <v>18.593186385405499</v>
      </c>
      <c r="P155" s="2">
        <v>17.640373359854198</v>
      </c>
      <c r="Q155" s="2">
        <v>17.3588842194177</v>
      </c>
      <c r="R155" s="2">
        <v>17.4097220739792</v>
      </c>
      <c r="S155" s="2">
        <v>17.272495073222199</v>
      </c>
      <c r="T155" s="2">
        <v>17.980276979205598</v>
      </c>
      <c r="U155" s="2">
        <v>18.7022291776473</v>
      </c>
      <c r="V155" s="2">
        <v>17.6916542613979</v>
      </c>
      <c r="W155" s="2">
        <v>18.118372054009601</v>
      </c>
      <c r="X155" s="2">
        <v>17.574078545703301</v>
      </c>
      <c r="Y155" s="2">
        <v>18.468410268030901</v>
      </c>
      <c r="Z155" s="2">
        <v>18.875305679619199</v>
      </c>
      <c r="AA155" s="2">
        <v>18.631794699490001</v>
      </c>
    </row>
    <row r="156" spans="1:27" x14ac:dyDescent="0.25">
      <c r="A156" s="2" t="s">
        <v>2432</v>
      </c>
      <c r="B156" s="2" t="s">
        <v>2433</v>
      </c>
      <c r="C156" s="2" t="s">
        <v>2434</v>
      </c>
      <c r="D156" s="2" t="s">
        <v>75</v>
      </c>
      <c r="E156" s="2">
        <v>0.99530250020325195</v>
      </c>
      <c r="F156" s="2">
        <v>5</v>
      </c>
      <c r="G156" s="2" t="s">
        <v>26</v>
      </c>
      <c r="H156" s="2" t="s">
        <v>18</v>
      </c>
      <c r="I156" s="5" t="str">
        <f>HYPERLINK("https://www.uniprot.org/uniprot/P26443", "P26443")</f>
        <v>P26443</v>
      </c>
      <c r="J156" s="2" t="s">
        <v>2435</v>
      </c>
      <c r="K156" s="2" t="s">
        <v>2436</v>
      </c>
      <c r="L156" s="2" t="s">
        <v>2437</v>
      </c>
      <c r="M156" s="2">
        <v>20.3346456887075</v>
      </c>
      <c r="N156" s="2">
        <v>20.8337025559693</v>
      </c>
      <c r="O156" s="2">
        <v>21.506461432472801</v>
      </c>
      <c r="P156" s="2">
        <v>20.990649445942399</v>
      </c>
      <c r="Q156" s="2">
        <v>20.464073876959102</v>
      </c>
      <c r="R156" s="2">
        <v>20.107168150000199</v>
      </c>
      <c r="S156" s="2">
        <v>20.6604245153863</v>
      </c>
      <c r="T156" s="2">
        <v>20.5357390955662</v>
      </c>
      <c r="U156" s="2">
        <v>21.0092127947714</v>
      </c>
      <c r="V156" s="2">
        <v>20.6241167428498</v>
      </c>
      <c r="W156" s="2">
        <v>20.802140232913999</v>
      </c>
      <c r="X156" s="2">
        <v>18.6912521430468</v>
      </c>
      <c r="Y156" s="2">
        <v>19.8384265720127</v>
      </c>
      <c r="Z156" s="2">
        <v>20.639451545316199</v>
      </c>
      <c r="AA156" s="2">
        <v>20.833672249034301</v>
      </c>
    </row>
    <row r="157" spans="1:27" x14ac:dyDescent="0.25">
      <c r="A157" s="2" t="s">
        <v>3308</v>
      </c>
      <c r="B157" s="2" t="s">
        <v>3309</v>
      </c>
      <c r="C157" s="2" t="s">
        <v>3310</v>
      </c>
      <c r="D157" s="2" t="s">
        <v>54</v>
      </c>
      <c r="E157" s="2">
        <v>0.99682169989682701</v>
      </c>
      <c r="F157" s="2">
        <v>3</v>
      </c>
      <c r="G157" s="2" t="s">
        <v>26</v>
      </c>
      <c r="H157" s="2" t="s">
        <v>18</v>
      </c>
      <c r="I157" s="5" t="str">
        <f>HYPERLINK("https://www.uniprot.org/uniprot/Q9ESX5", "Q9ESX5")</f>
        <v>Q9ESX5</v>
      </c>
      <c r="J157" s="2" t="s">
        <v>3311</v>
      </c>
      <c r="K157" s="2" t="s">
        <v>3312</v>
      </c>
      <c r="L157" s="2" t="s">
        <v>3313</v>
      </c>
      <c r="M157" s="2">
        <v>17.975112864250899</v>
      </c>
      <c r="N157" s="2">
        <v>18.822555544993801</v>
      </c>
      <c r="O157" s="2">
        <v>16.699202456807701</v>
      </c>
      <c r="P157" s="2">
        <v>15.731136046342</v>
      </c>
      <c r="Q157" s="2">
        <v>17.678293802103099</v>
      </c>
      <c r="R157" s="2">
        <v>18.5771220498529</v>
      </c>
      <c r="S157" s="2">
        <v>18.321384850425702</v>
      </c>
      <c r="T157" s="2">
        <v>19.979514826941799</v>
      </c>
      <c r="U157" s="2">
        <v>17.039986343463699</v>
      </c>
      <c r="V157" s="2">
        <v>18.3690479356517</v>
      </c>
      <c r="W157" s="2">
        <v>17.847944714500098</v>
      </c>
      <c r="X157" s="2">
        <v>18.041984731992201</v>
      </c>
      <c r="Y157" s="2">
        <v>18.665199050211498</v>
      </c>
      <c r="Z157" s="2">
        <v>20.3612457666745</v>
      </c>
      <c r="AA157" s="2">
        <v>17.560997493213598</v>
      </c>
    </row>
    <row r="158" spans="1:27" x14ac:dyDescent="0.25">
      <c r="A158" s="2" t="s">
        <v>2450</v>
      </c>
      <c r="B158" s="2" t="s">
        <v>2451</v>
      </c>
      <c r="C158" s="2" t="s">
        <v>2452</v>
      </c>
      <c r="D158" s="2" t="s">
        <v>2453</v>
      </c>
      <c r="E158" s="2">
        <v>0.99521885998547099</v>
      </c>
      <c r="F158" s="2">
        <v>5</v>
      </c>
      <c r="G158" s="2" t="s">
        <v>26</v>
      </c>
      <c r="H158" s="2" t="s">
        <v>18</v>
      </c>
      <c r="I158" s="5" t="str">
        <f>HYPERLINK("https://www.uniprot.org/uniprot/Q64511", "Q64511")</f>
        <v>Q64511</v>
      </c>
      <c r="J158" s="2" t="s">
        <v>2454</v>
      </c>
      <c r="K158" s="2" t="s">
        <v>2455</v>
      </c>
      <c r="L158" s="2" t="s">
        <v>2456</v>
      </c>
      <c r="M158" s="2">
        <v>17.9138464561312</v>
      </c>
      <c r="N158" s="2">
        <v>17.3426571485323</v>
      </c>
      <c r="O158" s="2">
        <v>16.813810406619101</v>
      </c>
      <c r="P158" s="2">
        <v>15.141955927580099</v>
      </c>
      <c r="Q158" s="2">
        <v>16.779146547949299</v>
      </c>
      <c r="R158" s="2">
        <v>15.6511783979784</v>
      </c>
      <c r="S158" s="2">
        <v>17.141446800473201</v>
      </c>
      <c r="T158" s="2">
        <v>20.566088922170799</v>
      </c>
      <c r="U158" s="2">
        <v>14.2695356677284</v>
      </c>
      <c r="V158" s="2">
        <v>17.178003528289199</v>
      </c>
      <c r="W158" s="2">
        <v>17.198396946422999</v>
      </c>
      <c r="X158" s="2">
        <v>17.885689693403499</v>
      </c>
      <c r="Y158" s="2">
        <v>20.350219761864601</v>
      </c>
      <c r="Z158" s="2">
        <v>19.3537904556554</v>
      </c>
      <c r="AA158" s="2">
        <v>17.361052268565899</v>
      </c>
    </row>
    <row r="159" spans="1:27" x14ac:dyDescent="0.25">
      <c r="A159" s="2" t="s">
        <v>4377</v>
      </c>
      <c r="B159" s="2" t="s">
        <v>4378</v>
      </c>
      <c r="C159" s="2" t="s">
        <v>4379</v>
      </c>
      <c r="D159" s="2" t="s">
        <v>1255</v>
      </c>
      <c r="E159" s="2">
        <v>0.99535522004589405</v>
      </c>
      <c r="F159" s="2">
        <v>2</v>
      </c>
      <c r="G159" s="2" t="s">
        <v>26</v>
      </c>
      <c r="H159" s="2" t="s">
        <v>18</v>
      </c>
      <c r="I159" s="5" t="str">
        <f>HYPERLINK("https://www.uniprot.org/uniprot/Q61171", "Q61171")</f>
        <v>Q61171</v>
      </c>
      <c r="J159" s="2" t="s">
        <v>4380</v>
      </c>
      <c r="K159" s="2" t="s">
        <v>4381</v>
      </c>
      <c r="L159" s="2" t="s">
        <v>4382</v>
      </c>
      <c r="M159" s="2">
        <v>19.589481246174401</v>
      </c>
      <c r="N159" s="2">
        <v>18.099091043006499</v>
      </c>
      <c r="O159" s="2">
        <v>18.295833979241699</v>
      </c>
      <c r="P159" s="2">
        <v>21.313308394270301</v>
      </c>
      <c r="Q159" s="2">
        <v>22.681027121520401</v>
      </c>
      <c r="R159" s="2">
        <v>20.359144213994501</v>
      </c>
      <c r="S159" s="2">
        <v>20.602928247274399</v>
      </c>
      <c r="T159" s="2">
        <v>19.9107179211912</v>
      </c>
      <c r="U159" s="2">
        <v>18.6112735971363</v>
      </c>
      <c r="V159" s="2">
        <v>20.250189368047799</v>
      </c>
      <c r="W159" s="2">
        <v>19.462775412784101</v>
      </c>
      <c r="X159" s="2">
        <v>18.830210245597801</v>
      </c>
      <c r="Y159" s="2">
        <v>19.241047418604602</v>
      </c>
      <c r="Z159" s="2">
        <v>17.6164109790125</v>
      </c>
      <c r="AA159" s="2">
        <v>18.454815231666199</v>
      </c>
    </row>
    <row r="160" spans="1:27" x14ac:dyDescent="0.25">
      <c r="A160" s="2" t="s">
        <v>2168</v>
      </c>
      <c r="B160" s="2" t="s">
        <v>2169</v>
      </c>
      <c r="C160" s="2" t="s">
        <v>2170</v>
      </c>
      <c r="D160" s="2" t="s">
        <v>1525</v>
      </c>
      <c r="E160" s="2">
        <v>0.99832963000517305</v>
      </c>
      <c r="F160" s="2">
        <v>5</v>
      </c>
      <c r="G160" s="2" t="s">
        <v>26</v>
      </c>
      <c r="H160" s="2" t="s">
        <v>18</v>
      </c>
      <c r="I160" s="5" t="str">
        <f>HYPERLINK("https://www.uniprot.org/uniprot/Q8BG05", "Q8BG05")</f>
        <v>Q8BG05</v>
      </c>
      <c r="J160" s="2" t="s">
        <v>2171</v>
      </c>
      <c r="K160" s="2" t="s">
        <v>2172</v>
      </c>
      <c r="L160" s="2" t="s">
        <v>2173</v>
      </c>
      <c r="M160" s="2">
        <v>20.594827232404199</v>
      </c>
      <c r="N160" s="2">
        <v>20.854866211744401</v>
      </c>
      <c r="O160" s="2">
        <v>20.499975282980301</v>
      </c>
      <c r="P160" s="2">
        <v>20.594225625523499</v>
      </c>
      <c r="Q160" s="2">
        <v>20.7534022756045</v>
      </c>
      <c r="R160" s="2">
        <v>20.2753482999486</v>
      </c>
      <c r="S160" s="2">
        <v>20.1099175041895</v>
      </c>
      <c r="T160" s="2">
        <v>20.5921414844303</v>
      </c>
      <c r="U160" s="2">
        <v>20.131353827557199</v>
      </c>
      <c r="V160" s="2">
        <v>20.060209314710701</v>
      </c>
      <c r="W160" s="2">
        <v>20.3735817870255</v>
      </c>
      <c r="X160" s="2">
        <v>20.0317937541612</v>
      </c>
      <c r="Y160" s="2">
        <v>20.754693923966101</v>
      </c>
      <c r="Z160" s="2">
        <v>19.231890723585899</v>
      </c>
      <c r="AA160" s="2">
        <v>20.573068683627898</v>
      </c>
    </row>
    <row r="161" spans="1:27" x14ac:dyDescent="0.25">
      <c r="A161" s="2" t="s">
        <v>2261</v>
      </c>
      <c r="B161" s="2" t="s">
        <v>2262</v>
      </c>
      <c r="C161" s="2" t="s">
        <v>2263</v>
      </c>
      <c r="D161" s="2" t="s">
        <v>1525</v>
      </c>
      <c r="E161" s="2">
        <v>0.99770268006250296</v>
      </c>
      <c r="F161" s="2">
        <v>5</v>
      </c>
      <c r="G161" s="2" t="s">
        <v>499</v>
      </c>
      <c r="H161" s="2" t="s">
        <v>18</v>
      </c>
      <c r="I161" s="5" t="str">
        <f>HYPERLINK("https://www.uniprot.org/uniprot/P18872", "P18872")</f>
        <v>P18872</v>
      </c>
      <c r="J161" s="2" t="s">
        <v>2264</v>
      </c>
      <c r="K161" s="2" t="s">
        <v>2265</v>
      </c>
      <c r="L161" s="2" t="s">
        <v>2266</v>
      </c>
      <c r="M161" s="2">
        <v>21.08876471528</v>
      </c>
      <c r="N161" s="2">
        <v>21.483275919283301</v>
      </c>
      <c r="O161" s="2">
        <v>21.826979697255599</v>
      </c>
      <c r="P161" s="2">
        <v>20.576692371727301</v>
      </c>
      <c r="Q161" s="2">
        <v>20.1508019812448</v>
      </c>
      <c r="R161" s="2">
        <v>20.699865540846901</v>
      </c>
      <c r="S161" s="2">
        <v>19.910404840579702</v>
      </c>
      <c r="T161" s="2">
        <v>20.797394819511499</v>
      </c>
      <c r="U161" s="2">
        <v>21.682923987308499</v>
      </c>
      <c r="V161" s="2">
        <v>20.4123858590144</v>
      </c>
      <c r="W161" s="2">
        <v>20.1836422076879</v>
      </c>
      <c r="X161" s="2">
        <v>20.0991459058692</v>
      </c>
      <c r="Y161" s="2">
        <v>20.665178464829701</v>
      </c>
      <c r="Z161" s="2">
        <v>20.519242082810301</v>
      </c>
      <c r="AA161" s="2">
        <v>20.609476231946001</v>
      </c>
    </row>
    <row r="162" spans="1:27" x14ac:dyDescent="0.25">
      <c r="A162" s="2" t="s">
        <v>4407</v>
      </c>
      <c r="B162" s="2" t="s">
        <v>4408</v>
      </c>
      <c r="C162" s="2" t="s">
        <v>4409</v>
      </c>
      <c r="D162" s="2" t="s">
        <v>1395</v>
      </c>
      <c r="E162" s="2">
        <v>0.99518491001799703</v>
      </c>
      <c r="F162" s="2">
        <v>2</v>
      </c>
      <c r="G162" s="2" t="s">
        <v>26</v>
      </c>
      <c r="H162" s="2" t="s">
        <v>18</v>
      </c>
      <c r="I162" s="5" t="str">
        <f>HYPERLINK("https://www.uniprot.org/uniprot/P01869", "P01869")</f>
        <v>P01869</v>
      </c>
      <c r="J162" s="2" t="s">
        <v>4410</v>
      </c>
      <c r="K162" s="2" t="s">
        <v>4411</v>
      </c>
      <c r="L162" s="2" t="s">
        <v>4412</v>
      </c>
      <c r="M162" s="2">
        <v>16.673936123545701</v>
      </c>
      <c r="N162" s="2">
        <v>17.614790657787299</v>
      </c>
      <c r="O162" s="2">
        <v>16.357375287131202</v>
      </c>
      <c r="P162" s="2">
        <v>14.463899490333899</v>
      </c>
      <c r="Q162" s="2">
        <v>17.579173641969401</v>
      </c>
      <c r="R162" s="2">
        <v>16.320080164354099</v>
      </c>
      <c r="S162" s="2">
        <v>16.527565193472299</v>
      </c>
      <c r="T162" s="2">
        <v>17.943732130109801</v>
      </c>
      <c r="U162" s="2">
        <v>18.450259894150999</v>
      </c>
      <c r="V162" s="2">
        <v>17.929990430158</v>
      </c>
      <c r="W162" s="2">
        <v>17.753219389238499</v>
      </c>
      <c r="X162" s="2">
        <v>19.114290222964001</v>
      </c>
      <c r="Y162" s="2">
        <v>17.561529683145899</v>
      </c>
      <c r="Z162" s="2">
        <v>16.128781482840001</v>
      </c>
      <c r="AA162" s="2">
        <v>17.581206143556699</v>
      </c>
    </row>
    <row r="163" spans="1:27" x14ac:dyDescent="0.25">
      <c r="A163" s="2" t="s">
        <v>2687</v>
      </c>
      <c r="B163" s="2" t="s">
        <v>2688</v>
      </c>
      <c r="C163" s="2" t="s">
        <v>2689</v>
      </c>
      <c r="D163" s="2" t="s">
        <v>1826</v>
      </c>
      <c r="E163" s="2">
        <v>0.99688225006684705</v>
      </c>
      <c r="F163" s="2">
        <v>4</v>
      </c>
      <c r="G163" s="2" t="s">
        <v>26</v>
      </c>
      <c r="H163" s="2" t="s">
        <v>18</v>
      </c>
      <c r="I163" s="5" t="str">
        <f>HYPERLINK("https://www.uniprot.org/uniprot/Q62108", "Q62108")</f>
        <v>Q62108</v>
      </c>
      <c r="J163" s="2" t="s">
        <v>2690</v>
      </c>
      <c r="K163" s="2" t="s">
        <v>2691</v>
      </c>
      <c r="L163" s="2" t="s">
        <v>2692</v>
      </c>
      <c r="M163" s="2">
        <v>20.8246718736671</v>
      </c>
      <c r="N163" s="2">
        <v>20.7098913421435</v>
      </c>
      <c r="O163" s="2">
        <v>21.005445447730299</v>
      </c>
      <c r="P163" s="2">
        <v>20.690942174332001</v>
      </c>
      <c r="Q163" s="2">
        <v>20.4240020416429</v>
      </c>
      <c r="R163" s="2">
        <v>20.678038614769498</v>
      </c>
      <c r="S163" s="2">
        <v>20.7580301403565</v>
      </c>
      <c r="T163" s="2">
        <v>19.940501840928501</v>
      </c>
      <c r="U163" s="2">
        <v>21.324075774962601</v>
      </c>
      <c r="V163" s="2">
        <v>21.072119325370402</v>
      </c>
      <c r="W163" s="2">
        <v>20.362403645435201</v>
      </c>
      <c r="X163" s="2">
        <v>20.570925968099601</v>
      </c>
      <c r="Y163" s="2">
        <v>19.923018962088499</v>
      </c>
      <c r="Z163" s="2">
        <v>20.307145920076401</v>
      </c>
      <c r="AA163" s="2">
        <v>20.261176095205201</v>
      </c>
    </row>
    <row r="164" spans="1:27" x14ac:dyDescent="0.25">
      <c r="A164" s="2" t="s">
        <v>4013</v>
      </c>
      <c r="B164" s="2" t="s">
        <v>4014</v>
      </c>
      <c r="C164" s="2" t="s">
        <v>4015</v>
      </c>
      <c r="D164" s="2" t="s">
        <v>520</v>
      </c>
      <c r="E164" s="2">
        <v>0.99740354996174596</v>
      </c>
      <c r="F164" s="2">
        <v>2</v>
      </c>
      <c r="G164" s="2" t="s">
        <v>26</v>
      </c>
      <c r="H164" s="2" t="s">
        <v>18</v>
      </c>
      <c r="I164" s="5" t="str">
        <f>HYPERLINK("https://www.uniprot.org/uniprot/P05202", "P05202")</f>
        <v>P05202</v>
      </c>
      <c r="J164" s="2" t="s">
        <v>4016</v>
      </c>
      <c r="K164" s="2" t="s">
        <v>4017</v>
      </c>
      <c r="L164" s="2" t="s">
        <v>4018</v>
      </c>
      <c r="M164" s="2">
        <v>19.934582483333699</v>
      </c>
      <c r="N164" s="2">
        <v>19.376432777950502</v>
      </c>
      <c r="O164" s="2">
        <v>18.686824623961702</v>
      </c>
      <c r="P164" s="2">
        <v>19.151906671304701</v>
      </c>
      <c r="Q164" s="2">
        <v>17.471788510384499</v>
      </c>
      <c r="R164" s="2">
        <v>19.075305136431702</v>
      </c>
      <c r="S164" s="2">
        <v>19.7813349458098</v>
      </c>
      <c r="T164" s="2">
        <v>19.127052083263798</v>
      </c>
      <c r="U164" s="2">
        <v>19.850881955167601</v>
      </c>
      <c r="V164" s="2">
        <v>18.694356845436399</v>
      </c>
      <c r="W164" s="2">
        <v>18.895653577684499</v>
      </c>
      <c r="X164" s="2">
        <v>18.619013270879702</v>
      </c>
      <c r="Y164" s="2">
        <v>17.912432961155101</v>
      </c>
      <c r="Z164" s="2">
        <v>13.7803695116533</v>
      </c>
      <c r="AA164" s="2">
        <v>18.6997108213959</v>
      </c>
    </row>
    <row r="165" spans="1:27" x14ac:dyDescent="0.25">
      <c r="A165" s="2" t="s">
        <v>732</v>
      </c>
      <c r="B165" s="2" t="s">
        <v>733</v>
      </c>
      <c r="C165" s="2" t="s">
        <v>734</v>
      </c>
      <c r="D165" s="2" t="s">
        <v>735</v>
      </c>
      <c r="E165" s="2">
        <v>0.99790898989886001</v>
      </c>
      <c r="F165" s="2">
        <v>12</v>
      </c>
      <c r="G165" s="2" t="s">
        <v>630</v>
      </c>
      <c r="H165" s="2" t="s">
        <v>18</v>
      </c>
      <c r="I165" s="5" t="str">
        <f>HYPERLINK("https://www.uniprot.org/uniprot/P48193", "P48193")</f>
        <v>P48193</v>
      </c>
      <c r="J165" s="2" t="s">
        <v>736</v>
      </c>
      <c r="K165" s="2" t="s">
        <v>737</v>
      </c>
      <c r="L165" s="2" t="s">
        <v>738</v>
      </c>
      <c r="M165" s="2">
        <v>20.651089565779699</v>
      </c>
      <c r="N165" s="2">
        <v>21.115230259899199</v>
      </c>
      <c r="O165" s="2">
        <v>20.965202969358099</v>
      </c>
      <c r="P165" s="2">
        <v>21.565834659360998</v>
      </c>
      <c r="Q165" s="2">
        <v>21.7033783046457</v>
      </c>
      <c r="R165" s="2">
        <v>21.755436983889901</v>
      </c>
      <c r="S165" s="2">
        <v>21.224821788447599</v>
      </c>
      <c r="T165" s="2">
        <v>21.2625683831203</v>
      </c>
      <c r="U165" s="2">
        <v>21.786335159895899</v>
      </c>
      <c r="V165" s="2">
        <v>22.0830973676672</v>
      </c>
      <c r="W165" s="2">
        <v>21.532078477409101</v>
      </c>
      <c r="X165" s="2">
        <v>22.418083742965301</v>
      </c>
      <c r="Y165" s="2">
        <v>21.438051330882899</v>
      </c>
      <c r="Z165" s="2">
        <v>21.282596806208101</v>
      </c>
      <c r="AA165" s="2">
        <v>21.79136981073</v>
      </c>
    </row>
    <row r="166" spans="1:27" x14ac:dyDescent="0.25">
      <c r="A166" s="2" t="s">
        <v>1355</v>
      </c>
      <c r="B166" s="2" t="s">
        <v>1356</v>
      </c>
      <c r="C166" s="2" t="s">
        <v>1357</v>
      </c>
      <c r="D166" s="2" t="s">
        <v>1358</v>
      </c>
      <c r="E166" s="2">
        <v>0.99592246022075404</v>
      </c>
      <c r="F166" s="2">
        <v>8</v>
      </c>
      <c r="G166" s="2" t="s">
        <v>431</v>
      </c>
      <c r="H166" s="2" t="s">
        <v>18</v>
      </c>
      <c r="I166" s="5" t="str">
        <f>HYPERLINK("https://www.uniprot.org/uniprot/Q61414", "Q61414")</f>
        <v>Q61414</v>
      </c>
      <c r="J166" s="2" t="s">
        <v>1359</v>
      </c>
      <c r="K166" s="2" t="s">
        <v>1360</v>
      </c>
      <c r="L166" s="2" t="s">
        <v>1361</v>
      </c>
      <c r="M166" s="2">
        <v>19.359031178722201</v>
      </c>
      <c r="N166" s="2">
        <v>18.9651878034934</v>
      </c>
      <c r="O166" s="2">
        <v>17.676316446234399</v>
      </c>
      <c r="P166" s="2">
        <v>25.430382781446401</v>
      </c>
      <c r="Q166" s="2">
        <v>24.038481540971201</v>
      </c>
      <c r="R166" s="2">
        <v>20.5281876057749</v>
      </c>
      <c r="S166" s="2">
        <v>20.686300412192601</v>
      </c>
      <c r="T166" s="2">
        <v>20.693176221928098</v>
      </c>
      <c r="U166" s="2">
        <v>18.340218141535999</v>
      </c>
      <c r="V166" s="2">
        <v>21.2634753638078</v>
      </c>
      <c r="W166" s="2">
        <v>21.376246803192501</v>
      </c>
      <c r="X166" s="2">
        <v>19.1181568971876</v>
      </c>
      <c r="Y166" s="2">
        <v>19.335677898651099</v>
      </c>
      <c r="Z166" s="2">
        <v>16.224036605966798</v>
      </c>
      <c r="AA166" s="2">
        <v>18.3126378110343</v>
      </c>
    </row>
    <row r="167" spans="1:27" x14ac:dyDescent="0.25">
      <c r="A167" s="2" t="s">
        <v>1799</v>
      </c>
      <c r="B167" s="2" t="s">
        <v>1800</v>
      </c>
      <c r="C167" s="2" t="s">
        <v>1801</v>
      </c>
      <c r="D167" s="2" t="s">
        <v>637</v>
      </c>
      <c r="E167" s="2">
        <v>0.99821828003041402</v>
      </c>
      <c r="F167" s="2">
        <v>6</v>
      </c>
      <c r="G167" s="2" t="s">
        <v>26</v>
      </c>
      <c r="H167" s="2" t="s">
        <v>18</v>
      </c>
      <c r="I167" s="5" t="str">
        <f>HYPERLINK("https://www.uniprot.org/uniprot/E1AZ71", "E1AZ71")</f>
        <v>E1AZ71</v>
      </c>
      <c r="J167" s="2" t="s">
        <v>1802</v>
      </c>
      <c r="K167" s="2" t="s">
        <v>1803</v>
      </c>
      <c r="L167" s="2" t="s">
        <v>1804</v>
      </c>
      <c r="M167" s="2">
        <v>21.090618663485699</v>
      </c>
      <c r="N167" s="2">
        <v>21.017546382581699</v>
      </c>
      <c r="O167" s="2">
        <v>21.434918925425901</v>
      </c>
      <c r="P167" s="2">
        <v>21.147573055284401</v>
      </c>
      <c r="Q167" s="2">
        <v>20.1172183705952</v>
      </c>
      <c r="R167" s="2">
        <v>21.2076534194244</v>
      </c>
      <c r="S167" s="2">
        <v>20.9546079538509</v>
      </c>
      <c r="T167" s="2">
        <v>20.318876416616401</v>
      </c>
      <c r="U167" s="2">
        <v>21.105232735715902</v>
      </c>
      <c r="V167" s="2">
        <v>20.303015870112699</v>
      </c>
      <c r="W167" s="2">
        <v>21.133003993088</v>
      </c>
      <c r="X167" s="2">
        <v>20.771269684152301</v>
      </c>
      <c r="Y167" s="2">
        <v>20.1237257593571</v>
      </c>
      <c r="Z167" s="2">
        <v>19.534448490518599</v>
      </c>
      <c r="AA167" s="2">
        <v>20.405125676340099</v>
      </c>
    </row>
    <row r="168" spans="1:27" x14ac:dyDescent="0.25">
      <c r="A168" s="2" t="s">
        <v>4783</v>
      </c>
      <c r="B168" s="2" t="s">
        <v>4784</v>
      </c>
      <c r="C168" s="2" t="s">
        <v>4785</v>
      </c>
      <c r="D168" s="2" t="s">
        <v>2591</v>
      </c>
      <c r="E168" s="2">
        <v>0.99217094015330098</v>
      </c>
      <c r="F168" s="2">
        <v>2</v>
      </c>
      <c r="G168" s="2" t="s">
        <v>26</v>
      </c>
      <c r="H168" s="2" t="s">
        <v>18</v>
      </c>
      <c r="I168" s="5" t="str">
        <f>HYPERLINK("https://www.uniprot.org/uniprot/Q62093", "Q62093")</f>
        <v>Q62093</v>
      </c>
      <c r="J168" s="2" t="s">
        <v>4786</v>
      </c>
      <c r="K168" s="2" t="s">
        <v>4787</v>
      </c>
      <c r="L168" s="2" t="s">
        <v>4788</v>
      </c>
      <c r="M168" s="2">
        <v>21.3781936533885</v>
      </c>
      <c r="N168" s="2">
        <v>21.101782891197399</v>
      </c>
      <c r="O168" s="2">
        <v>20.910445688668101</v>
      </c>
      <c r="P168" s="2">
        <v>21.2795704599204</v>
      </c>
      <c r="Q168" s="2">
        <v>21.215938453382901</v>
      </c>
      <c r="R168" s="2">
        <v>21.494431683829202</v>
      </c>
      <c r="S168" s="2">
        <v>21.1642638897737</v>
      </c>
      <c r="T168" s="2">
        <v>20.721586226622801</v>
      </c>
      <c r="U168" s="2">
        <v>20.525889401939299</v>
      </c>
      <c r="V168" s="2">
        <v>20.587012057222299</v>
      </c>
      <c r="W168" s="2">
        <v>21.149872966489401</v>
      </c>
      <c r="X168" s="2">
        <v>21.2510720596668</v>
      </c>
      <c r="Y168" s="2">
        <v>20.9741540504981</v>
      </c>
      <c r="Z168" s="2">
        <v>19.647172640710998</v>
      </c>
      <c r="AA168" s="2">
        <v>20.211416925514801</v>
      </c>
    </row>
    <row r="169" spans="1:27" x14ac:dyDescent="0.25">
      <c r="A169" s="2" t="s">
        <v>2977</v>
      </c>
      <c r="B169" s="2" t="s">
        <v>2978</v>
      </c>
      <c r="C169" s="2" t="s">
        <v>2979</v>
      </c>
      <c r="D169" s="2" t="s">
        <v>735</v>
      </c>
      <c r="E169" s="2">
        <v>0.99442220991477404</v>
      </c>
      <c r="F169" s="2">
        <v>4</v>
      </c>
      <c r="G169" s="2" t="s">
        <v>26</v>
      </c>
      <c r="H169" s="2" t="s">
        <v>18</v>
      </c>
      <c r="I169" s="5" t="str">
        <f>HYPERLINK("https://www.uniprot.org/uniprot/Q9Z1G4", "Q9Z1G4")</f>
        <v>Q9Z1G4</v>
      </c>
      <c r="J169" s="2" t="s">
        <v>2980</v>
      </c>
      <c r="K169" s="2" t="s">
        <v>2981</v>
      </c>
      <c r="L169" s="2" t="s">
        <v>2982</v>
      </c>
      <c r="M169" s="2">
        <v>20.479569427520499</v>
      </c>
      <c r="N169" s="2">
        <v>19.785844492609701</v>
      </c>
      <c r="O169" s="2">
        <v>20.845792468008799</v>
      </c>
      <c r="P169" s="2">
        <v>20.801205526032</v>
      </c>
      <c r="Q169" s="2">
        <v>20.000688735921599</v>
      </c>
      <c r="R169" s="2">
        <v>20.802025013304402</v>
      </c>
      <c r="S169" s="2">
        <v>20.433741094574799</v>
      </c>
      <c r="T169" s="2">
        <v>19.8809623723035</v>
      </c>
      <c r="U169" s="2">
        <v>21.666313564490501</v>
      </c>
      <c r="V169" s="2">
        <v>20.753824654770899</v>
      </c>
      <c r="W169" s="2">
        <v>20.803030846945301</v>
      </c>
      <c r="X169" s="2">
        <v>20.538820782626299</v>
      </c>
      <c r="Y169" s="2">
        <v>20.743475030189401</v>
      </c>
      <c r="Z169" s="2">
        <v>22.155230439988902</v>
      </c>
      <c r="AA169" s="2">
        <v>20.7946312119956</v>
      </c>
    </row>
    <row r="170" spans="1:27" x14ac:dyDescent="0.25">
      <c r="A170" s="2" t="s">
        <v>4080</v>
      </c>
      <c r="B170" s="2" t="s">
        <v>4081</v>
      </c>
      <c r="C170" s="2" t="s">
        <v>4082</v>
      </c>
      <c r="D170" s="2" t="s">
        <v>3576</v>
      </c>
      <c r="E170" s="2">
        <v>0.99696164997294501</v>
      </c>
      <c r="F170" s="2">
        <v>2</v>
      </c>
      <c r="G170" s="2" t="s">
        <v>26</v>
      </c>
      <c r="H170" s="2" t="s">
        <v>18</v>
      </c>
      <c r="I170" s="5" t="str">
        <f>HYPERLINK("https://www.uniprot.org/uniprot/Q60605", "Q60605")</f>
        <v>Q60605</v>
      </c>
      <c r="J170" s="2" t="s">
        <v>4083</v>
      </c>
      <c r="K170" s="2" t="s">
        <v>4084</v>
      </c>
      <c r="L170" s="2" t="s">
        <v>4085</v>
      </c>
      <c r="M170" s="2">
        <v>17.739617906443101</v>
      </c>
      <c r="N170" s="2">
        <v>17.941161422978901</v>
      </c>
      <c r="O170" s="2">
        <v>18.6983079153147</v>
      </c>
      <c r="P170" s="2">
        <v>19.192692679139501</v>
      </c>
      <c r="Q170" s="2">
        <v>19.095381900581799</v>
      </c>
      <c r="R170" s="2">
        <v>19.274319876715602</v>
      </c>
      <c r="S170" s="2">
        <v>19.362685526430202</v>
      </c>
      <c r="T170" s="2">
        <v>17.934170538339298</v>
      </c>
      <c r="U170" s="2">
        <v>18.520455042282801</v>
      </c>
      <c r="V170" s="2">
        <v>19.017892456772799</v>
      </c>
      <c r="W170" s="2">
        <v>19.751203890969101</v>
      </c>
      <c r="X170" s="2">
        <v>19.932139863975902</v>
      </c>
      <c r="Y170" s="2">
        <v>18.165948532999</v>
      </c>
      <c r="Z170" s="2">
        <v>19.425347795342301</v>
      </c>
      <c r="AA170" s="2">
        <v>18.779168224877999</v>
      </c>
    </row>
    <row r="171" spans="1:27" x14ac:dyDescent="0.25">
      <c r="A171" s="2" t="s">
        <v>3945</v>
      </c>
      <c r="B171" s="2" t="s">
        <v>3946</v>
      </c>
      <c r="C171" s="2" t="s">
        <v>3947</v>
      </c>
      <c r="D171" s="2" t="s">
        <v>506</v>
      </c>
      <c r="E171" s="2">
        <v>0.99765098001807895</v>
      </c>
      <c r="F171" s="2">
        <v>2</v>
      </c>
      <c r="G171" s="2" t="s">
        <v>596</v>
      </c>
      <c r="H171" s="2" t="s">
        <v>18</v>
      </c>
      <c r="I171" s="5" t="str">
        <f>HYPERLINK("https://www.uniprot.org/uniprot/P47753", "P47753")</f>
        <v>P47753</v>
      </c>
      <c r="J171" s="2" t="s">
        <v>3948</v>
      </c>
      <c r="K171" s="2" t="s">
        <v>3949</v>
      </c>
      <c r="L171" s="2" t="s">
        <v>3950</v>
      </c>
      <c r="M171" s="2">
        <v>16.347310829279799</v>
      </c>
      <c r="N171" s="2">
        <v>17.851564611242399</v>
      </c>
      <c r="O171" s="2">
        <v>17.6388003626681</v>
      </c>
      <c r="P171" s="2">
        <v>18.034296029908699</v>
      </c>
      <c r="Q171" s="2">
        <v>19.778250507792599</v>
      </c>
      <c r="R171" s="2">
        <v>18.871965989949501</v>
      </c>
      <c r="S171" s="2">
        <v>19.2347971643715</v>
      </c>
      <c r="T171" s="2">
        <v>18.5205923170519</v>
      </c>
      <c r="U171" s="2">
        <v>17.982624440391401</v>
      </c>
      <c r="V171" s="2">
        <v>18.50173059758</v>
      </c>
      <c r="W171" s="2">
        <v>19.428819031349999</v>
      </c>
      <c r="X171" s="2">
        <v>18.3914000154289</v>
      </c>
      <c r="Y171" s="2">
        <v>18.011253251178001</v>
      </c>
      <c r="Z171" s="2">
        <v>19.3103017681556</v>
      </c>
      <c r="AA171" s="2">
        <v>18.6110358109127</v>
      </c>
    </row>
    <row r="172" spans="1:27" x14ac:dyDescent="0.25">
      <c r="A172" s="2" t="s">
        <v>4311</v>
      </c>
      <c r="B172" s="2" t="s">
        <v>4312</v>
      </c>
      <c r="C172" s="2" t="s">
        <v>4313</v>
      </c>
      <c r="D172" s="2" t="s">
        <v>3851</v>
      </c>
      <c r="E172" s="2">
        <v>0.99581677978858396</v>
      </c>
      <c r="F172" s="2">
        <v>2</v>
      </c>
      <c r="G172" s="2" t="s">
        <v>26</v>
      </c>
      <c r="H172" s="2" t="s">
        <v>18</v>
      </c>
      <c r="I172" s="5" t="str">
        <f>HYPERLINK("https://www.uniprot.org/uniprot/B2RXQ2", "B2RXQ2")</f>
        <v>B2RXQ2</v>
      </c>
      <c r="J172" s="2" t="s">
        <v>4314</v>
      </c>
      <c r="K172" s="2" t="s">
        <v>4315</v>
      </c>
      <c r="L172" s="2" t="s">
        <v>4316</v>
      </c>
      <c r="M172" s="2">
        <v>15.2316551716755</v>
      </c>
      <c r="N172" s="2">
        <v>15.179250614629099</v>
      </c>
      <c r="O172" s="2">
        <v>15.7090355057524</v>
      </c>
      <c r="P172" s="2">
        <v>15.515765918508</v>
      </c>
      <c r="Q172" s="2">
        <v>15.244826318749199</v>
      </c>
      <c r="R172" s="2">
        <v>16.070343149165598</v>
      </c>
      <c r="S172" s="2">
        <v>15.7179736598549</v>
      </c>
      <c r="T172" s="2">
        <v>14.9622876386471</v>
      </c>
      <c r="U172" s="2">
        <v>16.236777702754999</v>
      </c>
      <c r="V172" s="2">
        <v>15.828694005824101</v>
      </c>
      <c r="W172" s="2">
        <v>14.884806145007399</v>
      </c>
      <c r="X172" s="2">
        <v>15.536721051819701</v>
      </c>
      <c r="Y172" s="2">
        <v>16.984560153801802</v>
      </c>
      <c r="Z172" s="2">
        <v>16.711243060003401</v>
      </c>
      <c r="AA172" s="2">
        <v>15.8121760382347</v>
      </c>
    </row>
    <row r="173" spans="1:27" x14ac:dyDescent="0.25">
      <c r="A173" s="2" t="s">
        <v>2619</v>
      </c>
      <c r="B173" s="2" t="s">
        <v>2620</v>
      </c>
      <c r="C173" s="2" t="s">
        <v>2621</v>
      </c>
      <c r="D173" s="2" t="s">
        <v>1709</v>
      </c>
      <c r="E173" s="2">
        <v>0.99758248007856298</v>
      </c>
      <c r="F173" s="2">
        <v>4</v>
      </c>
      <c r="G173" s="2" t="s">
        <v>397</v>
      </c>
      <c r="H173" s="2" t="s">
        <v>18</v>
      </c>
      <c r="I173" s="5" t="str">
        <f>HYPERLINK("https://www.uniprot.org/uniprot/P61982", "P61982")</f>
        <v>P61982</v>
      </c>
      <c r="J173" s="2" t="s">
        <v>2622</v>
      </c>
      <c r="K173" s="2" t="s">
        <v>2623</v>
      </c>
      <c r="L173" s="2" t="s">
        <v>2624</v>
      </c>
      <c r="M173" s="2">
        <v>17.5637384302314</v>
      </c>
      <c r="N173" s="2">
        <v>17.978213521146799</v>
      </c>
      <c r="O173" s="2">
        <v>17.679059480715601</v>
      </c>
      <c r="P173" s="2">
        <v>19.305593299606699</v>
      </c>
      <c r="Q173" s="2">
        <v>18.429194102096101</v>
      </c>
      <c r="R173" s="2">
        <v>17.973934649646399</v>
      </c>
      <c r="S173" s="2">
        <v>17.589840013043698</v>
      </c>
      <c r="T173" s="2">
        <v>17.922511866559699</v>
      </c>
      <c r="U173" s="2">
        <v>18.790093557683299</v>
      </c>
      <c r="V173" s="2">
        <v>18.615578757303499</v>
      </c>
      <c r="W173" s="2">
        <v>17.807900254374101</v>
      </c>
      <c r="X173" s="2">
        <v>18.128819972444401</v>
      </c>
      <c r="Y173" s="2">
        <v>17.5087221556239</v>
      </c>
      <c r="Z173" s="2">
        <v>16.703344444962699</v>
      </c>
      <c r="AA173" s="2">
        <v>17.752986548671299</v>
      </c>
    </row>
    <row r="174" spans="1:27" x14ac:dyDescent="0.25">
      <c r="A174" s="2" t="s">
        <v>690</v>
      </c>
      <c r="B174" s="2" t="s">
        <v>691</v>
      </c>
      <c r="C174" s="2" t="s">
        <v>692</v>
      </c>
      <c r="D174" s="2" t="s">
        <v>693</v>
      </c>
      <c r="E174" s="2">
        <v>0.99676772998645902</v>
      </c>
      <c r="F174" s="2">
        <v>13</v>
      </c>
      <c r="G174" s="2" t="s">
        <v>673</v>
      </c>
      <c r="H174" s="2" t="s">
        <v>18</v>
      </c>
      <c r="I174" s="5" t="str">
        <f>HYPERLINK("https://www.uniprot.org/uniprot/Q497I4", "Q497I4")</f>
        <v>Q497I4</v>
      </c>
      <c r="J174" s="2" t="s">
        <v>694</v>
      </c>
      <c r="K174" s="2" t="s">
        <v>695</v>
      </c>
      <c r="L174" s="2" t="s">
        <v>696</v>
      </c>
      <c r="M174" s="2">
        <v>20.396792122364701</v>
      </c>
      <c r="N174" s="2">
        <v>19.595971808621901</v>
      </c>
      <c r="O174" s="2">
        <v>20.637318760914201</v>
      </c>
      <c r="P174" s="2">
        <v>26.918167768688601</v>
      </c>
      <c r="Q174" s="2">
        <v>23.1794835452557</v>
      </c>
      <c r="R174" s="2">
        <v>23.424073511764298</v>
      </c>
      <c r="S174" s="2">
        <v>20.886830308326399</v>
      </c>
      <c r="T174" s="2">
        <v>21.6759399418237</v>
      </c>
      <c r="U174" s="2">
        <v>18.540642083860899</v>
      </c>
      <c r="V174" s="2">
        <v>21.7839403881495</v>
      </c>
      <c r="W174" s="2">
        <v>20.683866261952101</v>
      </c>
      <c r="X174" s="2">
        <v>20.570758585165098</v>
      </c>
      <c r="Y174" s="2">
        <v>20.366179243494699</v>
      </c>
      <c r="Z174" s="2">
        <v>19.782344191055198</v>
      </c>
      <c r="AA174" s="2">
        <v>19.951475495622699</v>
      </c>
    </row>
    <row r="175" spans="1:27" x14ac:dyDescent="0.25">
      <c r="A175" s="2" t="s">
        <v>2315</v>
      </c>
      <c r="B175" s="2" t="s">
        <v>2316</v>
      </c>
      <c r="C175" s="2" t="s">
        <v>2317</v>
      </c>
      <c r="D175" s="2" t="s">
        <v>1741</v>
      </c>
      <c r="E175" s="2">
        <v>0.99705671006813601</v>
      </c>
      <c r="F175" s="2">
        <v>5</v>
      </c>
      <c r="G175" s="2" t="s">
        <v>251</v>
      </c>
      <c r="H175" s="2" t="s">
        <v>18</v>
      </c>
      <c r="I175" s="5" t="str">
        <f>HYPERLINK("https://www.uniprot.org/uniprot/Q8BL97", "Q8BL97")</f>
        <v>Q8BL97</v>
      </c>
      <c r="J175" s="2" t="s">
        <v>2318</v>
      </c>
      <c r="K175" s="2" t="s">
        <v>2319</v>
      </c>
      <c r="L175" s="2" t="s">
        <v>2320</v>
      </c>
      <c r="M175" s="2">
        <v>22.790730874800701</v>
      </c>
      <c r="N175" s="2">
        <v>22.4747028072183</v>
      </c>
      <c r="O175" s="2">
        <v>22.3364697548927</v>
      </c>
      <c r="P175" s="2">
        <v>21.716861054778001</v>
      </c>
      <c r="Q175" s="2">
        <v>22.1581506735258</v>
      </c>
      <c r="R175" s="2">
        <v>23.210185768550101</v>
      </c>
      <c r="S175" s="2">
        <v>22.436007277719899</v>
      </c>
      <c r="T175" s="2">
        <v>22.224189093183899</v>
      </c>
      <c r="U175" s="2">
        <v>21.4916069073732</v>
      </c>
      <c r="V175" s="2">
        <v>21.9985897635766</v>
      </c>
      <c r="W175" s="2">
        <v>22.227511509613599</v>
      </c>
      <c r="X175" s="2">
        <v>22.094272013990199</v>
      </c>
      <c r="Y175" s="2">
        <v>21.819985818750201</v>
      </c>
      <c r="Z175" s="2">
        <v>20.7653173267292</v>
      </c>
      <c r="AA175" s="2">
        <v>21.702805871716699</v>
      </c>
    </row>
    <row r="176" spans="1:27" x14ac:dyDescent="0.25">
      <c r="A176" s="2" t="s">
        <v>4837</v>
      </c>
      <c r="B176" s="2" t="s">
        <v>4838</v>
      </c>
      <c r="C176" s="2" t="s">
        <v>4839</v>
      </c>
      <c r="D176" s="2" t="s">
        <v>1121</v>
      </c>
      <c r="E176" s="2">
        <v>0.991240819916129</v>
      </c>
      <c r="F176" s="2">
        <v>2</v>
      </c>
      <c r="G176" s="2" t="s">
        <v>26</v>
      </c>
      <c r="H176" s="2" t="s">
        <v>18</v>
      </c>
      <c r="I176" s="5" t="str">
        <f>HYPERLINK("https://www.uniprot.org/uniprot/Q6PDG5", "Q6PDG5")</f>
        <v>Q6PDG5</v>
      </c>
      <c r="J176" s="2" t="s">
        <v>4840</v>
      </c>
      <c r="K176" s="2" t="s">
        <v>4841</v>
      </c>
      <c r="L176" s="2" t="s">
        <v>4842</v>
      </c>
      <c r="M176" s="2">
        <v>18.820837437361199</v>
      </c>
      <c r="N176" s="2">
        <v>18.5126432175608</v>
      </c>
      <c r="O176" s="2">
        <v>16.506904860907401</v>
      </c>
      <c r="P176" s="2">
        <v>17.670064731526999</v>
      </c>
      <c r="Q176" s="2">
        <v>17.321521983968299</v>
      </c>
      <c r="R176" s="2">
        <v>17.7641657854887</v>
      </c>
      <c r="S176" s="2">
        <v>19.206389348129999</v>
      </c>
      <c r="T176" s="2">
        <v>18.8328095128543</v>
      </c>
      <c r="U176" s="2">
        <v>17.850637426941098</v>
      </c>
      <c r="V176" s="2">
        <v>17.796526725953001</v>
      </c>
      <c r="W176" s="2">
        <v>19.128462259995601</v>
      </c>
      <c r="X176" s="2">
        <v>17.3057581852981</v>
      </c>
      <c r="Y176" s="2">
        <v>19.1396127827384</v>
      </c>
      <c r="Z176" s="2">
        <v>19.534356299332799</v>
      </c>
      <c r="AA176" s="2">
        <v>17.909331067300801</v>
      </c>
    </row>
    <row r="177" spans="1:27" x14ac:dyDescent="0.25">
      <c r="A177" s="2" t="s">
        <v>371</v>
      </c>
      <c r="B177" s="2" t="s">
        <v>372</v>
      </c>
      <c r="C177" s="2" t="s">
        <v>373</v>
      </c>
      <c r="D177" s="2" t="s">
        <v>374</v>
      </c>
      <c r="E177" s="2">
        <v>0.99771972000598896</v>
      </c>
      <c r="F177" s="2">
        <v>17</v>
      </c>
      <c r="G177" s="2" t="s">
        <v>26</v>
      </c>
      <c r="H177" s="2" t="s">
        <v>18</v>
      </c>
      <c r="I177" s="5" t="str">
        <f>HYPERLINK("https://www.uniprot.org/uniprot/Q80TP3", "Q80TP3")</f>
        <v>Q80TP3</v>
      </c>
      <c r="J177" s="2" t="s">
        <v>375</v>
      </c>
      <c r="K177" s="2" t="s">
        <v>376</v>
      </c>
      <c r="L177" s="2" t="s">
        <v>377</v>
      </c>
      <c r="M177" s="2">
        <v>21.7868135448477</v>
      </c>
      <c r="N177" s="2">
        <v>22.1625564518733</v>
      </c>
      <c r="O177" s="2">
        <v>22.210779330228</v>
      </c>
      <c r="P177" s="2">
        <v>22.085666986009301</v>
      </c>
      <c r="Q177" s="2">
        <v>22.1769784903158</v>
      </c>
      <c r="R177" s="2">
        <v>22.301342375569199</v>
      </c>
      <c r="S177" s="2">
        <v>22.225251444588199</v>
      </c>
      <c r="T177" s="2">
        <v>21.775651768139099</v>
      </c>
      <c r="U177" s="2">
        <v>22.2840465784275</v>
      </c>
      <c r="V177" s="2">
        <v>22.228166312865699</v>
      </c>
      <c r="W177" s="2">
        <v>22.775058779725999</v>
      </c>
      <c r="X177" s="2">
        <v>22.955077952233999</v>
      </c>
      <c r="Y177" s="2">
        <v>21.905664785233402</v>
      </c>
      <c r="Z177" s="2">
        <v>22.138337538006201</v>
      </c>
      <c r="AA177" s="2">
        <v>22.6068868205741</v>
      </c>
    </row>
    <row r="178" spans="1:27" x14ac:dyDescent="0.25">
      <c r="A178" s="2" t="s">
        <v>4238</v>
      </c>
      <c r="B178" s="2" t="s">
        <v>4239</v>
      </c>
      <c r="C178" s="2" t="s">
        <v>4240</v>
      </c>
      <c r="D178" s="2" t="s">
        <v>3274</v>
      </c>
      <c r="E178" s="2">
        <v>0.99626257992349598</v>
      </c>
      <c r="F178" s="2">
        <v>2</v>
      </c>
      <c r="G178" s="2" t="s">
        <v>26</v>
      </c>
      <c r="H178" s="2" t="s">
        <v>18</v>
      </c>
      <c r="I178" s="5" t="str">
        <f>HYPERLINK("https://www.uniprot.org/uniprot/P63325", "P63325")</f>
        <v>P63325</v>
      </c>
      <c r="J178" s="2" t="s">
        <v>4241</v>
      </c>
      <c r="K178" s="2" t="s">
        <v>4242</v>
      </c>
      <c r="L178" s="2" t="s">
        <v>4243</v>
      </c>
      <c r="M178" s="2">
        <v>17.733908741013099</v>
      </c>
      <c r="N178" s="2">
        <v>18.149561787623199</v>
      </c>
      <c r="O178" s="2">
        <v>17.896777609123799</v>
      </c>
      <c r="P178" s="2">
        <v>18.729165217444098</v>
      </c>
      <c r="Q178" s="2">
        <v>18.420348939437801</v>
      </c>
      <c r="R178" s="2">
        <v>16.415157024470101</v>
      </c>
      <c r="S178" s="2">
        <v>17.760131859676701</v>
      </c>
      <c r="T178" s="2">
        <v>18.0690245798875</v>
      </c>
      <c r="U178" s="2">
        <v>17.550198551338902</v>
      </c>
      <c r="V178" s="2">
        <v>18.077099454668101</v>
      </c>
      <c r="W178" s="2">
        <v>17.309648095202501</v>
      </c>
      <c r="X178" s="2">
        <v>16.663094788522599</v>
      </c>
      <c r="Y178" s="2">
        <v>18.119281604718601</v>
      </c>
      <c r="Z178" s="2">
        <v>17.2887962185393</v>
      </c>
      <c r="AA178" s="2">
        <v>18.446151862051899</v>
      </c>
    </row>
    <row r="179" spans="1:27" x14ac:dyDescent="0.25">
      <c r="A179" s="2" t="s">
        <v>1207</v>
      </c>
      <c r="B179" s="2" t="s">
        <v>1208</v>
      </c>
      <c r="C179" s="2" t="s">
        <v>1209</v>
      </c>
      <c r="D179" s="2" t="s">
        <v>549</v>
      </c>
      <c r="E179" s="2">
        <v>0.99898978997953203</v>
      </c>
      <c r="F179" s="2">
        <v>8</v>
      </c>
      <c r="G179" s="2" t="s">
        <v>26</v>
      </c>
      <c r="H179" s="2" t="s">
        <v>18</v>
      </c>
      <c r="I179" s="5" t="str">
        <f>HYPERLINK("https://www.uniprot.org/uniprot/P15499", "P15499")</f>
        <v>P15499</v>
      </c>
      <c r="J179" s="2" t="s">
        <v>1210</v>
      </c>
      <c r="K179" s="2" t="s">
        <v>1211</v>
      </c>
      <c r="L179" s="2" t="s">
        <v>1212</v>
      </c>
      <c r="M179" s="2">
        <v>23.172114181438101</v>
      </c>
      <c r="N179" s="2">
        <v>23.002071055437</v>
      </c>
      <c r="O179" s="2">
        <v>23.462760136305501</v>
      </c>
      <c r="P179" s="2">
        <v>22.809233476656502</v>
      </c>
      <c r="Q179" s="2">
        <v>22.1931208408479</v>
      </c>
      <c r="R179" s="2">
        <v>22.0570687268401</v>
      </c>
      <c r="S179" s="2">
        <v>21.8819672876742</v>
      </c>
      <c r="T179" s="2">
        <v>23.480915862325102</v>
      </c>
      <c r="U179" s="2">
        <v>23.768425370808099</v>
      </c>
      <c r="V179" s="2">
        <v>22.5645088691426</v>
      </c>
      <c r="W179" s="2">
        <v>21.7298089097632</v>
      </c>
      <c r="X179" s="2">
        <v>21.099341424549699</v>
      </c>
      <c r="Y179" s="2">
        <v>23.284551273728699</v>
      </c>
      <c r="Z179" s="2">
        <v>22.944799265408999</v>
      </c>
      <c r="AA179" s="2">
        <v>21.882380919221401</v>
      </c>
    </row>
    <row r="180" spans="1:27" x14ac:dyDescent="0.25">
      <c r="A180" s="2" t="s">
        <v>4019</v>
      </c>
      <c r="B180" s="2" t="s">
        <v>4020</v>
      </c>
      <c r="C180" s="2" t="s">
        <v>4021</v>
      </c>
      <c r="D180" s="2" t="s">
        <v>616</v>
      </c>
      <c r="E180" s="2">
        <v>0.99739282997325096</v>
      </c>
      <c r="F180" s="2">
        <v>2</v>
      </c>
      <c r="G180" s="2" t="s">
        <v>26</v>
      </c>
      <c r="H180" s="2" t="s">
        <v>18</v>
      </c>
      <c r="I180" s="5" t="str">
        <f>HYPERLINK("https://www.uniprot.org/uniprot/O08580", "O08580")</f>
        <v>O08580</v>
      </c>
      <c r="J180" s="2" t="s">
        <v>4022</v>
      </c>
      <c r="K180" s="2" t="s">
        <v>4023</v>
      </c>
      <c r="L180" s="2" t="s">
        <v>4024</v>
      </c>
      <c r="M180" s="2">
        <v>20.406739779408401</v>
      </c>
      <c r="N180" s="2">
        <v>18.951714514820502</v>
      </c>
      <c r="O180" s="2">
        <v>19.142374522071702</v>
      </c>
      <c r="P180" s="2">
        <v>19.079388081315201</v>
      </c>
      <c r="Q180" s="2">
        <v>19.026345851750399</v>
      </c>
      <c r="R180" s="2">
        <v>19.729382134243</v>
      </c>
      <c r="S180" s="2">
        <v>18.960198795942599</v>
      </c>
      <c r="T180" s="2">
        <v>18.9475747596871</v>
      </c>
      <c r="U180" s="2">
        <v>18.429231065208299</v>
      </c>
      <c r="V180" s="2">
        <v>18.700771940783699</v>
      </c>
      <c r="W180" s="2">
        <v>18.7953108868115</v>
      </c>
      <c r="X180" s="2">
        <v>19.236859762536898</v>
      </c>
      <c r="Y180" s="2">
        <v>18.319767314141</v>
      </c>
      <c r="Z180" s="2">
        <v>19.038071674276399</v>
      </c>
      <c r="AA180" s="2">
        <v>18.599157427611502</v>
      </c>
    </row>
    <row r="181" spans="1:27" x14ac:dyDescent="0.25">
      <c r="A181" s="2" t="s">
        <v>4717</v>
      </c>
      <c r="B181" s="2" t="s">
        <v>4718</v>
      </c>
      <c r="C181" s="2" t="s">
        <v>4719</v>
      </c>
      <c r="D181" s="2" t="s">
        <v>54</v>
      </c>
      <c r="E181" s="2">
        <v>0.99299529986456003</v>
      </c>
      <c r="F181" s="2">
        <v>2</v>
      </c>
      <c r="G181" s="2" t="s">
        <v>26</v>
      </c>
      <c r="H181" s="2" t="s">
        <v>18</v>
      </c>
      <c r="I181" s="5" t="str">
        <f>HYPERLINK("https://www.uniprot.org/uniprot/Q8C006", "Q8C006")</f>
        <v>Q8C006</v>
      </c>
      <c r="J181" s="2" t="s">
        <v>4720</v>
      </c>
      <c r="K181" s="2" t="s">
        <v>4721</v>
      </c>
      <c r="L181" s="2" t="s">
        <v>4722</v>
      </c>
      <c r="M181" s="2">
        <v>25.048546439252998</v>
      </c>
      <c r="N181" s="2">
        <v>24.035375329437599</v>
      </c>
      <c r="O181" s="2">
        <v>24.1396509493579</v>
      </c>
      <c r="P181" s="2">
        <v>24.039957705764799</v>
      </c>
      <c r="Q181" s="2">
        <v>23.590069325546001</v>
      </c>
      <c r="R181" s="2">
        <v>24.430381142546899</v>
      </c>
      <c r="S181" s="2">
        <v>24.190773450542402</v>
      </c>
      <c r="T181" s="2">
        <v>22.2294446629692</v>
      </c>
      <c r="U181" s="2">
        <v>22.610049023344001</v>
      </c>
      <c r="V181" s="2">
        <v>23.827469216661399</v>
      </c>
      <c r="W181" s="2">
        <v>23.8412655323277</v>
      </c>
      <c r="X181" s="2">
        <v>23.892780074747002</v>
      </c>
      <c r="Y181" s="2">
        <v>23.2877860776704</v>
      </c>
      <c r="Z181" s="2">
        <v>21.7626019320893</v>
      </c>
      <c r="AA181" s="2">
        <v>24.051085935325599</v>
      </c>
    </row>
    <row r="182" spans="1:27" x14ac:dyDescent="0.25">
      <c r="A182" s="2" t="s">
        <v>753</v>
      </c>
      <c r="B182" s="2" t="s">
        <v>754</v>
      </c>
      <c r="C182" s="2" t="s">
        <v>755</v>
      </c>
      <c r="D182" s="2" t="s">
        <v>316</v>
      </c>
      <c r="E182" s="2">
        <v>0.99699731008149695</v>
      </c>
      <c r="F182" s="2">
        <v>12</v>
      </c>
      <c r="G182" s="2" t="s">
        <v>26</v>
      </c>
      <c r="H182" s="2" t="s">
        <v>18</v>
      </c>
      <c r="I182" s="5" t="str">
        <f>HYPERLINK("https://www.uniprot.org/uniprot/Q8QZY1", "Q8QZY1")</f>
        <v>Q8QZY1</v>
      </c>
      <c r="J182" s="2" t="s">
        <v>756</v>
      </c>
      <c r="K182" s="2" t="s">
        <v>757</v>
      </c>
      <c r="L182" s="2" t="s">
        <v>758</v>
      </c>
      <c r="M182" s="2">
        <v>21.043615895197401</v>
      </c>
      <c r="N182" s="2">
        <v>21.873662948911001</v>
      </c>
      <c r="O182" s="2">
        <v>22.057850538896901</v>
      </c>
      <c r="P182" s="2">
        <v>22.0970825069105</v>
      </c>
      <c r="Q182" s="2">
        <v>22.498467301054902</v>
      </c>
      <c r="R182" s="2">
        <v>22.116892281292699</v>
      </c>
      <c r="S182" s="2">
        <v>22.1351977384065</v>
      </c>
      <c r="T182" s="2">
        <v>21.740000900857599</v>
      </c>
      <c r="U182" s="2">
        <v>22.807483932505399</v>
      </c>
      <c r="V182" s="2">
        <v>22.633776952242101</v>
      </c>
      <c r="W182" s="2">
        <v>22.244932107009902</v>
      </c>
      <c r="X182" s="2">
        <v>22.372967531110799</v>
      </c>
      <c r="Y182" s="2">
        <v>21.769966960703101</v>
      </c>
      <c r="Z182" s="2">
        <v>22.7599245273578</v>
      </c>
      <c r="AA182" s="2">
        <v>22.971031434665701</v>
      </c>
    </row>
    <row r="183" spans="1:27" x14ac:dyDescent="0.25">
      <c r="A183" s="2" t="s">
        <v>435</v>
      </c>
      <c r="B183" s="2" t="s">
        <v>436</v>
      </c>
      <c r="C183" s="2" t="s">
        <v>437</v>
      </c>
      <c r="D183" s="2" t="s">
        <v>345</v>
      </c>
      <c r="E183" s="2">
        <v>0.99681440996937498</v>
      </c>
      <c r="F183" s="2">
        <v>16</v>
      </c>
      <c r="G183" s="2" t="s">
        <v>431</v>
      </c>
      <c r="H183" s="2" t="s">
        <v>18</v>
      </c>
      <c r="I183" s="5" t="str">
        <f>HYPERLINK("https://www.uniprot.org/uniprot/Q9CWF2", "Q9CWF2")</f>
        <v>Q9CWF2</v>
      </c>
      <c r="J183" s="2" t="s">
        <v>438</v>
      </c>
      <c r="K183" s="2" t="s">
        <v>439</v>
      </c>
      <c r="L183" s="2" t="s">
        <v>440</v>
      </c>
      <c r="M183" s="2">
        <v>20.4916376556606</v>
      </c>
      <c r="N183" s="2">
        <v>19.8514670184585</v>
      </c>
      <c r="O183" s="2">
        <v>19.144952577732099</v>
      </c>
      <c r="P183" s="2">
        <v>19.800432973055401</v>
      </c>
      <c r="Q183" s="2">
        <v>20.415181949710899</v>
      </c>
      <c r="R183" s="2">
        <v>19.841792296788601</v>
      </c>
      <c r="S183" s="2">
        <v>19.4987727240669</v>
      </c>
      <c r="T183" s="2">
        <v>18.0607085574851</v>
      </c>
      <c r="U183" s="2">
        <v>17.292244598641702</v>
      </c>
      <c r="V183" s="2">
        <v>19.477920750030101</v>
      </c>
      <c r="W183" s="2">
        <v>21.040913189471301</v>
      </c>
      <c r="X183" s="2">
        <v>21.9053399732367</v>
      </c>
      <c r="Y183" s="2">
        <v>19.637482757835599</v>
      </c>
      <c r="Z183" s="2">
        <v>20.4169268004391</v>
      </c>
      <c r="AA183" s="2">
        <v>20.7553173946716</v>
      </c>
    </row>
    <row r="184" spans="1:27" x14ac:dyDescent="0.25">
      <c r="A184" s="2" t="s">
        <v>2693</v>
      </c>
      <c r="B184" s="2" t="s">
        <v>2694</v>
      </c>
      <c r="C184" s="2" t="s">
        <v>2695</v>
      </c>
      <c r="D184" s="2" t="s">
        <v>345</v>
      </c>
      <c r="E184" s="2">
        <v>0.99684110004454896</v>
      </c>
      <c r="F184" s="2">
        <v>4</v>
      </c>
      <c r="G184" s="2" t="s">
        <v>26</v>
      </c>
      <c r="H184" s="2" t="s">
        <v>18</v>
      </c>
      <c r="I184" s="5" t="str">
        <f>HYPERLINK("https://www.uniprot.org/uniprot/P60122", "P60122")</f>
        <v>P60122</v>
      </c>
      <c r="J184" s="2" t="s">
        <v>2696</v>
      </c>
      <c r="K184" s="2" t="s">
        <v>2697</v>
      </c>
      <c r="L184" s="2" t="s">
        <v>2698</v>
      </c>
      <c r="M184" s="2">
        <v>19.389657266806498</v>
      </c>
      <c r="N184" s="2">
        <v>20.640405113060499</v>
      </c>
      <c r="O184" s="2">
        <v>20.4358524287017</v>
      </c>
      <c r="P184" s="2">
        <v>19.8788004851003</v>
      </c>
      <c r="Q184" s="2">
        <v>20.124936123726101</v>
      </c>
      <c r="R184" s="2">
        <v>19.432101660633698</v>
      </c>
      <c r="S184" s="2">
        <v>19.121998055836698</v>
      </c>
      <c r="T184" s="2">
        <v>19.5077066659316</v>
      </c>
      <c r="U184" s="2">
        <v>19.856919924987501</v>
      </c>
      <c r="V184" s="2">
        <v>20.1656929433579</v>
      </c>
      <c r="W184" s="2">
        <v>18.977323808728901</v>
      </c>
      <c r="X184" s="2">
        <v>20.097663405974899</v>
      </c>
      <c r="Y184" s="2">
        <v>19.596151928834701</v>
      </c>
      <c r="Z184" s="2">
        <v>18.736400836096799</v>
      </c>
      <c r="AA184" s="2">
        <v>20.302635650002099</v>
      </c>
    </row>
    <row r="185" spans="1:27" x14ac:dyDescent="0.25">
      <c r="A185" s="2" t="s">
        <v>2042</v>
      </c>
      <c r="B185" s="2" t="s">
        <v>2043</v>
      </c>
      <c r="C185" s="2" t="s">
        <v>2044</v>
      </c>
      <c r="D185" s="2" t="s">
        <v>1690</v>
      </c>
      <c r="E185" s="2">
        <v>0.99451724998652902</v>
      </c>
      <c r="F185" s="2">
        <v>6</v>
      </c>
      <c r="G185" s="2" t="s">
        <v>26</v>
      </c>
      <c r="H185" s="2" t="s">
        <v>18</v>
      </c>
      <c r="I185" s="5" t="str">
        <f>HYPERLINK("https://www.uniprot.org/uniprot/Q80VC9", "Q80VC9")</f>
        <v>Q80VC9</v>
      </c>
      <c r="J185" s="2" t="s">
        <v>2045</v>
      </c>
      <c r="K185" s="2" t="s">
        <v>2046</v>
      </c>
      <c r="L185" s="2" t="s">
        <v>2047</v>
      </c>
      <c r="M185" s="2">
        <v>17.185258540753701</v>
      </c>
      <c r="N185" s="2">
        <v>17.6092495706554</v>
      </c>
      <c r="O185" s="2">
        <v>18.0661971916028</v>
      </c>
      <c r="P185" s="2">
        <v>17.876535030426901</v>
      </c>
      <c r="Q185" s="2">
        <v>17.154990158381</v>
      </c>
      <c r="R185" s="2">
        <v>18.0468212898693</v>
      </c>
      <c r="S185" s="2">
        <v>18.274975388739499</v>
      </c>
      <c r="T185" s="2">
        <v>16.180590117838499</v>
      </c>
      <c r="U185" s="2">
        <v>17.313537359342</v>
      </c>
      <c r="V185" s="2">
        <v>18.199534337432201</v>
      </c>
      <c r="W185" s="2">
        <v>19.119935600254401</v>
      </c>
      <c r="X185" s="2">
        <v>18.708659995978799</v>
      </c>
      <c r="Y185" s="2">
        <v>17.3896200108593</v>
      </c>
      <c r="Z185" s="2">
        <v>17.640665399941401</v>
      </c>
      <c r="AA185" s="2">
        <v>18.4336393033877</v>
      </c>
    </row>
    <row r="186" spans="1:27" x14ac:dyDescent="0.25">
      <c r="A186" s="2" t="s">
        <v>2162</v>
      </c>
      <c r="B186" s="2" t="s">
        <v>2163</v>
      </c>
      <c r="C186" s="2" t="s">
        <v>2164</v>
      </c>
      <c r="D186" s="2" t="s">
        <v>528</v>
      </c>
      <c r="E186" s="2">
        <v>0.99877476005349297</v>
      </c>
      <c r="F186" s="2">
        <v>5</v>
      </c>
      <c r="G186" s="2" t="s">
        <v>26</v>
      </c>
      <c r="H186" s="2" t="s">
        <v>18</v>
      </c>
      <c r="I186" s="5" t="str">
        <f>HYPERLINK("https://www.uniprot.org/uniprot/P97350", "P97350")</f>
        <v>P97350</v>
      </c>
      <c r="J186" s="2" t="s">
        <v>2165</v>
      </c>
      <c r="K186" s="2" t="s">
        <v>2166</v>
      </c>
      <c r="L186" s="2" t="s">
        <v>2167</v>
      </c>
      <c r="M186" s="2">
        <v>19.0129396812052</v>
      </c>
      <c r="N186" s="2">
        <v>18.146405223442802</v>
      </c>
      <c r="O186" s="2">
        <v>17.9198078511318</v>
      </c>
      <c r="P186" s="2">
        <v>24.2023125707064</v>
      </c>
      <c r="Q186" s="2">
        <v>23.3913086140616</v>
      </c>
      <c r="R186" s="2">
        <v>20.562666725806402</v>
      </c>
      <c r="S186" s="2">
        <v>20.208731139880399</v>
      </c>
      <c r="T186" s="2">
        <v>18.831755707359999</v>
      </c>
      <c r="U186" s="2">
        <v>17.6245712275126</v>
      </c>
      <c r="V186" s="2">
        <v>20.054464337517501</v>
      </c>
      <c r="W186" s="2">
        <v>18.387484676164799</v>
      </c>
      <c r="X186" s="2">
        <v>19.5897474337124</v>
      </c>
      <c r="Y186" s="2">
        <v>18.6461176317375</v>
      </c>
      <c r="Z186" s="2">
        <v>18.756116046631199</v>
      </c>
      <c r="AA186" s="2">
        <v>18.877168587493799</v>
      </c>
    </row>
    <row r="187" spans="1:27" x14ac:dyDescent="0.25">
      <c r="A187" s="2" t="s">
        <v>600</v>
      </c>
      <c r="B187" s="2" t="s">
        <v>601</v>
      </c>
      <c r="C187" s="2" t="s">
        <v>602</v>
      </c>
      <c r="D187" s="2" t="s">
        <v>215</v>
      </c>
      <c r="E187" s="2">
        <v>0.99972599098691695</v>
      </c>
      <c r="F187" s="2">
        <v>13</v>
      </c>
      <c r="G187" s="2" t="s">
        <v>26</v>
      </c>
      <c r="H187" s="2" t="s">
        <v>18</v>
      </c>
      <c r="I187" s="5" t="str">
        <f>HYPERLINK("https://www.uniprot.org/uniprot/P13595", "P13595")</f>
        <v>P13595</v>
      </c>
      <c r="J187" s="2" t="s">
        <v>603</v>
      </c>
      <c r="K187" s="2" t="s">
        <v>604</v>
      </c>
      <c r="L187" s="2" t="s">
        <v>605</v>
      </c>
      <c r="M187" s="2">
        <v>23.416110658058201</v>
      </c>
      <c r="N187" s="2">
        <v>23.591351153821201</v>
      </c>
      <c r="O187" s="2">
        <v>23.590949963489599</v>
      </c>
      <c r="P187" s="2">
        <v>22.9387961225186</v>
      </c>
      <c r="Q187" s="2">
        <v>22.7893733655049</v>
      </c>
      <c r="R187" s="2">
        <v>22.780960959405402</v>
      </c>
      <c r="S187" s="2">
        <v>22.572894689814099</v>
      </c>
      <c r="T187" s="2">
        <v>23.035642043306598</v>
      </c>
      <c r="U187" s="2">
        <v>23.471865737789599</v>
      </c>
      <c r="V187" s="2">
        <v>22.852821737859699</v>
      </c>
      <c r="W187" s="2">
        <v>22.543640255038</v>
      </c>
      <c r="X187" s="2">
        <v>22.823443928221899</v>
      </c>
      <c r="Y187" s="2">
        <v>23.029342343605201</v>
      </c>
      <c r="Z187" s="2">
        <v>23.146319370284601</v>
      </c>
      <c r="AA187" s="2">
        <v>22.835099001183899</v>
      </c>
    </row>
    <row r="188" spans="1:27" x14ac:dyDescent="0.25">
      <c r="A188" s="2" t="s">
        <v>4098</v>
      </c>
      <c r="B188" s="2" t="s">
        <v>4099</v>
      </c>
      <c r="C188" s="2" t="s">
        <v>4100</v>
      </c>
      <c r="D188" s="2" t="s">
        <v>3337</v>
      </c>
      <c r="E188" s="2">
        <v>0.996914359973744</v>
      </c>
      <c r="F188" s="2">
        <v>2</v>
      </c>
      <c r="G188" s="2" t="s">
        <v>26</v>
      </c>
      <c r="H188" s="2" t="s">
        <v>18</v>
      </c>
      <c r="I188" s="5" t="str">
        <f>HYPERLINK("https://www.uniprot.org/uniprot/P02088", "P02088")</f>
        <v>P02088</v>
      </c>
      <c r="J188" s="2" t="s">
        <v>4101</v>
      </c>
      <c r="K188" s="2" t="s">
        <v>4102</v>
      </c>
      <c r="L188" s="2" t="s">
        <v>4103</v>
      </c>
      <c r="M188" s="2">
        <v>22.1386085743558</v>
      </c>
      <c r="N188" s="2">
        <v>21.3137745862809</v>
      </c>
      <c r="O188" s="2">
        <v>21.2492410680895</v>
      </c>
      <c r="P188" s="2">
        <v>25.326645026312299</v>
      </c>
      <c r="Q188" s="2">
        <v>21.1551159766524</v>
      </c>
      <c r="R188" s="2">
        <v>20.5402254621617</v>
      </c>
      <c r="S188" s="2">
        <v>23.115144174418099</v>
      </c>
      <c r="T188" s="2">
        <v>20.436066114322301</v>
      </c>
      <c r="U188" s="2">
        <v>21.153117615028901</v>
      </c>
      <c r="V188" s="2">
        <v>20.984856339382901</v>
      </c>
      <c r="W188" s="2">
        <v>23.398222289203002</v>
      </c>
      <c r="X188" s="2">
        <v>20.078831793489599</v>
      </c>
      <c r="Y188" s="2">
        <v>20.468626377620101</v>
      </c>
      <c r="Z188" s="2">
        <v>17.763580242171901</v>
      </c>
      <c r="AA188" s="2">
        <v>21.9253054726579</v>
      </c>
    </row>
    <row r="189" spans="1:27" x14ac:dyDescent="0.25">
      <c r="A189" s="2" t="s">
        <v>3774</v>
      </c>
      <c r="B189" s="2" t="s">
        <v>3775</v>
      </c>
      <c r="C189" s="2" t="s">
        <v>3776</v>
      </c>
      <c r="D189" s="2" t="s">
        <v>1435</v>
      </c>
      <c r="E189" s="2">
        <v>0.99292282015085198</v>
      </c>
      <c r="F189" s="2">
        <v>3</v>
      </c>
      <c r="G189" s="2" t="s">
        <v>26</v>
      </c>
      <c r="H189" s="2" t="s">
        <v>18</v>
      </c>
      <c r="I189" s="5" t="str">
        <f>HYPERLINK("https://www.uniprot.org/uniprot/Q3TDK6", "Q3TDK6")</f>
        <v>Q3TDK6</v>
      </c>
      <c r="J189" s="2" t="s">
        <v>3777</v>
      </c>
      <c r="K189" s="2" t="s">
        <v>3778</v>
      </c>
      <c r="L189" s="2" t="s">
        <v>3779</v>
      </c>
      <c r="M189" s="2">
        <v>19.612532109345999</v>
      </c>
      <c r="N189" s="2">
        <v>20.224325740493299</v>
      </c>
      <c r="O189" s="2">
        <v>20.8933861066715</v>
      </c>
      <c r="P189" s="2">
        <v>20.363567103325</v>
      </c>
      <c r="Q189" s="2">
        <v>19.7887486489522</v>
      </c>
      <c r="R189" s="2">
        <v>18.545472943071399</v>
      </c>
      <c r="S189" s="2">
        <v>18.710584026341799</v>
      </c>
      <c r="T189" s="2">
        <v>19.667149191057799</v>
      </c>
      <c r="U189" s="2">
        <v>20.186792706920901</v>
      </c>
      <c r="V189" s="2">
        <v>20.012981300618399</v>
      </c>
      <c r="W189" s="2">
        <v>19.019029356746898</v>
      </c>
      <c r="X189" s="2">
        <v>18.751455122072301</v>
      </c>
      <c r="Y189" s="2">
        <v>19.826857060853801</v>
      </c>
      <c r="Z189" s="2">
        <v>20.452478230876</v>
      </c>
      <c r="AA189" s="2">
        <v>19.703700726186</v>
      </c>
    </row>
    <row r="190" spans="1:27" x14ac:dyDescent="0.25">
      <c r="A190" s="2" t="s">
        <v>2494</v>
      </c>
      <c r="B190" s="2" t="s">
        <v>2495</v>
      </c>
      <c r="C190" s="2" t="s">
        <v>2496</v>
      </c>
      <c r="D190" s="2" t="s">
        <v>2386</v>
      </c>
      <c r="E190" s="2">
        <v>0.993827490136027</v>
      </c>
      <c r="F190" s="2">
        <v>5</v>
      </c>
      <c r="G190" s="2" t="s">
        <v>26</v>
      </c>
      <c r="H190" s="2" t="s">
        <v>18</v>
      </c>
      <c r="I190" s="5" t="str">
        <f>HYPERLINK("https://www.uniprot.org/uniprot/Q8CFI7", "Q8CFI7")</f>
        <v>Q8CFI7</v>
      </c>
      <c r="J190" s="2" t="s">
        <v>2497</v>
      </c>
      <c r="K190" s="2" t="s">
        <v>2498</v>
      </c>
      <c r="L190" s="2" t="s">
        <v>2499</v>
      </c>
      <c r="M190" s="2">
        <v>19.482813174911598</v>
      </c>
      <c r="N190" s="2">
        <v>19.7866589470643</v>
      </c>
      <c r="O190" s="2">
        <v>20.0404483218081</v>
      </c>
      <c r="P190" s="2">
        <v>19.626698715523698</v>
      </c>
      <c r="Q190" s="2">
        <v>20.197118262468901</v>
      </c>
      <c r="R190" s="2">
        <v>19.824637940536501</v>
      </c>
      <c r="S190" s="2">
        <v>19.801884169427002</v>
      </c>
      <c r="T190" s="2">
        <v>20.1124347476234</v>
      </c>
      <c r="U190" s="2">
        <v>20.397772824179999</v>
      </c>
      <c r="V190" s="2">
        <v>20.038431064346401</v>
      </c>
      <c r="W190" s="2">
        <v>20.610857432978499</v>
      </c>
      <c r="X190" s="2">
        <v>20.256110408719302</v>
      </c>
      <c r="Y190" s="2">
        <v>19.896416073704799</v>
      </c>
      <c r="Z190" s="2">
        <v>20.131686678857001</v>
      </c>
      <c r="AA190" s="2">
        <v>20.024361709035599</v>
      </c>
    </row>
    <row r="191" spans="1:27" x14ac:dyDescent="0.25">
      <c r="A191" s="2" t="s">
        <v>447</v>
      </c>
      <c r="B191" s="2" t="s">
        <v>448</v>
      </c>
      <c r="C191" s="2" t="s">
        <v>449</v>
      </c>
      <c r="D191" s="2" t="s">
        <v>33</v>
      </c>
      <c r="E191" s="2">
        <v>0.99332660017535102</v>
      </c>
      <c r="F191" s="2">
        <v>16</v>
      </c>
      <c r="G191" s="2" t="s">
        <v>431</v>
      </c>
      <c r="H191" s="2" t="s">
        <v>18</v>
      </c>
      <c r="I191" s="5" t="str">
        <f>HYPERLINK("https://www.uniprot.org/uniprot/Q8BGZ7", "Q8BGZ7")</f>
        <v>Q8BGZ7</v>
      </c>
      <c r="J191" s="2" t="s">
        <v>450</v>
      </c>
      <c r="K191" s="2" t="s">
        <v>451</v>
      </c>
      <c r="L191" s="2" t="s">
        <v>452</v>
      </c>
      <c r="M191" s="2">
        <v>19.032249127888999</v>
      </c>
      <c r="N191" s="2">
        <v>18.581268166861999</v>
      </c>
      <c r="O191" s="2">
        <v>17.958146626560499</v>
      </c>
      <c r="P191" s="2">
        <v>23.486993786863099</v>
      </c>
      <c r="Q191" s="2">
        <v>17.9966329838369</v>
      </c>
      <c r="R191" s="2">
        <v>18.659871455161699</v>
      </c>
      <c r="S191" s="2">
        <v>19.993396660645701</v>
      </c>
      <c r="T191" s="2">
        <v>17.771310381428499</v>
      </c>
      <c r="U191" s="2">
        <v>16.4860620241788</v>
      </c>
      <c r="V191" s="2">
        <v>18.062797920601302</v>
      </c>
      <c r="W191" s="2">
        <v>18.657525472201101</v>
      </c>
      <c r="X191" s="2">
        <v>18.5416453461591</v>
      </c>
      <c r="Y191" s="2">
        <v>17.304794386508402</v>
      </c>
      <c r="Z191" s="2">
        <v>17.871573114581</v>
      </c>
      <c r="AA191" s="2">
        <v>17.817186128619799</v>
      </c>
    </row>
    <row r="192" spans="1:27" x14ac:dyDescent="0.25">
      <c r="A192" s="2" t="s">
        <v>2595</v>
      </c>
      <c r="B192" s="2" t="s">
        <v>2596</v>
      </c>
      <c r="C192" s="2" t="s">
        <v>2597</v>
      </c>
      <c r="D192" s="2" t="s">
        <v>1255</v>
      </c>
      <c r="E192" s="2">
        <v>0.99760721996426605</v>
      </c>
      <c r="F192" s="2">
        <v>4</v>
      </c>
      <c r="G192" s="2" t="s">
        <v>596</v>
      </c>
      <c r="H192" s="2" t="s">
        <v>18</v>
      </c>
      <c r="I192" s="5" t="str">
        <f>HYPERLINK("https://www.uniprot.org/uniprot/P43275", "P43275")</f>
        <v>P43275</v>
      </c>
      <c r="J192" s="2" t="s">
        <v>2598</v>
      </c>
      <c r="K192" s="2" t="s">
        <v>2599</v>
      </c>
      <c r="L192" s="2" t="s">
        <v>2600</v>
      </c>
      <c r="M192" s="2">
        <v>20.293167686272199</v>
      </c>
      <c r="N192" s="2">
        <v>22.988918303881199</v>
      </c>
      <c r="O192" s="2">
        <v>20.668237074413099</v>
      </c>
      <c r="P192" s="2">
        <v>20.411006534100402</v>
      </c>
      <c r="Q192" s="2">
        <v>21.647008041481499</v>
      </c>
      <c r="R192" s="2">
        <v>21.1900068412107</v>
      </c>
      <c r="S192" s="2">
        <v>22.068738722432801</v>
      </c>
      <c r="T192" s="2">
        <v>21.1576646132641</v>
      </c>
      <c r="U192" s="2">
        <v>19.9155448244002</v>
      </c>
      <c r="V192" s="2">
        <v>21.558075792010101</v>
      </c>
      <c r="W192" s="2">
        <v>21.294497240923299</v>
      </c>
      <c r="X192" s="2">
        <v>20.250569506389599</v>
      </c>
      <c r="Y192" s="2">
        <v>21.0620945334542</v>
      </c>
      <c r="Z192" s="2">
        <v>19.577353191430898</v>
      </c>
      <c r="AA192" s="2">
        <v>19.674160578088401</v>
      </c>
    </row>
    <row r="193" spans="1:27" x14ac:dyDescent="0.25">
      <c r="A193" s="2" t="s">
        <v>3842</v>
      </c>
      <c r="B193" s="2" t="s">
        <v>3843</v>
      </c>
      <c r="C193" s="2" t="s">
        <v>3844</v>
      </c>
      <c r="D193" s="2" t="s">
        <v>2324</v>
      </c>
      <c r="E193" s="2">
        <v>0.99216969031840596</v>
      </c>
      <c r="F193" s="2">
        <v>3</v>
      </c>
      <c r="G193" s="2" t="s">
        <v>26</v>
      </c>
      <c r="H193" s="2" t="s">
        <v>18</v>
      </c>
      <c r="I193" s="5" t="str">
        <f>HYPERLINK("https://www.uniprot.org/uniprot/Q9D1J3", "Q9D1J3")</f>
        <v>Q9D1J3</v>
      </c>
      <c r="J193" s="2" t="s">
        <v>3845</v>
      </c>
      <c r="K193" s="2" t="s">
        <v>3846</v>
      </c>
      <c r="L193" s="2" t="s">
        <v>3847</v>
      </c>
      <c r="M193" s="2">
        <v>19.046671119128799</v>
      </c>
      <c r="N193" s="2">
        <v>19.6471568205144</v>
      </c>
      <c r="O193" s="2">
        <v>19.5706043939716</v>
      </c>
      <c r="P193" s="2">
        <v>18.9996887460963</v>
      </c>
      <c r="Q193" s="2">
        <v>19.099099255891701</v>
      </c>
      <c r="R193" s="2">
        <v>20.266881683867201</v>
      </c>
      <c r="S193" s="2">
        <v>19.8302591942962</v>
      </c>
      <c r="T193" s="2">
        <v>20.034587283821601</v>
      </c>
      <c r="U193" s="2">
        <v>19.365474254340601</v>
      </c>
      <c r="V193" s="2">
        <v>18.625257756456499</v>
      </c>
      <c r="W193" s="2">
        <v>20.202458419457098</v>
      </c>
      <c r="X193" s="2">
        <v>20.411583752962301</v>
      </c>
      <c r="Y193" s="2">
        <v>19.733817198623498</v>
      </c>
      <c r="Z193" s="2">
        <v>19.6654279279817</v>
      </c>
      <c r="AA193" s="2">
        <v>18.958559063123499</v>
      </c>
    </row>
    <row r="194" spans="1:27" x14ac:dyDescent="0.25">
      <c r="A194" s="2" t="s">
        <v>1817</v>
      </c>
      <c r="B194" s="2" t="s">
        <v>1818</v>
      </c>
      <c r="C194" s="2" t="s">
        <v>1819</v>
      </c>
      <c r="D194" s="2" t="s">
        <v>929</v>
      </c>
      <c r="E194" s="2">
        <v>0.99807039997540403</v>
      </c>
      <c r="F194" s="2">
        <v>6</v>
      </c>
      <c r="G194" s="2" t="s">
        <v>26</v>
      </c>
      <c r="H194" s="2" t="s">
        <v>18</v>
      </c>
      <c r="I194" s="5" t="str">
        <f>HYPERLINK("https://www.uniprot.org/uniprot/P62196", "P62196")</f>
        <v>P62196</v>
      </c>
      <c r="J194" s="2" t="s">
        <v>1820</v>
      </c>
      <c r="K194" s="2" t="s">
        <v>1821</v>
      </c>
      <c r="L194" s="2" t="s">
        <v>1822</v>
      </c>
      <c r="M194" s="2">
        <v>20.9950044643934</v>
      </c>
      <c r="N194" s="2">
        <v>21.505335339855499</v>
      </c>
      <c r="O194" s="2">
        <v>21.758456946122099</v>
      </c>
      <c r="P194" s="2">
        <v>22.2082210468045</v>
      </c>
      <c r="Q194" s="2">
        <v>22.4269538646592</v>
      </c>
      <c r="R194" s="2">
        <v>22.6126445655913</v>
      </c>
      <c r="S194" s="2">
        <v>22.342490020486</v>
      </c>
      <c r="T194" s="2">
        <v>21.938433084526999</v>
      </c>
      <c r="U194" s="2">
        <v>22.751175723285101</v>
      </c>
      <c r="V194" s="2">
        <v>22.320790459956399</v>
      </c>
      <c r="W194" s="2">
        <v>22.530023153956801</v>
      </c>
      <c r="X194" s="2">
        <v>22.194715141004</v>
      </c>
      <c r="Y194" s="2">
        <v>21.915747366928201</v>
      </c>
      <c r="Z194" s="2">
        <v>22.070043814067599</v>
      </c>
      <c r="AA194" s="2">
        <v>22.339617217925198</v>
      </c>
    </row>
    <row r="195" spans="1:27" x14ac:dyDescent="0.25">
      <c r="A195" s="2" t="s">
        <v>807</v>
      </c>
      <c r="B195" s="2" t="s">
        <v>808</v>
      </c>
      <c r="C195" s="2" t="s">
        <v>809</v>
      </c>
      <c r="D195" s="2" t="s">
        <v>810</v>
      </c>
      <c r="E195" s="2">
        <v>0.99866863002535</v>
      </c>
      <c r="F195" s="2">
        <v>11</v>
      </c>
      <c r="G195" s="2" t="s">
        <v>26</v>
      </c>
      <c r="H195" s="2" t="s">
        <v>18</v>
      </c>
      <c r="I195" s="5" t="str">
        <f>HYPERLINK("https://www.uniprot.org/uniprot/P62806", "P62806")</f>
        <v>P62806</v>
      </c>
      <c r="J195" s="2" t="s">
        <v>811</v>
      </c>
      <c r="K195" s="2" t="s">
        <v>812</v>
      </c>
      <c r="L195" s="2" t="s">
        <v>813</v>
      </c>
      <c r="M195" s="2">
        <v>26.887119721768201</v>
      </c>
      <c r="N195" s="2">
        <v>28.1332626019312</v>
      </c>
      <c r="O195" s="2">
        <v>27.238951787683501</v>
      </c>
      <c r="P195" s="2">
        <v>28.312978335729099</v>
      </c>
      <c r="Q195" s="2">
        <v>28.051733304985099</v>
      </c>
      <c r="R195" s="2">
        <v>26.6047551772788</v>
      </c>
      <c r="S195" s="2">
        <v>27.356935277349699</v>
      </c>
      <c r="T195" s="2">
        <v>30.708185522528101</v>
      </c>
      <c r="U195" s="2">
        <v>27.278206527691701</v>
      </c>
      <c r="V195" s="2">
        <v>27.2526392553108</v>
      </c>
      <c r="W195" s="2">
        <v>28.104694775859802</v>
      </c>
      <c r="X195" s="2">
        <v>28.348311873527201</v>
      </c>
      <c r="Y195" s="2">
        <v>30.049220510270299</v>
      </c>
      <c r="Z195" s="2">
        <v>28.722036203361501</v>
      </c>
      <c r="AA195" s="2">
        <v>28.288936346919499</v>
      </c>
    </row>
    <row r="196" spans="1:27" x14ac:dyDescent="0.25">
      <c r="A196" s="2" t="s">
        <v>3885</v>
      </c>
      <c r="B196" s="2" t="s">
        <v>3886</v>
      </c>
      <c r="C196" s="2" t="s">
        <v>3887</v>
      </c>
      <c r="D196" s="2" t="s">
        <v>1690</v>
      </c>
      <c r="E196" s="2">
        <v>0.99818803998641703</v>
      </c>
      <c r="F196" s="2">
        <v>2</v>
      </c>
      <c r="G196" s="2" t="s">
        <v>26</v>
      </c>
      <c r="H196" s="2" t="s">
        <v>18</v>
      </c>
      <c r="I196" s="5" t="str">
        <f>HYPERLINK("https://www.uniprot.org/uniprot/G5E829", "G5E829")</f>
        <v>G5E829</v>
      </c>
      <c r="J196" s="2" t="s">
        <v>3888</v>
      </c>
      <c r="K196" s="2" t="s">
        <v>3889</v>
      </c>
      <c r="L196" s="2" t="s">
        <v>3890</v>
      </c>
      <c r="M196" s="2">
        <v>18.791967640919601</v>
      </c>
      <c r="N196" s="2">
        <v>19.112030682875101</v>
      </c>
      <c r="O196" s="2">
        <v>19.038380135251099</v>
      </c>
      <c r="P196" s="2">
        <v>18.2830238098975</v>
      </c>
      <c r="Q196" s="2">
        <v>20.035160792514901</v>
      </c>
      <c r="R196" s="2">
        <v>17.336918101623699</v>
      </c>
      <c r="S196" s="2">
        <v>16.550273950691</v>
      </c>
      <c r="T196" s="2">
        <v>18.8660666936597</v>
      </c>
      <c r="U196" s="2">
        <v>19.391754264947501</v>
      </c>
      <c r="V196" s="2">
        <v>18.356622387220899</v>
      </c>
      <c r="W196" s="2">
        <v>18.996556923283698</v>
      </c>
      <c r="X196" s="2">
        <v>18.261760014577401</v>
      </c>
      <c r="Y196" s="2">
        <v>18.847894666939101</v>
      </c>
      <c r="Z196" s="2">
        <v>17.124001351133799</v>
      </c>
      <c r="AA196" s="2">
        <v>18.0931734779866</v>
      </c>
    </row>
    <row r="197" spans="1:27" x14ac:dyDescent="0.25">
      <c r="A197" s="2" t="s">
        <v>4251</v>
      </c>
      <c r="B197" s="2" t="s">
        <v>4252</v>
      </c>
      <c r="C197" s="2" t="s">
        <v>4253</v>
      </c>
      <c r="D197" s="2" t="s">
        <v>417</v>
      </c>
      <c r="E197" s="2">
        <v>0.99618338001892004</v>
      </c>
      <c r="F197" s="2">
        <v>2</v>
      </c>
      <c r="G197" s="2" t="s">
        <v>26</v>
      </c>
      <c r="H197" s="2" t="s">
        <v>18</v>
      </c>
      <c r="I197" s="5" t="str">
        <f>HYPERLINK("https://www.uniprot.org/uniprot/Q9CPY7", "Q9CPY7")</f>
        <v>Q9CPY7</v>
      </c>
      <c r="J197" s="2" t="s">
        <v>4254</v>
      </c>
      <c r="K197" s="2" t="s">
        <v>4255</v>
      </c>
      <c r="L197" s="2" t="s">
        <v>4256</v>
      </c>
      <c r="M197" s="2">
        <v>18.1863800328731</v>
      </c>
      <c r="N197" s="2">
        <v>16.514797654509</v>
      </c>
      <c r="O197" s="2">
        <v>17.805579445467298</v>
      </c>
      <c r="P197" s="2">
        <v>20.797847289265999</v>
      </c>
      <c r="Q197" s="2">
        <v>18.7352408381015</v>
      </c>
      <c r="R197" s="2">
        <v>17.258290681996002</v>
      </c>
      <c r="S197" s="2">
        <v>17.549786343802101</v>
      </c>
      <c r="T197" s="2">
        <v>15.4476481034436</v>
      </c>
      <c r="U197" s="2">
        <v>10.820885034294999</v>
      </c>
      <c r="V197" s="2">
        <v>16.805164009607001</v>
      </c>
      <c r="W197" s="2">
        <v>15.884938688744599</v>
      </c>
      <c r="X197" s="2">
        <v>16.254737294853498</v>
      </c>
      <c r="Y197" s="2">
        <v>17.146332630221998</v>
      </c>
      <c r="Z197" s="2">
        <v>16.794406683870498</v>
      </c>
      <c r="AA197" s="2">
        <v>17.811959150205801</v>
      </c>
    </row>
    <row r="198" spans="1:27" x14ac:dyDescent="0.25">
      <c r="A198" s="2" t="s">
        <v>3927</v>
      </c>
      <c r="B198" s="2" t="s">
        <v>3928</v>
      </c>
      <c r="C198" s="2" t="s">
        <v>3929</v>
      </c>
      <c r="D198" s="2" t="s">
        <v>549</v>
      </c>
      <c r="E198" s="2">
        <v>0.99767994997091602</v>
      </c>
      <c r="F198" s="2">
        <v>2</v>
      </c>
      <c r="G198" s="2" t="s">
        <v>26</v>
      </c>
      <c r="H198" s="2" t="s">
        <v>18</v>
      </c>
      <c r="I198" s="5" t="str">
        <f>HYPERLINK("https://www.uniprot.org/uniprot/P51491", "P51491")</f>
        <v>P51491</v>
      </c>
      <c r="J198" s="2" t="s">
        <v>3930</v>
      </c>
      <c r="K198" s="2" t="s">
        <v>3931</v>
      </c>
      <c r="L198" s="2" t="s">
        <v>3932</v>
      </c>
      <c r="M198" s="2">
        <v>17.757181757879</v>
      </c>
      <c r="N198" s="2">
        <v>17.568545202032201</v>
      </c>
      <c r="O198" s="2">
        <v>18.3501177905327</v>
      </c>
      <c r="P198" s="2">
        <v>17.609126427366999</v>
      </c>
      <c r="Q198" s="2">
        <v>17.2100746942277</v>
      </c>
      <c r="R198" s="2">
        <v>17.195223406468401</v>
      </c>
      <c r="S198" s="2">
        <v>17.959151635358801</v>
      </c>
      <c r="T198" s="2">
        <v>18.075208890469</v>
      </c>
      <c r="U198" s="2">
        <v>17.629139425918101</v>
      </c>
      <c r="V198" s="2">
        <v>17.5763781054949</v>
      </c>
      <c r="W198" s="2">
        <v>16.6485801135956</v>
      </c>
      <c r="X198" s="2">
        <v>17.237691405915399</v>
      </c>
      <c r="Y198" s="2">
        <v>17.6942580251383</v>
      </c>
      <c r="Z198" s="2">
        <v>17.179377361554899</v>
      </c>
      <c r="AA198" s="2">
        <v>17.603084090001399</v>
      </c>
    </row>
    <row r="199" spans="1:27" x14ac:dyDescent="0.25">
      <c r="A199" s="2" t="s">
        <v>227</v>
      </c>
      <c r="B199" s="2" t="s">
        <v>228</v>
      </c>
      <c r="C199" s="2" t="s">
        <v>229</v>
      </c>
      <c r="D199" s="2" t="s">
        <v>33</v>
      </c>
      <c r="E199" s="2">
        <v>0.99935707001714003</v>
      </c>
      <c r="F199" s="2">
        <v>21</v>
      </c>
      <c r="G199" s="2" t="s">
        <v>26</v>
      </c>
      <c r="H199" s="2" t="s">
        <v>18</v>
      </c>
      <c r="I199" s="5" t="str">
        <f>HYPERLINK("https://www.uniprot.org/uniprot/Q03265", "Q03265")</f>
        <v>Q03265</v>
      </c>
      <c r="J199" s="2" t="s">
        <v>230</v>
      </c>
      <c r="K199" s="2" t="s">
        <v>231</v>
      </c>
      <c r="L199" s="2" t="s">
        <v>232</v>
      </c>
      <c r="M199" s="2">
        <v>26.688711354977201</v>
      </c>
      <c r="N199" s="2">
        <v>26.337436674899699</v>
      </c>
      <c r="O199" s="2">
        <v>27.1452927493457</v>
      </c>
      <c r="P199" s="2">
        <v>26.479098926264101</v>
      </c>
      <c r="Q199" s="2">
        <v>25.6866122806248</v>
      </c>
      <c r="R199" s="2">
        <v>25.487986693834699</v>
      </c>
      <c r="S199" s="2">
        <v>28.5795454546803</v>
      </c>
      <c r="T199" s="2">
        <v>26.832451761599401</v>
      </c>
      <c r="U199" s="2">
        <v>28.138356653701301</v>
      </c>
      <c r="V199" s="2">
        <v>28.197004424536001</v>
      </c>
      <c r="W199" s="2">
        <v>28.114292388108201</v>
      </c>
      <c r="X199" s="2">
        <v>25.862983983767201</v>
      </c>
      <c r="Y199" s="2">
        <v>27.310692031316499</v>
      </c>
      <c r="Z199" s="2">
        <v>27.286602577204</v>
      </c>
      <c r="AA199" s="2">
        <v>28.0191616558572</v>
      </c>
    </row>
    <row r="200" spans="1:27" x14ac:dyDescent="0.25">
      <c r="A200" s="2" t="s">
        <v>565</v>
      </c>
      <c r="B200" s="2" t="s">
        <v>566</v>
      </c>
      <c r="C200" s="2" t="s">
        <v>567</v>
      </c>
      <c r="D200" s="2" t="s">
        <v>520</v>
      </c>
      <c r="E200" s="2">
        <v>0.99771491996943995</v>
      </c>
      <c r="F200" s="2">
        <v>14</v>
      </c>
      <c r="G200" s="2" t="s">
        <v>26</v>
      </c>
      <c r="H200" s="2" t="s">
        <v>18</v>
      </c>
      <c r="I200" s="5" t="str">
        <f>HYPERLINK("https://www.uniprot.org/uniprot/Q8BG32", "Q8BG32")</f>
        <v>Q8BG32</v>
      </c>
      <c r="J200" s="2" t="s">
        <v>568</v>
      </c>
      <c r="K200" s="2" t="s">
        <v>569</v>
      </c>
      <c r="L200" s="2" t="s">
        <v>570</v>
      </c>
      <c r="M200" s="2">
        <v>21.140400764001601</v>
      </c>
      <c r="N200" s="2">
        <v>20.6708803026095</v>
      </c>
      <c r="O200" s="2">
        <v>21.7472449953103</v>
      </c>
      <c r="P200" s="2">
        <v>22.019353198904</v>
      </c>
      <c r="Q200" s="2">
        <v>22.2566849407463</v>
      </c>
      <c r="R200" s="2">
        <v>22.2922466683919</v>
      </c>
      <c r="S200" s="2">
        <v>21.9130395538862</v>
      </c>
      <c r="T200" s="2">
        <v>21.949606009423199</v>
      </c>
      <c r="U200" s="2">
        <v>23.0788320147436</v>
      </c>
      <c r="V200" s="2">
        <v>22.1052575486748</v>
      </c>
      <c r="W200" s="2">
        <v>22.224119540537998</v>
      </c>
      <c r="X200" s="2">
        <v>22.014451511302799</v>
      </c>
      <c r="Y200" s="2">
        <v>21.719148450927602</v>
      </c>
      <c r="Z200" s="2">
        <v>22.007949847402099</v>
      </c>
      <c r="AA200" s="2">
        <v>22.274233926072199</v>
      </c>
    </row>
    <row r="201" spans="1:27" x14ac:dyDescent="0.25">
      <c r="A201" s="2" t="s">
        <v>453</v>
      </c>
      <c r="B201" s="2" t="s">
        <v>454</v>
      </c>
      <c r="C201" s="2" t="s">
        <v>455</v>
      </c>
      <c r="D201" s="2" t="s">
        <v>345</v>
      </c>
      <c r="E201" s="2">
        <v>0.99252633983269301</v>
      </c>
      <c r="F201" s="2">
        <v>16</v>
      </c>
      <c r="G201" s="2" t="s">
        <v>456</v>
      </c>
      <c r="H201" s="2" t="s">
        <v>18</v>
      </c>
      <c r="I201" s="5" t="str">
        <f>HYPERLINK("https://www.uniprot.org/uniprot/P68372", "P68372")</f>
        <v>P68372</v>
      </c>
      <c r="J201" s="2" t="s">
        <v>457</v>
      </c>
      <c r="K201" s="2" t="s">
        <v>458</v>
      </c>
      <c r="L201" s="2" t="s">
        <v>459</v>
      </c>
      <c r="M201" s="2">
        <v>22.7501510643411</v>
      </c>
      <c r="N201" s="2">
        <v>22.376065325176999</v>
      </c>
      <c r="O201" s="2">
        <v>22.328140418755499</v>
      </c>
      <c r="P201" s="2">
        <v>22.5077995576459</v>
      </c>
      <c r="Q201" s="2">
        <v>22.567500137858602</v>
      </c>
      <c r="R201" s="2">
        <v>22.300625699905201</v>
      </c>
      <c r="S201" s="2">
        <v>22.178954231016998</v>
      </c>
      <c r="T201" s="2">
        <v>20.299868645559599</v>
      </c>
      <c r="U201" s="2">
        <v>20.9025066517566</v>
      </c>
      <c r="V201" s="2">
        <v>21.359861675601199</v>
      </c>
      <c r="W201" s="2">
        <v>22.622562471113401</v>
      </c>
      <c r="X201" s="2">
        <v>23.040703895215099</v>
      </c>
      <c r="Y201" s="2">
        <v>20.885037867760701</v>
      </c>
      <c r="Z201" s="2">
        <v>20.606795592062301</v>
      </c>
      <c r="AA201" s="2">
        <v>21.834669794637598</v>
      </c>
    </row>
    <row r="202" spans="1:27" x14ac:dyDescent="0.25">
      <c r="A202" s="2" t="s">
        <v>1131</v>
      </c>
      <c r="B202" s="2" t="s">
        <v>1132</v>
      </c>
      <c r="C202" s="2" t="s">
        <v>1133</v>
      </c>
      <c r="D202" s="2" t="s">
        <v>301</v>
      </c>
      <c r="E202" s="2">
        <v>0.99690658994950399</v>
      </c>
      <c r="F202" s="2">
        <v>9</v>
      </c>
      <c r="G202" s="2" t="s">
        <v>26</v>
      </c>
      <c r="H202" s="2" t="s">
        <v>18</v>
      </c>
      <c r="I202" s="5" t="str">
        <f>HYPERLINK("https://www.uniprot.org/uniprot/Q91XU0", "Q91XU0")</f>
        <v>Q91XU0</v>
      </c>
      <c r="J202" s="2" t="s">
        <v>1134</v>
      </c>
      <c r="K202" s="2" t="s">
        <v>1135</v>
      </c>
      <c r="L202" s="2" t="s">
        <v>1136</v>
      </c>
      <c r="M202" s="2">
        <v>18.9104426416094</v>
      </c>
      <c r="N202" s="2">
        <v>19.315795948656699</v>
      </c>
      <c r="O202" s="2">
        <v>19.8258680555411</v>
      </c>
      <c r="P202" s="2">
        <v>19.299400170924699</v>
      </c>
      <c r="Q202" s="2">
        <v>20.420715758846701</v>
      </c>
      <c r="R202" s="2">
        <v>19.630482368005101</v>
      </c>
      <c r="S202" s="2">
        <v>19.351933814251801</v>
      </c>
      <c r="T202" s="2">
        <v>20.2827303302956</v>
      </c>
      <c r="U202" s="2">
        <v>21.8458007523829</v>
      </c>
      <c r="V202" s="2">
        <v>20.6692197513221</v>
      </c>
      <c r="W202" s="2">
        <v>19.130925125036701</v>
      </c>
      <c r="X202" s="2">
        <v>21.323159676625401</v>
      </c>
      <c r="Y202" s="2">
        <v>20.195985132448101</v>
      </c>
      <c r="Z202" s="2">
        <v>20.042976663095502</v>
      </c>
      <c r="AA202" s="2">
        <v>20.679685440225398</v>
      </c>
    </row>
    <row r="203" spans="1:27" x14ac:dyDescent="0.25">
      <c r="A203" s="2" t="s">
        <v>3087</v>
      </c>
      <c r="B203" s="2" t="s">
        <v>3088</v>
      </c>
      <c r="C203" s="2" t="s">
        <v>3089</v>
      </c>
      <c r="D203" s="2" t="s">
        <v>1525</v>
      </c>
      <c r="E203" s="2">
        <v>0.99231781018897902</v>
      </c>
      <c r="F203" s="2">
        <v>4</v>
      </c>
      <c r="G203" s="2" t="s">
        <v>26</v>
      </c>
      <c r="H203" s="2" t="s">
        <v>18</v>
      </c>
      <c r="I203" s="5" t="str">
        <f>HYPERLINK("https://www.uniprot.org/uniprot/Q9CX56", "Q9CX56")</f>
        <v>Q9CX56</v>
      </c>
      <c r="J203" s="2" t="s">
        <v>3090</v>
      </c>
      <c r="K203" s="2" t="s">
        <v>3091</v>
      </c>
      <c r="L203" s="2" t="s">
        <v>3092</v>
      </c>
      <c r="M203" s="2">
        <v>20.402218309596599</v>
      </c>
      <c r="N203" s="2">
        <v>20.4718803062927</v>
      </c>
      <c r="O203" s="2">
        <v>20.798576536799601</v>
      </c>
      <c r="P203" s="2">
        <v>21.092014273019799</v>
      </c>
      <c r="Q203" s="2">
        <v>21.009381717617298</v>
      </c>
      <c r="R203" s="2">
        <v>21.4935474779125</v>
      </c>
      <c r="S203" s="2">
        <v>21.541600985422399</v>
      </c>
      <c r="T203" s="2">
        <v>20.7268409351659</v>
      </c>
      <c r="U203" s="2">
        <v>21.999267760719299</v>
      </c>
      <c r="V203" s="2">
        <v>21.141409570289898</v>
      </c>
      <c r="W203" s="2">
        <v>21.2618911281096</v>
      </c>
      <c r="X203" s="2">
        <v>21.286746081580201</v>
      </c>
      <c r="Y203" s="2">
        <v>20.692740616698998</v>
      </c>
      <c r="Z203" s="2">
        <v>21.401949973931998</v>
      </c>
      <c r="AA203" s="2">
        <v>21.124283530045499</v>
      </c>
    </row>
    <row r="204" spans="1:27" x14ac:dyDescent="0.25">
      <c r="A204" s="2" t="s">
        <v>3700</v>
      </c>
      <c r="B204" s="2" t="s">
        <v>3701</v>
      </c>
      <c r="C204" s="2" t="s">
        <v>3702</v>
      </c>
      <c r="D204" s="2" t="s">
        <v>506</v>
      </c>
      <c r="E204" s="2">
        <v>0.99369881022721496</v>
      </c>
      <c r="F204" s="2">
        <v>3</v>
      </c>
      <c r="G204" s="2" t="s">
        <v>770</v>
      </c>
      <c r="H204" s="2" t="s">
        <v>18</v>
      </c>
      <c r="I204" s="5" t="str">
        <f>HYPERLINK("https://www.uniprot.org/uniprot/Q80WS3", "Q80WS3")</f>
        <v>Q80WS3</v>
      </c>
      <c r="J204" s="2" t="s">
        <v>3703</v>
      </c>
      <c r="K204" s="2" t="s">
        <v>3704</v>
      </c>
      <c r="L204" s="2" t="s">
        <v>3705</v>
      </c>
      <c r="M204" s="2">
        <v>20.009196068328801</v>
      </c>
      <c r="N204" s="2">
        <v>20.610952912276701</v>
      </c>
      <c r="O204" s="2">
        <v>19.287122937784702</v>
      </c>
      <c r="P204" s="2">
        <v>20.399081925402101</v>
      </c>
      <c r="Q204" s="2">
        <v>20.170785003147401</v>
      </c>
      <c r="R204" s="2">
        <v>19.386961090135401</v>
      </c>
      <c r="S204" s="2">
        <v>20.102970457284499</v>
      </c>
      <c r="T204" s="2">
        <v>22.027905039988699</v>
      </c>
      <c r="U204" s="2">
        <v>19.4889128574473</v>
      </c>
      <c r="V204" s="2">
        <v>20.045699351162401</v>
      </c>
      <c r="W204" s="2">
        <v>20.474662228832099</v>
      </c>
      <c r="X204" s="2">
        <v>20.790285106525602</v>
      </c>
      <c r="Y204" s="2">
        <v>21.3126859538038</v>
      </c>
      <c r="Z204" s="2">
        <v>21.395785763707501</v>
      </c>
      <c r="AA204" s="2">
        <v>19.934408656560201</v>
      </c>
    </row>
    <row r="205" spans="1:27" x14ac:dyDescent="0.25">
      <c r="A205" s="2" t="s">
        <v>441</v>
      </c>
      <c r="B205" s="2" t="s">
        <v>442</v>
      </c>
      <c r="C205" s="2" t="s">
        <v>443</v>
      </c>
      <c r="D205" s="2" t="s">
        <v>417</v>
      </c>
      <c r="E205" s="2">
        <v>0.99625207995995901</v>
      </c>
      <c r="F205" s="2">
        <v>16</v>
      </c>
      <c r="G205" s="2" t="s">
        <v>397</v>
      </c>
      <c r="H205" s="2" t="s">
        <v>18</v>
      </c>
      <c r="I205" s="5" t="str">
        <f>HYPERLINK("https://www.uniprot.org/uniprot/Q9Z2T6", "Q9Z2T6")</f>
        <v>Q9Z2T6</v>
      </c>
      <c r="J205" s="2" t="s">
        <v>444</v>
      </c>
      <c r="K205" s="2" t="s">
        <v>445</v>
      </c>
      <c r="L205" s="2" t="s">
        <v>446</v>
      </c>
      <c r="M205" s="2">
        <v>19.4671609487308</v>
      </c>
      <c r="N205" s="2">
        <v>19.110480595353099</v>
      </c>
      <c r="O205" s="2">
        <v>18.7327973725207</v>
      </c>
      <c r="P205" s="2">
        <v>25.440411254392298</v>
      </c>
      <c r="Q205" s="2">
        <v>18.3501719143398</v>
      </c>
      <c r="R205" s="2">
        <v>19.827598678353802</v>
      </c>
      <c r="S205" s="2">
        <v>20.7431796584615</v>
      </c>
      <c r="T205" s="2">
        <v>18.066574823783899</v>
      </c>
      <c r="U205" s="2">
        <v>18.324129911704301</v>
      </c>
      <c r="V205" s="2">
        <v>19.405646796534299</v>
      </c>
      <c r="W205" s="2">
        <v>19.649442483117301</v>
      </c>
      <c r="X205" s="2">
        <v>18.188533719061699</v>
      </c>
      <c r="Y205" s="2">
        <v>17.903259702636898</v>
      </c>
      <c r="Z205" s="2">
        <v>18.481464612517801</v>
      </c>
      <c r="AA205" s="2">
        <v>19.0792172841048</v>
      </c>
    </row>
    <row r="206" spans="1:27" x14ac:dyDescent="0.25">
      <c r="A206" s="2" t="s">
        <v>119</v>
      </c>
      <c r="B206" s="2" t="s">
        <v>120</v>
      </c>
      <c r="C206" s="2" t="s">
        <v>121</v>
      </c>
      <c r="D206" s="2" t="s">
        <v>122</v>
      </c>
      <c r="E206" s="2">
        <v>0.99825987999793098</v>
      </c>
      <c r="F206" s="2">
        <v>31</v>
      </c>
      <c r="G206" s="2" t="s">
        <v>123</v>
      </c>
      <c r="H206" s="2" t="s">
        <v>18</v>
      </c>
      <c r="I206" s="5" t="str">
        <f>HYPERLINK("https://www.uniprot.org/uniprot/E9PXF8", "E9PXF8")</f>
        <v>E9PXF8</v>
      </c>
      <c r="J206" s="2" t="s">
        <v>124</v>
      </c>
      <c r="K206" s="2" t="s">
        <v>125</v>
      </c>
      <c r="L206" s="2" t="s">
        <v>126</v>
      </c>
      <c r="M206" s="2">
        <v>24.435730281140099</v>
      </c>
      <c r="N206" s="2">
        <v>23.772361661340899</v>
      </c>
      <c r="O206" s="2">
        <v>24.3019040317613</v>
      </c>
      <c r="P206" s="2">
        <v>24.159088373770899</v>
      </c>
      <c r="Q206" s="2">
        <v>24.167431593402402</v>
      </c>
      <c r="R206" s="2">
        <v>24.367529622395999</v>
      </c>
      <c r="S206" s="2">
        <v>24.4612648843523</v>
      </c>
      <c r="T206" s="2">
        <v>22.746427406272101</v>
      </c>
      <c r="U206" s="2">
        <v>23.854174098615399</v>
      </c>
      <c r="V206" s="2">
        <v>24.368382812700201</v>
      </c>
      <c r="W206" s="2">
        <v>24.103094815316901</v>
      </c>
      <c r="X206" s="2">
        <v>23.812250634176401</v>
      </c>
      <c r="Y206" s="2">
        <v>23.450727840083001</v>
      </c>
      <c r="Z206" s="2">
        <v>22.881875943575</v>
      </c>
      <c r="AA206" s="2">
        <v>24.063096450125901</v>
      </c>
    </row>
    <row r="207" spans="1:27" x14ac:dyDescent="0.25">
      <c r="A207" s="2" t="s">
        <v>3768</v>
      </c>
      <c r="B207" s="2" t="s">
        <v>3769</v>
      </c>
      <c r="C207" s="2" t="s">
        <v>3770</v>
      </c>
      <c r="D207" s="2" t="s">
        <v>651</v>
      </c>
      <c r="E207" s="2">
        <v>0.99294500006362796</v>
      </c>
      <c r="F207" s="2">
        <v>3</v>
      </c>
      <c r="G207" s="2" t="s">
        <v>26</v>
      </c>
      <c r="H207" s="2" t="s">
        <v>18</v>
      </c>
      <c r="I207" s="5" t="str">
        <f>HYPERLINK("https://www.uniprot.org/uniprot/P50580", "P50580")</f>
        <v>P50580</v>
      </c>
      <c r="J207" s="2" t="s">
        <v>3771</v>
      </c>
      <c r="K207" s="2" t="s">
        <v>3772</v>
      </c>
      <c r="L207" s="2" t="s">
        <v>3773</v>
      </c>
      <c r="M207" s="2">
        <v>20.425747457290399</v>
      </c>
      <c r="N207" s="2">
        <v>20.823673127178601</v>
      </c>
      <c r="O207" s="2">
        <v>19.130321130539201</v>
      </c>
      <c r="P207" s="2">
        <v>19.7146428982781</v>
      </c>
      <c r="Q207" s="2">
        <v>20.022238398729801</v>
      </c>
      <c r="R207" s="2">
        <v>19.5804159376525</v>
      </c>
      <c r="S207" s="2">
        <v>19.890959285318999</v>
      </c>
      <c r="T207" s="2">
        <v>19.352727293079301</v>
      </c>
      <c r="U207" s="2">
        <v>19.4628223933558</v>
      </c>
      <c r="V207" s="2">
        <v>19.328826071185599</v>
      </c>
      <c r="W207" s="2">
        <v>19.771512307415499</v>
      </c>
      <c r="X207" s="2">
        <v>19.8605753750955</v>
      </c>
      <c r="Y207" s="2">
        <v>19.953749168285299</v>
      </c>
      <c r="Z207" s="2">
        <v>18.969091453572201</v>
      </c>
      <c r="AA207" s="2">
        <v>19.240870088002101</v>
      </c>
    </row>
    <row r="208" spans="1:27" x14ac:dyDescent="0.25">
      <c r="A208" s="2" t="s">
        <v>2581</v>
      </c>
      <c r="B208" s="2" t="s">
        <v>2582</v>
      </c>
      <c r="C208" s="2" t="s">
        <v>2583</v>
      </c>
      <c r="D208" s="2" t="s">
        <v>2584</v>
      </c>
      <c r="E208" s="2">
        <v>0.99787196004763201</v>
      </c>
      <c r="F208" s="2">
        <v>4</v>
      </c>
      <c r="G208" s="2" t="s">
        <v>26</v>
      </c>
      <c r="H208" s="2" t="s">
        <v>18</v>
      </c>
      <c r="I208" s="5" t="str">
        <f>HYPERLINK("https://www.uniprot.org/uniprot/Q9Z1Q9", "Q9Z1Q9")</f>
        <v>Q9Z1Q9</v>
      </c>
      <c r="J208" s="2" t="s">
        <v>2585</v>
      </c>
      <c r="K208" s="2" t="s">
        <v>2586</v>
      </c>
      <c r="L208" s="2" t="s">
        <v>2587</v>
      </c>
      <c r="M208" s="2">
        <v>19.800975866767899</v>
      </c>
      <c r="N208" s="2">
        <v>19.676309364453299</v>
      </c>
      <c r="O208" s="2">
        <v>18.936292281969301</v>
      </c>
      <c r="P208" s="2">
        <v>18.6870946905455</v>
      </c>
      <c r="Q208" s="2">
        <v>18.508607010322901</v>
      </c>
      <c r="R208" s="2">
        <v>19.394060128106801</v>
      </c>
      <c r="S208" s="2">
        <v>20.139920361230502</v>
      </c>
      <c r="T208" s="2">
        <v>18.918894829904499</v>
      </c>
      <c r="U208" s="2">
        <v>19.778079359339301</v>
      </c>
      <c r="V208" s="2">
        <v>18.167862634074101</v>
      </c>
      <c r="W208" s="2">
        <v>19.763421170523699</v>
      </c>
      <c r="X208" s="2">
        <v>19.9613563191818</v>
      </c>
      <c r="Y208" s="2">
        <v>19.6787158837577</v>
      </c>
      <c r="Z208" s="2">
        <v>20.405342719585899</v>
      </c>
      <c r="AA208" s="2">
        <v>18.777025083515301</v>
      </c>
    </row>
    <row r="209" spans="1:27" x14ac:dyDescent="0.25">
      <c r="A209" s="2" t="s">
        <v>2800</v>
      </c>
      <c r="B209" s="2" t="s">
        <v>2801</v>
      </c>
      <c r="C209" s="2" t="s">
        <v>2802</v>
      </c>
      <c r="D209" s="2" t="s">
        <v>950</v>
      </c>
      <c r="E209" s="2">
        <v>0.99614009005017601</v>
      </c>
      <c r="F209" s="2">
        <v>4</v>
      </c>
      <c r="G209" s="2" t="s">
        <v>26</v>
      </c>
      <c r="H209" s="2" t="s">
        <v>18</v>
      </c>
      <c r="I209" s="5" t="str">
        <f>HYPERLINK("https://www.uniprot.org/uniprot/P26516", "P26516")</f>
        <v>P26516</v>
      </c>
      <c r="J209" s="2" t="s">
        <v>2803</v>
      </c>
      <c r="K209" s="2" t="s">
        <v>2804</v>
      </c>
      <c r="L209" s="2" t="s">
        <v>2805</v>
      </c>
      <c r="M209" s="2">
        <v>18.747752565387302</v>
      </c>
      <c r="N209" s="2">
        <v>19.089149578958299</v>
      </c>
      <c r="O209" s="2">
        <v>18.8041056760743</v>
      </c>
      <c r="P209" s="2">
        <v>19.530450569719299</v>
      </c>
      <c r="Q209" s="2">
        <v>19.850185425889801</v>
      </c>
      <c r="R209" s="2">
        <v>19.869706528741698</v>
      </c>
      <c r="S209" s="2">
        <v>20.244541308427799</v>
      </c>
      <c r="T209" s="2">
        <v>20.023036131287299</v>
      </c>
      <c r="U209" s="2">
        <v>21.010012599285702</v>
      </c>
      <c r="V209" s="2">
        <v>18.712390345872802</v>
      </c>
      <c r="W209" s="2">
        <v>19.148323112385</v>
      </c>
      <c r="X209" s="2">
        <v>19.5718824616429</v>
      </c>
      <c r="Y209" s="2">
        <v>19.404239000451401</v>
      </c>
      <c r="Z209" s="2">
        <v>22.806216702991801</v>
      </c>
      <c r="AA209" s="2">
        <v>19.540618394245801</v>
      </c>
    </row>
    <row r="210" spans="1:27" x14ac:dyDescent="0.25">
      <c r="A210" s="2" t="s">
        <v>2551</v>
      </c>
      <c r="B210" s="2" t="s">
        <v>2552</v>
      </c>
      <c r="C210" s="2" t="s">
        <v>2553</v>
      </c>
      <c r="D210" s="2" t="s">
        <v>1709</v>
      </c>
      <c r="E210" s="2">
        <v>0.99820340995211199</v>
      </c>
      <c r="F210" s="2">
        <v>4</v>
      </c>
      <c r="G210" s="2" t="s">
        <v>1287</v>
      </c>
      <c r="H210" s="2" t="s">
        <v>18</v>
      </c>
      <c r="I210" s="5" t="str">
        <f>HYPERLINK("https://www.uniprot.org/uniprot/Q9WV55", "Q9WV55")</f>
        <v>Q9WV55</v>
      </c>
      <c r="J210" s="2" t="s">
        <v>2554</v>
      </c>
      <c r="K210" s="2" t="s">
        <v>2555</v>
      </c>
      <c r="L210" s="2" t="s">
        <v>2556</v>
      </c>
      <c r="M210" s="2">
        <v>21.163661909356101</v>
      </c>
      <c r="N210" s="2">
        <v>20.410205860390601</v>
      </c>
      <c r="O210" s="2">
        <v>21.130701429909699</v>
      </c>
      <c r="P210" s="2">
        <v>20.5797532434147</v>
      </c>
      <c r="Q210" s="2">
        <v>20.423472394713201</v>
      </c>
      <c r="R210" s="2">
        <v>21.868852220607899</v>
      </c>
      <c r="S210" s="2">
        <v>20.9971710597715</v>
      </c>
      <c r="T210" s="2">
        <v>20.328399162620698</v>
      </c>
      <c r="U210" s="2">
        <v>20.526567966993198</v>
      </c>
      <c r="V210" s="2">
        <v>21.3697161185518</v>
      </c>
      <c r="W210" s="2">
        <v>20.924152782417899</v>
      </c>
      <c r="X210" s="2">
        <v>21.052895445714199</v>
      </c>
      <c r="Y210" s="2">
        <v>21.049322070936</v>
      </c>
      <c r="Z210" s="2">
        <v>23.220472861084701</v>
      </c>
      <c r="AA210" s="2">
        <v>20.704668348509099</v>
      </c>
    </row>
    <row r="211" spans="1:27" x14ac:dyDescent="0.25">
      <c r="A211" s="2" t="s">
        <v>4590</v>
      </c>
      <c r="B211" s="2" t="s">
        <v>4591</v>
      </c>
      <c r="C211" s="2" t="s">
        <v>4592</v>
      </c>
      <c r="D211" s="2" t="s">
        <v>506</v>
      </c>
      <c r="E211" s="2">
        <v>0.99402743997052301</v>
      </c>
      <c r="F211" s="2">
        <v>2</v>
      </c>
      <c r="G211" s="2" t="s">
        <v>26</v>
      </c>
      <c r="H211" s="2" t="s">
        <v>18</v>
      </c>
      <c r="I211" s="5" t="str">
        <f>HYPERLINK("https://www.uniprot.org/uniprot/Q64012", "Q64012")</f>
        <v>Q64012</v>
      </c>
      <c r="J211" s="2" t="s">
        <v>4593</v>
      </c>
      <c r="K211" s="2" t="s">
        <v>4594</v>
      </c>
      <c r="L211" s="2" t="s">
        <v>4595</v>
      </c>
      <c r="M211" s="2">
        <v>18.6335134001339</v>
      </c>
      <c r="N211" s="2">
        <v>17.179484221582602</v>
      </c>
      <c r="O211" s="2">
        <v>18.2832536429366</v>
      </c>
      <c r="P211" s="2">
        <v>18.094785266450501</v>
      </c>
      <c r="Q211" s="2">
        <v>18.132104255575701</v>
      </c>
      <c r="R211" s="2">
        <v>18.8598878709406</v>
      </c>
      <c r="S211" s="2">
        <v>19.6449912789504</v>
      </c>
      <c r="T211" s="2">
        <v>18.601735689668399</v>
      </c>
      <c r="U211" s="2">
        <v>17.498261895620701</v>
      </c>
      <c r="V211" s="2">
        <v>18.7557151531885</v>
      </c>
      <c r="W211" s="2">
        <v>19.020761834971299</v>
      </c>
      <c r="X211" s="2">
        <v>18.6932802764582</v>
      </c>
      <c r="Y211" s="2">
        <v>18.632839543625099</v>
      </c>
      <c r="Z211" s="2">
        <v>18.016640595563299</v>
      </c>
      <c r="AA211" s="2">
        <v>18.6518593562649</v>
      </c>
    </row>
    <row r="212" spans="1:27" x14ac:dyDescent="0.25">
      <c r="A212" s="2" t="s">
        <v>4476</v>
      </c>
      <c r="B212" s="2" t="s">
        <v>4477</v>
      </c>
      <c r="C212" s="2" t="s">
        <v>4478</v>
      </c>
      <c r="D212" s="2" t="s">
        <v>1062</v>
      </c>
      <c r="E212" s="2">
        <v>0.994768130127341</v>
      </c>
      <c r="F212" s="2">
        <v>2</v>
      </c>
      <c r="G212" s="2" t="s">
        <v>26</v>
      </c>
      <c r="H212" s="2" t="s">
        <v>18</v>
      </c>
      <c r="I212" s="5" t="str">
        <f>HYPERLINK("https://www.uniprot.org/uniprot/Q78PY7", "Q78PY7")</f>
        <v>Q78PY7</v>
      </c>
      <c r="J212" s="2" t="s">
        <v>4479</v>
      </c>
      <c r="K212" s="2" t="s">
        <v>4480</v>
      </c>
      <c r="L212" s="2" t="s">
        <v>4481</v>
      </c>
      <c r="M212" s="2">
        <v>17.2362641426257</v>
      </c>
      <c r="N212" s="2">
        <v>17.915627568926102</v>
      </c>
      <c r="O212" s="2">
        <v>17.2921727236353</v>
      </c>
      <c r="P212" s="2">
        <v>17.2222553660723</v>
      </c>
      <c r="Q212" s="2">
        <v>19.027235211571501</v>
      </c>
      <c r="R212" s="2">
        <v>20.208798973744798</v>
      </c>
      <c r="S212" s="2">
        <v>17.503865288354302</v>
      </c>
      <c r="T212" s="2">
        <v>17.5621341511645</v>
      </c>
      <c r="U212" s="2">
        <v>17.167675347606099</v>
      </c>
      <c r="V212" s="2">
        <v>16.6310589647208</v>
      </c>
      <c r="W212" s="2">
        <v>17.076502607667699</v>
      </c>
      <c r="X212" s="2">
        <v>17.136362326105999</v>
      </c>
      <c r="Y212" s="2">
        <v>17.996253398020698</v>
      </c>
      <c r="Z212" s="2">
        <v>13.675823340695899</v>
      </c>
      <c r="AA212" s="2">
        <v>17.213779982468498</v>
      </c>
    </row>
    <row r="213" spans="1:27" x14ac:dyDescent="0.25">
      <c r="A213" s="2" t="s">
        <v>1112</v>
      </c>
      <c r="B213" s="2" t="s">
        <v>1113</v>
      </c>
      <c r="C213" s="2" t="s">
        <v>1114</v>
      </c>
      <c r="D213" s="2" t="s">
        <v>549</v>
      </c>
      <c r="E213" s="2">
        <v>0.997226990060881</v>
      </c>
      <c r="F213" s="2">
        <v>9</v>
      </c>
      <c r="G213" s="2" t="s">
        <v>26</v>
      </c>
      <c r="H213" s="2" t="s">
        <v>18</v>
      </c>
      <c r="I213" s="5" t="str">
        <f>HYPERLINK("https://www.uniprot.org/uniprot/Q61249", "Q61249")</f>
        <v>Q61249</v>
      </c>
      <c r="J213" s="2" t="s">
        <v>1115</v>
      </c>
      <c r="K213" s="2" t="s">
        <v>1116</v>
      </c>
      <c r="L213" s="2" t="s">
        <v>1117</v>
      </c>
      <c r="M213" s="2">
        <v>25.2138946182111</v>
      </c>
      <c r="N213" s="2">
        <v>24.479425953277701</v>
      </c>
      <c r="O213" s="2">
        <v>25.202123313143801</v>
      </c>
      <c r="P213" s="2">
        <v>21.770682456088799</v>
      </c>
      <c r="Q213" s="2">
        <v>22.443347178757101</v>
      </c>
      <c r="R213" s="2">
        <v>23.1439887117652</v>
      </c>
      <c r="S213" s="2">
        <v>22.777846933520099</v>
      </c>
      <c r="T213" s="2">
        <v>23.6154134906634</v>
      </c>
      <c r="U213" s="2">
        <v>24.414093655726202</v>
      </c>
      <c r="V213" s="2">
        <v>22.4677971735344</v>
      </c>
      <c r="W213" s="2">
        <v>22.319098696610599</v>
      </c>
      <c r="X213" s="2">
        <v>22.432019681338801</v>
      </c>
      <c r="Y213" s="2">
        <v>22.049746515757999</v>
      </c>
      <c r="Z213" s="2">
        <v>25.075157478334699</v>
      </c>
      <c r="AA213" s="2">
        <v>21.895975077563701</v>
      </c>
    </row>
    <row r="214" spans="1:27" x14ac:dyDescent="0.25">
      <c r="A214" s="2" t="s">
        <v>4831</v>
      </c>
      <c r="B214" s="2" t="s">
        <v>4832</v>
      </c>
      <c r="C214" s="2" t="s">
        <v>4833</v>
      </c>
      <c r="D214" s="2" t="s">
        <v>700</v>
      </c>
      <c r="E214" s="2">
        <v>0.99132096953690096</v>
      </c>
      <c r="F214" s="2">
        <v>2</v>
      </c>
      <c r="G214" s="2" t="s">
        <v>26</v>
      </c>
      <c r="H214" s="2" t="s">
        <v>18</v>
      </c>
      <c r="I214" s="5" t="str">
        <f>HYPERLINK("https://www.uniprot.org/uniprot/P00405", "P00405")</f>
        <v>P00405</v>
      </c>
      <c r="J214" s="2" t="s">
        <v>4834</v>
      </c>
      <c r="K214" s="2" t="s">
        <v>4835</v>
      </c>
      <c r="L214" s="2" t="s">
        <v>4836</v>
      </c>
      <c r="M214" s="2">
        <v>21.463387136716801</v>
      </c>
      <c r="N214" s="2">
        <v>21.2511115451479</v>
      </c>
      <c r="O214" s="2">
        <v>21.368492296291301</v>
      </c>
      <c r="P214" s="2">
        <v>21.4722183971259</v>
      </c>
      <c r="Q214" s="2">
        <v>20.309636591410701</v>
      </c>
      <c r="R214" s="2">
        <v>20.029745600425301</v>
      </c>
      <c r="S214" s="2">
        <v>19.568729156948901</v>
      </c>
      <c r="T214" s="2">
        <v>21.189943558156799</v>
      </c>
      <c r="U214" s="2">
        <v>21.443143933485899</v>
      </c>
      <c r="V214" s="2">
        <v>20.834135460952101</v>
      </c>
      <c r="W214" s="2">
        <v>19.978310146875899</v>
      </c>
      <c r="X214" s="2">
        <v>20.277698778141399</v>
      </c>
      <c r="Y214" s="2">
        <v>21.200303970456002</v>
      </c>
      <c r="Z214" s="2">
        <v>21.199281845241501</v>
      </c>
      <c r="AA214" s="2">
        <v>20.379048176934401</v>
      </c>
    </row>
    <row r="215" spans="1:27" x14ac:dyDescent="0.25">
      <c r="A215" s="2" t="s">
        <v>3465</v>
      </c>
      <c r="B215" s="2" t="s">
        <v>3466</v>
      </c>
      <c r="C215" s="2" t="s">
        <v>3467</v>
      </c>
      <c r="D215" s="2" t="s">
        <v>506</v>
      </c>
      <c r="E215" s="2">
        <v>0.99597751023247805</v>
      </c>
      <c r="F215" s="2">
        <v>3</v>
      </c>
      <c r="G215" s="2" t="s">
        <v>26</v>
      </c>
      <c r="H215" s="2" t="s">
        <v>18</v>
      </c>
      <c r="I215" s="5" t="str">
        <f>HYPERLINK("https://www.uniprot.org/uniprot/Q61937", "Q61937")</f>
        <v>Q61937</v>
      </c>
      <c r="J215" s="2" t="s">
        <v>3468</v>
      </c>
      <c r="K215" s="2" t="s">
        <v>3469</v>
      </c>
      <c r="L215" s="2" t="s">
        <v>3470</v>
      </c>
      <c r="M215" s="2">
        <v>20.3466325938012</v>
      </c>
      <c r="N215" s="2">
        <v>20.2683590936043</v>
      </c>
      <c r="O215" s="2">
        <v>19.808953363252499</v>
      </c>
      <c r="P215" s="2">
        <v>20.184167911674798</v>
      </c>
      <c r="Q215" s="2">
        <v>19.5318434008847</v>
      </c>
      <c r="R215" s="2">
        <v>20.546731101103699</v>
      </c>
      <c r="S215" s="2">
        <v>20.233669565217902</v>
      </c>
      <c r="T215" s="2">
        <v>20.8601989051236</v>
      </c>
      <c r="U215" s="2">
        <v>19.692671976166299</v>
      </c>
      <c r="V215" s="2">
        <v>20.334169865849798</v>
      </c>
      <c r="W215" s="2">
        <v>20.249819455877201</v>
      </c>
      <c r="X215" s="2">
        <v>20.951128592320501</v>
      </c>
      <c r="Y215" s="2">
        <v>20.998553951776099</v>
      </c>
      <c r="Z215" s="2">
        <v>19.792738198447001</v>
      </c>
      <c r="AA215" s="2">
        <v>20.3031307620722</v>
      </c>
    </row>
    <row r="216" spans="1:27" x14ac:dyDescent="0.25">
      <c r="A216" s="2" t="s">
        <v>1059</v>
      </c>
      <c r="B216" s="2" t="s">
        <v>1060</v>
      </c>
      <c r="C216" s="2" t="s">
        <v>1061</v>
      </c>
      <c r="D216" s="2" t="s">
        <v>1062</v>
      </c>
      <c r="E216" s="2">
        <v>0.99773862003348801</v>
      </c>
      <c r="F216" s="2">
        <v>9</v>
      </c>
      <c r="G216" s="2" t="s">
        <v>26</v>
      </c>
      <c r="H216" s="2" t="s">
        <v>18</v>
      </c>
      <c r="I216" s="5" t="str">
        <f>HYPERLINK("https://www.uniprot.org/uniprot/O55029", "O55029")</f>
        <v>O55029</v>
      </c>
      <c r="J216" s="2" t="s">
        <v>1063</v>
      </c>
      <c r="K216" s="2" t="s">
        <v>1064</v>
      </c>
      <c r="L216" s="2" t="s">
        <v>1065</v>
      </c>
      <c r="M216" s="2">
        <v>21.701509022388802</v>
      </c>
      <c r="N216" s="2">
        <v>21.5180620958978</v>
      </c>
      <c r="O216" s="2">
        <v>22.1906155612762</v>
      </c>
      <c r="P216" s="2">
        <v>22.165323346358502</v>
      </c>
      <c r="Q216" s="2">
        <v>21.8593700362633</v>
      </c>
      <c r="R216" s="2">
        <v>21.475021274940101</v>
      </c>
      <c r="S216" s="2">
        <v>21.0926710516326</v>
      </c>
      <c r="T216" s="2">
        <v>21.907366733099</v>
      </c>
      <c r="U216" s="2">
        <v>22.6911925125364</v>
      </c>
      <c r="V216" s="2">
        <v>22.155130682810402</v>
      </c>
      <c r="W216" s="2">
        <v>21.676498896792701</v>
      </c>
      <c r="X216" s="2">
        <v>22.034218266054399</v>
      </c>
      <c r="Y216" s="2">
        <v>22.503365584837699</v>
      </c>
      <c r="Z216" s="2">
        <v>23.0266470823669</v>
      </c>
      <c r="AA216" s="2">
        <v>22.535848656681601</v>
      </c>
    </row>
    <row r="217" spans="1:27" x14ac:dyDescent="0.25">
      <c r="A217" s="2" t="s">
        <v>3670</v>
      </c>
      <c r="B217" s="2" t="s">
        <v>3671</v>
      </c>
      <c r="C217" s="2" t="s">
        <v>3672</v>
      </c>
      <c r="D217" s="2" t="s">
        <v>909</v>
      </c>
      <c r="E217" s="2">
        <v>0.99405108997598302</v>
      </c>
      <c r="F217" s="2">
        <v>3</v>
      </c>
      <c r="G217" s="2" t="s">
        <v>26</v>
      </c>
      <c r="H217" s="2" t="s">
        <v>18</v>
      </c>
      <c r="I217" s="5" t="str">
        <f>HYPERLINK("https://www.uniprot.org/uniprot/Q9JIK5", "Q9JIK5")</f>
        <v>Q9JIK5</v>
      </c>
      <c r="J217" s="2" t="s">
        <v>3673</v>
      </c>
      <c r="K217" s="2" t="s">
        <v>3674</v>
      </c>
      <c r="L217" s="2" t="s">
        <v>3675</v>
      </c>
      <c r="M217" s="2">
        <v>16.393519405699301</v>
      </c>
      <c r="N217" s="2">
        <v>17.2446666203174</v>
      </c>
      <c r="O217" s="2">
        <v>14.9528890838283</v>
      </c>
      <c r="P217" s="2">
        <v>14.7773967860713</v>
      </c>
      <c r="Q217" s="2">
        <v>16.199957137696099</v>
      </c>
      <c r="R217" s="2">
        <v>15.628132449852499</v>
      </c>
      <c r="S217" s="2">
        <v>15.3480260808062</v>
      </c>
      <c r="T217" s="2">
        <v>18.609743558613701</v>
      </c>
      <c r="U217" s="2">
        <v>15.140997965193501</v>
      </c>
      <c r="V217" s="2">
        <v>16.019195958587201</v>
      </c>
      <c r="W217" s="2">
        <v>16.389855508977298</v>
      </c>
      <c r="X217" s="2">
        <v>17.145924693931502</v>
      </c>
      <c r="Y217" s="2">
        <v>18.591524799393401</v>
      </c>
      <c r="Z217" s="2">
        <v>15.806905071914301</v>
      </c>
      <c r="AA217" s="2">
        <v>16.530901328546499</v>
      </c>
    </row>
    <row r="218" spans="1:27" x14ac:dyDescent="0.25">
      <c r="A218" s="2" t="s">
        <v>3428</v>
      </c>
      <c r="B218" s="2" t="s">
        <v>3429</v>
      </c>
      <c r="C218" s="2" t="s">
        <v>3430</v>
      </c>
      <c r="D218" s="2" t="s">
        <v>720</v>
      </c>
      <c r="E218" s="2">
        <v>0.99633283005095996</v>
      </c>
      <c r="F218" s="2">
        <v>3</v>
      </c>
      <c r="G218" s="2" t="s">
        <v>26</v>
      </c>
      <c r="H218" s="2" t="s">
        <v>18</v>
      </c>
      <c r="I218" s="5" t="str">
        <f>HYPERLINK("https://www.uniprot.org/uniprot/Q62318", "Q62318")</f>
        <v>Q62318</v>
      </c>
      <c r="J218" s="2" t="s">
        <v>3431</v>
      </c>
      <c r="K218" s="2" t="s">
        <v>3432</v>
      </c>
      <c r="L218" s="2" t="s">
        <v>3433</v>
      </c>
      <c r="M218" s="2">
        <v>19.7893783359516</v>
      </c>
      <c r="N218" s="2">
        <v>19.552854378483701</v>
      </c>
      <c r="O218" s="2">
        <v>19.196060899357299</v>
      </c>
      <c r="P218" s="2">
        <v>19.334690329752</v>
      </c>
      <c r="Q218" s="2">
        <v>20.082546416551999</v>
      </c>
      <c r="R218" s="2">
        <v>17.984207495268201</v>
      </c>
      <c r="S218" s="2">
        <v>18.264746207626899</v>
      </c>
      <c r="T218" s="2">
        <v>19.9207651925751</v>
      </c>
      <c r="U218" s="2">
        <v>19.304404905828299</v>
      </c>
      <c r="V218" s="2">
        <v>19.095351006587698</v>
      </c>
      <c r="W218" s="2">
        <v>19.035773373608201</v>
      </c>
      <c r="X218" s="2">
        <v>19.8156426831763</v>
      </c>
      <c r="Y218" s="2">
        <v>21.1778946310449</v>
      </c>
      <c r="Z218" s="2">
        <v>21.169538185958</v>
      </c>
      <c r="AA218" s="2">
        <v>19.9387644147806</v>
      </c>
    </row>
    <row r="219" spans="1:27" x14ac:dyDescent="0.25">
      <c r="A219" s="2" t="s">
        <v>2905</v>
      </c>
      <c r="B219" s="2" t="s">
        <v>2906</v>
      </c>
      <c r="C219" s="2" t="s">
        <v>2907</v>
      </c>
      <c r="D219" s="2" t="s">
        <v>1564</v>
      </c>
      <c r="E219" s="2">
        <v>0.99522265978157498</v>
      </c>
      <c r="F219" s="2">
        <v>4</v>
      </c>
      <c r="G219" s="2" t="s">
        <v>596</v>
      </c>
      <c r="H219" s="2" t="s">
        <v>18</v>
      </c>
      <c r="I219" s="5" t="str">
        <f>HYPERLINK("https://www.uniprot.org/uniprot/P0C0S6", "P0C0S6")</f>
        <v>P0C0S6</v>
      </c>
      <c r="J219" s="2" t="s">
        <v>2908</v>
      </c>
      <c r="K219" s="2" t="s">
        <v>2909</v>
      </c>
      <c r="L219" s="2" t="s">
        <v>2910</v>
      </c>
      <c r="M219" s="2">
        <v>19.4014106793541</v>
      </c>
      <c r="N219" s="2">
        <v>20.271187074133898</v>
      </c>
      <c r="O219" s="2">
        <v>18.032428859490199</v>
      </c>
      <c r="P219" s="2">
        <v>18.618407873272801</v>
      </c>
      <c r="Q219" s="2">
        <v>19.3952385327302</v>
      </c>
      <c r="R219" s="2">
        <v>18.075195136706</v>
      </c>
      <c r="S219" s="2">
        <v>19.055891306641101</v>
      </c>
      <c r="T219" s="2">
        <v>21.035099202986199</v>
      </c>
      <c r="U219" s="2">
        <v>18.049730458457098</v>
      </c>
      <c r="V219" s="2">
        <v>17.970929804244999</v>
      </c>
      <c r="W219" s="2">
        <v>20.206593293351101</v>
      </c>
      <c r="X219" s="2">
        <v>20.564681002224699</v>
      </c>
      <c r="Y219" s="2">
        <v>20.7294145247457</v>
      </c>
      <c r="Z219" s="2">
        <v>19.3550152122085</v>
      </c>
      <c r="AA219" s="2">
        <v>19.024388302131001</v>
      </c>
    </row>
    <row r="220" spans="1:27" x14ac:dyDescent="0.25">
      <c r="A220" s="2" t="s">
        <v>2911</v>
      </c>
      <c r="B220" s="2" t="s">
        <v>2912</v>
      </c>
      <c r="C220" s="2" t="s">
        <v>2913</v>
      </c>
      <c r="D220" s="2" t="s">
        <v>1564</v>
      </c>
      <c r="E220" s="2">
        <v>0.99522265978157498</v>
      </c>
      <c r="F220" s="2">
        <v>4</v>
      </c>
      <c r="G220" s="2" t="s">
        <v>596</v>
      </c>
      <c r="H220" s="2" t="s">
        <v>18</v>
      </c>
      <c r="I220" s="5" t="str">
        <f>HYPERLINK("https://www.uniprot.org/uniprot/Q3THW5", "Q3THW5")</f>
        <v>Q3THW5</v>
      </c>
      <c r="J220" s="2" t="s">
        <v>2914</v>
      </c>
      <c r="K220" s="2" t="s">
        <v>2915</v>
      </c>
      <c r="L220" s="2" t="s">
        <v>2916</v>
      </c>
      <c r="M220" s="2">
        <v>19.4014106793541</v>
      </c>
      <c r="N220" s="2">
        <v>20.271187074133898</v>
      </c>
      <c r="O220" s="2">
        <v>18.032428859490199</v>
      </c>
      <c r="P220" s="2">
        <v>18.618407873272801</v>
      </c>
      <c r="Q220" s="2">
        <v>19.3952385327302</v>
      </c>
      <c r="R220" s="2">
        <v>18.075195136706</v>
      </c>
      <c r="S220" s="2">
        <v>19.055891306641101</v>
      </c>
      <c r="T220" s="2">
        <v>21.035099202986199</v>
      </c>
      <c r="U220" s="2">
        <v>18.049730458457098</v>
      </c>
      <c r="V220" s="2">
        <v>17.970929804244999</v>
      </c>
      <c r="W220" s="2">
        <v>20.206593293351101</v>
      </c>
      <c r="X220" s="2">
        <v>20.564681002224699</v>
      </c>
      <c r="Y220" s="2">
        <v>20.7294145247457</v>
      </c>
      <c r="Z220" s="2">
        <v>19.3550152122085</v>
      </c>
      <c r="AA220" s="2">
        <v>19.024388302131001</v>
      </c>
    </row>
    <row r="221" spans="1:27" x14ac:dyDescent="0.25">
      <c r="A221" s="2" t="s">
        <v>4043</v>
      </c>
      <c r="B221" s="2" t="s">
        <v>4044</v>
      </c>
      <c r="C221" s="2" t="s">
        <v>4045</v>
      </c>
      <c r="D221" s="2" t="s">
        <v>3274</v>
      </c>
      <c r="E221" s="2">
        <v>0.99714280990883697</v>
      </c>
      <c r="F221" s="2">
        <v>2</v>
      </c>
      <c r="G221" s="2" t="s">
        <v>26</v>
      </c>
      <c r="H221" s="2" t="s">
        <v>18</v>
      </c>
      <c r="I221" s="5" t="str">
        <f>HYPERLINK("https://www.uniprot.org/uniprot/Q9R0P5", "Q9R0P5")</f>
        <v>Q9R0P5</v>
      </c>
      <c r="J221" s="2" t="s">
        <v>4046</v>
      </c>
      <c r="K221" s="2" t="s">
        <v>4047</v>
      </c>
      <c r="L221" s="2" t="s">
        <v>4048</v>
      </c>
      <c r="M221" s="2">
        <v>19.945662903957</v>
      </c>
      <c r="N221" s="2">
        <v>19.309712412008601</v>
      </c>
      <c r="O221" s="2">
        <v>19.346938000576198</v>
      </c>
      <c r="P221" s="2">
        <v>19.2821630124762</v>
      </c>
      <c r="Q221" s="2">
        <v>20.2491852073769</v>
      </c>
      <c r="R221" s="2">
        <v>20.551670998870499</v>
      </c>
      <c r="S221" s="2">
        <v>20.559929649580098</v>
      </c>
      <c r="T221" s="2">
        <v>19.137822595150102</v>
      </c>
      <c r="U221" s="2">
        <v>20.117947727328399</v>
      </c>
      <c r="V221" s="2">
        <v>19.5250612183799</v>
      </c>
      <c r="W221" s="2">
        <v>19.7894626776914</v>
      </c>
      <c r="X221" s="2">
        <v>19.034475258528399</v>
      </c>
      <c r="Y221" s="2">
        <v>18.092086185790802</v>
      </c>
      <c r="Z221" s="2">
        <v>19.221380478004001</v>
      </c>
      <c r="AA221" s="2">
        <v>19.427884980162801</v>
      </c>
    </row>
    <row r="222" spans="1:27" x14ac:dyDescent="0.25">
      <c r="A222" s="2" t="s">
        <v>3409</v>
      </c>
      <c r="B222" s="2" t="s">
        <v>3410</v>
      </c>
      <c r="C222" s="2" t="s">
        <v>3411</v>
      </c>
      <c r="D222" s="2" t="s">
        <v>258</v>
      </c>
      <c r="E222" s="2">
        <v>0.996361569967121</v>
      </c>
      <c r="F222" s="2">
        <v>3</v>
      </c>
      <c r="G222" s="2" t="s">
        <v>26</v>
      </c>
      <c r="H222" s="2" t="s">
        <v>18</v>
      </c>
      <c r="I222" s="5" t="str">
        <f>HYPERLINK("https://www.uniprot.org/uniprot/Q9JLF6", "Q9JLF6")</f>
        <v>Q9JLF6</v>
      </c>
      <c r="J222" s="2" t="s">
        <v>3412</v>
      </c>
      <c r="K222" s="2" t="s">
        <v>3413</v>
      </c>
      <c r="L222" s="2" t="s">
        <v>3414</v>
      </c>
      <c r="M222" s="2">
        <v>16.247514380548299</v>
      </c>
      <c r="N222" s="2">
        <v>16.44178759231</v>
      </c>
      <c r="O222" s="2">
        <v>16.341607139971199</v>
      </c>
      <c r="P222" s="2">
        <v>18.116929199141499</v>
      </c>
      <c r="Q222" s="2">
        <v>19.691976162019301</v>
      </c>
      <c r="R222" s="2">
        <v>17.296421287018902</v>
      </c>
      <c r="S222" s="2">
        <v>17.8902966613961</v>
      </c>
      <c r="T222" s="2">
        <v>17.075317134381599</v>
      </c>
      <c r="U222" s="2">
        <v>13.9993677376492</v>
      </c>
      <c r="V222" s="2">
        <v>16.925526623542201</v>
      </c>
      <c r="W222" s="2">
        <v>17.9493606606529</v>
      </c>
      <c r="X222" s="2">
        <v>15.511477292432801</v>
      </c>
      <c r="Y222" s="2">
        <v>16.833446956072098</v>
      </c>
      <c r="Z222" s="2" t="s">
        <v>18</v>
      </c>
      <c r="AA222" s="2">
        <v>13.808270503028</v>
      </c>
    </row>
    <row r="223" spans="1:27" x14ac:dyDescent="0.25">
      <c r="A223" s="2" t="s">
        <v>1618</v>
      </c>
      <c r="B223" s="2" t="s">
        <v>1619</v>
      </c>
      <c r="C223" s="2" t="s">
        <v>1620</v>
      </c>
      <c r="D223" s="2" t="s">
        <v>316</v>
      </c>
      <c r="E223" s="2">
        <v>0.99688531993888296</v>
      </c>
      <c r="F223" s="2">
        <v>7</v>
      </c>
      <c r="G223" s="2" t="s">
        <v>589</v>
      </c>
      <c r="H223" s="2" t="s">
        <v>18</v>
      </c>
      <c r="I223" s="5" t="str">
        <f>HYPERLINK("https://www.uniprot.org/uniprot/P21619", "P21619")</f>
        <v>P21619</v>
      </c>
      <c r="J223" s="2" t="s">
        <v>1621</v>
      </c>
      <c r="K223" s="2" t="s">
        <v>1622</v>
      </c>
      <c r="L223" s="2" t="s">
        <v>1623</v>
      </c>
      <c r="M223" s="2">
        <v>20.7158661109913</v>
      </c>
      <c r="N223" s="2">
        <v>19.8792644138518</v>
      </c>
      <c r="O223" s="2">
        <v>20.805472436958301</v>
      </c>
      <c r="P223" s="2">
        <v>20.758132551879299</v>
      </c>
      <c r="Q223" s="2">
        <v>20.0953298523741</v>
      </c>
      <c r="R223" s="2">
        <v>20.254191396356902</v>
      </c>
      <c r="S223" s="2">
        <v>19.889476217885001</v>
      </c>
      <c r="T223" s="2">
        <v>20.385602062594501</v>
      </c>
      <c r="U223" s="2">
        <v>20.139226505471601</v>
      </c>
      <c r="V223" s="2">
        <v>19.815638266680899</v>
      </c>
      <c r="W223" s="2">
        <v>19.9414705594188</v>
      </c>
      <c r="X223" s="2">
        <v>19.773195405780498</v>
      </c>
      <c r="Y223" s="2">
        <v>20.8894373239856</v>
      </c>
      <c r="Z223" s="2">
        <v>19.8275033790766</v>
      </c>
      <c r="AA223" s="2">
        <v>19.863934987663601</v>
      </c>
    </row>
    <row r="224" spans="1:27" x14ac:dyDescent="0.25">
      <c r="A224" s="2" t="s">
        <v>1323</v>
      </c>
      <c r="B224" s="2" t="s">
        <v>1324</v>
      </c>
      <c r="C224" s="2" t="s">
        <v>1325</v>
      </c>
      <c r="D224" s="2" t="s">
        <v>1326</v>
      </c>
      <c r="E224" s="2">
        <v>0.99665621994063303</v>
      </c>
      <c r="F224" s="2">
        <v>8</v>
      </c>
      <c r="G224" s="2" t="s">
        <v>26</v>
      </c>
      <c r="H224" s="2" t="s">
        <v>18</v>
      </c>
      <c r="I224" s="5" t="str">
        <f>HYPERLINK("https://www.uniprot.org/uniprot/Q80TR8", "Q80TR8")</f>
        <v>Q80TR8</v>
      </c>
      <c r="J224" s="2" t="s">
        <v>1327</v>
      </c>
      <c r="K224" s="2" t="s">
        <v>1328</v>
      </c>
      <c r="L224" s="2" t="s">
        <v>1329</v>
      </c>
      <c r="M224" s="2">
        <v>25.393983126541801</v>
      </c>
      <c r="N224" s="2">
        <v>20.469526642680702</v>
      </c>
      <c r="O224" s="2">
        <v>25.084072189267399</v>
      </c>
      <c r="P224" s="2">
        <v>24.9888128282252</v>
      </c>
      <c r="Q224" s="2">
        <v>25.327847225363598</v>
      </c>
      <c r="R224" s="2">
        <v>25.259909318523501</v>
      </c>
      <c r="S224" s="2">
        <v>26.202553564109799</v>
      </c>
      <c r="T224" s="2">
        <v>24.285160818489299</v>
      </c>
      <c r="U224" s="2">
        <v>24.464975464876701</v>
      </c>
      <c r="V224" s="2">
        <v>25.282545932815001</v>
      </c>
      <c r="W224" s="2">
        <v>19.635917788438501</v>
      </c>
      <c r="X224" s="2">
        <v>25.443028088799402</v>
      </c>
      <c r="Y224" s="2">
        <v>18.971899886770402</v>
      </c>
      <c r="Z224" s="2">
        <v>24.553430984053701</v>
      </c>
      <c r="AA224" s="2">
        <v>24.133306908085402</v>
      </c>
    </row>
    <row r="225" spans="1:27" x14ac:dyDescent="0.25">
      <c r="A225" s="2" t="s">
        <v>2651</v>
      </c>
      <c r="B225" s="2" t="s">
        <v>2652</v>
      </c>
      <c r="C225" s="2" t="s">
        <v>2653</v>
      </c>
      <c r="D225" s="2" t="s">
        <v>1147</v>
      </c>
      <c r="E225" s="2">
        <v>0.99735928000882301</v>
      </c>
      <c r="F225" s="2">
        <v>4</v>
      </c>
      <c r="G225" s="2" t="s">
        <v>26</v>
      </c>
      <c r="H225" s="2" t="s">
        <v>18</v>
      </c>
      <c r="I225" s="5" t="str">
        <f>HYPERLINK("https://www.uniprot.org/uniprot/Q60668", "Q60668")</f>
        <v>Q60668</v>
      </c>
      <c r="J225" s="2" t="s">
        <v>2654</v>
      </c>
      <c r="K225" s="2" t="s">
        <v>2655</v>
      </c>
      <c r="L225" s="2" t="s">
        <v>2656</v>
      </c>
      <c r="M225" s="2">
        <v>21.929257489787201</v>
      </c>
      <c r="N225" s="2">
        <v>22.568009716372998</v>
      </c>
      <c r="O225" s="2">
        <v>22.55344458195</v>
      </c>
      <c r="P225" s="2">
        <v>22.246747606485499</v>
      </c>
      <c r="Q225" s="2">
        <v>22.455498786722401</v>
      </c>
      <c r="R225" s="2">
        <v>22.084312536467198</v>
      </c>
      <c r="S225" s="2">
        <v>21.994176163675501</v>
      </c>
      <c r="T225" s="2">
        <v>23.353447622754</v>
      </c>
      <c r="U225" s="2">
        <v>22.6223669366147</v>
      </c>
      <c r="V225" s="2">
        <v>22.229558576217698</v>
      </c>
      <c r="W225" s="2">
        <v>22.287856718055401</v>
      </c>
      <c r="X225" s="2">
        <v>22.478435845909502</v>
      </c>
      <c r="Y225" s="2">
        <v>23.156056161137101</v>
      </c>
      <c r="Z225" s="2">
        <v>23.085066485934298</v>
      </c>
      <c r="AA225" s="2">
        <v>22.763590368333499</v>
      </c>
    </row>
    <row r="226" spans="1:27" x14ac:dyDescent="0.25">
      <c r="A226" s="2" t="s">
        <v>3221</v>
      </c>
      <c r="B226" s="2" t="s">
        <v>3222</v>
      </c>
      <c r="C226" s="2" t="s">
        <v>3223</v>
      </c>
      <c r="D226" s="2" t="s">
        <v>2355</v>
      </c>
      <c r="E226" s="2">
        <v>0.99744035000912801</v>
      </c>
      <c r="F226" s="2">
        <v>3</v>
      </c>
      <c r="G226" s="2" t="s">
        <v>26</v>
      </c>
      <c r="H226" s="2" t="s">
        <v>18</v>
      </c>
      <c r="I226" s="5" t="str">
        <f>HYPERLINK("https://www.uniprot.org/uniprot/Q8VDM4", "Q8VDM4")</f>
        <v>Q8VDM4</v>
      </c>
      <c r="J226" s="2" t="s">
        <v>3224</v>
      </c>
      <c r="K226" s="2" t="s">
        <v>3225</v>
      </c>
      <c r="L226" s="2" t="s">
        <v>3226</v>
      </c>
      <c r="M226" s="2">
        <v>19.308758217048599</v>
      </c>
      <c r="N226" s="2">
        <v>18.6701582924895</v>
      </c>
      <c r="O226" s="2">
        <v>19.477026643356801</v>
      </c>
      <c r="P226" s="2">
        <v>19.4922160606144</v>
      </c>
      <c r="Q226" s="2">
        <v>19.228424949406701</v>
      </c>
      <c r="R226" s="2">
        <v>19.545432578039499</v>
      </c>
      <c r="S226" s="2">
        <v>19.097472873506</v>
      </c>
      <c r="T226" s="2">
        <v>18.682620754446798</v>
      </c>
      <c r="U226" s="2">
        <v>19.533495324647799</v>
      </c>
      <c r="V226" s="2">
        <v>19.0818608771242</v>
      </c>
      <c r="W226" s="2">
        <v>18.8205585185604</v>
      </c>
      <c r="X226" s="2">
        <v>19.047284298030199</v>
      </c>
      <c r="Y226" s="2">
        <v>18.27412052215</v>
      </c>
      <c r="Z226" s="2">
        <v>18.688405018985801</v>
      </c>
      <c r="AA226" s="2">
        <v>19.4503636812636</v>
      </c>
    </row>
    <row r="227" spans="1:27" x14ac:dyDescent="0.25">
      <c r="A227" s="2" t="s">
        <v>2303</v>
      </c>
      <c r="B227" s="2" t="s">
        <v>2304</v>
      </c>
      <c r="C227" s="2" t="s">
        <v>2305</v>
      </c>
      <c r="D227" s="2" t="s">
        <v>353</v>
      </c>
      <c r="E227" s="2">
        <v>0.99708047998137805</v>
      </c>
      <c r="F227" s="2">
        <v>5</v>
      </c>
      <c r="G227" s="2" t="s">
        <v>2227</v>
      </c>
      <c r="H227" s="2" t="s">
        <v>18</v>
      </c>
      <c r="I227" s="5" t="str">
        <f>HYPERLINK("https://www.uniprot.org/uniprot/E9Q0F0", "E9Q0F0")</f>
        <v>E9Q0F0</v>
      </c>
      <c r="J227" s="2" t="s">
        <v>2306</v>
      </c>
      <c r="K227" s="2" t="s">
        <v>2307</v>
      </c>
      <c r="L227" s="2" t="s">
        <v>2308</v>
      </c>
      <c r="M227" s="2">
        <v>26.336913405215199</v>
      </c>
      <c r="N227" s="2">
        <v>23.259664230358901</v>
      </c>
      <c r="O227" s="2">
        <v>26.089048741991199</v>
      </c>
      <c r="P227" s="2">
        <v>24.015107210241599</v>
      </c>
      <c r="Q227" s="2">
        <v>28.619825259754101</v>
      </c>
      <c r="R227" s="2">
        <v>26.363713001187499</v>
      </c>
      <c r="S227" s="2">
        <v>25.570319219832399</v>
      </c>
      <c r="T227" s="2">
        <v>24.848623058373601</v>
      </c>
      <c r="U227" s="2">
        <v>23.907392262295499</v>
      </c>
      <c r="V227" s="2">
        <v>26.5957391550305</v>
      </c>
      <c r="W227" s="2">
        <v>25.957857528232999</v>
      </c>
      <c r="X227" s="2">
        <v>25.236704282639099</v>
      </c>
      <c r="Y227" s="2">
        <v>23.820508281533801</v>
      </c>
      <c r="Z227" s="2">
        <v>22.529255974267901</v>
      </c>
      <c r="AA227" s="2">
        <v>24.600811887520901</v>
      </c>
    </row>
    <row r="228" spans="1:27" x14ac:dyDescent="0.25">
      <c r="A228" s="2" t="s">
        <v>1380</v>
      </c>
      <c r="B228" s="2" t="s">
        <v>1381</v>
      </c>
      <c r="C228" s="2" t="s">
        <v>1382</v>
      </c>
      <c r="D228" s="2" t="s">
        <v>490</v>
      </c>
      <c r="E228" s="2">
        <v>0.99904552497901</v>
      </c>
      <c r="F228" s="2">
        <v>7</v>
      </c>
      <c r="G228" s="2" t="s">
        <v>26</v>
      </c>
      <c r="H228" s="2" t="s">
        <v>18</v>
      </c>
      <c r="I228" s="5" t="str">
        <f>HYPERLINK("https://www.uniprot.org/uniprot/Q8BGD9", "Q8BGD9")</f>
        <v>Q8BGD9</v>
      </c>
      <c r="J228" s="2" t="s">
        <v>1383</v>
      </c>
      <c r="K228" s="2" t="s">
        <v>1384</v>
      </c>
      <c r="L228" s="2" t="s">
        <v>1385</v>
      </c>
      <c r="M228" s="2">
        <v>21.275804742849399</v>
      </c>
      <c r="N228" s="2">
        <v>21.138077754916601</v>
      </c>
      <c r="O228" s="2">
        <v>21.331622843315401</v>
      </c>
      <c r="P228" s="2">
        <v>21.408226090951899</v>
      </c>
      <c r="Q228" s="2">
        <v>21.546220726161199</v>
      </c>
      <c r="R228" s="2">
        <v>23.307864308676301</v>
      </c>
      <c r="S228" s="2">
        <v>22.2041829790051</v>
      </c>
      <c r="T228" s="2">
        <v>19.885757150244299</v>
      </c>
      <c r="U228" s="2">
        <v>20.553268891239199</v>
      </c>
      <c r="V228" s="2">
        <v>21.721902092339299</v>
      </c>
      <c r="W228" s="2">
        <v>21.482061709554799</v>
      </c>
      <c r="X228" s="2">
        <v>20.9308658748546</v>
      </c>
      <c r="Y228" s="2">
        <v>20.274057491028898</v>
      </c>
      <c r="Z228" s="2">
        <v>19.5128907699537</v>
      </c>
      <c r="AA228" s="2">
        <v>20.8603611868235</v>
      </c>
    </row>
    <row r="229" spans="1:27" x14ac:dyDescent="0.25">
      <c r="A229" s="2" t="s">
        <v>900</v>
      </c>
      <c r="B229" s="2" t="s">
        <v>901</v>
      </c>
      <c r="C229" s="2" t="s">
        <v>902</v>
      </c>
      <c r="D229" s="2" t="s">
        <v>506</v>
      </c>
      <c r="E229" s="2">
        <v>0.99582635983824697</v>
      </c>
      <c r="F229" s="2">
        <v>11</v>
      </c>
      <c r="G229" s="2" t="s">
        <v>817</v>
      </c>
      <c r="H229" s="2" t="s">
        <v>18</v>
      </c>
      <c r="I229" s="5" t="str">
        <f>HYPERLINK("https://www.uniprot.org/uniprot/P51881", "P51881")</f>
        <v>P51881</v>
      </c>
      <c r="J229" s="2" t="s">
        <v>903</v>
      </c>
      <c r="K229" s="2" t="s">
        <v>904</v>
      </c>
      <c r="L229" s="2" t="s">
        <v>905</v>
      </c>
      <c r="M229" s="2">
        <v>23.870369644214499</v>
      </c>
      <c r="N229" s="2">
        <v>23.443898177631301</v>
      </c>
      <c r="O229" s="2">
        <v>24.277423564361101</v>
      </c>
      <c r="P229" s="2">
        <v>24.187889614733201</v>
      </c>
      <c r="Q229" s="2">
        <v>23.620567934233598</v>
      </c>
      <c r="R229" s="2">
        <v>24.0428750910751</v>
      </c>
      <c r="S229" s="2">
        <v>23.470194570889401</v>
      </c>
      <c r="T229" s="2">
        <v>23.262603156907801</v>
      </c>
      <c r="U229" s="2">
        <v>23.649240184351001</v>
      </c>
      <c r="V229" s="2">
        <v>23.8271276114444</v>
      </c>
      <c r="W229" s="2">
        <v>23.316860530513299</v>
      </c>
      <c r="X229" s="2">
        <v>23.141325035614599</v>
      </c>
      <c r="Y229" s="2">
        <v>23.762018160776599</v>
      </c>
      <c r="Z229" s="2">
        <v>23.588497985352699</v>
      </c>
      <c r="AA229" s="2">
        <v>23.870617468679601</v>
      </c>
    </row>
    <row r="230" spans="1:27" x14ac:dyDescent="0.25">
      <c r="A230" s="2" t="s">
        <v>3873</v>
      </c>
      <c r="B230" s="2" t="s">
        <v>3874</v>
      </c>
      <c r="C230" s="2" t="s">
        <v>3875</v>
      </c>
      <c r="D230" s="2" t="s">
        <v>700</v>
      </c>
      <c r="E230" s="2">
        <v>0.998516150051728</v>
      </c>
      <c r="F230" s="2">
        <v>2</v>
      </c>
      <c r="G230" s="2" t="s">
        <v>26</v>
      </c>
      <c r="H230" s="2" t="s">
        <v>18</v>
      </c>
      <c r="I230" s="5" t="str">
        <f>HYPERLINK("https://www.uniprot.org/uniprot/O55100", "O55100")</f>
        <v>O55100</v>
      </c>
      <c r="J230" s="2" t="s">
        <v>3876</v>
      </c>
      <c r="K230" s="2" t="s">
        <v>3877</v>
      </c>
      <c r="L230" s="2" t="s">
        <v>3878</v>
      </c>
      <c r="M230" s="2">
        <v>17.542008957813401</v>
      </c>
      <c r="N230" s="2">
        <v>18.040845190585099</v>
      </c>
      <c r="O230" s="2">
        <v>18.253813395804201</v>
      </c>
      <c r="P230" s="2">
        <v>17.113832228624599</v>
      </c>
      <c r="Q230" s="2">
        <v>13.2331614054205</v>
      </c>
      <c r="R230" s="2">
        <v>16.557828530128301</v>
      </c>
      <c r="S230" s="2">
        <v>15.2844356885927</v>
      </c>
      <c r="T230" s="2">
        <v>17.839762701570699</v>
      </c>
      <c r="U230" s="2">
        <v>18.779501539970099</v>
      </c>
      <c r="V230" s="2">
        <v>16.4709387258353</v>
      </c>
      <c r="W230" s="2">
        <v>15.2942955805048</v>
      </c>
      <c r="X230" s="2">
        <v>15.508044297867</v>
      </c>
      <c r="Y230" s="2">
        <v>16.357841608281301</v>
      </c>
      <c r="Z230" s="2">
        <v>14.999738596457</v>
      </c>
      <c r="AA230" s="2">
        <v>16.3144812465478</v>
      </c>
    </row>
    <row r="231" spans="1:27" x14ac:dyDescent="0.25">
      <c r="A231" s="2" t="s">
        <v>473</v>
      </c>
      <c r="B231" s="2" t="s">
        <v>474</v>
      </c>
      <c r="C231" s="2" t="s">
        <v>475</v>
      </c>
      <c r="D231" s="2" t="s">
        <v>331</v>
      </c>
      <c r="E231" s="2">
        <v>0.99793676007539001</v>
      </c>
      <c r="F231" s="2">
        <v>15</v>
      </c>
      <c r="G231" s="2" t="s">
        <v>26</v>
      </c>
      <c r="H231" s="2" t="s">
        <v>18</v>
      </c>
      <c r="I231" s="5" t="str">
        <f>HYPERLINK("https://www.uniprot.org/uniprot/P59242", "P59242")</f>
        <v>P59242</v>
      </c>
      <c r="J231" s="2" t="s">
        <v>476</v>
      </c>
      <c r="K231" s="2" t="s">
        <v>477</v>
      </c>
      <c r="L231" s="2" t="s">
        <v>478</v>
      </c>
      <c r="M231" s="2">
        <v>22.156218848938501</v>
      </c>
      <c r="N231" s="2">
        <v>21.822823635285602</v>
      </c>
      <c r="O231" s="2">
        <v>19.7971260612617</v>
      </c>
      <c r="P231" s="2">
        <v>20.041141182297899</v>
      </c>
      <c r="Q231" s="2">
        <v>21.4421452179302</v>
      </c>
      <c r="R231" s="2">
        <v>20.677046164444398</v>
      </c>
      <c r="S231" s="2">
        <v>21.257364991616001</v>
      </c>
      <c r="T231" s="2">
        <v>21.5978764182004</v>
      </c>
      <c r="U231" s="2">
        <v>21.936470104323199</v>
      </c>
      <c r="V231" s="2">
        <v>23.0067993980884</v>
      </c>
      <c r="W231" s="2">
        <v>21.5850498808047</v>
      </c>
      <c r="X231" s="2">
        <v>22.704914703710301</v>
      </c>
      <c r="Y231" s="2">
        <v>21.468830685735099</v>
      </c>
      <c r="Z231" s="2">
        <v>20.833622015598401</v>
      </c>
      <c r="AA231" s="2">
        <v>22.281243858009599</v>
      </c>
    </row>
    <row r="232" spans="1:27" x14ac:dyDescent="0.25">
      <c r="A232" s="2" t="s">
        <v>1542</v>
      </c>
      <c r="B232" s="2" t="s">
        <v>1543</v>
      </c>
      <c r="C232" s="2" t="s">
        <v>1544</v>
      </c>
      <c r="D232" s="2" t="s">
        <v>1545</v>
      </c>
      <c r="E232" s="2">
        <v>0.99708955991081905</v>
      </c>
      <c r="F232" s="2">
        <v>7</v>
      </c>
      <c r="G232" s="2" t="s">
        <v>26</v>
      </c>
      <c r="H232" s="2" t="s">
        <v>18</v>
      </c>
      <c r="I232" s="5" t="str">
        <f>HYPERLINK("https://www.uniprot.org/uniprot/P08775", "P08775")</f>
        <v>P08775</v>
      </c>
      <c r="J232" s="2" t="s">
        <v>1546</v>
      </c>
      <c r="K232" s="2" t="s">
        <v>1547</v>
      </c>
      <c r="L232" s="2" t="s">
        <v>1548</v>
      </c>
      <c r="M232" s="2">
        <v>17.745484821760201</v>
      </c>
      <c r="N232" s="2">
        <v>18.165207354555299</v>
      </c>
      <c r="O232" s="2">
        <v>18.5161124108084</v>
      </c>
      <c r="P232" s="2">
        <v>18.504003047037099</v>
      </c>
      <c r="Q232" s="2">
        <v>17.985773316576001</v>
      </c>
      <c r="R232" s="2">
        <v>17.401590875886601</v>
      </c>
      <c r="S232" s="2">
        <v>17.233519700757899</v>
      </c>
      <c r="T232" s="2">
        <v>18.3128183048536</v>
      </c>
      <c r="U232" s="2">
        <v>18.662443768023099</v>
      </c>
      <c r="V232" s="2">
        <v>17.9228381631067</v>
      </c>
      <c r="W232" s="2">
        <v>17.166611627152101</v>
      </c>
      <c r="X232" s="2">
        <v>17.806687961691299</v>
      </c>
      <c r="Y232" s="2">
        <v>18.3850736505937</v>
      </c>
      <c r="Z232" s="2">
        <v>17.560612808384398</v>
      </c>
      <c r="AA232" s="2">
        <v>17.850704654054098</v>
      </c>
    </row>
    <row r="233" spans="1:27" x14ac:dyDescent="0.25">
      <c r="A233" s="2" t="s">
        <v>219</v>
      </c>
      <c r="B233" s="2" t="s">
        <v>220</v>
      </c>
      <c r="C233" s="2" t="s">
        <v>221</v>
      </c>
      <c r="D233" s="2" t="s">
        <v>222</v>
      </c>
      <c r="E233" s="2">
        <v>0.996064560022205</v>
      </c>
      <c r="F233" s="2">
        <v>22</v>
      </c>
      <c r="G233" s="2" t="s">
        <v>223</v>
      </c>
      <c r="H233" s="2" t="s">
        <v>18</v>
      </c>
      <c r="I233" s="5" t="str">
        <f>HYPERLINK("https://www.uniprot.org/uniprot/Q922U2", "Q922U2")</f>
        <v>Q922U2</v>
      </c>
      <c r="J233" s="2" t="s">
        <v>224</v>
      </c>
      <c r="K233" s="2" t="s">
        <v>225</v>
      </c>
      <c r="L233" s="2" t="s">
        <v>226</v>
      </c>
      <c r="M233" s="2">
        <v>23.3276410261686</v>
      </c>
      <c r="N233" s="2">
        <v>21.733330569735699</v>
      </c>
      <c r="O233" s="2">
        <v>23.363588394646701</v>
      </c>
      <c r="P233" s="2">
        <v>23.389586416030902</v>
      </c>
      <c r="Q233" s="2">
        <v>27.919829867536698</v>
      </c>
      <c r="R233" s="2">
        <v>24.873164732312102</v>
      </c>
      <c r="S233" s="2">
        <v>24.3740719365831</v>
      </c>
      <c r="T233" s="2">
        <v>23.843362377529498</v>
      </c>
      <c r="U233" s="2">
        <v>21.251343754715101</v>
      </c>
      <c r="V233" s="2">
        <v>24.896085172875299</v>
      </c>
      <c r="W233" s="2">
        <v>24.251179709527602</v>
      </c>
      <c r="X233" s="2">
        <v>23.118293430575701</v>
      </c>
      <c r="Y233" s="2">
        <v>22.1388213785287</v>
      </c>
      <c r="Z233" s="2">
        <v>20.7089668303975</v>
      </c>
      <c r="AA233" s="2">
        <v>22.742628218117801</v>
      </c>
    </row>
    <row r="234" spans="1:27" x14ac:dyDescent="0.25">
      <c r="A234" s="2" t="s">
        <v>1793</v>
      </c>
      <c r="B234" s="2" t="s">
        <v>1794</v>
      </c>
      <c r="C234" s="2" t="s">
        <v>1795</v>
      </c>
      <c r="D234" s="2" t="s">
        <v>316</v>
      </c>
      <c r="E234" s="2">
        <v>0.99832663999404803</v>
      </c>
      <c r="F234" s="2">
        <v>6</v>
      </c>
      <c r="G234" s="2" t="s">
        <v>26</v>
      </c>
      <c r="H234" s="2" t="s">
        <v>18</v>
      </c>
      <c r="I234" s="5" t="str">
        <f>HYPERLINK("https://www.uniprot.org/uniprot/Q8CHY6", "Q8CHY6")</f>
        <v>Q8CHY6</v>
      </c>
      <c r="J234" s="2" t="s">
        <v>1796</v>
      </c>
      <c r="K234" s="2" t="s">
        <v>1797</v>
      </c>
      <c r="L234" s="2" t="s">
        <v>1798</v>
      </c>
      <c r="M234" s="2">
        <v>21.4546874624758</v>
      </c>
      <c r="N234" s="2">
        <v>20.457492696981099</v>
      </c>
      <c r="O234" s="2">
        <v>20.043670691291599</v>
      </c>
      <c r="P234" s="2">
        <v>19.983259707692099</v>
      </c>
      <c r="Q234" s="2">
        <v>20.184806622935699</v>
      </c>
      <c r="R234" s="2">
        <v>19.371686238257499</v>
      </c>
      <c r="S234" s="2">
        <v>20.124820246898199</v>
      </c>
      <c r="T234" s="2">
        <v>21.185761796939602</v>
      </c>
      <c r="U234" s="2">
        <v>19.436305862158399</v>
      </c>
      <c r="V234" s="2">
        <v>19.565237298349899</v>
      </c>
      <c r="W234" s="2">
        <v>18.2860410688406</v>
      </c>
      <c r="X234" s="2">
        <v>19.112911034324402</v>
      </c>
      <c r="Y234" s="2">
        <v>21.247849875689599</v>
      </c>
      <c r="Z234" s="2">
        <v>19.4584103078301</v>
      </c>
      <c r="AA234" s="2">
        <v>20.520464037367098</v>
      </c>
    </row>
    <row r="235" spans="1:27" x14ac:dyDescent="0.25">
      <c r="A235" s="2" t="s">
        <v>774</v>
      </c>
      <c r="B235" s="2" t="s">
        <v>775</v>
      </c>
      <c r="C235" s="2" t="s">
        <v>776</v>
      </c>
      <c r="D235" s="2" t="s">
        <v>720</v>
      </c>
      <c r="E235" s="2">
        <v>0.99671787000261203</v>
      </c>
      <c r="F235" s="2">
        <v>12</v>
      </c>
      <c r="G235" s="2" t="s">
        <v>26</v>
      </c>
      <c r="H235" s="2" t="s">
        <v>18</v>
      </c>
      <c r="I235" s="5" t="str">
        <f>HYPERLINK("https://www.uniprot.org/uniprot/Q01853", "Q01853")</f>
        <v>Q01853</v>
      </c>
      <c r="J235" s="2" t="s">
        <v>777</v>
      </c>
      <c r="K235" s="2" t="s">
        <v>778</v>
      </c>
      <c r="L235" s="2" t="s">
        <v>779</v>
      </c>
      <c r="M235" s="2">
        <v>24.172830117966502</v>
      </c>
      <c r="N235" s="2">
        <v>23.1836521287583</v>
      </c>
      <c r="O235" s="2">
        <v>23.218219870640102</v>
      </c>
      <c r="P235" s="2">
        <v>23.6156476119491</v>
      </c>
      <c r="Q235" s="2">
        <v>28.483771427845198</v>
      </c>
      <c r="R235" s="2">
        <v>25.242274409081102</v>
      </c>
      <c r="S235" s="2">
        <v>24.696402480162401</v>
      </c>
      <c r="T235" s="2">
        <v>24.264122144548999</v>
      </c>
      <c r="U235" s="2">
        <v>24.189521495907801</v>
      </c>
      <c r="V235" s="2">
        <v>23.606292042955101</v>
      </c>
      <c r="W235" s="2">
        <v>23.307804083153101</v>
      </c>
      <c r="X235" s="2">
        <v>23.401064480454199</v>
      </c>
      <c r="Y235" s="2">
        <v>23.844213689644199</v>
      </c>
      <c r="Z235" s="2">
        <v>23.7921970576847</v>
      </c>
      <c r="AA235" s="2">
        <v>23.125893316960301</v>
      </c>
    </row>
    <row r="236" spans="1:27" x14ac:dyDescent="0.25">
      <c r="A236" s="2" t="s">
        <v>4201</v>
      </c>
      <c r="B236" s="2" t="s">
        <v>4202</v>
      </c>
      <c r="C236" s="2" t="s">
        <v>4203</v>
      </c>
      <c r="D236" s="2" t="s">
        <v>4204</v>
      </c>
      <c r="E236" s="2">
        <v>0.99641309003345702</v>
      </c>
      <c r="F236" s="2">
        <v>2</v>
      </c>
      <c r="G236" s="2" t="s">
        <v>26</v>
      </c>
      <c r="H236" s="2" t="s">
        <v>18</v>
      </c>
      <c r="I236" s="5" t="str">
        <f>HYPERLINK("https://www.uniprot.org/uniprot/B9EJ80", "B9EJ80")</f>
        <v>B9EJ80</v>
      </c>
      <c r="J236" s="2" t="s">
        <v>4205</v>
      </c>
      <c r="K236" s="2" t="s">
        <v>4206</v>
      </c>
      <c r="L236" s="2" t="s">
        <v>4207</v>
      </c>
      <c r="M236" s="2">
        <v>16.459530741057499</v>
      </c>
      <c r="N236" s="2">
        <v>15.3703221192879</v>
      </c>
      <c r="O236" s="2">
        <v>15.9365033041339</v>
      </c>
      <c r="P236" s="2">
        <v>16.494428223730399</v>
      </c>
      <c r="Q236" s="2">
        <v>18.0833843263717</v>
      </c>
      <c r="R236" s="2">
        <v>16.103681787887702</v>
      </c>
      <c r="S236" s="2">
        <v>16.8391158613084</v>
      </c>
      <c r="T236" s="2">
        <v>15.323295324454699</v>
      </c>
      <c r="U236" s="2">
        <v>17.7088914863652</v>
      </c>
      <c r="V236" s="2">
        <v>15.861808374035499</v>
      </c>
      <c r="W236" s="2">
        <v>15.4993014861492</v>
      </c>
      <c r="X236" s="2">
        <v>16.704996087059101</v>
      </c>
      <c r="Y236" s="2">
        <v>14.3782181190993</v>
      </c>
      <c r="Z236" s="2">
        <v>16.238294653837102</v>
      </c>
      <c r="AA236" s="2">
        <v>15.818549116503901</v>
      </c>
    </row>
    <row r="237" spans="1:27" x14ac:dyDescent="0.25">
      <c r="A237" s="2" t="s">
        <v>290</v>
      </c>
      <c r="B237" s="2" t="s">
        <v>291</v>
      </c>
      <c r="C237" s="2" t="s">
        <v>292</v>
      </c>
      <c r="D237" s="2" t="s">
        <v>293</v>
      </c>
      <c r="E237" s="2">
        <v>0.99563995003700301</v>
      </c>
      <c r="F237" s="2">
        <v>20</v>
      </c>
      <c r="G237" s="2" t="s">
        <v>294</v>
      </c>
      <c r="H237" s="2" t="s">
        <v>18</v>
      </c>
      <c r="I237" s="5" t="str">
        <f>HYPERLINK("https://www.uniprot.org/uniprot/P50446", "P50446")</f>
        <v>P50446</v>
      </c>
      <c r="J237" s="2" t="s">
        <v>295</v>
      </c>
      <c r="K237" s="2" t="s">
        <v>296</v>
      </c>
      <c r="L237" s="2" t="s">
        <v>297</v>
      </c>
      <c r="M237" s="2">
        <v>24.344564674366499</v>
      </c>
      <c r="N237" s="2">
        <v>22.365304870476201</v>
      </c>
      <c r="O237" s="2">
        <v>24.175289401957802</v>
      </c>
      <c r="P237" s="2">
        <v>24.853414244845901</v>
      </c>
      <c r="Q237" s="2">
        <v>27.700286273198</v>
      </c>
      <c r="R237" s="2">
        <v>24.910450644652499</v>
      </c>
      <c r="S237" s="2">
        <v>24.6610500995485</v>
      </c>
      <c r="T237" s="2">
        <v>24.413762254427301</v>
      </c>
      <c r="U237" s="2">
        <v>21.818826792517601</v>
      </c>
      <c r="V237" s="2">
        <v>24.8408716977093</v>
      </c>
      <c r="W237" s="2">
        <v>24.3302351347502</v>
      </c>
      <c r="X237" s="2">
        <v>23.747461207396501</v>
      </c>
      <c r="Y237" s="2">
        <v>23.558232699999099</v>
      </c>
      <c r="Z237" s="2">
        <v>21.901616957961501</v>
      </c>
      <c r="AA237" s="2">
        <v>24.3320737418953</v>
      </c>
    </row>
    <row r="238" spans="1:27" x14ac:dyDescent="0.25">
      <c r="A238" s="2" t="s">
        <v>546</v>
      </c>
      <c r="B238" s="2" t="s">
        <v>547</v>
      </c>
      <c r="C238" s="2" t="s">
        <v>548</v>
      </c>
      <c r="D238" s="2" t="s">
        <v>549</v>
      </c>
      <c r="E238" s="2">
        <v>0.99805020994972404</v>
      </c>
      <c r="F238" s="2">
        <v>14</v>
      </c>
      <c r="G238" s="2" t="s">
        <v>26</v>
      </c>
      <c r="H238" s="2" t="s">
        <v>18</v>
      </c>
      <c r="I238" s="5" t="str">
        <f>HYPERLINK("https://www.uniprot.org/uniprot/P05064", "P05064")</f>
        <v>P05064</v>
      </c>
      <c r="J238" s="2" t="s">
        <v>550</v>
      </c>
      <c r="K238" s="2" t="s">
        <v>551</v>
      </c>
      <c r="L238" s="2" t="s">
        <v>552</v>
      </c>
      <c r="M238" s="2">
        <v>24.001286633951899</v>
      </c>
      <c r="N238" s="2">
        <v>24.507962260559101</v>
      </c>
      <c r="O238" s="2">
        <v>24.5073929076481</v>
      </c>
      <c r="P238" s="2">
        <v>24.3288164554674</v>
      </c>
      <c r="Q238" s="2">
        <v>23.915839300436101</v>
      </c>
      <c r="R238" s="2">
        <v>23.482221075792001</v>
      </c>
      <c r="S238" s="2">
        <v>23.629643057631601</v>
      </c>
      <c r="T238" s="2">
        <v>23.713291821254298</v>
      </c>
      <c r="U238" s="2">
        <v>24.489954509473399</v>
      </c>
      <c r="V238" s="2">
        <v>23.6729941874361</v>
      </c>
      <c r="W238" s="2">
        <v>23.542069910329499</v>
      </c>
      <c r="X238" s="2">
        <v>23.0627903605379</v>
      </c>
      <c r="Y238" s="2">
        <v>23.892365362082302</v>
      </c>
      <c r="Z238" s="2">
        <v>24.972520757848802</v>
      </c>
      <c r="AA238" s="2">
        <v>23.610341720108298</v>
      </c>
    </row>
    <row r="239" spans="1:27" x14ac:dyDescent="0.25">
      <c r="A239" s="2" t="s">
        <v>2030</v>
      </c>
      <c r="B239" s="2" t="s">
        <v>2031</v>
      </c>
      <c r="C239" s="2" t="s">
        <v>2032</v>
      </c>
      <c r="D239" s="2" t="s">
        <v>824</v>
      </c>
      <c r="E239" s="2">
        <v>0.994620789773762</v>
      </c>
      <c r="F239" s="2">
        <v>6</v>
      </c>
      <c r="G239" s="2" t="s">
        <v>26</v>
      </c>
      <c r="H239" s="2" t="s">
        <v>18</v>
      </c>
      <c r="I239" s="5" t="str">
        <f>HYPERLINK("https://www.uniprot.org/uniprot/Q8CCF0", "Q8CCF0")</f>
        <v>Q8CCF0</v>
      </c>
      <c r="J239" s="2" t="s">
        <v>2033</v>
      </c>
      <c r="K239" s="2" t="s">
        <v>2034</v>
      </c>
      <c r="L239" s="2" t="s">
        <v>2035</v>
      </c>
      <c r="M239" s="2">
        <v>20.329567214416802</v>
      </c>
      <c r="N239" s="2">
        <v>19.906747350163901</v>
      </c>
      <c r="O239" s="2">
        <v>20.490775319787598</v>
      </c>
      <c r="P239" s="2">
        <v>20.610564291191199</v>
      </c>
      <c r="Q239" s="2">
        <v>20.051895757342901</v>
      </c>
      <c r="R239" s="2">
        <v>21.471403222865</v>
      </c>
      <c r="S239" s="2">
        <v>21.2435057426787</v>
      </c>
      <c r="T239" s="2">
        <v>19.116418634289101</v>
      </c>
      <c r="U239" s="2">
        <v>20.474247712903502</v>
      </c>
      <c r="V239" s="2">
        <v>20.697292303339498</v>
      </c>
      <c r="W239" s="2">
        <v>20.420365693884701</v>
      </c>
      <c r="X239" s="2">
        <v>20.231847014414701</v>
      </c>
      <c r="Y239" s="2">
        <v>19.1057025025131</v>
      </c>
      <c r="Z239" s="2">
        <v>18.926620401495601</v>
      </c>
      <c r="AA239" s="2">
        <v>19.9347509181056</v>
      </c>
    </row>
    <row r="240" spans="1:27" x14ac:dyDescent="0.25">
      <c r="A240" s="2" t="s">
        <v>1098</v>
      </c>
      <c r="B240" s="2" t="s">
        <v>1099</v>
      </c>
      <c r="C240" s="2" t="s">
        <v>1100</v>
      </c>
      <c r="D240" s="2" t="s">
        <v>1101</v>
      </c>
      <c r="E240" s="2">
        <v>0.99726980994455505</v>
      </c>
      <c r="F240" s="2">
        <v>9</v>
      </c>
      <c r="G240" s="2" t="s">
        <v>26</v>
      </c>
      <c r="H240" s="2" t="s">
        <v>18</v>
      </c>
      <c r="I240" s="5" t="str">
        <f>HYPERLINK("https://www.uniprot.org/uniprot/Q80XI3", "Q80XI3")</f>
        <v>Q80XI3</v>
      </c>
      <c r="J240" s="2" t="s">
        <v>1102</v>
      </c>
      <c r="K240" s="2" t="s">
        <v>1103</v>
      </c>
      <c r="L240" s="2" t="s">
        <v>1104</v>
      </c>
      <c r="M240" s="2">
        <v>19.940629456546699</v>
      </c>
      <c r="N240" s="2">
        <v>20.3588358381527</v>
      </c>
      <c r="O240" s="2">
        <v>19.360390392937799</v>
      </c>
      <c r="P240" s="2">
        <v>19.6580652693061</v>
      </c>
      <c r="Q240" s="2">
        <v>19.553648458227599</v>
      </c>
      <c r="R240" s="2">
        <v>19.206861506011499</v>
      </c>
      <c r="S240" s="2">
        <v>19.6432561794009</v>
      </c>
      <c r="T240" s="2">
        <v>20.591693078258899</v>
      </c>
      <c r="U240" s="2">
        <v>20.26991437309</v>
      </c>
      <c r="V240" s="2">
        <v>19.6662227607906</v>
      </c>
      <c r="W240" s="2">
        <v>19.495023754823901</v>
      </c>
      <c r="X240" s="2">
        <v>19.9342480607122</v>
      </c>
      <c r="Y240" s="2">
        <v>21.100881531980701</v>
      </c>
      <c r="Z240" s="2">
        <v>20.805895427753899</v>
      </c>
      <c r="AA240" s="2">
        <v>19.862196394435198</v>
      </c>
    </row>
    <row r="241" spans="1:27" x14ac:dyDescent="0.25">
      <c r="A241" s="2" t="s">
        <v>880</v>
      </c>
      <c r="B241" s="2" t="s">
        <v>881</v>
      </c>
      <c r="C241" s="2" t="s">
        <v>882</v>
      </c>
      <c r="D241" s="2" t="s">
        <v>75</v>
      </c>
      <c r="E241" s="2">
        <v>0.99741685995832097</v>
      </c>
      <c r="F241" s="2">
        <v>11</v>
      </c>
      <c r="G241" s="2" t="s">
        <v>26</v>
      </c>
      <c r="H241" s="2" t="s">
        <v>18</v>
      </c>
      <c r="I241" s="5" t="str">
        <f>HYPERLINK("https://www.uniprot.org/uniprot/P14685", "P14685")</f>
        <v>P14685</v>
      </c>
      <c r="J241" s="2" t="s">
        <v>883</v>
      </c>
      <c r="K241" s="2" t="s">
        <v>884</v>
      </c>
      <c r="L241" s="2" t="s">
        <v>885</v>
      </c>
      <c r="M241" s="2">
        <v>21.7850659592951</v>
      </c>
      <c r="N241" s="2">
        <v>21.4031114084883</v>
      </c>
      <c r="O241" s="2">
        <v>21.856418084827599</v>
      </c>
      <c r="P241" s="2">
        <v>21.934191198914199</v>
      </c>
      <c r="Q241" s="2">
        <v>22.123593943336001</v>
      </c>
      <c r="R241" s="2">
        <v>22.2897817576096</v>
      </c>
      <c r="S241" s="2">
        <v>22.372535767287498</v>
      </c>
      <c r="T241" s="2">
        <v>21.733076910719902</v>
      </c>
      <c r="U241" s="2">
        <v>22.7721056095398</v>
      </c>
      <c r="V241" s="2">
        <v>22.068619556408301</v>
      </c>
      <c r="W241" s="2">
        <v>22.313234355447001</v>
      </c>
      <c r="X241" s="2">
        <v>22.143423063252101</v>
      </c>
      <c r="Y241" s="2">
        <v>21.824182671758901</v>
      </c>
      <c r="Z241" s="2">
        <v>22.250852781322799</v>
      </c>
      <c r="AA241" s="2">
        <v>22.127274594288501</v>
      </c>
    </row>
    <row r="242" spans="1:27" x14ac:dyDescent="0.25">
      <c r="A242" s="2" t="s">
        <v>3963</v>
      </c>
      <c r="B242" s="2" t="s">
        <v>3964</v>
      </c>
      <c r="C242" s="2" t="s">
        <v>3965</v>
      </c>
      <c r="D242" s="2" t="s">
        <v>3966</v>
      </c>
      <c r="E242" s="2">
        <v>0.99762051994912304</v>
      </c>
      <c r="F242" s="2">
        <v>2</v>
      </c>
      <c r="G242" s="2" t="s">
        <v>26</v>
      </c>
      <c r="H242" s="2" t="s">
        <v>18</v>
      </c>
      <c r="I242" s="5" t="str">
        <f>HYPERLINK("https://www.uniprot.org/uniprot/Q6NZJ6", "Q6NZJ6")</f>
        <v>Q6NZJ6</v>
      </c>
      <c r="J242" s="2" t="s">
        <v>3967</v>
      </c>
      <c r="K242" s="2" t="s">
        <v>3968</v>
      </c>
      <c r="L242" s="2" t="s">
        <v>3969</v>
      </c>
      <c r="M242" s="2">
        <v>13.102726858203001</v>
      </c>
      <c r="N242" s="2">
        <v>13.426256576737501</v>
      </c>
      <c r="O242" s="2">
        <v>14.482060992542401</v>
      </c>
      <c r="P242" s="2">
        <v>13.337653713717501</v>
      </c>
      <c r="Q242" s="2">
        <v>16.082320700849799</v>
      </c>
      <c r="R242" s="2">
        <v>13.8295390535108</v>
      </c>
      <c r="S242" s="2">
        <v>13.7739846249917</v>
      </c>
      <c r="T242" s="2">
        <v>11.3092311225611</v>
      </c>
      <c r="U242" s="2" t="s">
        <v>18</v>
      </c>
      <c r="V242" s="2">
        <v>14.7235866084294</v>
      </c>
      <c r="W242" s="2">
        <v>13.712675803699801</v>
      </c>
      <c r="X242" s="2">
        <v>13.7459735587284</v>
      </c>
      <c r="Y242" s="2">
        <v>11.6049157301074</v>
      </c>
      <c r="Z242" s="2" t="s">
        <v>18</v>
      </c>
      <c r="AA242" s="2">
        <v>13.318648293421001</v>
      </c>
    </row>
    <row r="243" spans="1:27" x14ac:dyDescent="0.25">
      <c r="A243" s="2" t="s">
        <v>3014</v>
      </c>
      <c r="B243" s="2" t="s">
        <v>3015</v>
      </c>
      <c r="C243" s="2" t="s">
        <v>3016</v>
      </c>
      <c r="D243" s="2" t="s">
        <v>2727</v>
      </c>
      <c r="E243" s="2">
        <v>0.99401484010741104</v>
      </c>
      <c r="F243" s="2">
        <v>4</v>
      </c>
      <c r="G243" s="2" t="s">
        <v>596</v>
      </c>
      <c r="H243" s="2" t="s">
        <v>18</v>
      </c>
      <c r="I243" s="5" t="str">
        <f>HYPERLINK("https://www.uniprot.org/uniprot/Q8CJG1", "Q8CJG1")</f>
        <v>Q8CJG1</v>
      </c>
      <c r="J243" s="2" t="s">
        <v>3017</v>
      </c>
      <c r="K243" s="2" t="s">
        <v>3018</v>
      </c>
      <c r="L243" s="2" t="s">
        <v>3019</v>
      </c>
      <c r="M243" s="2">
        <v>27.152714583208802</v>
      </c>
      <c r="N243" s="2">
        <v>26.877179188433399</v>
      </c>
      <c r="O243" s="2">
        <v>27.233747796686998</v>
      </c>
      <c r="P243" s="2">
        <v>26.936187196794499</v>
      </c>
      <c r="Q243" s="2">
        <v>27.191997413157299</v>
      </c>
      <c r="R243" s="2">
        <v>28.165513215538301</v>
      </c>
      <c r="S243" s="2">
        <v>27.621651555332399</v>
      </c>
      <c r="T243" s="2">
        <v>26.000900059443801</v>
      </c>
      <c r="U243" s="2">
        <v>26.481539091001999</v>
      </c>
      <c r="V243" s="2">
        <v>27.598756114667999</v>
      </c>
      <c r="W243" s="2">
        <v>27.418669767888801</v>
      </c>
      <c r="X243" s="2">
        <v>27.593105966023899</v>
      </c>
      <c r="Y243" s="2">
        <v>17.976070738132201</v>
      </c>
      <c r="Z243" s="2">
        <v>26.2768937452195</v>
      </c>
      <c r="AA243" s="2">
        <v>27.1808945389472</v>
      </c>
    </row>
    <row r="244" spans="1:27" x14ac:dyDescent="0.25">
      <c r="A244" s="2" t="s">
        <v>4759</v>
      </c>
      <c r="B244" s="2" t="s">
        <v>4760</v>
      </c>
      <c r="C244" s="2" t="s">
        <v>4761</v>
      </c>
      <c r="D244" s="2" t="s">
        <v>243</v>
      </c>
      <c r="E244" s="2">
        <v>0.99262034008279398</v>
      </c>
      <c r="F244" s="2">
        <v>2</v>
      </c>
      <c r="G244" s="2" t="s">
        <v>596</v>
      </c>
      <c r="H244" s="2" t="s">
        <v>18</v>
      </c>
      <c r="I244" s="5" t="str">
        <f>HYPERLINK("https://www.uniprot.org/uniprot/Q6IFX4", "Q6IFX4")</f>
        <v>Q6IFX4</v>
      </c>
      <c r="J244" s="2" t="s">
        <v>4762</v>
      </c>
      <c r="K244" s="2" t="s">
        <v>4763</v>
      </c>
      <c r="L244" s="2" t="s">
        <v>4764</v>
      </c>
      <c r="M244" s="2">
        <v>14.986636088865801</v>
      </c>
      <c r="N244" s="2">
        <v>15.7748913395111</v>
      </c>
      <c r="O244" s="2">
        <v>14.6746322433417</v>
      </c>
      <c r="P244" s="2">
        <v>22.2720439560395</v>
      </c>
      <c r="Q244" s="2">
        <v>15.8392911636241</v>
      </c>
      <c r="R244" s="2">
        <v>13.7535683557794</v>
      </c>
      <c r="S244" s="2">
        <v>15.7740572923712</v>
      </c>
      <c r="T244" s="2">
        <v>14.3063530086849</v>
      </c>
      <c r="U244" s="2">
        <v>15.9126294926253</v>
      </c>
      <c r="V244" s="2">
        <v>14.2030535308044</v>
      </c>
      <c r="W244" s="2">
        <v>17.126853451523601</v>
      </c>
      <c r="X244" s="2">
        <v>14.952297342305</v>
      </c>
      <c r="Y244" s="2">
        <v>14.1102907170163</v>
      </c>
      <c r="Z244" s="2" t="s">
        <v>18</v>
      </c>
      <c r="AA244" s="2">
        <v>14.030660695461901</v>
      </c>
    </row>
    <row r="245" spans="1:27" x14ac:dyDescent="0.25">
      <c r="A245" s="2" t="s">
        <v>1496</v>
      </c>
      <c r="B245" s="2" t="s">
        <v>1497</v>
      </c>
      <c r="C245" s="2" t="s">
        <v>1498</v>
      </c>
      <c r="D245" s="2" t="s">
        <v>824</v>
      </c>
      <c r="E245" s="2">
        <v>0.99737888993695401</v>
      </c>
      <c r="F245" s="2">
        <v>7</v>
      </c>
      <c r="G245" s="2" t="s">
        <v>26</v>
      </c>
      <c r="H245" s="2" t="s">
        <v>18</v>
      </c>
      <c r="I245" s="5" t="str">
        <f>HYPERLINK("https://www.uniprot.org/uniprot/Q99KP6", "Q99KP6")</f>
        <v>Q99KP6</v>
      </c>
      <c r="J245" s="2" t="s">
        <v>1499</v>
      </c>
      <c r="K245" s="2" t="s">
        <v>1500</v>
      </c>
      <c r="L245" s="2" t="s">
        <v>1501</v>
      </c>
      <c r="M245" s="2">
        <v>20.6470007397957</v>
      </c>
      <c r="N245" s="2">
        <v>20.811818220176999</v>
      </c>
      <c r="O245" s="2">
        <v>20.761248581669498</v>
      </c>
      <c r="P245" s="2">
        <v>21.094166822200201</v>
      </c>
      <c r="Q245" s="2">
        <v>20.459822471319001</v>
      </c>
      <c r="R245" s="2">
        <v>20.312997100192401</v>
      </c>
      <c r="S245" s="2">
        <v>19.484629202365099</v>
      </c>
      <c r="T245" s="2">
        <v>21.458103937530801</v>
      </c>
      <c r="U245" s="2">
        <v>20.1088759312705</v>
      </c>
      <c r="V245" s="2">
        <v>20.921836823423501</v>
      </c>
      <c r="W245" s="2">
        <v>20.512898323869699</v>
      </c>
      <c r="X245" s="2">
        <v>20.924969078537099</v>
      </c>
      <c r="Y245" s="2">
        <v>22.018552566719301</v>
      </c>
      <c r="Z245" s="2">
        <v>21.798755010631801</v>
      </c>
      <c r="AA245" s="2">
        <v>20.926847325024202</v>
      </c>
    </row>
    <row r="246" spans="1:27" x14ac:dyDescent="0.25">
      <c r="A246" s="2" t="s">
        <v>1896</v>
      </c>
      <c r="B246" s="2" t="s">
        <v>1897</v>
      </c>
      <c r="C246" s="2" t="s">
        <v>1898</v>
      </c>
      <c r="D246" s="2" t="s">
        <v>957</v>
      </c>
      <c r="E246" s="2">
        <v>0.99734105006791696</v>
      </c>
      <c r="F246" s="2">
        <v>6</v>
      </c>
      <c r="G246" s="2" t="s">
        <v>728</v>
      </c>
      <c r="H246" s="2" t="s">
        <v>18</v>
      </c>
      <c r="I246" s="5" t="str">
        <f>HYPERLINK("https://www.uniprot.org/uniprot/P06151", "P06151")</f>
        <v>P06151</v>
      </c>
      <c r="J246" s="2" t="s">
        <v>1899</v>
      </c>
      <c r="K246" s="2" t="s">
        <v>1900</v>
      </c>
      <c r="L246" s="2" t="s">
        <v>1901</v>
      </c>
      <c r="M246" s="2">
        <v>22.166975069469402</v>
      </c>
      <c r="N246" s="2">
        <v>21.8624894153666</v>
      </c>
      <c r="O246" s="2">
        <v>21.0413015793835</v>
      </c>
      <c r="P246" s="2">
        <v>22.305566595538799</v>
      </c>
      <c r="Q246" s="2">
        <v>22.4246197143075</v>
      </c>
      <c r="R246" s="2">
        <v>22.137612236534601</v>
      </c>
      <c r="S246" s="2">
        <v>22.174593106126199</v>
      </c>
      <c r="T246" s="2">
        <v>20.938117103702101</v>
      </c>
      <c r="U246" s="2">
        <v>21.718472078241099</v>
      </c>
      <c r="V246" s="2">
        <v>21.649213471440799</v>
      </c>
      <c r="W246" s="2">
        <v>22.235173116725498</v>
      </c>
      <c r="X246" s="2">
        <v>21.630318264151001</v>
      </c>
      <c r="Y246" s="2">
        <v>20.997813983545399</v>
      </c>
      <c r="Z246" s="2">
        <v>21.455167335730899</v>
      </c>
      <c r="AA246" s="2">
        <v>21.343050230382602</v>
      </c>
    </row>
    <row r="247" spans="1:27" x14ac:dyDescent="0.25">
      <c r="A247" s="2" t="s">
        <v>1144</v>
      </c>
      <c r="B247" s="2" t="s">
        <v>1145</v>
      </c>
      <c r="C247" s="2" t="s">
        <v>1146</v>
      </c>
      <c r="D247" s="2" t="s">
        <v>1147</v>
      </c>
      <c r="E247" s="2">
        <v>0.99669086001813401</v>
      </c>
      <c r="F247" s="2">
        <v>9</v>
      </c>
      <c r="G247" s="2" t="s">
        <v>1004</v>
      </c>
      <c r="H247" s="2" t="s">
        <v>18</v>
      </c>
      <c r="I247" s="5" t="str">
        <f>HYPERLINK("https://www.uniprot.org/uniprot/P62137", "P62137")</f>
        <v>P62137</v>
      </c>
      <c r="J247" s="2" t="s">
        <v>1148</v>
      </c>
      <c r="K247" s="2" t="s">
        <v>1149</v>
      </c>
      <c r="L247" s="2" t="s">
        <v>1150</v>
      </c>
      <c r="M247" s="2">
        <v>21.046345990713998</v>
      </c>
      <c r="N247" s="2">
        <v>20.459645703432798</v>
      </c>
      <c r="O247" s="2">
        <v>18.875326438241</v>
      </c>
      <c r="P247" s="2">
        <v>19.689759818260502</v>
      </c>
      <c r="Q247" s="2">
        <v>20.984425608095499</v>
      </c>
      <c r="R247" s="2">
        <v>19.0830983195575</v>
      </c>
      <c r="S247" s="2">
        <v>21.074021518197402</v>
      </c>
      <c r="T247" s="2">
        <v>20.8939197144303</v>
      </c>
      <c r="U247" s="2">
        <v>20.844416749036402</v>
      </c>
      <c r="V247" s="2">
        <v>22.317354253132201</v>
      </c>
      <c r="W247" s="2">
        <v>20.122183729506201</v>
      </c>
      <c r="X247" s="2">
        <v>20.6466021405028</v>
      </c>
      <c r="Y247" s="2">
        <v>21.368401730428801</v>
      </c>
      <c r="Z247" s="2">
        <v>20.963444804730599</v>
      </c>
      <c r="AA247" s="2">
        <v>21.415785052973401</v>
      </c>
    </row>
    <row r="248" spans="1:27" x14ac:dyDescent="0.25">
      <c r="A248" s="2" t="s">
        <v>184</v>
      </c>
      <c r="B248" s="2" t="s">
        <v>185</v>
      </c>
      <c r="C248" s="2" t="s">
        <v>186</v>
      </c>
      <c r="D248" s="2" t="s">
        <v>187</v>
      </c>
      <c r="E248" s="2">
        <v>0.99889247003011405</v>
      </c>
      <c r="F248" s="2">
        <v>24</v>
      </c>
      <c r="G248" s="2" t="s">
        <v>26</v>
      </c>
      <c r="H248" s="2" t="s">
        <v>18</v>
      </c>
      <c r="I248" s="5" t="str">
        <f>HYPERLINK("https://www.uniprot.org/uniprot/Q8R0Y6", "Q8R0Y6")</f>
        <v>Q8R0Y6</v>
      </c>
      <c r="J248" s="2" t="s">
        <v>188</v>
      </c>
      <c r="K248" s="2" t="s">
        <v>189</v>
      </c>
      <c r="L248" s="2" t="s">
        <v>190</v>
      </c>
      <c r="M248" s="2">
        <v>24.765594628685999</v>
      </c>
      <c r="N248" s="2">
        <v>25.413268539744099</v>
      </c>
      <c r="O248" s="2">
        <v>25.176354236875099</v>
      </c>
      <c r="P248" s="2">
        <v>25.5156996597274</v>
      </c>
      <c r="Q248" s="2">
        <v>25.354979321802901</v>
      </c>
      <c r="R248" s="2">
        <v>25.704267274163499</v>
      </c>
      <c r="S248" s="2">
        <v>25.864198783375201</v>
      </c>
      <c r="T248" s="2">
        <v>24.724815422719399</v>
      </c>
      <c r="U248" s="2">
        <v>25.125723079784098</v>
      </c>
      <c r="V248" s="2">
        <v>25.7567043611195</v>
      </c>
      <c r="W248" s="2">
        <v>25.9778689749783</v>
      </c>
      <c r="X248" s="2">
        <v>25.899401850147601</v>
      </c>
      <c r="Y248" s="2">
        <v>25.494318940458001</v>
      </c>
      <c r="Z248" s="2">
        <v>24.901521608535599</v>
      </c>
      <c r="AA248" s="2">
        <v>25.8265844575348</v>
      </c>
    </row>
    <row r="249" spans="1:27" x14ac:dyDescent="0.25">
      <c r="A249" s="2" t="s">
        <v>3988</v>
      </c>
      <c r="B249" s="2" t="s">
        <v>3989</v>
      </c>
      <c r="C249" s="2" t="s">
        <v>3990</v>
      </c>
      <c r="D249" s="2" t="s">
        <v>3991</v>
      </c>
      <c r="E249" s="2">
        <v>0.99753878009505603</v>
      </c>
      <c r="F249" s="2">
        <v>2</v>
      </c>
      <c r="G249" s="2" t="s">
        <v>26</v>
      </c>
      <c r="H249" s="2" t="s">
        <v>18</v>
      </c>
      <c r="I249" s="5" t="str">
        <f>HYPERLINK("https://www.uniprot.org/uniprot/Q8R1I1", "Q8R1I1")</f>
        <v>Q8R1I1</v>
      </c>
      <c r="J249" s="2" t="s">
        <v>3992</v>
      </c>
      <c r="K249" s="2" t="s">
        <v>3993</v>
      </c>
      <c r="L249" s="2" t="s">
        <v>3994</v>
      </c>
      <c r="M249" s="2">
        <v>20.2985414503332</v>
      </c>
      <c r="N249" s="2">
        <v>20.0944743204034</v>
      </c>
      <c r="O249" s="2">
        <v>20.320996759499401</v>
      </c>
      <c r="P249" s="2">
        <v>20.2220701248322</v>
      </c>
      <c r="Q249" s="2">
        <v>20.114875339444499</v>
      </c>
      <c r="R249" s="2">
        <v>19.434534485986401</v>
      </c>
      <c r="S249" s="2">
        <v>18.601118920242499</v>
      </c>
      <c r="T249" s="2">
        <v>20.4740204692975</v>
      </c>
      <c r="U249" s="2">
        <v>20.113856141712901</v>
      </c>
      <c r="V249" s="2">
        <v>20.185889644808199</v>
      </c>
      <c r="W249" s="2">
        <v>18.962369280352899</v>
      </c>
      <c r="X249" s="2">
        <v>19.7264687066967</v>
      </c>
      <c r="Y249" s="2">
        <v>20.467891495491202</v>
      </c>
      <c r="Z249" s="2">
        <v>19.392241424932099</v>
      </c>
      <c r="AA249" s="2">
        <v>20.200349159602801</v>
      </c>
    </row>
    <row r="250" spans="1:27" x14ac:dyDescent="0.25">
      <c r="A250" s="2" t="s">
        <v>2929</v>
      </c>
      <c r="B250" s="2" t="s">
        <v>2930</v>
      </c>
      <c r="C250" s="2" t="s">
        <v>2931</v>
      </c>
      <c r="D250" s="2" t="s">
        <v>2202</v>
      </c>
      <c r="E250" s="2">
        <v>0.994997079949826</v>
      </c>
      <c r="F250" s="2">
        <v>4</v>
      </c>
      <c r="G250" s="2" t="s">
        <v>26</v>
      </c>
      <c r="H250" s="2" t="s">
        <v>18</v>
      </c>
      <c r="I250" s="5" t="str">
        <f>HYPERLINK("https://www.uniprot.org/uniprot/Q62425", "Q62425")</f>
        <v>Q62425</v>
      </c>
      <c r="J250" s="2" t="s">
        <v>2932</v>
      </c>
      <c r="K250" s="2" t="s">
        <v>2933</v>
      </c>
      <c r="L250" s="2" t="s">
        <v>2934</v>
      </c>
      <c r="M250" s="2">
        <v>22.584851608698301</v>
      </c>
      <c r="N250" s="2">
        <v>22.460924944953099</v>
      </c>
      <c r="O250" s="2">
        <v>22.652035083898198</v>
      </c>
      <c r="P250" s="2">
        <v>22.2724566240021</v>
      </c>
      <c r="Q250" s="2">
        <v>22.0565598602644</v>
      </c>
      <c r="R250" s="2">
        <v>22.563319001487901</v>
      </c>
      <c r="S250" s="2">
        <v>22.006318127273602</v>
      </c>
      <c r="T250" s="2">
        <v>22.099662791303</v>
      </c>
      <c r="U250" s="2">
        <v>21.901905345777799</v>
      </c>
      <c r="V250" s="2">
        <v>22.252626490841401</v>
      </c>
      <c r="W250" s="2">
        <v>21.922859280849899</v>
      </c>
      <c r="X250" s="2">
        <v>22.242655300519001</v>
      </c>
      <c r="Y250" s="2">
        <v>22.473639211750601</v>
      </c>
      <c r="Z250" s="2">
        <v>21.137475602166401</v>
      </c>
      <c r="AA250" s="2">
        <v>22.483274102876798</v>
      </c>
    </row>
    <row r="251" spans="1:27" x14ac:dyDescent="0.25">
      <c r="A251" s="2" t="s">
        <v>3519</v>
      </c>
      <c r="B251" s="2" t="s">
        <v>3520</v>
      </c>
      <c r="C251" s="2" t="s">
        <v>3521</v>
      </c>
      <c r="D251" s="2" t="s">
        <v>1313</v>
      </c>
      <c r="E251" s="2">
        <v>0.99561392003670302</v>
      </c>
      <c r="F251" s="2">
        <v>3</v>
      </c>
      <c r="G251" s="2" t="s">
        <v>770</v>
      </c>
      <c r="H251" s="2" t="s">
        <v>18</v>
      </c>
      <c r="I251" s="5" t="str">
        <f>HYPERLINK("https://www.uniprot.org/uniprot/Q9QXX4", "Q9QXX4")</f>
        <v>Q9QXX4</v>
      </c>
      <c r="J251" s="2" t="s">
        <v>3522</v>
      </c>
      <c r="K251" s="2" t="s">
        <v>3523</v>
      </c>
      <c r="L251" s="2" t="s">
        <v>3524</v>
      </c>
      <c r="M251" s="2">
        <v>16.4030664378575</v>
      </c>
      <c r="N251" s="2">
        <v>16.3843412436505</v>
      </c>
      <c r="O251" s="2">
        <v>18.731962804188999</v>
      </c>
      <c r="P251" s="2">
        <v>17.4926612985311</v>
      </c>
      <c r="Q251" s="2">
        <v>16.907266181875499</v>
      </c>
      <c r="R251" s="2">
        <v>18.239558010394202</v>
      </c>
      <c r="S251" s="2">
        <v>17.813265392374898</v>
      </c>
      <c r="T251" s="2">
        <v>17.818591151998799</v>
      </c>
      <c r="U251" s="2">
        <v>17.969037622064501</v>
      </c>
      <c r="V251" s="2">
        <v>17.845860673392998</v>
      </c>
      <c r="W251" s="2">
        <v>16.953722057734101</v>
      </c>
      <c r="X251" s="2">
        <v>15.8375046319623</v>
      </c>
      <c r="Y251" s="2">
        <v>17.206219075082299</v>
      </c>
      <c r="Z251" s="2">
        <v>15.114175806299</v>
      </c>
      <c r="AA251" s="2">
        <v>17.645331000196901</v>
      </c>
    </row>
    <row r="252" spans="1:27" x14ac:dyDescent="0.25">
      <c r="A252" s="2" t="s">
        <v>4444</v>
      </c>
      <c r="B252" s="2" t="s">
        <v>4445</v>
      </c>
      <c r="C252" s="2" t="s">
        <v>4446</v>
      </c>
      <c r="D252" s="2" t="s">
        <v>4447</v>
      </c>
      <c r="E252" s="2">
        <v>0.99490148993209004</v>
      </c>
      <c r="F252" s="2">
        <v>2</v>
      </c>
      <c r="G252" s="2" t="s">
        <v>26</v>
      </c>
      <c r="H252" s="2" t="s">
        <v>18</v>
      </c>
      <c r="I252" s="5" t="str">
        <f>HYPERLINK("https://www.uniprot.org/uniprot/Q91ZW3", "Q91ZW3")</f>
        <v>Q91ZW3</v>
      </c>
      <c r="J252" s="2" t="s">
        <v>4448</v>
      </c>
      <c r="K252" s="2" t="s">
        <v>4449</v>
      </c>
      <c r="L252" s="2" t="s">
        <v>4450</v>
      </c>
      <c r="M252" s="2">
        <v>18.494385830237199</v>
      </c>
      <c r="N252" s="2">
        <v>18.152899888138599</v>
      </c>
      <c r="O252" s="2">
        <v>17.851057593507999</v>
      </c>
      <c r="P252" s="2">
        <v>17.462112667362899</v>
      </c>
      <c r="Q252" s="2">
        <v>18.157288364734601</v>
      </c>
      <c r="R252" s="2">
        <v>19.188546924386099</v>
      </c>
      <c r="S252" s="2">
        <v>19.524119726820601</v>
      </c>
      <c r="T252" s="2">
        <v>18.603196264547901</v>
      </c>
      <c r="U252" s="2">
        <v>17.4073911175762</v>
      </c>
      <c r="V252" s="2">
        <v>17.848701330291799</v>
      </c>
      <c r="W252" s="2">
        <v>19.268782742760202</v>
      </c>
      <c r="X252" s="2">
        <v>18.984024555517699</v>
      </c>
      <c r="Y252" s="2">
        <v>18.5998403510945</v>
      </c>
      <c r="Z252" s="2">
        <v>18.242450124539999</v>
      </c>
      <c r="AA252" s="2">
        <v>17.643204112316798</v>
      </c>
    </row>
    <row r="253" spans="1:27" x14ac:dyDescent="0.25">
      <c r="A253" s="2" t="s">
        <v>873</v>
      </c>
      <c r="B253" s="2" t="s">
        <v>874</v>
      </c>
      <c r="C253" s="2" t="s">
        <v>875</v>
      </c>
      <c r="D253" s="2" t="s">
        <v>876</v>
      </c>
      <c r="E253" s="2">
        <v>0.99749049008823898</v>
      </c>
      <c r="F253" s="2">
        <v>11</v>
      </c>
      <c r="G253" s="2" t="s">
        <v>26</v>
      </c>
      <c r="H253" s="2" t="s">
        <v>18</v>
      </c>
      <c r="I253" s="5" t="str">
        <f>HYPERLINK("https://www.uniprot.org/uniprot/P09405", "P09405")</f>
        <v>P09405</v>
      </c>
      <c r="J253" s="2" t="s">
        <v>877</v>
      </c>
      <c r="K253" s="2" t="s">
        <v>878</v>
      </c>
      <c r="L253" s="2" t="s">
        <v>879</v>
      </c>
      <c r="M253" s="2">
        <v>22.849375895568599</v>
      </c>
      <c r="N253" s="2">
        <v>23.223429358716</v>
      </c>
      <c r="O253" s="2">
        <v>22.624094622898699</v>
      </c>
      <c r="P253" s="2">
        <v>22.4281340132084</v>
      </c>
      <c r="Q253" s="2">
        <v>23.327785816965001</v>
      </c>
      <c r="R253" s="2">
        <v>22.831392655280201</v>
      </c>
      <c r="S253" s="2">
        <v>23.3219127192508</v>
      </c>
      <c r="T253" s="2">
        <v>23.997153937749601</v>
      </c>
      <c r="U253" s="2">
        <v>21.686571203670798</v>
      </c>
      <c r="V253" s="2">
        <v>22.898458516716499</v>
      </c>
      <c r="W253" s="2">
        <v>23.590444370742102</v>
      </c>
      <c r="X253" s="2">
        <v>23.8710971537311</v>
      </c>
      <c r="Y253" s="2">
        <v>24.140361496659501</v>
      </c>
      <c r="Z253" s="2">
        <v>22.2726021093391</v>
      </c>
      <c r="AA253" s="2">
        <v>23.2110152193452</v>
      </c>
    </row>
    <row r="254" spans="1:27" x14ac:dyDescent="0.25">
      <c r="A254" s="2" t="s">
        <v>1529</v>
      </c>
      <c r="B254" s="2" t="s">
        <v>1530</v>
      </c>
      <c r="C254" s="2" t="s">
        <v>1531</v>
      </c>
      <c r="D254" s="2" t="s">
        <v>1255</v>
      </c>
      <c r="E254" s="2">
        <v>0.99720489000901602</v>
      </c>
      <c r="F254" s="2">
        <v>7</v>
      </c>
      <c r="G254" s="2" t="s">
        <v>389</v>
      </c>
      <c r="H254" s="2" t="s">
        <v>18</v>
      </c>
      <c r="I254" s="5" t="str">
        <f>HYPERLINK("https://www.uniprot.org/uniprot/P43274", "P43274")</f>
        <v>P43274</v>
      </c>
      <c r="J254" s="2" t="s">
        <v>1532</v>
      </c>
      <c r="K254" s="2" t="s">
        <v>1533</v>
      </c>
      <c r="L254" s="2" t="s">
        <v>1534</v>
      </c>
      <c r="M254" s="2">
        <v>22.7308229716737</v>
      </c>
      <c r="N254" s="2">
        <v>23.867901211262701</v>
      </c>
      <c r="O254" s="2">
        <v>22.484988505393599</v>
      </c>
      <c r="P254" s="2">
        <v>21.633248191509502</v>
      </c>
      <c r="Q254" s="2">
        <v>22.5710340027257</v>
      </c>
      <c r="R254" s="2">
        <v>21.813412851270002</v>
      </c>
      <c r="S254" s="2">
        <v>22.9868151801506</v>
      </c>
      <c r="T254" s="2">
        <v>25.4748333800467</v>
      </c>
      <c r="U254" s="2">
        <v>21.888251625553401</v>
      </c>
      <c r="V254" s="2">
        <v>22.1940598832972</v>
      </c>
      <c r="W254" s="2">
        <v>23.273526687296101</v>
      </c>
      <c r="X254" s="2">
        <v>23.289402041989899</v>
      </c>
      <c r="Y254" s="2">
        <v>24.320059883719601</v>
      </c>
      <c r="Z254" s="2">
        <v>23.4958238056563</v>
      </c>
      <c r="AA254" s="2">
        <v>22.7585720658792</v>
      </c>
    </row>
    <row r="255" spans="1:27" x14ac:dyDescent="0.25">
      <c r="A255" s="2" t="s">
        <v>3806</v>
      </c>
      <c r="B255" s="2" t="s">
        <v>3807</v>
      </c>
      <c r="C255" s="2" t="s">
        <v>3808</v>
      </c>
      <c r="D255" s="2" t="s">
        <v>75</v>
      </c>
      <c r="E255" s="2">
        <v>0.99240355985239104</v>
      </c>
      <c r="F255" s="2">
        <v>3</v>
      </c>
      <c r="G255" s="2" t="s">
        <v>26</v>
      </c>
      <c r="H255" s="2" t="s">
        <v>18</v>
      </c>
      <c r="I255" s="5" t="str">
        <f>HYPERLINK("https://www.uniprot.org/uniprot/Q8K2T8", "Q8K2T8")</f>
        <v>Q8K2T8</v>
      </c>
      <c r="J255" s="2" t="s">
        <v>3809</v>
      </c>
      <c r="K255" s="2" t="s">
        <v>3810</v>
      </c>
      <c r="L255" s="2" t="s">
        <v>3811</v>
      </c>
      <c r="M255" s="2">
        <v>17.0205837570808</v>
      </c>
      <c r="N255" s="2">
        <v>18.423011494081099</v>
      </c>
      <c r="O255" s="2">
        <v>18.3116670975738</v>
      </c>
      <c r="P255" s="2">
        <v>18.2806656732519</v>
      </c>
      <c r="Q255" s="2">
        <v>18.308192625308799</v>
      </c>
      <c r="R255" s="2">
        <v>17.9469190846294</v>
      </c>
      <c r="S255" s="2">
        <v>18.364746179560999</v>
      </c>
      <c r="T255" s="2">
        <v>18.584373186987602</v>
      </c>
      <c r="U255" s="2">
        <v>18.1331472489349</v>
      </c>
      <c r="V255" s="2">
        <v>18.136949246881102</v>
      </c>
      <c r="W255" s="2">
        <v>18.188486671414701</v>
      </c>
      <c r="X255" s="2">
        <v>19.043546537186302</v>
      </c>
      <c r="Y255" s="2">
        <v>18.675249158723801</v>
      </c>
      <c r="Z255" s="2">
        <v>17.3785599699873</v>
      </c>
      <c r="AA255" s="2">
        <v>19.374286608767601</v>
      </c>
    </row>
    <row r="256" spans="1:27" x14ac:dyDescent="0.25">
      <c r="A256" s="2" t="s">
        <v>262</v>
      </c>
      <c r="B256" s="2" t="s">
        <v>263</v>
      </c>
      <c r="C256" s="2" t="s">
        <v>264</v>
      </c>
      <c r="D256" s="2" t="s">
        <v>265</v>
      </c>
      <c r="E256" s="2">
        <v>0.99853325996082298</v>
      </c>
      <c r="F256" s="2">
        <v>20</v>
      </c>
      <c r="G256" s="2" t="s">
        <v>26</v>
      </c>
      <c r="H256" s="2" t="s">
        <v>18</v>
      </c>
      <c r="I256" s="5" t="str">
        <f>HYPERLINK("https://www.uniprot.org/uniprot/Q9Z0U1", "Q9Z0U1")</f>
        <v>Q9Z0U1</v>
      </c>
      <c r="J256" s="2" t="s">
        <v>266</v>
      </c>
      <c r="K256" s="2" t="s">
        <v>267</v>
      </c>
      <c r="L256" s="2" t="s">
        <v>268</v>
      </c>
      <c r="M256" s="2">
        <v>22.907207230649998</v>
      </c>
      <c r="N256" s="2">
        <v>22.704584602396899</v>
      </c>
      <c r="O256" s="2">
        <v>22.503743419734299</v>
      </c>
      <c r="P256" s="2">
        <v>22.521179367307699</v>
      </c>
      <c r="Q256" s="2">
        <v>22.867315839886</v>
      </c>
      <c r="R256" s="2">
        <v>22.588088334338199</v>
      </c>
      <c r="S256" s="2">
        <v>23.082627963356199</v>
      </c>
      <c r="T256" s="2">
        <v>22.532651370774602</v>
      </c>
      <c r="U256" s="2">
        <v>23.313864624428</v>
      </c>
      <c r="V256" s="2">
        <v>23.878351719651299</v>
      </c>
      <c r="W256" s="2">
        <v>23.222173840699899</v>
      </c>
      <c r="X256" s="2">
        <v>22.929008867501999</v>
      </c>
      <c r="Y256" s="2">
        <v>22.7741813152887</v>
      </c>
      <c r="Z256" s="2">
        <v>22.696039263356099</v>
      </c>
      <c r="AA256" s="2">
        <v>23.6940626485911</v>
      </c>
    </row>
    <row r="257" spans="1:27" x14ac:dyDescent="0.25">
      <c r="A257" s="2" t="s">
        <v>3737</v>
      </c>
      <c r="B257" s="2" t="s">
        <v>3738</v>
      </c>
      <c r="C257" s="2" t="s">
        <v>3739</v>
      </c>
      <c r="D257" s="2" t="s">
        <v>3274</v>
      </c>
      <c r="E257" s="2">
        <v>0.99313134979456696</v>
      </c>
      <c r="F257" s="2">
        <v>3</v>
      </c>
      <c r="G257" s="2" t="s">
        <v>491</v>
      </c>
      <c r="H257" s="2" t="s">
        <v>18</v>
      </c>
      <c r="I257" s="5" t="str">
        <f>HYPERLINK("https://www.uniprot.org/uniprot/P84104", "P84104")</f>
        <v>P84104</v>
      </c>
      <c r="J257" s="2" t="s">
        <v>3740</v>
      </c>
      <c r="K257" s="2" t="s">
        <v>3741</v>
      </c>
      <c r="L257" s="2" t="s">
        <v>3742</v>
      </c>
      <c r="M257" s="2">
        <v>22.4806586786667</v>
      </c>
      <c r="N257" s="2">
        <v>22.442051976033799</v>
      </c>
      <c r="O257" s="2">
        <v>23.044887549834399</v>
      </c>
      <c r="P257" s="2">
        <v>21.506487396038001</v>
      </c>
      <c r="Q257" s="2">
        <v>22.740321321423298</v>
      </c>
      <c r="R257" s="2">
        <v>22.8765055172362</v>
      </c>
      <c r="S257" s="2">
        <v>22.791099144091</v>
      </c>
      <c r="T257" s="2">
        <v>22.830965653529901</v>
      </c>
      <c r="U257" s="2">
        <v>21.1257164196175</v>
      </c>
      <c r="V257" s="2">
        <v>21.718179261007801</v>
      </c>
      <c r="W257" s="2">
        <v>22.662600700678201</v>
      </c>
      <c r="X257" s="2">
        <v>21.946213086519901</v>
      </c>
      <c r="Y257" s="2">
        <v>22.223023057967701</v>
      </c>
      <c r="Z257" s="2">
        <v>20.988592929968299</v>
      </c>
      <c r="AA257" s="2">
        <v>21.805962779607501</v>
      </c>
    </row>
    <row r="258" spans="1:27" x14ac:dyDescent="0.25">
      <c r="A258" s="2" t="s">
        <v>3290</v>
      </c>
      <c r="B258" s="2" t="s">
        <v>3291</v>
      </c>
      <c r="C258" s="2" t="s">
        <v>3292</v>
      </c>
      <c r="D258" s="2" t="s">
        <v>588</v>
      </c>
      <c r="E258" s="2">
        <v>0.99706475995481003</v>
      </c>
      <c r="F258" s="2">
        <v>3</v>
      </c>
      <c r="G258" s="2" t="s">
        <v>26</v>
      </c>
      <c r="H258" s="2" t="s">
        <v>18</v>
      </c>
      <c r="I258" s="5" t="str">
        <f>HYPERLINK("https://www.uniprot.org/uniprot/Q9CZU6", "Q9CZU6")</f>
        <v>Q9CZU6</v>
      </c>
      <c r="J258" s="2" t="s">
        <v>3293</v>
      </c>
      <c r="K258" s="2" t="s">
        <v>3294</v>
      </c>
      <c r="L258" s="2" t="s">
        <v>3295</v>
      </c>
      <c r="M258" s="2">
        <v>20.551401210685299</v>
      </c>
      <c r="N258" s="2">
        <v>19.855840239229899</v>
      </c>
      <c r="O258" s="2">
        <v>20.745499845015299</v>
      </c>
      <c r="P258" s="2">
        <v>20.975963330322401</v>
      </c>
      <c r="Q258" s="2">
        <v>21.8562617155408</v>
      </c>
      <c r="R258" s="2">
        <v>20.594489870192199</v>
      </c>
      <c r="S258" s="2">
        <v>20.171996225110501</v>
      </c>
      <c r="T258" s="2">
        <v>20.130882284513</v>
      </c>
      <c r="U258" s="2">
        <v>20.8558632638372</v>
      </c>
      <c r="V258" s="2">
        <v>20.6571519489761</v>
      </c>
      <c r="W258" s="2">
        <v>19.644448935004299</v>
      </c>
      <c r="X258" s="2">
        <v>20.0608088399708</v>
      </c>
      <c r="Y258" s="2">
        <v>20.179782589327701</v>
      </c>
      <c r="Z258" s="2">
        <v>21.503659687268101</v>
      </c>
      <c r="AA258" s="2">
        <v>20.207155988326701</v>
      </c>
    </row>
    <row r="259" spans="1:27" x14ac:dyDescent="0.25">
      <c r="A259" s="2" t="s">
        <v>704</v>
      </c>
      <c r="B259" s="2" t="s">
        <v>705</v>
      </c>
      <c r="C259" s="2" t="s">
        <v>706</v>
      </c>
      <c r="D259" s="2" t="s">
        <v>82</v>
      </c>
      <c r="E259" s="2">
        <v>0.99595803022384599</v>
      </c>
      <c r="F259" s="2">
        <v>13</v>
      </c>
      <c r="G259" s="2" t="s">
        <v>707</v>
      </c>
      <c r="H259" s="2" t="s">
        <v>18</v>
      </c>
      <c r="I259" s="5" t="str">
        <f>HYPERLINK("https://www.uniprot.org/uniprot/E9Q1Z0", "E9Q1Z0")</f>
        <v>E9Q1Z0</v>
      </c>
      <c r="J259" s="2" t="s">
        <v>708</v>
      </c>
      <c r="K259" s="2" t="s">
        <v>709</v>
      </c>
      <c r="L259" s="2" t="s">
        <v>710</v>
      </c>
      <c r="M259" s="2">
        <v>23.283451321911599</v>
      </c>
      <c r="N259" s="2">
        <v>20.598960134030001</v>
      </c>
      <c r="O259" s="2">
        <v>25.319030212164702</v>
      </c>
      <c r="P259" s="2">
        <v>23.581382876810402</v>
      </c>
      <c r="Q259" s="2">
        <v>28.363919569611301</v>
      </c>
      <c r="R259" s="2">
        <v>25.174135986378399</v>
      </c>
      <c r="S259" s="2">
        <v>24.003784253363499</v>
      </c>
      <c r="T259" s="2">
        <v>22.938546181359701</v>
      </c>
      <c r="U259" s="2">
        <v>20.981732302150501</v>
      </c>
      <c r="V259" s="2">
        <v>24.677344503779999</v>
      </c>
      <c r="W259" s="2">
        <v>23.396370148000901</v>
      </c>
      <c r="X259" s="2">
        <v>22.402494970067298</v>
      </c>
      <c r="Y259" s="2">
        <v>22.043651463625899</v>
      </c>
      <c r="Z259" s="2">
        <v>22.9762142894572</v>
      </c>
      <c r="AA259" s="2">
        <v>23.464867381834399</v>
      </c>
    </row>
    <row r="260" spans="1:27" x14ac:dyDescent="0.25">
      <c r="A260" s="2" t="s">
        <v>2538</v>
      </c>
      <c r="B260" s="2" t="s">
        <v>2539</v>
      </c>
      <c r="C260" s="2" t="s">
        <v>2540</v>
      </c>
      <c r="D260" s="2" t="s">
        <v>54</v>
      </c>
      <c r="E260" s="2">
        <v>0.99837541999295398</v>
      </c>
      <c r="F260" s="2">
        <v>4</v>
      </c>
      <c r="G260" s="2" t="s">
        <v>26</v>
      </c>
      <c r="H260" s="2" t="s">
        <v>18</v>
      </c>
      <c r="I260" s="5" t="str">
        <f>HYPERLINK("https://www.uniprot.org/uniprot/Q3THK3", "Q3THK3")</f>
        <v>Q3THK3</v>
      </c>
      <c r="J260" s="2" t="s">
        <v>2541</v>
      </c>
      <c r="K260" s="2" t="s">
        <v>2542</v>
      </c>
      <c r="L260" s="2" t="s">
        <v>2543</v>
      </c>
      <c r="M260" s="2">
        <v>19.761548120788799</v>
      </c>
      <c r="N260" s="2">
        <v>21.234245217631599</v>
      </c>
      <c r="O260" s="2">
        <v>20.326917718772499</v>
      </c>
      <c r="P260" s="2">
        <v>19.394665240780199</v>
      </c>
      <c r="Q260" s="2">
        <v>21.671413555366399</v>
      </c>
      <c r="R260" s="2">
        <v>20.8472483179028</v>
      </c>
      <c r="S260" s="2">
        <v>19.777453238849201</v>
      </c>
      <c r="T260" s="2">
        <v>18.6155723893716</v>
      </c>
      <c r="U260" s="2">
        <v>19.0958005823726</v>
      </c>
      <c r="V260" s="2">
        <v>19.5252317378201</v>
      </c>
      <c r="W260" s="2">
        <v>20.979563701631001</v>
      </c>
      <c r="X260" s="2">
        <v>20.691325487205098</v>
      </c>
      <c r="Y260" s="2">
        <v>18.7528576333948</v>
      </c>
      <c r="Z260" s="2">
        <v>16.956145292083999</v>
      </c>
      <c r="AA260" s="2">
        <v>20.599098796871399</v>
      </c>
    </row>
    <row r="261" spans="1:27" x14ac:dyDescent="0.25">
      <c r="A261" s="2" t="s">
        <v>993</v>
      </c>
      <c r="B261" s="2" t="s">
        <v>994</v>
      </c>
      <c r="C261" s="2" t="s">
        <v>995</v>
      </c>
      <c r="D261" s="2" t="s">
        <v>996</v>
      </c>
      <c r="E261" s="2">
        <v>0.99329179013147995</v>
      </c>
      <c r="F261" s="2">
        <v>10</v>
      </c>
      <c r="G261" s="2" t="s">
        <v>294</v>
      </c>
      <c r="H261" s="2" t="s">
        <v>18</v>
      </c>
      <c r="I261" s="5" t="str">
        <f>HYPERLINK("https://www.uniprot.org/uniprot/Q3UV17", "Q3UV17")</f>
        <v>Q3UV17</v>
      </c>
      <c r="J261" s="2" t="s">
        <v>997</v>
      </c>
      <c r="K261" s="2" t="s">
        <v>998</v>
      </c>
      <c r="L261" s="2" t="s">
        <v>999</v>
      </c>
      <c r="M261" s="2">
        <v>25.949724237034602</v>
      </c>
      <c r="N261" s="2">
        <v>24.414333690273601</v>
      </c>
      <c r="O261" s="2">
        <v>27.667079978263502</v>
      </c>
      <c r="P261" s="2">
        <v>25.285163193223902</v>
      </c>
      <c r="Q261" s="2">
        <v>30.8308724915385</v>
      </c>
      <c r="R261" s="2">
        <v>27.2648033038245</v>
      </c>
      <c r="S261" s="2">
        <v>26.858131307392799</v>
      </c>
      <c r="T261" s="2">
        <v>26.7258385240401</v>
      </c>
      <c r="U261" s="2">
        <v>24.830115462476801</v>
      </c>
      <c r="V261" s="2">
        <v>27.431251326136699</v>
      </c>
      <c r="W261" s="2">
        <v>26.988862947631301</v>
      </c>
      <c r="X261" s="2">
        <v>25.978907138031602</v>
      </c>
      <c r="Y261" s="2">
        <v>25.121376890839802</v>
      </c>
      <c r="Z261" s="2">
        <v>24.370821026522499</v>
      </c>
      <c r="AA261" s="2">
        <v>25.8121911901417</v>
      </c>
    </row>
    <row r="262" spans="1:27" x14ac:dyDescent="0.25">
      <c r="A262" s="2" t="s">
        <v>2334</v>
      </c>
      <c r="B262" s="2" t="s">
        <v>2335</v>
      </c>
      <c r="C262" s="2" t="s">
        <v>2336</v>
      </c>
      <c r="D262" s="2" t="s">
        <v>1709</v>
      </c>
      <c r="E262" s="2">
        <v>0.99676060001365796</v>
      </c>
      <c r="F262" s="2">
        <v>5</v>
      </c>
      <c r="G262" s="2" t="s">
        <v>294</v>
      </c>
      <c r="H262" s="2" t="s">
        <v>18</v>
      </c>
      <c r="I262" s="5" t="str">
        <f>HYPERLINK("https://www.uniprot.org/uniprot/Q9CQV8", "Q9CQV8")</f>
        <v>Q9CQV8</v>
      </c>
      <c r="J262" s="2" t="s">
        <v>2337</v>
      </c>
      <c r="K262" s="2" t="s">
        <v>2338</v>
      </c>
      <c r="L262" s="2" t="s">
        <v>2339</v>
      </c>
      <c r="M262" s="2">
        <v>18.772084730511299</v>
      </c>
      <c r="N262" s="2">
        <v>17.303293611042101</v>
      </c>
      <c r="O262" s="2">
        <v>17.458349284741399</v>
      </c>
      <c r="P262" s="2">
        <v>18.2431938156158</v>
      </c>
      <c r="Q262" s="2">
        <v>18.719479341472599</v>
      </c>
      <c r="R262" s="2">
        <v>17.113681291157899</v>
      </c>
      <c r="S262" s="2">
        <v>18.2811698878863</v>
      </c>
      <c r="T262" s="2">
        <v>17.8053934203013</v>
      </c>
      <c r="U262" s="2">
        <v>17.031642396367499</v>
      </c>
      <c r="V262" s="2">
        <v>17.425108800147999</v>
      </c>
      <c r="W262" s="2">
        <v>17.276654222475301</v>
      </c>
      <c r="X262" s="2">
        <v>18.305187350642001</v>
      </c>
      <c r="Y262" s="2">
        <v>17.281399240251499</v>
      </c>
      <c r="Z262" s="2">
        <v>18.213578805642499</v>
      </c>
      <c r="AA262" s="2">
        <v>17.108943616823002</v>
      </c>
    </row>
    <row r="263" spans="1:27" x14ac:dyDescent="0.25">
      <c r="A263" s="2" t="s">
        <v>3598</v>
      </c>
      <c r="B263" s="2" t="s">
        <v>3599</v>
      </c>
      <c r="C263" s="2" t="s">
        <v>3600</v>
      </c>
      <c r="D263" s="2" t="s">
        <v>1923</v>
      </c>
      <c r="E263" s="2">
        <v>0.99502182006835904</v>
      </c>
      <c r="F263" s="2">
        <v>3</v>
      </c>
      <c r="G263" s="2" t="s">
        <v>26</v>
      </c>
      <c r="H263" s="2" t="s">
        <v>18</v>
      </c>
      <c r="I263" s="5" t="str">
        <f>HYPERLINK("https://www.uniprot.org/uniprot/P46061", "P46061")</f>
        <v>P46061</v>
      </c>
      <c r="J263" s="2" t="s">
        <v>3601</v>
      </c>
      <c r="K263" s="2" t="s">
        <v>3602</v>
      </c>
      <c r="L263" s="2" t="s">
        <v>3603</v>
      </c>
      <c r="M263" s="2">
        <v>19.5492691676797</v>
      </c>
      <c r="N263" s="2">
        <v>19.716337726193199</v>
      </c>
      <c r="O263" s="2">
        <v>19.635350224439801</v>
      </c>
      <c r="P263" s="2">
        <v>20.0410270007694</v>
      </c>
      <c r="Q263" s="2">
        <v>19.618075350777499</v>
      </c>
      <c r="R263" s="2">
        <v>18.931792289894101</v>
      </c>
      <c r="S263" s="2">
        <v>19.0595719628366</v>
      </c>
      <c r="T263" s="2">
        <v>19.605450744851101</v>
      </c>
      <c r="U263" s="2">
        <v>20.2864611113894</v>
      </c>
      <c r="V263" s="2">
        <v>19.577837570249098</v>
      </c>
      <c r="W263" s="2">
        <v>19.8245985544016</v>
      </c>
      <c r="X263" s="2">
        <v>19.8312922349388</v>
      </c>
      <c r="Y263" s="2">
        <v>19.811017111317501</v>
      </c>
      <c r="Z263" s="2">
        <v>20.505080344903799</v>
      </c>
      <c r="AA263" s="2">
        <v>20.264910556341601</v>
      </c>
    </row>
    <row r="264" spans="1:27" x14ac:dyDescent="0.25">
      <c r="A264" s="2" t="s">
        <v>3812</v>
      </c>
      <c r="B264" s="2" t="s">
        <v>3813</v>
      </c>
      <c r="C264" s="2" t="s">
        <v>3814</v>
      </c>
      <c r="D264" s="2" t="s">
        <v>2324</v>
      </c>
      <c r="E264" s="2">
        <v>0.99234643019735802</v>
      </c>
      <c r="F264" s="2">
        <v>3</v>
      </c>
      <c r="G264" s="2" t="s">
        <v>26</v>
      </c>
      <c r="H264" s="2" t="s">
        <v>18</v>
      </c>
      <c r="I264" s="5" t="str">
        <f>HYPERLINK("https://www.uniprot.org/uniprot/P27048", "P27048")</f>
        <v>P27048</v>
      </c>
      <c r="J264" s="2" t="s">
        <v>3815</v>
      </c>
      <c r="K264" s="2" t="s">
        <v>3816</v>
      </c>
      <c r="L264" s="2" t="s">
        <v>3817</v>
      </c>
      <c r="M264" s="2">
        <v>21.231087337060501</v>
      </c>
      <c r="N264" s="2">
        <v>21.6174983920396</v>
      </c>
      <c r="O264" s="2">
        <v>22.366253888939099</v>
      </c>
      <c r="P264" s="2">
        <v>22.3823159463739</v>
      </c>
      <c r="Q264" s="2">
        <v>22.4905587518607</v>
      </c>
      <c r="R264" s="2">
        <v>22.061588425562501</v>
      </c>
      <c r="S264" s="2">
        <v>22.150397744493201</v>
      </c>
      <c r="T264" s="2">
        <v>22.189758846141402</v>
      </c>
      <c r="U264" s="2">
        <v>22.416081274321598</v>
      </c>
      <c r="V264" s="2">
        <v>22.791662094090501</v>
      </c>
      <c r="W264" s="2">
        <v>22.139189060835399</v>
      </c>
      <c r="X264" s="2">
        <v>22.3303262866743</v>
      </c>
      <c r="Y264" s="2">
        <v>22.0923904717779</v>
      </c>
      <c r="Z264" s="2">
        <v>22.573386368700799</v>
      </c>
      <c r="AA264" s="2">
        <v>22.666052590121701</v>
      </c>
    </row>
    <row r="265" spans="1:27" x14ac:dyDescent="0.25">
      <c r="A265" s="2" t="s">
        <v>3818</v>
      </c>
      <c r="B265" s="2" t="s">
        <v>3819</v>
      </c>
      <c r="C265" s="2" t="s">
        <v>3820</v>
      </c>
      <c r="D265" s="2" t="s">
        <v>2591</v>
      </c>
      <c r="E265" s="2">
        <v>0.99234643019735802</v>
      </c>
      <c r="F265" s="2">
        <v>3</v>
      </c>
      <c r="G265" s="2" t="s">
        <v>26</v>
      </c>
      <c r="H265" s="2" t="s">
        <v>18</v>
      </c>
      <c r="I265" s="5" t="str">
        <f>HYPERLINK("https://www.uniprot.org/uniprot/P63163", "P63163")</f>
        <v>P63163</v>
      </c>
      <c r="J265" s="2" t="s">
        <v>3821</v>
      </c>
      <c r="K265" s="2" t="s">
        <v>3822</v>
      </c>
      <c r="L265" s="2" t="s">
        <v>3823</v>
      </c>
      <c r="M265" s="2">
        <v>21.231087337060501</v>
      </c>
      <c r="N265" s="2">
        <v>21.6174983920396</v>
      </c>
      <c r="O265" s="2">
        <v>22.366253888939099</v>
      </c>
      <c r="P265" s="2">
        <v>22.3823159463739</v>
      </c>
      <c r="Q265" s="2">
        <v>22.4905587518607</v>
      </c>
      <c r="R265" s="2">
        <v>22.061588425562501</v>
      </c>
      <c r="S265" s="2">
        <v>22.150397744493201</v>
      </c>
      <c r="T265" s="2">
        <v>22.189758846141402</v>
      </c>
      <c r="U265" s="2">
        <v>22.416081274321598</v>
      </c>
      <c r="V265" s="2">
        <v>22.791662094090501</v>
      </c>
      <c r="W265" s="2">
        <v>22.139189060835399</v>
      </c>
      <c r="X265" s="2">
        <v>22.3303262866743</v>
      </c>
      <c r="Y265" s="2">
        <v>22.0923904717779</v>
      </c>
      <c r="Z265" s="2">
        <v>22.573386368700799</v>
      </c>
      <c r="AA265" s="2">
        <v>22.666052590121701</v>
      </c>
    </row>
    <row r="266" spans="1:27" x14ac:dyDescent="0.25">
      <c r="A266" s="2" t="s">
        <v>4208</v>
      </c>
      <c r="B266" s="2" t="s">
        <v>4209</v>
      </c>
      <c r="C266" s="2" t="s">
        <v>4210</v>
      </c>
      <c r="D266" s="2" t="s">
        <v>33</v>
      </c>
      <c r="E266" s="2">
        <v>0.99638664000667598</v>
      </c>
      <c r="F266" s="2">
        <v>2</v>
      </c>
      <c r="G266" s="2" t="s">
        <v>26</v>
      </c>
      <c r="H266" s="2" t="s">
        <v>18</v>
      </c>
      <c r="I266" s="5" t="str">
        <f>HYPERLINK("https://www.uniprot.org/uniprot/Q9Z273", "Q9Z273")</f>
        <v>Q9Z273</v>
      </c>
      <c r="J266" s="2" t="s">
        <v>4211</v>
      </c>
      <c r="K266" s="2" t="s">
        <v>4212</v>
      </c>
      <c r="L266" s="2" t="s">
        <v>4213</v>
      </c>
      <c r="M266" s="2">
        <v>18.680806472470501</v>
      </c>
      <c r="N266" s="2">
        <v>18.486447809199898</v>
      </c>
      <c r="O266" s="2">
        <v>18.3652693144065</v>
      </c>
      <c r="P266" s="2">
        <v>18.052095070998401</v>
      </c>
      <c r="Q266" s="2">
        <v>18.811921989824398</v>
      </c>
      <c r="R266" s="2">
        <v>18.191971569948301</v>
      </c>
      <c r="S266" s="2">
        <v>18.3981897340181</v>
      </c>
      <c r="T266" s="2">
        <v>18.709612570993599</v>
      </c>
      <c r="U266" s="2">
        <v>17.7564473357655</v>
      </c>
      <c r="V266" s="2">
        <v>18.170808418172999</v>
      </c>
      <c r="W266" s="2">
        <v>17.699017637325198</v>
      </c>
      <c r="X266" s="2">
        <v>17.3772344694564</v>
      </c>
      <c r="Y266" s="2">
        <v>18.808222151999399</v>
      </c>
      <c r="Z266" s="2">
        <v>18.596579014907299</v>
      </c>
      <c r="AA266" s="2">
        <v>18.102209622532001</v>
      </c>
    </row>
    <row r="267" spans="1:27" x14ac:dyDescent="0.25">
      <c r="A267" s="2" t="s">
        <v>2706</v>
      </c>
      <c r="B267" s="2" t="s">
        <v>2707</v>
      </c>
      <c r="C267" s="2" t="s">
        <v>2708</v>
      </c>
      <c r="D267" s="2" t="s">
        <v>720</v>
      </c>
      <c r="E267" s="2">
        <v>0.99674464995041501</v>
      </c>
      <c r="F267" s="2">
        <v>4</v>
      </c>
      <c r="G267" s="2" t="s">
        <v>26</v>
      </c>
      <c r="H267" s="2" t="s">
        <v>18</v>
      </c>
      <c r="I267" s="5" t="str">
        <f>HYPERLINK("https://www.uniprot.org/uniprot/Q8K4Z5", "Q8K4Z5")</f>
        <v>Q8K4Z5</v>
      </c>
      <c r="J267" s="2" t="s">
        <v>2709</v>
      </c>
      <c r="K267" s="2" t="s">
        <v>2710</v>
      </c>
      <c r="L267" s="2" t="s">
        <v>2711</v>
      </c>
      <c r="M267" s="2">
        <v>18.295643448690999</v>
      </c>
      <c r="N267" s="2">
        <v>23.288415891131901</v>
      </c>
      <c r="O267" s="2">
        <v>23.6112019702148</v>
      </c>
      <c r="P267" s="2">
        <v>22.997405440571701</v>
      </c>
      <c r="Q267" s="2">
        <v>18.352364647933701</v>
      </c>
      <c r="R267" s="2">
        <v>24.942861494836102</v>
      </c>
      <c r="S267" s="2">
        <v>18.293280702433101</v>
      </c>
      <c r="T267" s="2">
        <v>18.793491161275799</v>
      </c>
      <c r="U267" s="2">
        <v>21.4441917577571</v>
      </c>
      <c r="V267" s="2">
        <v>18.906374526307001</v>
      </c>
      <c r="W267" s="2">
        <v>19.377575472068798</v>
      </c>
      <c r="X267" s="2">
        <v>18.324632754917499</v>
      </c>
      <c r="Y267" s="2">
        <v>18.663004620635402</v>
      </c>
      <c r="Z267" s="2">
        <v>23.013334898516302</v>
      </c>
      <c r="AA267" s="2">
        <v>18.581056469286999</v>
      </c>
    </row>
    <row r="268" spans="1:27" x14ac:dyDescent="0.25">
      <c r="A268" s="2" t="s">
        <v>2712</v>
      </c>
      <c r="B268" s="2" t="s">
        <v>2713</v>
      </c>
      <c r="C268" s="2" t="s">
        <v>2714</v>
      </c>
      <c r="D268" s="2" t="s">
        <v>1690</v>
      </c>
      <c r="E268" s="2">
        <v>0.99673244007863104</v>
      </c>
      <c r="F268" s="2">
        <v>4</v>
      </c>
      <c r="G268" s="2" t="s">
        <v>26</v>
      </c>
      <c r="H268" s="2" t="s">
        <v>18</v>
      </c>
      <c r="I268" s="5" t="str">
        <f>HYPERLINK("https://www.uniprot.org/uniprot/O08784", "O08784")</f>
        <v>O08784</v>
      </c>
      <c r="J268" s="2" t="s">
        <v>2715</v>
      </c>
      <c r="K268" s="2" t="s">
        <v>2716</v>
      </c>
      <c r="L268" s="2" t="s">
        <v>2717</v>
      </c>
      <c r="M268" s="2">
        <v>16.979357112418501</v>
      </c>
      <c r="N268" s="2">
        <v>17.532741184899798</v>
      </c>
      <c r="O268" s="2">
        <v>16.8405620258205</v>
      </c>
      <c r="P268" s="2">
        <v>16.5159097307506</v>
      </c>
      <c r="Q268" s="2">
        <v>16.406065635212101</v>
      </c>
      <c r="R268" s="2">
        <v>21.330976357722001</v>
      </c>
      <c r="S268" s="2">
        <v>17.139163877602002</v>
      </c>
      <c r="T268" s="2">
        <v>18.0735606058672</v>
      </c>
      <c r="U268" s="2">
        <v>15.5538774952631</v>
      </c>
      <c r="V268" s="2">
        <v>16.356033320819101</v>
      </c>
      <c r="W268" s="2">
        <v>17.904683753287699</v>
      </c>
      <c r="X268" s="2">
        <v>17.050570929019301</v>
      </c>
      <c r="Y268" s="2">
        <v>17.355108681546401</v>
      </c>
      <c r="Z268" s="2">
        <v>20.550429998669902</v>
      </c>
      <c r="AA268" s="2">
        <v>16.858388876503302</v>
      </c>
    </row>
    <row r="269" spans="1:27" x14ac:dyDescent="0.25">
      <c r="A269" s="2" t="s">
        <v>3861</v>
      </c>
      <c r="B269" s="2" t="s">
        <v>3862</v>
      </c>
      <c r="C269" s="2" t="s">
        <v>3863</v>
      </c>
      <c r="D269" s="2" t="s">
        <v>396</v>
      </c>
      <c r="E269" s="2">
        <v>0.99889069003984299</v>
      </c>
      <c r="F269" s="2">
        <v>2</v>
      </c>
      <c r="G269" s="2" t="s">
        <v>26</v>
      </c>
      <c r="H269" s="2" t="s">
        <v>18</v>
      </c>
      <c r="I269" s="5" t="str">
        <f>HYPERLINK("https://www.uniprot.org/uniprot/Q9JKV1", "Q9JKV1")</f>
        <v>Q9JKV1</v>
      </c>
      <c r="J269" s="2" t="s">
        <v>3864</v>
      </c>
      <c r="K269" s="2" t="s">
        <v>3865</v>
      </c>
      <c r="L269" s="2" t="s">
        <v>3866</v>
      </c>
      <c r="M269" s="2">
        <v>19.690478415219399</v>
      </c>
      <c r="N269" s="2">
        <v>20.098360694012801</v>
      </c>
      <c r="O269" s="2">
        <v>19.8181498405207</v>
      </c>
      <c r="P269" s="2">
        <v>20.0128879490528</v>
      </c>
      <c r="Q269" s="2">
        <v>19.865748132496702</v>
      </c>
      <c r="R269" s="2">
        <v>20.493678798146401</v>
      </c>
      <c r="S269" s="2">
        <v>21.087840333082401</v>
      </c>
      <c r="T269" s="2">
        <v>19.9752991928444</v>
      </c>
      <c r="U269" s="2">
        <v>21.699242911425198</v>
      </c>
      <c r="V269" s="2">
        <v>19.905224657918399</v>
      </c>
      <c r="W269" s="2">
        <v>20.621402743951201</v>
      </c>
      <c r="X269" s="2">
        <v>20.0781272170899</v>
      </c>
      <c r="Y269" s="2">
        <v>19.5615089075181</v>
      </c>
      <c r="Z269" s="2">
        <v>21.367813805210201</v>
      </c>
      <c r="AA269" s="2">
        <v>20.122262994580598</v>
      </c>
    </row>
    <row r="270" spans="1:27" x14ac:dyDescent="0.25">
      <c r="A270" s="2" t="s">
        <v>3867</v>
      </c>
      <c r="B270" s="2" t="s">
        <v>3868</v>
      </c>
      <c r="C270" s="2" t="s">
        <v>3869</v>
      </c>
      <c r="D270" s="2" t="s">
        <v>396</v>
      </c>
      <c r="E270" s="2">
        <v>0.99889069003984299</v>
      </c>
      <c r="F270" s="2">
        <v>2</v>
      </c>
      <c r="G270" s="2" t="s">
        <v>26</v>
      </c>
      <c r="H270" s="2" t="s">
        <v>18</v>
      </c>
      <c r="I270" s="5" t="str">
        <f>HYPERLINK("https://www.uniprot.org/uniprot/A0A0A6YVU8", "A0A0A6YVU8")</f>
        <v>A0A0A6YVU8</v>
      </c>
      <c r="J270" s="2" t="s">
        <v>3870</v>
      </c>
      <c r="K270" s="2" t="s">
        <v>3871</v>
      </c>
      <c r="L270" s="2" t="s">
        <v>3872</v>
      </c>
      <c r="M270" s="2">
        <v>19.690478415219399</v>
      </c>
      <c r="N270" s="2">
        <v>20.098360694012801</v>
      </c>
      <c r="O270" s="2">
        <v>19.8181498405207</v>
      </c>
      <c r="P270" s="2">
        <v>20.0128879490528</v>
      </c>
      <c r="Q270" s="2">
        <v>19.865748132496702</v>
      </c>
      <c r="R270" s="2">
        <v>20.493678798146401</v>
      </c>
      <c r="S270" s="2">
        <v>21.087840333082401</v>
      </c>
      <c r="T270" s="2">
        <v>19.9752991928444</v>
      </c>
      <c r="U270" s="2">
        <v>21.699242911425198</v>
      </c>
      <c r="V270" s="2">
        <v>19.905224657918399</v>
      </c>
      <c r="W270" s="2">
        <v>20.621402743951201</v>
      </c>
      <c r="X270" s="2">
        <v>20.0781272170899</v>
      </c>
      <c r="Y270" s="2">
        <v>19.5615089075181</v>
      </c>
      <c r="Z270" s="2">
        <v>21.367813805210201</v>
      </c>
      <c r="AA270" s="2">
        <v>20.122262994580598</v>
      </c>
    </row>
    <row r="271" spans="1:27" x14ac:dyDescent="0.25">
      <c r="A271" s="2" t="s">
        <v>3233</v>
      </c>
      <c r="B271" s="2" t="s">
        <v>3234</v>
      </c>
      <c r="C271" s="2" t="s">
        <v>3235</v>
      </c>
      <c r="D271" s="2" t="s">
        <v>2815</v>
      </c>
      <c r="E271" s="2">
        <v>0.99742595991119698</v>
      </c>
      <c r="F271" s="2">
        <v>3</v>
      </c>
      <c r="G271" s="2" t="s">
        <v>26</v>
      </c>
      <c r="H271" s="2" t="s">
        <v>18</v>
      </c>
      <c r="I271" s="5" t="str">
        <f>HYPERLINK("https://www.uniprot.org/uniprot/Q9CXW4", "Q9CXW4")</f>
        <v>Q9CXW4</v>
      </c>
      <c r="J271" s="2" t="s">
        <v>3236</v>
      </c>
      <c r="K271" s="2" t="s">
        <v>3237</v>
      </c>
      <c r="L271" s="2" t="s">
        <v>3238</v>
      </c>
      <c r="M271" s="2">
        <v>22.765697616202601</v>
      </c>
      <c r="N271" s="2">
        <v>22.3978240147819</v>
      </c>
      <c r="O271" s="2">
        <v>21.0697630272273</v>
      </c>
      <c r="P271" s="2">
        <v>21.380614135308601</v>
      </c>
      <c r="Q271" s="2">
        <v>21.363569955618701</v>
      </c>
      <c r="R271" s="2">
        <v>21.863349607255699</v>
      </c>
      <c r="S271" s="2">
        <v>22.811185781318901</v>
      </c>
      <c r="T271" s="2">
        <v>22.9203563760089</v>
      </c>
      <c r="U271" s="2">
        <v>20.744049982412999</v>
      </c>
      <c r="V271" s="2">
        <v>21.230209770498298</v>
      </c>
      <c r="W271" s="2">
        <v>22.4902391112693</v>
      </c>
      <c r="X271" s="2">
        <v>22.6575155294063</v>
      </c>
      <c r="Y271" s="2">
        <v>22.618791977462099</v>
      </c>
      <c r="Z271" s="2">
        <v>22.198769318486701</v>
      </c>
      <c r="AA271" s="2">
        <v>21.679160171561399</v>
      </c>
    </row>
    <row r="272" spans="1:27" x14ac:dyDescent="0.25">
      <c r="A272" s="2" t="s">
        <v>51</v>
      </c>
      <c r="B272" s="2" t="s">
        <v>52</v>
      </c>
      <c r="C272" s="2" t="s">
        <v>53</v>
      </c>
      <c r="D272" s="2" t="s">
        <v>54</v>
      </c>
      <c r="E272" s="2">
        <v>0.99910134199308198</v>
      </c>
      <c r="F272" s="2">
        <v>38</v>
      </c>
      <c r="G272" s="2" t="s">
        <v>26</v>
      </c>
      <c r="H272" s="2" t="s">
        <v>18</v>
      </c>
      <c r="I272" s="5" t="str">
        <f>HYPERLINK("https://www.uniprot.org/uniprot/P80314", "P80314")</f>
        <v>P80314</v>
      </c>
      <c r="J272" s="2" t="s">
        <v>55</v>
      </c>
      <c r="K272" s="2" t="s">
        <v>56</v>
      </c>
      <c r="L272" s="2" t="s">
        <v>57</v>
      </c>
      <c r="M272" s="2">
        <v>31.016154362538799</v>
      </c>
      <c r="N272" s="2">
        <v>30.918808194688602</v>
      </c>
      <c r="O272" s="2">
        <v>31.071870234074598</v>
      </c>
      <c r="P272" s="2">
        <v>31.105206648975699</v>
      </c>
      <c r="Q272" s="2">
        <v>31.1447887644281</v>
      </c>
      <c r="R272" s="2">
        <v>31.1589579992445</v>
      </c>
      <c r="S272" s="2">
        <v>31.062264039999501</v>
      </c>
      <c r="T272" s="2">
        <v>30.8787859450977</v>
      </c>
      <c r="U272" s="2">
        <v>31.016964055632599</v>
      </c>
      <c r="V272" s="2">
        <v>31.048472198750201</v>
      </c>
      <c r="W272" s="2">
        <v>30.988656456898699</v>
      </c>
      <c r="X272" s="2">
        <v>31.006452996101899</v>
      </c>
      <c r="Y272" s="2">
        <v>30.6609489650703</v>
      </c>
      <c r="Z272" s="2">
        <v>30.416464890479801</v>
      </c>
      <c r="AA272" s="2">
        <v>30.994284473560999</v>
      </c>
    </row>
    <row r="273" spans="1:27" x14ac:dyDescent="0.25">
      <c r="A273" s="2" t="s">
        <v>503</v>
      </c>
      <c r="B273" s="2" t="s">
        <v>504</v>
      </c>
      <c r="C273" s="2" t="s">
        <v>505</v>
      </c>
      <c r="D273" s="2" t="s">
        <v>506</v>
      </c>
      <c r="E273" s="2">
        <v>0.99517385987564899</v>
      </c>
      <c r="F273" s="2">
        <v>15</v>
      </c>
      <c r="G273" s="2" t="s">
        <v>499</v>
      </c>
      <c r="H273" s="2" t="s">
        <v>18</v>
      </c>
      <c r="I273" s="5" t="str">
        <f>HYPERLINK("https://www.uniprot.org/uniprot/P48962", "P48962")</f>
        <v>P48962</v>
      </c>
      <c r="J273" s="2" t="s">
        <v>507</v>
      </c>
      <c r="K273" s="2" t="s">
        <v>508</v>
      </c>
      <c r="L273" s="2" t="s">
        <v>509</v>
      </c>
      <c r="M273" s="2">
        <v>24.1321118996492</v>
      </c>
      <c r="N273" s="2">
        <v>23.711587215093299</v>
      </c>
      <c r="O273" s="2">
        <v>24.558362228844501</v>
      </c>
      <c r="P273" s="2">
        <v>24.573045045210701</v>
      </c>
      <c r="Q273" s="2">
        <v>24.115919023083901</v>
      </c>
      <c r="R273" s="2">
        <v>24.458046299331301</v>
      </c>
      <c r="S273" s="2">
        <v>23.7478761624314</v>
      </c>
      <c r="T273" s="2">
        <v>23.802260240259098</v>
      </c>
      <c r="U273" s="2">
        <v>24.185876924401601</v>
      </c>
      <c r="V273" s="2">
        <v>24.332234809377798</v>
      </c>
      <c r="W273" s="2">
        <v>23.732928774950398</v>
      </c>
      <c r="X273" s="2">
        <v>23.719950210422901</v>
      </c>
      <c r="Y273" s="2">
        <v>24.264475695591301</v>
      </c>
      <c r="Z273" s="2">
        <v>23.667220162861199</v>
      </c>
      <c r="AA273" s="2">
        <v>24.209208553982801</v>
      </c>
    </row>
    <row r="274" spans="1:27" x14ac:dyDescent="0.25">
      <c r="A274" s="2" t="s">
        <v>1549</v>
      </c>
      <c r="B274" s="2" t="s">
        <v>1550</v>
      </c>
      <c r="C274" s="2" t="s">
        <v>1551</v>
      </c>
      <c r="D274" s="2" t="s">
        <v>1505</v>
      </c>
      <c r="E274" s="2">
        <v>0.99705091002397195</v>
      </c>
      <c r="F274" s="2">
        <v>7</v>
      </c>
      <c r="G274" s="2" t="s">
        <v>26</v>
      </c>
      <c r="H274" s="2" t="s">
        <v>18</v>
      </c>
      <c r="I274" s="5" t="str">
        <f>HYPERLINK("https://www.uniprot.org/uniprot/P68040", "P68040")</f>
        <v>P68040</v>
      </c>
      <c r="J274" s="2" t="s">
        <v>1552</v>
      </c>
      <c r="K274" s="2" t="s">
        <v>1553</v>
      </c>
      <c r="L274" s="2" t="s">
        <v>1554</v>
      </c>
      <c r="M274" s="2">
        <v>22.302319837639999</v>
      </c>
      <c r="N274" s="2">
        <v>23.110105660355099</v>
      </c>
      <c r="O274" s="2">
        <v>21.610465170639898</v>
      </c>
      <c r="P274" s="2">
        <v>22.0763389332689</v>
      </c>
      <c r="Q274" s="2">
        <v>20.928127814042998</v>
      </c>
      <c r="R274" s="2">
        <v>20.914435489397</v>
      </c>
      <c r="S274" s="2">
        <v>20.5189180833028</v>
      </c>
      <c r="T274" s="2">
        <v>22.9099919810191</v>
      </c>
      <c r="U274" s="2">
        <v>19.9863142277236</v>
      </c>
      <c r="V274" s="2">
        <v>20.1069458839509</v>
      </c>
      <c r="W274" s="2">
        <v>21.062033057421498</v>
      </c>
      <c r="X274" s="2">
        <v>21.840322163319001</v>
      </c>
      <c r="Y274" s="2">
        <v>23.817412587057799</v>
      </c>
      <c r="Z274" s="2">
        <v>23.607215581863102</v>
      </c>
      <c r="AA274" s="2">
        <v>23.481222236632401</v>
      </c>
    </row>
    <row r="275" spans="1:27" x14ac:dyDescent="0.25">
      <c r="A275" s="2" t="s">
        <v>3284</v>
      </c>
      <c r="B275" s="2" t="s">
        <v>3285</v>
      </c>
      <c r="C275" s="2" t="s">
        <v>3286</v>
      </c>
      <c r="D275" s="2" t="s">
        <v>1826</v>
      </c>
      <c r="E275" s="2">
        <v>0.99716847995296098</v>
      </c>
      <c r="F275" s="2">
        <v>3</v>
      </c>
      <c r="G275" s="2" t="s">
        <v>26</v>
      </c>
      <c r="H275" s="2" t="s">
        <v>18</v>
      </c>
      <c r="I275" s="5" t="str">
        <f>HYPERLINK("https://www.uniprot.org/uniprot/Q8CHW4", "Q8CHW4")</f>
        <v>Q8CHW4</v>
      </c>
      <c r="J275" s="2" t="s">
        <v>3287</v>
      </c>
      <c r="K275" s="2" t="s">
        <v>3288</v>
      </c>
      <c r="L275" s="2" t="s">
        <v>3289</v>
      </c>
      <c r="M275" s="2">
        <v>20.8768515421466</v>
      </c>
      <c r="N275" s="2">
        <v>20.967997109710499</v>
      </c>
      <c r="O275" s="2">
        <v>20.617678917833199</v>
      </c>
      <c r="P275" s="2">
        <v>20.5179619728716</v>
      </c>
      <c r="Q275" s="2">
        <v>20.4442505456128</v>
      </c>
      <c r="R275" s="2">
        <v>21.2498605167861</v>
      </c>
      <c r="S275" s="2">
        <v>21.261758854828599</v>
      </c>
      <c r="T275" s="2">
        <v>20.911724009875002</v>
      </c>
      <c r="U275" s="2">
        <v>20.985320401532899</v>
      </c>
      <c r="V275" s="2">
        <v>20.893213727241399</v>
      </c>
      <c r="W275" s="2">
        <v>21.132280557566599</v>
      </c>
      <c r="X275" s="2">
        <v>21.163764393164598</v>
      </c>
      <c r="Y275" s="2">
        <v>20.6678482477509</v>
      </c>
      <c r="Z275" s="2">
        <v>20.836704740957799</v>
      </c>
      <c r="AA275" s="2">
        <v>20.8710057191788</v>
      </c>
    </row>
    <row r="276" spans="1:27" x14ac:dyDescent="0.25">
      <c r="A276" s="2" t="s">
        <v>4578</v>
      </c>
      <c r="B276" s="2" t="s">
        <v>4579</v>
      </c>
      <c r="C276" s="2" t="s">
        <v>4580</v>
      </c>
      <c r="D276" s="2" t="s">
        <v>693</v>
      </c>
      <c r="E276" s="2">
        <v>0.99410826014354803</v>
      </c>
      <c r="F276" s="2">
        <v>2</v>
      </c>
      <c r="G276" s="2" t="s">
        <v>26</v>
      </c>
      <c r="H276" s="2" t="s">
        <v>18</v>
      </c>
      <c r="I276" s="5" t="str">
        <f>HYPERLINK("https://www.uniprot.org/uniprot/Q0VBK2", "Q0VBK2")</f>
        <v>Q0VBK2</v>
      </c>
      <c r="J276" s="2" t="s">
        <v>4581</v>
      </c>
      <c r="K276" s="2" t="s">
        <v>4582</v>
      </c>
      <c r="L276" s="2" t="s">
        <v>4583</v>
      </c>
      <c r="M276" s="2">
        <v>18.612737908849599</v>
      </c>
      <c r="N276" s="2">
        <v>17.24226204152</v>
      </c>
      <c r="O276" s="2">
        <v>19.1948486165265</v>
      </c>
      <c r="P276" s="2">
        <v>19.323328640882899</v>
      </c>
      <c r="Q276" s="2">
        <v>21.9714576667693</v>
      </c>
      <c r="R276" s="2">
        <v>20.263165971957299</v>
      </c>
      <c r="S276" s="2">
        <v>20.108820540151001</v>
      </c>
      <c r="T276" s="2">
        <v>19.313432655602298</v>
      </c>
      <c r="U276" s="2">
        <v>16.936926729355399</v>
      </c>
      <c r="V276" s="2">
        <v>19.524711707377801</v>
      </c>
      <c r="W276" s="2">
        <v>19.8159036258543</v>
      </c>
      <c r="X276" s="2">
        <v>18.485591402184401</v>
      </c>
      <c r="Y276" s="2">
        <v>17.772634161306101</v>
      </c>
      <c r="Z276" s="2">
        <v>17.206155708187701</v>
      </c>
      <c r="AA276" s="2">
        <v>18.382474317195701</v>
      </c>
    </row>
    <row r="277" spans="1:27" x14ac:dyDescent="0.25">
      <c r="A277" s="2" t="s">
        <v>3622</v>
      </c>
      <c r="B277" s="2" t="s">
        <v>3623</v>
      </c>
      <c r="C277" s="2" t="s">
        <v>3624</v>
      </c>
      <c r="D277" s="2" t="s">
        <v>588</v>
      </c>
      <c r="E277" s="2">
        <v>0.99447026988491405</v>
      </c>
      <c r="F277" s="2">
        <v>3</v>
      </c>
      <c r="G277" s="2" t="s">
        <v>26</v>
      </c>
      <c r="H277" s="2" t="s">
        <v>18</v>
      </c>
      <c r="I277" s="5" t="str">
        <f>HYPERLINK("https://www.uniprot.org/uniprot/Q6ZWR4", "Q6ZWR4")</f>
        <v>Q6ZWR4</v>
      </c>
      <c r="J277" s="2" t="s">
        <v>3625</v>
      </c>
      <c r="K277" s="2" t="s">
        <v>3626</v>
      </c>
      <c r="L277" s="2" t="s">
        <v>3627</v>
      </c>
      <c r="M277" s="2">
        <v>19.359545311459701</v>
      </c>
      <c r="N277" s="2">
        <v>18.917904952892702</v>
      </c>
      <c r="O277" s="2">
        <v>18.705858551986701</v>
      </c>
      <c r="P277" s="2">
        <v>19.984321562751699</v>
      </c>
      <c r="Q277" s="2">
        <v>19.190341704698302</v>
      </c>
      <c r="R277" s="2">
        <v>16.9695932462242</v>
      </c>
      <c r="S277" s="2">
        <v>17.239339351399899</v>
      </c>
      <c r="T277" s="2">
        <v>19.071450734588801</v>
      </c>
      <c r="U277" s="2">
        <v>19.4157484413684</v>
      </c>
      <c r="V277" s="2">
        <v>19.4349673865018</v>
      </c>
      <c r="W277" s="2">
        <v>20.021941773776899</v>
      </c>
      <c r="X277" s="2">
        <v>21.159862702318499</v>
      </c>
      <c r="Y277" s="2">
        <v>19.017260405733101</v>
      </c>
      <c r="Z277" s="2" t="s">
        <v>18</v>
      </c>
      <c r="AA277" s="2">
        <v>19.461517544636902</v>
      </c>
    </row>
    <row r="278" spans="1:27" x14ac:dyDescent="0.25">
      <c r="A278" s="2" t="s">
        <v>2291</v>
      </c>
      <c r="B278" s="2" t="s">
        <v>2292</v>
      </c>
      <c r="C278" s="2" t="s">
        <v>2293</v>
      </c>
      <c r="D278" s="2" t="s">
        <v>1313</v>
      </c>
      <c r="E278" s="2">
        <v>0.99718659999780401</v>
      </c>
      <c r="F278" s="2">
        <v>5</v>
      </c>
      <c r="G278" s="2" t="s">
        <v>251</v>
      </c>
      <c r="H278" s="2" t="s">
        <v>18</v>
      </c>
      <c r="I278" s="5" t="str">
        <f>HYPERLINK("https://www.uniprot.org/uniprot/P48678", "P48678")</f>
        <v>P48678</v>
      </c>
      <c r="J278" s="2" t="s">
        <v>2294</v>
      </c>
      <c r="K278" s="2" t="s">
        <v>2295</v>
      </c>
      <c r="L278" s="2" t="s">
        <v>2296</v>
      </c>
      <c r="M278" s="2">
        <v>16.4507506381659</v>
      </c>
      <c r="N278" s="2">
        <v>16.513687854464798</v>
      </c>
      <c r="O278" s="2">
        <v>16.679130855466202</v>
      </c>
      <c r="P278" s="2">
        <v>19.103966559114401</v>
      </c>
      <c r="Q278" s="2">
        <v>17.8557226290242</v>
      </c>
      <c r="R278" s="2">
        <v>17.381752988166401</v>
      </c>
      <c r="S278" s="2">
        <v>16.207870656391901</v>
      </c>
      <c r="T278" s="2">
        <v>18.354892009400501</v>
      </c>
      <c r="U278" s="2">
        <v>17.037266019263701</v>
      </c>
      <c r="V278" s="2">
        <v>15.736859191390399</v>
      </c>
      <c r="W278" s="2">
        <v>16.794609074838199</v>
      </c>
      <c r="X278" s="2">
        <v>15.5182756398838</v>
      </c>
      <c r="Y278" s="2">
        <v>19.021935396635399</v>
      </c>
      <c r="Z278" s="2">
        <v>15.4041140834348</v>
      </c>
      <c r="AA278" s="2">
        <v>15.639638967590599</v>
      </c>
    </row>
    <row r="279" spans="1:27" x14ac:dyDescent="0.25">
      <c r="A279" s="2" t="s">
        <v>1522</v>
      </c>
      <c r="B279" s="2" t="s">
        <v>1523</v>
      </c>
      <c r="C279" s="2" t="s">
        <v>1524</v>
      </c>
      <c r="D279" s="2" t="s">
        <v>1525</v>
      </c>
      <c r="E279" s="2">
        <v>0.99721294990740705</v>
      </c>
      <c r="F279" s="2">
        <v>7</v>
      </c>
      <c r="G279" s="2" t="s">
        <v>26</v>
      </c>
      <c r="H279" s="2" t="s">
        <v>18</v>
      </c>
      <c r="I279" s="5" t="str">
        <f>HYPERLINK("https://www.uniprot.org/uniprot/Q8VEM8", "Q8VEM8")</f>
        <v>Q8VEM8</v>
      </c>
      <c r="J279" s="2" t="s">
        <v>1526</v>
      </c>
      <c r="K279" s="2" t="s">
        <v>1527</v>
      </c>
      <c r="L279" s="2" t="s">
        <v>1528</v>
      </c>
      <c r="M279" s="2">
        <v>23.651881745930499</v>
      </c>
      <c r="N279" s="2">
        <v>23.802175655712499</v>
      </c>
      <c r="O279" s="2">
        <v>24.298540843745499</v>
      </c>
      <c r="P279" s="2">
        <v>23.479550245949401</v>
      </c>
      <c r="Q279" s="2">
        <v>22.403401934044201</v>
      </c>
      <c r="R279" s="2">
        <v>22.695184866599998</v>
      </c>
      <c r="S279" s="2">
        <v>22.524122077320399</v>
      </c>
      <c r="T279" s="2">
        <v>23.640374093037099</v>
      </c>
      <c r="U279" s="2">
        <v>24.0635315506666</v>
      </c>
      <c r="V279" s="2">
        <v>23.349148684583799</v>
      </c>
      <c r="W279" s="2">
        <v>21.999684714168701</v>
      </c>
      <c r="X279" s="2">
        <v>21.824388111173398</v>
      </c>
      <c r="Y279" s="2">
        <v>24.004861497918899</v>
      </c>
      <c r="Z279" s="2">
        <v>23.9043875998318</v>
      </c>
      <c r="AA279" s="2">
        <v>23.074289612325199</v>
      </c>
    </row>
    <row r="280" spans="1:27" x14ac:dyDescent="0.25">
      <c r="A280" s="2" t="s">
        <v>1854</v>
      </c>
      <c r="B280" s="2" t="s">
        <v>1855</v>
      </c>
      <c r="C280" s="2" t="s">
        <v>1856</v>
      </c>
      <c r="D280" s="2" t="s">
        <v>616</v>
      </c>
      <c r="E280" s="2">
        <v>0.99788615992292795</v>
      </c>
      <c r="F280" s="2">
        <v>6</v>
      </c>
      <c r="G280" s="2" t="s">
        <v>26</v>
      </c>
      <c r="H280" s="2" t="s">
        <v>18</v>
      </c>
      <c r="I280" s="5" t="str">
        <f>HYPERLINK("https://www.uniprot.org/uniprot/Q8JZX4", "Q8JZX4")</f>
        <v>Q8JZX4</v>
      </c>
      <c r="J280" s="2" t="s">
        <v>1857</v>
      </c>
      <c r="K280" s="2" t="s">
        <v>1858</v>
      </c>
      <c r="L280" s="2" t="s">
        <v>1859</v>
      </c>
      <c r="M280" s="2">
        <v>19.1426863310597</v>
      </c>
      <c r="N280" s="2">
        <v>19.171508761648401</v>
      </c>
      <c r="O280" s="2">
        <v>19.781746164662898</v>
      </c>
      <c r="P280" s="2">
        <v>20.169561503959802</v>
      </c>
      <c r="Q280" s="2">
        <v>20.411165343909602</v>
      </c>
      <c r="R280" s="2">
        <v>19.795181007030099</v>
      </c>
      <c r="S280" s="2">
        <v>19.3328123647984</v>
      </c>
      <c r="T280" s="2">
        <v>20.4193997900441</v>
      </c>
      <c r="U280" s="2">
        <v>19.996128677393799</v>
      </c>
      <c r="V280" s="2">
        <v>20.2174895776051</v>
      </c>
      <c r="W280" s="2">
        <v>19.789143100991598</v>
      </c>
      <c r="X280" s="2">
        <v>20.0798092860562</v>
      </c>
      <c r="Y280" s="2">
        <v>20.798537973197899</v>
      </c>
      <c r="Z280" s="2">
        <v>19.7338704826083</v>
      </c>
      <c r="AA280" s="2">
        <v>20.135094933512999</v>
      </c>
    </row>
    <row r="281" spans="1:27" x14ac:dyDescent="0.25">
      <c r="A281" s="2" t="s">
        <v>814</v>
      </c>
      <c r="B281" s="2" t="s">
        <v>815</v>
      </c>
      <c r="C281" s="2" t="s">
        <v>816</v>
      </c>
      <c r="D281" s="2" t="s">
        <v>250</v>
      </c>
      <c r="E281" s="2">
        <v>0.99863546004053205</v>
      </c>
      <c r="F281" s="2">
        <v>11</v>
      </c>
      <c r="G281" s="2" t="s">
        <v>817</v>
      </c>
      <c r="H281" s="2" t="s">
        <v>18</v>
      </c>
      <c r="I281" s="5" t="str">
        <f>HYPERLINK("https://www.uniprot.org/uniprot/Q3TTY5", "Q3TTY5")</f>
        <v>Q3TTY5</v>
      </c>
      <c r="J281" s="2" t="s">
        <v>818</v>
      </c>
      <c r="K281" s="2" t="s">
        <v>819</v>
      </c>
      <c r="L281" s="2" t="s">
        <v>820</v>
      </c>
      <c r="M281" s="2">
        <v>24.273123326182802</v>
      </c>
      <c r="N281" s="2">
        <v>24.510991636418801</v>
      </c>
      <c r="O281" s="2">
        <v>25.515068475035001</v>
      </c>
      <c r="P281" s="2">
        <v>24.868961851784999</v>
      </c>
      <c r="Q281" s="2">
        <v>27.738539385426002</v>
      </c>
      <c r="R281" s="2">
        <v>25.951697873564701</v>
      </c>
      <c r="S281" s="2">
        <v>26.5424292480267</v>
      </c>
      <c r="T281" s="2">
        <v>26.719409470638599</v>
      </c>
      <c r="U281" s="2">
        <v>22.813259377948398</v>
      </c>
      <c r="V281" s="2">
        <v>24.514606067574601</v>
      </c>
      <c r="W281" s="2">
        <v>25.9044522365018</v>
      </c>
      <c r="X281" s="2">
        <v>23.237751518868301</v>
      </c>
      <c r="Y281" s="2">
        <v>23.634023544641298</v>
      </c>
      <c r="Z281" s="2">
        <v>24.1655238233751</v>
      </c>
      <c r="AA281" s="2">
        <v>25.286947864439099</v>
      </c>
    </row>
    <row r="282" spans="1:27" x14ac:dyDescent="0.25">
      <c r="A282" s="2" t="s">
        <v>1349</v>
      </c>
      <c r="B282" s="2" t="s">
        <v>1350</v>
      </c>
      <c r="C282" s="2" t="s">
        <v>1351</v>
      </c>
      <c r="D282" s="2" t="s">
        <v>528</v>
      </c>
      <c r="E282" s="2">
        <v>0.99614968989044395</v>
      </c>
      <c r="F282" s="2">
        <v>8</v>
      </c>
      <c r="G282" s="2" t="s">
        <v>1274</v>
      </c>
      <c r="H282" s="2" t="s">
        <v>18</v>
      </c>
      <c r="I282" s="5" t="str">
        <f>HYPERLINK("https://www.uniprot.org/uniprot/Q8K4B0", "Q8K4B0")</f>
        <v>Q8K4B0</v>
      </c>
      <c r="J282" s="2" t="s">
        <v>1352</v>
      </c>
      <c r="K282" s="2" t="s">
        <v>1353</v>
      </c>
      <c r="L282" s="2" t="s">
        <v>1354</v>
      </c>
      <c r="M282" s="2">
        <v>19.683024698277698</v>
      </c>
      <c r="N282" s="2">
        <v>20.634900340163</v>
      </c>
      <c r="O282" s="2">
        <v>18.8155644808589</v>
      </c>
      <c r="P282" s="2">
        <v>20.2357541514796</v>
      </c>
      <c r="Q282" s="2">
        <v>24.907598039718099</v>
      </c>
      <c r="R282" s="2">
        <v>21.177387886654898</v>
      </c>
      <c r="S282" s="2">
        <v>26.0711147028635</v>
      </c>
      <c r="T282" s="2">
        <v>20.531437579396201</v>
      </c>
      <c r="U282" s="2">
        <v>19.702636128007999</v>
      </c>
      <c r="V282" s="2">
        <v>25.267407804517799</v>
      </c>
      <c r="W282" s="2">
        <v>25.585746755250401</v>
      </c>
      <c r="X282" s="2">
        <v>25.643532549203499</v>
      </c>
      <c r="Y282" s="2">
        <v>20.9475764967193</v>
      </c>
      <c r="Z282" s="2">
        <v>21.337744761288</v>
      </c>
      <c r="AA282" s="2">
        <v>19.6152860670426</v>
      </c>
    </row>
    <row r="283" spans="1:27" x14ac:dyDescent="0.25">
      <c r="A283" s="2" t="s">
        <v>298</v>
      </c>
      <c r="B283" s="2" t="s">
        <v>299</v>
      </c>
      <c r="C283" s="2" t="s">
        <v>300</v>
      </c>
      <c r="D283" s="2" t="s">
        <v>301</v>
      </c>
      <c r="E283" s="2">
        <v>0.99796569999307405</v>
      </c>
      <c r="F283" s="2">
        <v>19</v>
      </c>
      <c r="G283" s="2" t="s">
        <v>302</v>
      </c>
      <c r="H283" s="2" t="s">
        <v>18</v>
      </c>
      <c r="I283" s="5" t="str">
        <f>HYPERLINK("https://www.uniprot.org/uniprot/P20029", "P20029")</f>
        <v>P20029</v>
      </c>
      <c r="J283" s="2" t="s">
        <v>303</v>
      </c>
      <c r="K283" s="2" t="s">
        <v>304</v>
      </c>
      <c r="L283" s="2" t="s">
        <v>305</v>
      </c>
      <c r="M283" s="2">
        <v>22.718206059134101</v>
      </c>
      <c r="N283" s="2">
        <v>23.093757936806998</v>
      </c>
      <c r="O283" s="2">
        <v>23.781249479052398</v>
      </c>
      <c r="P283" s="2">
        <v>24.043205640095799</v>
      </c>
      <c r="Q283" s="2">
        <v>23.7195376992007</v>
      </c>
      <c r="R283" s="2">
        <v>23.629760748432201</v>
      </c>
      <c r="S283" s="2">
        <v>22.979816710041501</v>
      </c>
      <c r="T283" s="2">
        <v>23.208630864821099</v>
      </c>
      <c r="U283" s="2">
        <v>24.138927953238099</v>
      </c>
      <c r="V283" s="2">
        <v>23.742793298134799</v>
      </c>
      <c r="W283" s="2">
        <v>23.479691669767998</v>
      </c>
      <c r="X283" s="2">
        <v>23.7817161909948</v>
      </c>
      <c r="Y283" s="2">
        <v>24.070985718058001</v>
      </c>
      <c r="Z283" s="2">
        <v>23.6572178435556</v>
      </c>
      <c r="AA283" s="2">
        <v>24.116784589004599</v>
      </c>
    </row>
    <row r="284" spans="1:27" x14ac:dyDescent="0.25">
      <c r="A284" s="2" t="s">
        <v>276</v>
      </c>
      <c r="B284" s="2" t="s">
        <v>277</v>
      </c>
      <c r="C284" s="2" t="s">
        <v>278</v>
      </c>
      <c r="D284" s="2" t="s">
        <v>279</v>
      </c>
      <c r="E284" s="2">
        <v>0.99817430996335998</v>
      </c>
      <c r="F284" s="2">
        <v>20</v>
      </c>
      <c r="G284" s="2" t="s">
        <v>26</v>
      </c>
      <c r="H284" s="2" t="s">
        <v>18</v>
      </c>
      <c r="I284" s="5" t="str">
        <f>HYPERLINK("https://www.uniprot.org/uniprot/Q8R1B4", "Q8R1B4")</f>
        <v>Q8R1B4</v>
      </c>
      <c r="J284" s="2" t="s">
        <v>280</v>
      </c>
      <c r="K284" s="2" t="s">
        <v>281</v>
      </c>
      <c r="L284" s="2" t="s">
        <v>282</v>
      </c>
      <c r="M284" s="2">
        <v>22.4821198037363</v>
      </c>
      <c r="N284" s="2">
        <v>23.314038454994598</v>
      </c>
      <c r="O284" s="2">
        <v>23.4805497292109</v>
      </c>
      <c r="P284" s="2">
        <v>23.489354089790201</v>
      </c>
      <c r="Q284" s="2">
        <v>23.6562676048584</v>
      </c>
      <c r="R284" s="2">
        <v>23.310170645632699</v>
      </c>
      <c r="S284" s="2">
        <v>23.212857315234501</v>
      </c>
      <c r="T284" s="2">
        <v>22.886680394071899</v>
      </c>
      <c r="U284" s="2">
        <v>24.6036276486346</v>
      </c>
      <c r="V284" s="2">
        <v>23.881338047630798</v>
      </c>
      <c r="W284" s="2">
        <v>23.1639390314431</v>
      </c>
      <c r="X284" s="2">
        <v>23.293654053124499</v>
      </c>
      <c r="Y284" s="2">
        <v>23.2214135926613</v>
      </c>
      <c r="Z284" s="2">
        <v>24.634340384476602</v>
      </c>
      <c r="AA284" s="2">
        <v>24.372883349015499</v>
      </c>
    </row>
    <row r="285" spans="1:27" x14ac:dyDescent="0.25">
      <c r="A285" s="2" t="s">
        <v>378</v>
      </c>
      <c r="B285" s="2" t="s">
        <v>379</v>
      </c>
      <c r="C285" s="2" t="s">
        <v>380</v>
      </c>
      <c r="D285" s="2" t="s">
        <v>381</v>
      </c>
      <c r="E285" s="2">
        <v>0.99765875004231896</v>
      </c>
      <c r="F285" s="2">
        <v>17</v>
      </c>
      <c r="G285" s="2" t="s">
        <v>26</v>
      </c>
      <c r="H285" s="2" t="s">
        <v>18</v>
      </c>
      <c r="I285" s="5" t="str">
        <f>HYPERLINK("https://www.uniprot.org/uniprot/Q91ZX7", "Q91ZX7")</f>
        <v>Q91ZX7</v>
      </c>
      <c r="J285" s="2" t="s">
        <v>382</v>
      </c>
      <c r="K285" s="2" t="s">
        <v>383</v>
      </c>
      <c r="L285" s="2" t="s">
        <v>384</v>
      </c>
      <c r="M285" s="2">
        <v>21.268752289978199</v>
      </c>
      <c r="N285" s="2">
        <v>21.629895602089299</v>
      </c>
      <c r="O285" s="2">
        <v>21.9032506782079</v>
      </c>
      <c r="P285" s="2">
        <v>20.920963238500601</v>
      </c>
      <c r="Q285" s="2">
        <v>20.971575490966199</v>
      </c>
      <c r="R285" s="2">
        <v>21.635842282880301</v>
      </c>
      <c r="S285" s="2">
        <v>20.858909107530099</v>
      </c>
      <c r="T285" s="2">
        <v>21.2658926590078</v>
      </c>
      <c r="U285" s="2">
        <v>22.221358033297701</v>
      </c>
      <c r="V285" s="2">
        <v>21.133724224511901</v>
      </c>
      <c r="W285" s="2">
        <v>21.348556895714999</v>
      </c>
      <c r="X285" s="2">
        <v>21.461396394863002</v>
      </c>
      <c r="Y285" s="2">
        <v>21.756509181934799</v>
      </c>
      <c r="Z285" s="2">
        <v>22.365712435223799</v>
      </c>
      <c r="AA285" s="2">
        <v>21.5495267353839</v>
      </c>
    </row>
    <row r="286" spans="1:27" x14ac:dyDescent="0.25">
      <c r="A286" s="2" t="s">
        <v>3026</v>
      </c>
      <c r="B286" s="2" t="s">
        <v>3027</v>
      </c>
      <c r="C286" s="2" t="s">
        <v>3028</v>
      </c>
      <c r="D286" s="2" t="s">
        <v>1147</v>
      </c>
      <c r="E286" s="2">
        <v>0.99393207998946298</v>
      </c>
      <c r="F286" s="2">
        <v>4</v>
      </c>
      <c r="G286" s="2" t="s">
        <v>26</v>
      </c>
      <c r="H286" s="2" t="s">
        <v>18</v>
      </c>
      <c r="I286" s="5" t="str">
        <f>HYPERLINK("https://www.uniprot.org/uniprot/Q99L45", "Q99L45")</f>
        <v>Q99L45</v>
      </c>
      <c r="J286" s="2" t="s">
        <v>3029</v>
      </c>
      <c r="K286" s="2" t="s">
        <v>3030</v>
      </c>
      <c r="L286" s="2" t="s">
        <v>3031</v>
      </c>
      <c r="M286" s="2">
        <v>19.0139256025893</v>
      </c>
      <c r="N286" s="2">
        <v>19.591250715847401</v>
      </c>
      <c r="O286" s="2">
        <v>19.108235704614799</v>
      </c>
      <c r="P286" s="2">
        <v>19.416592485528501</v>
      </c>
      <c r="Q286" s="2">
        <v>20.717380968419299</v>
      </c>
      <c r="R286" s="2">
        <v>19.9598331501447</v>
      </c>
      <c r="S286" s="2">
        <v>19.355497499769001</v>
      </c>
      <c r="T286" s="2">
        <v>19.708129006579501</v>
      </c>
      <c r="U286" s="2">
        <v>18.8305811429464</v>
      </c>
      <c r="V286" s="2">
        <v>19.883620329513199</v>
      </c>
      <c r="W286" s="2">
        <v>20.110447756202699</v>
      </c>
      <c r="X286" s="2">
        <v>20.059079638740901</v>
      </c>
      <c r="Y286" s="2">
        <v>20.228018245679799</v>
      </c>
      <c r="Z286" s="2">
        <v>19.640811269007799</v>
      </c>
      <c r="AA286" s="2">
        <v>19.7049099366923</v>
      </c>
    </row>
    <row r="287" spans="1:27" x14ac:dyDescent="0.25">
      <c r="A287" s="2" t="s">
        <v>255</v>
      </c>
      <c r="B287" s="2" t="s">
        <v>256</v>
      </c>
      <c r="C287" s="2" t="s">
        <v>257</v>
      </c>
      <c r="D287" s="2" t="s">
        <v>258</v>
      </c>
      <c r="E287" s="2">
        <v>0.99937249900540304</v>
      </c>
      <c r="F287" s="2">
        <v>20</v>
      </c>
      <c r="G287" s="2" t="s">
        <v>152</v>
      </c>
      <c r="H287" s="2" t="s">
        <v>18</v>
      </c>
      <c r="I287" s="5" t="str">
        <f>HYPERLINK("https://www.uniprot.org/uniprot/Q6R891", "Q6R891")</f>
        <v>Q6R891</v>
      </c>
      <c r="J287" s="2" t="s">
        <v>259</v>
      </c>
      <c r="K287" s="2" t="s">
        <v>260</v>
      </c>
      <c r="L287" s="2" t="s">
        <v>261</v>
      </c>
      <c r="M287" s="2">
        <v>23.589462570979599</v>
      </c>
      <c r="N287" s="2">
        <v>22.7699008577918</v>
      </c>
      <c r="O287" s="2">
        <v>21.432904008472502</v>
      </c>
      <c r="P287" s="2">
        <v>22.395995073850301</v>
      </c>
      <c r="Q287" s="2">
        <v>23.644758866051799</v>
      </c>
      <c r="R287" s="2">
        <v>22.4828516872881</v>
      </c>
      <c r="S287" s="2">
        <v>22.810397261109699</v>
      </c>
      <c r="T287" s="2">
        <v>23.502404431984498</v>
      </c>
      <c r="U287" s="2">
        <v>23.4484518604696</v>
      </c>
      <c r="V287" s="2">
        <v>24.928137517427601</v>
      </c>
      <c r="W287" s="2">
        <v>22.5925829159054</v>
      </c>
      <c r="X287" s="2">
        <v>22.969380059756499</v>
      </c>
      <c r="Y287" s="2">
        <v>23.9276175236384</v>
      </c>
      <c r="Z287" s="2">
        <v>23.235812737335799</v>
      </c>
      <c r="AA287" s="2">
        <v>23.946014024527301</v>
      </c>
    </row>
    <row r="288" spans="1:27" x14ac:dyDescent="0.25">
      <c r="A288" s="2" t="s">
        <v>3489</v>
      </c>
      <c r="B288" s="2" t="s">
        <v>3490</v>
      </c>
      <c r="C288" s="2" t="s">
        <v>3491</v>
      </c>
      <c r="D288" s="2" t="s">
        <v>3274</v>
      </c>
      <c r="E288" s="2">
        <v>0.99579899990931198</v>
      </c>
      <c r="F288" s="2">
        <v>3</v>
      </c>
      <c r="G288" s="2" t="s">
        <v>26</v>
      </c>
      <c r="H288" s="2" t="s">
        <v>18</v>
      </c>
      <c r="I288" s="5" t="str">
        <f>HYPERLINK("https://www.uniprot.org/uniprot/P60824", "P60824")</f>
        <v>P60824</v>
      </c>
      <c r="J288" s="2" t="s">
        <v>3492</v>
      </c>
      <c r="K288" s="2" t="s">
        <v>3493</v>
      </c>
      <c r="L288" s="2" t="s">
        <v>3494</v>
      </c>
      <c r="M288" s="2">
        <v>18.8545564184885</v>
      </c>
      <c r="N288" s="2">
        <v>18.991161502827001</v>
      </c>
      <c r="O288" s="2">
        <v>18.767165567808402</v>
      </c>
      <c r="P288" s="2">
        <v>18.808004263291298</v>
      </c>
      <c r="Q288" s="2">
        <v>19.275020000437799</v>
      </c>
      <c r="R288" s="2">
        <v>20.156561682329599</v>
      </c>
      <c r="S288" s="2">
        <v>19.941754819430901</v>
      </c>
      <c r="T288" s="2">
        <v>20.029944698057299</v>
      </c>
      <c r="U288" s="2">
        <v>18.681439693641799</v>
      </c>
      <c r="V288" s="2">
        <v>19.2461522582581</v>
      </c>
      <c r="W288" s="2">
        <v>19.798637298824701</v>
      </c>
      <c r="X288" s="2">
        <v>19.599589628670401</v>
      </c>
      <c r="Y288" s="2">
        <v>20.101195593963599</v>
      </c>
      <c r="Z288" s="2">
        <v>18.1454720825846</v>
      </c>
      <c r="AA288" s="2">
        <v>19.151078354915601</v>
      </c>
    </row>
    <row r="289" spans="1:27" x14ac:dyDescent="0.25">
      <c r="A289" s="2" t="s">
        <v>1000</v>
      </c>
      <c r="B289" s="2" t="s">
        <v>1001</v>
      </c>
      <c r="C289" s="2" t="s">
        <v>1002</v>
      </c>
      <c r="D289" s="2" t="s">
        <v>1003</v>
      </c>
      <c r="E289" s="2">
        <v>0.99867479002568904</v>
      </c>
      <c r="F289" s="2">
        <v>9</v>
      </c>
      <c r="G289" s="2" t="s">
        <v>1004</v>
      </c>
      <c r="H289" s="2" t="s">
        <v>18</v>
      </c>
      <c r="I289" s="5" t="str">
        <f>HYPERLINK("https://www.uniprot.org/uniprot/P04104", "P04104")</f>
        <v>P04104</v>
      </c>
      <c r="J289" s="2" t="s">
        <v>1005</v>
      </c>
      <c r="K289" s="2" t="s">
        <v>1006</v>
      </c>
      <c r="L289" s="2" t="s">
        <v>1007</v>
      </c>
      <c r="M289" s="2">
        <v>25.725501109456001</v>
      </c>
      <c r="N289" s="2">
        <v>23.435696737096301</v>
      </c>
      <c r="O289" s="2">
        <v>25.129593246538999</v>
      </c>
      <c r="P289" s="2">
        <v>24.474770183150302</v>
      </c>
      <c r="Q289" s="2">
        <v>29.8242671874828</v>
      </c>
      <c r="R289" s="2">
        <v>26.3858083877765</v>
      </c>
      <c r="S289" s="2">
        <v>25.6791142427392</v>
      </c>
      <c r="T289" s="2">
        <v>25.385021372053099</v>
      </c>
      <c r="U289" s="2">
        <v>23.652381097689801</v>
      </c>
      <c r="V289" s="2">
        <v>26.1351493354972</v>
      </c>
      <c r="W289" s="2">
        <v>25.6623412047141</v>
      </c>
      <c r="X289" s="2">
        <v>25.420266405510901</v>
      </c>
      <c r="Y289" s="2">
        <v>23.9094748923346</v>
      </c>
      <c r="Z289" s="2">
        <v>24.308951610996299</v>
      </c>
      <c r="AA289" s="2">
        <v>24.074905881597601</v>
      </c>
    </row>
    <row r="290" spans="1:27" x14ac:dyDescent="0.25">
      <c r="A290" s="2" t="s">
        <v>3891</v>
      </c>
      <c r="B290" s="2" t="s">
        <v>3892</v>
      </c>
      <c r="C290" s="2" t="s">
        <v>3893</v>
      </c>
      <c r="D290" s="2" t="s">
        <v>2591</v>
      </c>
      <c r="E290" s="2">
        <v>0.99803137010894705</v>
      </c>
      <c r="F290" s="2">
        <v>2</v>
      </c>
      <c r="G290" s="2" t="s">
        <v>26</v>
      </c>
      <c r="H290" s="2" t="s">
        <v>18</v>
      </c>
      <c r="I290" s="5" t="str">
        <f>HYPERLINK("https://www.uniprot.org/uniprot/Q8R191", "Q8R191")</f>
        <v>Q8R191</v>
      </c>
      <c r="J290" s="2" t="s">
        <v>3894</v>
      </c>
      <c r="K290" s="2" t="s">
        <v>3895</v>
      </c>
      <c r="L290" s="2" t="s">
        <v>3896</v>
      </c>
      <c r="M290" s="2">
        <v>20.0187597093338</v>
      </c>
      <c r="N290" s="2">
        <v>20.356345263265901</v>
      </c>
      <c r="O290" s="2">
        <v>20.486561844263001</v>
      </c>
      <c r="P290" s="2">
        <v>19.732316823553901</v>
      </c>
      <c r="Q290" s="2">
        <v>19.226564540424</v>
      </c>
      <c r="R290" s="2">
        <v>19.863316470497601</v>
      </c>
      <c r="S290" s="2">
        <v>19.546385772978301</v>
      </c>
      <c r="T290" s="2">
        <v>19.913623854653601</v>
      </c>
      <c r="U290" s="2">
        <v>20.507989422391901</v>
      </c>
      <c r="V290" s="2">
        <v>20.011160864429201</v>
      </c>
      <c r="W290" s="2">
        <v>19.8022285413277</v>
      </c>
      <c r="X290" s="2">
        <v>20.121773464872899</v>
      </c>
      <c r="Y290" s="2">
        <v>20.328938387994398</v>
      </c>
      <c r="Z290" s="2">
        <v>20.875153651456898</v>
      </c>
      <c r="AA290" s="2">
        <v>20.351525498786799</v>
      </c>
    </row>
    <row r="291" spans="1:27" x14ac:dyDescent="0.25">
      <c r="A291" s="2" t="s">
        <v>4031</v>
      </c>
      <c r="B291" s="2" t="s">
        <v>4032</v>
      </c>
      <c r="C291" s="2" t="s">
        <v>4033</v>
      </c>
      <c r="D291" s="2" t="s">
        <v>1564</v>
      </c>
      <c r="E291" s="2">
        <v>0.99723141989670705</v>
      </c>
      <c r="F291" s="2">
        <v>2</v>
      </c>
      <c r="G291" s="2" t="s">
        <v>26</v>
      </c>
      <c r="H291" s="2" t="s">
        <v>18</v>
      </c>
      <c r="I291" s="5" t="str">
        <f>HYPERLINK("https://www.uniprot.org/uniprot/Q9D0T1", "Q9D0T1")</f>
        <v>Q9D0T1</v>
      </c>
      <c r="J291" s="2" t="s">
        <v>4034</v>
      </c>
      <c r="K291" s="2" t="s">
        <v>4035</v>
      </c>
      <c r="L291" s="2" t="s">
        <v>4036</v>
      </c>
      <c r="M291" s="2">
        <v>17.334654233994499</v>
      </c>
      <c r="N291" s="2">
        <v>18.203233940982301</v>
      </c>
      <c r="O291" s="2">
        <v>17.351289277780602</v>
      </c>
      <c r="P291" s="2">
        <v>17.522031516002901</v>
      </c>
      <c r="Q291" s="2">
        <v>17.779860537055601</v>
      </c>
      <c r="R291" s="2">
        <v>16.410146519499001</v>
      </c>
      <c r="S291" s="2">
        <v>18.084404770109401</v>
      </c>
      <c r="T291" s="2">
        <v>19.782464463708699</v>
      </c>
      <c r="U291" s="2">
        <v>17.9262768033621</v>
      </c>
      <c r="V291" s="2">
        <v>16.817607265557399</v>
      </c>
      <c r="W291" s="2">
        <v>18.615087280685199</v>
      </c>
      <c r="X291" s="2">
        <v>17.984016351297601</v>
      </c>
      <c r="Y291" s="2">
        <v>19.147451110585099</v>
      </c>
      <c r="Z291" s="2">
        <v>18.6869410965685</v>
      </c>
      <c r="AA291" s="2">
        <v>16.8758071272078</v>
      </c>
    </row>
    <row r="292" spans="1:27" x14ac:dyDescent="0.25">
      <c r="A292" s="2" t="s">
        <v>1232</v>
      </c>
      <c r="B292" s="2" t="s">
        <v>1233</v>
      </c>
      <c r="C292" s="2" t="s">
        <v>1234</v>
      </c>
      <c r="D292" s="2" t="s">
        <v>82</v>
      </c>
      <c r="E292" s="2">
        <v>0.99791932990774501</v>
      </c>
      <c r="F292" s="2">
        <v>8</v>
      </c>
      <c r="G292" s="2" t="s">
        <v>26</v>
      </c>
      <c r="H292" s="2" t="s">
        <v>18</v>
      </c>
      <c r="I292" s="5" t="str">
        <f>HYPERLINK("https://www.uniprot.org/uniprot/Q61749", "Q61749")</f>
        <v>Q61749</v>
      </c>
      <c r="J292" s="2" t="s">
        <v>1235</v>
      </c>
      <c r="K292" s="2" t="s">
        <v>1236</v>
      </c>
      <c r="L292" s="2" t="s">
        <v>1237</v>
      </c>
      <c r="M292" s="2">
        <v>21.5436566545803</v>
      </c>
      <c r="N292" s="2">
        <v>21.709331536015799</v>
      </c>
      <c r="O292" s="2">
        <v>21.165150352628199</v>
      </c>
      <c r="P292" s="2">
        <v>21.456699206768899</v>
      </c>
      <c r="Q292" s="2">
        <v>20.8114664382644</v>
      </c>
      <c r="R292" s="2">
        <v>21.492341226592199</v>
      </c>
      <c r="S292" s="2">
        <v>21.64596644597</v>
      </c>
      <c r="T292" s="2">
        <v>21.700741285652299</v>
      </c>
      <c r="U292" s="2">
        <v>21.859322235187602</v>
      </c>
      <c r="V292" s="2">
        <v>21.665118178147701</v>
      </c>
      <c r="W292" s="2">
        <v>21.589328714717201</v>
      </c>
      <c r="X292" s="2">
        <v>21.591825885932199</v>
      </c>
      <c r="Y292" s="2">
        <v>21.447028041174999</v>
      </c>
      <c r="Z292" s="2">
        <v>21.863568336967301</v>
      </c>
      <c r="AA292" s="2">
        <v>21.4386155324115</v>
      </c>
    </row>
    <row r="293" spans="1:27" x14ac:dyDescent="0.25">
      <c r="A293" s="2" t="s">
        <v>4777</v>
      </c>
      <c r="B293" s="2" t="s">
        <v>4778</v>
      </c>
      <c r="C293" s="2" t="s">
        <v>4779</v>
      </c>
      <c r="D293" s="2" t="s">
        <v>1395</v>
      </c>
      <c r="E293" s="2">
        <v>0.992201670072973</v>
      </c>
      <c r="F293" s="2">
        <v>2</v>
      </c>
      <c r="G293" s="2" t="s">
        <v>26</v>
      </c>
      <c r="H293" s="2" t="s">
        <v>18</v>
      </c>
      <c r="I293" s="5" t="str">
        <f>HYPERLINK("https://www.uniprot.org/uniprot/Q9Z2Q6", "Q9Z2Q6")</f>
        <v>Q9Z2Q6</v>
      </c>
      <c r="J293" s="2" t="s">
        <v>4780</v>
      </c>
      <c r="K293" s="2" t="s">
        <v>4781</v>
      </c>
      <c r="L293" s="2" t="s">
        <v>4782</v>
      </c>
      <c r="M293" s="2">
        <v>20.567768466660301</v>
      </c>
      <c r="N293" s="2">
        <v>20.585725107371999</v>
      </c>
      <c r="O293" s="2">
        <v>20.565418027420499</v>
      </c>
      <c r="P293" s="2">
        <v>19.787595809349799</v>
      </c>
      <c r="Q293" s="2">
        <v>19.8619684623567</v>
      </c>
      <c r="R293" s="2">
        <v>20.617688165413501</v>
      </c>
      <c r="S293" s="2">
        <v>20.808435920174102</v>
      </c>
      <c r="T293" s="2">
        <v>20.580598642930202</v>
      </c>
      <c r="U293" s="2">
        <v>20.8407570734948</v>
      </c>
      <c r="V293" s="2">
        <v>20.045108219490899</v>
      </c>
      <c r="W293" s="2">
        <v>19.578014827260901</v>
      </c>
      <c r="X293" s="2">
        <v>18.056747261346398</v>
      </c>
      <c r="Y293" s="2">
        <v>20.416548618878299</v>
      </c>
      <c r="Z293" s="2">
        <v>21.261781913027299</v>
      </c>
      <c r="AA293" s="2">
        <v>19.493125211951401</v>
      </c>
    </row>
    <row r="294" spans="1:27" x14ac:dyDescent="0.25">
      <c r="A294" s="2" t="s">
        <v>926</v>
      </c>
      <c r="B294" s="2" t="s">
        <v>927</v>
      </c>
      <c r="C294" s="2" t="s">
        <v>928</v>
      </c>
      <c r="D294" s="2" t="s">
        <v>929</v>
      </c>
      <c r="E294" s="2">
        <v>0.99361569993197896</v>
      </c>
      <c r="F294" s="2">
        <v>11</v>
      </c>
      <c r="G294" s="2" t="s">
        <v>930</v>
      </c>
      <c r="H294" s="2" t="s">
        <v>18</v>
      </c>
      <c r="I294" s="5" t="str">
        <f>HYPERLINK("https://www.uniprot.org/uniprot/Q61897", "Q61897")</f>
        <v>Q61897</v>
      </c>
      <c r="J294" s="2" t="s">
        <v>931</v>
      </c>
      <c r="K294" s="2" t="s">
        <v>932</v>
      </c>
      <c r="L294" s="2" t="s">
        <v>933</v>
      </c>
      <c r="M294" s="2">
        <v>21.632771148177799</v>
      </c>
      <c r="N294" s="2">
        <v>19.057439333735701</v>
      </c>
      <c r="O294" s="2">
        <v>21.0661898623094</v>
      </c>
      <c r="P294" s="2">
        <v>23.120128792955001</v>
      </c>
      <c r="Q294" s="2">
        <v>19.552503665837499</v>
      </c>
      <c r="R294" s="2">
        <v>21.470458240882198</v>
      </c>
      <c r="S294" s="2">
        <v>21.9767947317943</v>
      </c>
      <c r="T294" s="2">
        <v>18.898275948915401</v>
      </c>
      <c r="U294" s="2">
        <v>20.5634544887135</v>
      </c>
      <c r="V294" s="2">
        <v>20.5742617256961</v>
      </c>
      <c r="W294" s="2">
        <v>20.002094953016801</v>
      </c>
      <c r="X294" s="2">
        <v>21.756882487728699</v>
      </c>
      <c r="Y294" s="2">
        <v>19.619916538994701</v>
      </c>
      <c r="Z294" s="2">
        <v>19.8979748281605</v>
      </c>
      <c r="AA294" s="2">
        <v>18.942110292885499</v>
      </c>
    </row>
    <row r="295" spans="1:27" x14ac:dyDescent="0.25">
      <c r="A295" s="2" t="s">
        <v>934</v>
      </c>
      <c r="B295" s="2" t="s">
        <v>935</v>
      </c>
      <c r="C295" s="2" t="s">
        <v>936</v>
      </c>
      <c r="D295" s="2" t="s">
        <v>520</v>
      </c>
      <c r="E295" s="2">
        <v>0.99361569993197896</v>
      </c>
      <c r="F295" s="2">
        <v>11</v>
      </c>
      <c r="G295" s="2" t="s">
        <v>930</v>
      </c>
      <c r="H295" s="2" t="s">
        <v>18</v>
      </c>
      <c r="I295" s="5" t="str">
        <f>HYPERLINK("https://www.uniprot.org/uniprot/Q61765", "Q61765")</f>
        <v>Q61765</v>
      </c>
      <c r="J295" s="2" t="s">
        <v>937</v>
      </c>
      <c r="K295" s="2" t="s">
        <v>938</v>
      </c>
      <c r="L295" s="2" t="s">
        <v>939</v>
      </c>
      <c r="M295" s="2">
        <v>21.632771148177799</v>
      </c>
      <c r="N295" s="2">
        <v>19.057439333735701</v>
      </c>
      <c r="O295" s="2">
        <v>21.0661898623094</v>
      </c>
      <c r="P295" s="2">
        <v>23.120128792955001</v>
      </c>
      <c r="Q295" s="2">
        <v>19.552503665837499</v>
      </c>
      <c r="R295" s="2">
        <v>21.470458240882198</v>
      </c>
      <c r="S295" s="2">
        <v>21.9767947317943</v>
      </c>
      <c r="T295" s="2">
        <v>18.898275948915401</v>
      </c>
      <c r="U295" s="2">
        <v>20.5634544887135</v>
      </c>
      <c r="V295" s="2">
        <v>20.5742617256961</v>
      </c>
      <c r="W295" s="2">
        <v>20.002094953016801</v>
      </c>
      <c r="X295" s="2">
        <v>21.756882487728699</v>
      </c>
      <c r="Y295" s="2">
        <v>19.619916538994701</v>
      </c>
      <c r="Z295" s="2">
        <v>19.8979748281605</v>
      </c>
      <c r="AA295" s="2">
        <v>18.942110292885499</v>
      </c>
    </row>
    <row r="296" spans="1:27" x14ac:dyDescent="0.25">
      <c r="A296" s="2" t="s">
        <v>3780</v>
      </c>
      <c r="B296" s="2" t="s">
        <v>3781</v>
      </c>
      <c r="C296" s="2" t="s">
        <v>3782</v>
      </c>
      <c r="D296" s="2" t="s">
        <v>3783</v>
      </c>
      <c r="E296" s="2">
        <v>0.99267998011782799</v>
      </c>
      <c r="F296" s="2">
        <v>3</v>
      </c>
      <c r="G296" s="2" t="s">
        <v>26</v>
      </c>
      <c r="H296" s="2" t="s">
        <v>18</v>
      </c>
      <c r="I296" s="5" t="str">
        <f>HYPERLINK("https://www.uniprot.org/uniprot/Q8BZH4", "Q8BZH4")</f>
        <v>Q8BZH4</v>
      </c>
      <c r="J296" s="2" t="s">
        <v>3784</v>
      </c>
      <c r="K296" s="2" t="s">
        <v>3785</v>
      </c>
      <c r="L296" s="2" t="s">
        <v>3786</v>
      </c>
      <c r="M296" s="2">
        <v>18.2293925219914</v>
      </c>
      <c r="N296" s="2">
        <v>18.2748510607395</v>
      </c>
      <c r="O296" s="2">
        <v>18.519779083647901</v>
      </c>
      <c r="P296" s="2">
        <v>16.7433807770682</v>
      </c>
      <c r="Q296" s="2">
        <v>17.997948718121801</v>
      </c>
      <c r="R296" s="2">
        <v>18.189782691316999</v>
      </c>
      <c r="S296" s="2">
        <v>18.862927370982899</v>
      </c>
      <c r="T296" s="2">
        <v>19.5706017229091</v>
      </c>
      <c r="U296" s="2">
        <v>17.9923860941832</v>
      </c>
      <c r="V296" s="2">
        <v>17.820302803191499</v>
      </c>
      <c r="W296" s="2">
        <v>17.972942649528498</v>
      </c>
      <c r="X296" s="2">
        <v>18.465414650370501</v>
      </c>
      <c r="Y296" s="2">
        <v>20.0963026275878</v>
      </c>
      <c r="Z296" s="2">
        <v>17.692413968753399</v>
      </c>
      <c r="AA296" s="2">
        <v>18.203494076523899</v>
      </c>
    </row>
    <row r="297" spans="1:27" x14ac:dyDescent="0.25">
      <c r="A297" s="2" t="s">
        <v>1040</v>
      </c>
      <c r="B297" s="2" t="s">
        <v>1041</v>
      </c>
      <c r="C297" s="2" t="s">
        <v>1042</v>
      </c>
      <c r="D297" s="2" t="s">
        <v>528</v>
      </c>
      <c r="E297" s="2">
        <v>0.99810510000679598</v>
      </c>
      <c r="F297" s="2">
        <v>9</v>
      </c>
      <c r="G297" s="2" t="s">
        <v>26</v>
      </c>
      <c r="H297" s="2" t="s">
        <v>18</v>
      </c>
      <c r="I297" s="5" t="str">
        <f>HYPERLINK("https://www.uniprot.org/uniprot/Q9QYB8", "Q9QYB8")</f>
        <v>Q9QYB8</v>
      </c>
      <c r="J297" s="2" t="s">
        <v>1043</v>
      </c>
      <c r="K297" s="2" t="s">
        <v>1044</v>
      </c>
      <c r="L297" s="2" t="s">
        <v>1045</v>
      </c>
      <c r="M297" s="2">
        <v>22.9828351565132</v>
      </c>
      <c r="N297" s="2">
        <v>22.430055799000701</v>
      </c>
      <c r="O297" s="2">
        <v>21.782853022205899</v>
      </c>
      <c r="P297" s="2">
        <v>21.842841396800999</v>
      </c>
      <c r="Q297" s="2">
        <v>22.638514631249102</v>
      </c>
      <c r="R297" s="2">
        <v>22.435892737023298</v>
      </c>
      <c r="S297" s="2">
        <v>22.605277904575502</v>
      </c>
      <c r="T297" s="2">
        <v>22.225030635031001</v>
      </c>
      <c r="U297" s="2">
        <v>23.297629816452599</v>
      </c>
      <c r="V297" s="2">
        <v>23.248720692842301</v>
      </c>
      <c r="W297" s="2">
        <v>22.651774193034001</v>
      </c>
      <c r="X297" s="2">
        <v>23.660022112672099</v>
      </c>
      <c r="Y297" s="2">
        <v>22.617725535650099</v>
      </c>
      <c r="Z297" s="2">
        <v>22.084942658662602</v>
      </c>
      <c r="AA297" s="2">
        <v>22.566985175214899</v>
      </c>
    </row>
    <row r="298" spans="1:27" x14ac:dyDescent="0.25">
      <c r="A298" s="2" t="s">
        <v>3008</v>
      </c>
      <c r="B298" s="2" t="s">
        <v>3009</v>
      </c>
      <c r="C298" s="2" t="s">
        <v>3010</v>
      </c>
      <c r="D298" s="2" t="s">
        <v>151</v>
      </c>
      <c r="E298" s="2">
        <v>0.99413307011127505</v>
      </c>
      <c r="F298" s="2">
        <v>4</v>
      </c>
      <c r="G298" s="2" t="s">
        <v>26</v>
      </c>
      <c r="H298" s="2" t="s">
        <v>18</v>
      </c>
      <c r="I298" s="5" t="str">
        <f>HYPERLINK("https://www.uniprot.org/uniprot/Q5SNZ0", "Q5SNZ0")</f>
        <v>Q5SNZ0</v>
      </c>
      <c r="J298" s="2" t="s">
        <v>3011</v>
      </c>
      <c r="K298" s="2" t="s">
        <v>3012</v>
      </c>
      <c r="L298" s="2" t="s">
        <v>3013</v>
      </c>
      <c r="M298" s="2">
        <v>16.426458602249902</v>
      </c>
      <c r="N298" s="2">
        <v>15.110440235206701</v>
      </c>
      <c r="O298" s="2">
        <v>15.208730790123999</v>
      </c>
      <c r="P298" s="2">
        <v>15.792360850569199</v>
      </c>
      <c r="Q298" s="2">
        <v>14.418385712951499</v>
      </c>
      <c r="R298" s="2">
        <v>18.465053974857899</v>
      </c>
      <c r="S298" s="2">
        <v>15.672692741043701</v>
      </c>
      <c r="T298" s="2">
        <v>14.246195836122</v>
      </c>
      <c r="U298" s="2">
        <v>15.8242562874398</v>
      </c>
      <c r="V298" s="2">
        <v>18.1116610325628</v>
      </c>
      <c r="W298" s="2">
        <v>16.5145755990612</v>
      </c>
      <c r="X298" s="2">
        <v>17.1998409428382</v>
      </c>
      <c r="Y298" s="2">
        <v>14.735481568717599</v>
      </c>
      <c r="Z298" s="2" t="s">
        <v>18</v>
      </c>
      <c r="AA298" s="2">
        <v>16.612690570750701</v>
      </c>
    </row>
    <row r="299" spans="1:27" x14ac:dyDescent="0.25">
      <c r="A299" s="2" t="s">
        <v>1725</v>
      </c>
      <c r="B299" s="2" t="s">
        <v>1726</v>
      </c>
      <c r="C299" s="2" t="s">
        <v>1727</v>
      </c>
      <c r="D299" s="2" t="s">
        <v>1728</v>
      </c>
      <c r="E299" s="2">
        <v>0.99425225006416396</v>
      </c>
      <c r="F299" s="2">
        <v>7</v>
      </c>
      <c r="G299" s="2" t="s">
        <v>26</v>
      </c>
      <c r="H299" s="2" t="s">
        <v>18</v>
      </c>
      <c r="I299" s="5" t="str">
        <f>HYPERLINK("https://www.uniprot.org/uniprot/Q9Z2B5", "Q9Z2B5")</f>
        <v>Q9Z2B5</v>
      </c>
      <c r="J299" s="2" t="s">
        <v>1729</v>
      </c>
      <c r="K299" s="2" t="s">
        <v>1730</v>
      </c>
      <c r="L299" s="2" t="s">
        <v>1731</v>
      </c>
      <c r="M299" s="2">
        <v>18.246013394133801</v>
      </c>
      <c r="N299" s="2">
        <v>18.166922214076202</v>
      </c>
      <c r="O299" s="2">
        <v>18.550698991724101</v>
      </c>
      <c r="P299" s="2">
        <v>19.4712910732324</v>
      </c>
      <c r="Q299" s="2">
        <v>18.924716367393302</v>
      </c>
      <c r="R299" s="2">
        <v>18.783853088019299</v>
      </c>
      <c r="S299" s="2">
        <v>19.429056719310001</v>
      </c>
      <c r="T299" s="2">
        <v>16.753055798398201</v>
      </c>
      <c r="U299" s="2">
        <v>18.3902916087991</v>
      </c>
      <c r="V299" s="2">
        <v>19.0016319759795</v>
      </c>
      <c r="W299" s="2">
        <v>19.5372115119123</v>
      </c>
      <c r="X299" s="2">
        <v>19.5954287620544</v>
      </c>
      <c r="Y299" s="2">
        <v>17.9293247204685</v>
      </c>
      <c r="Z299" s="2">
        <v>19.426667848817399</v>
      </c>
      <c r="AA299" s="2">
        <v>19.494985945745899</v>
      </c>
    </row>
    <row r="300" spans="1:27" x14ac:dyDescent="0.25">
      <c r="A300" s="2" t="s">
        <v>1464</v>
      </c>
      <c r="B300" s="2" t="s">
        <v>1465</v>
      </c>
      <c r="C300" s="2" t="s">
        <v>1466</v>
      </c>
      <c r="D300" s="2" t="s">
        <v>863</v>
      </c>
      <c r="E300" s="2">
        <v>0.99777743988670398</v>
      </c>
      <c r="F300" s="2">
        <v>7</v>
      </c>
      <c r="G300" s="2" t="s">
        <v>26</v>
      </c>
      <c r="H300" s="2" t="s">
        <v>18</v>
      </c>
      <c r="I300" s="5" t="str">
        <f>HYPERLINK("https://www.uniprot.org/uniprot/Q8BZR9", "Q8BZR9")</f>
        <v>Q8BZR9</v>
      </c>
      <c r="J300" s="2" t="s">
        <v>1467</v>
      </c>
      <c r="K300" s="2" t="s">
        <v>1468</v>
      </c>
      <c r="L300" s="2" t="s">
        <v>1469</v>
      </c>
      <c r="M300" s="2">
        <v>20.216082105357899</v>
      </c>
      <c r="N300" s="2">
        <v>20.661377081892802</v>
      </c>
      <c r="O300" s="2">
        <v>19.436854922653399</v>
      </c>
      <c r="P300" s="2">
        <v>19.228360084271401</v>
      </c>
      <c r="Q300" s="2">
        <v>20.4479282043349</v>
      </c>
      <c r="R300" s="2">
        <v>20.238709994313201</v>
      </c>
      <c r="S300" s="2">
        <v>20.608187797939099</v>
      </c>
      <c r="T300" s="2">
        <v>18.6668680682568</v>
      </c>
      <c r="U300" s="2">
        <v>19.172022996083498</v>
      </c>
      <c r="V300" s="2">
        <v>19.9615130677618</v>
      </c>
      <c r="W300" s="2">
        <v>20.919780802277199</v>
      </c>
      <c r="X300" s="2">
        <v>21.485704112241098</v>
      </c>
      <c r="Y300" s="2">
        <v>19.6381185877548</v>
      </c>
      <c r="Z300" s="2">
        <v>20.256862258113799</v>
      </c>
      <c r="AA300" s="2">
        <v>20.1200874627602</v>
      </c>
    </row>
    <row r="301" spans="1:27" x14ac:dyDescent="0.25">
      <c r="A301" s="2" t="s">
        <v>1902</v>
      </c>
      <c r="B301" s="2" t="s">
        <v>1903</v>
      </c>
      <c r="C301" s="2" t="s">
        <v>1904</v>
      </c>
      <c r="D301" s="2" t="s">
        <v>410</v>
      </c>
      <c r="E301" s="2">
        <v>0.99732128996402003</v>
      </c>
      <c r="F301" s="2">
        <v>6</v>
      </c>
      <c r="G301" s="2" t="s">
        <v>491</v>
      </c>
      <c r="H301" s="2" t="s">
        <v>18</v>
      </c>
      <c r="I301" s="5" t="str">
        <f>HYPERLINK("https://www.uniprot.org/uniprot/P35550", "P35550")</f>
        <v>P35550</v>
      </c>
      <c r="J301" s="2" t="s">
        <v>1905</v>
      </c>
      <c r="K301" s="2" t="s">
        <v>1906</v>
      </c>
      <c r="L301" s="2" t="s">
        <v>1907</v>
      </c>
      <c r="M301" s="2">
        <v>20.4701598210135</v>
      </c>
      <c r="N301" s="2">
        <v>21.236118731577701</v>
      </c>
      <c r="O301" s="2">
        <v>19.5472891594851</v>
      </c>
      <c r="P301" s="2">
        <v>20.6975691604821</v>
      </c>
      <c r="Q301" s="2">
        <v>20.547176905567898</v>
      </c>
      <c r="R301" s="2">
        <v>19.637204575162801</v>
      </c>
      <c r="S301" s="2">
        <v>20.3816895473594</v>
      </c>
      <c r="T301" s="2">
        <v>22.461172589506599</v>
      </c>
      <c r="U301" s="2">
        <v>19.855547295380902</v>
      </c>
      <c r="V301" s="2">
        <v>20.336384624643198</v>
      </c>
      <c r="W301" s="2">
        <v>20.816566617251102</v>
      </c>
      <c r="X301" s="2">
        <v>21.047951254764701</v>
      </c>
      <c r="Y301" s="2">
        <v>21.727435030168198</v>
      </c>
      <c r="Z301" s="2">
        <v>21.351207162023002</v>
      </c>
      <c r="AA301" s="2">
        <v>20.2307614157004</v>
      </c>
    </row>
    <row r="302" spans="1:27" x14ac:dyDescent="0.25">
      <c r="A302" s="2" t="s">
        <v>2959</v>
      </c>
      <c r="B302" s="2" t="s">
        <v>2960</v>
      </c>
      <c r="C302" s="2" t="s">
        <v>2961</v>
      </c>
      <c r="D302" s="2" t="s">
        <v>929</v>
      </c>
      <c r="E302" s="2">
        <v>0.99462943989783503</v>
      </c>
      <c r="F302" s="2">
        <v>4</v>
      </c>
      <c r="G302" s="2" t="s">
        <v>596</v>
      </c>
      <c r="H302" s="2" t="s">
        <v>18</v>
      </c>
      <c r="I302" s="5" t="str">
        <f>HYPERLINK("https://www.uniprot.org/uniprot/Q62168", "Q62168")</f>
        <v>Q62168</v>
      </c>
      <c r="J302" s="2" t="s">
        <v>2962</v>
      </c>
      <c r="K302" s="2" t="s">
        <v>2963</v>
      </c>
      <c r="L302" s="2" t="s">
        <v>2964</v>
      </c>
      <c r="M302" s="2">
        <v>12.868117531950499</v>
      </c>
      <c r="N302" s="2">
        <v>15.5258405837455</v>
      </c>
      <c r="O302" s="2">
        <v>14.025753783627</v>
      </c>
      <c r="P302" s="2">
        <v>23.440386932393501</v>
      </c>
      <c r="Q302" s="2">
        <v>15.626313545951399</v>
      </c>
      <c r="R302" s="2">
        <v>16.144665397251401</v>
      </c>
      <c r="S302" s="2">
        <v>14.860418512223299</v>
      </c>
      <c r="T302" s="2">
        <v>13.5015646277119</v>
      </c>
      <c r="U302" s="2">
        <v>13.6420072202085</v>
      </c>
      <c r="V302" s="2">
        <v>15.808860500519801</v>
      </c>
      <c r="W302" s="2">
        <v>16.4799567911259</v>
      </c>
      <c r="X302" s="2">
        <v>14.133528932277899</v>
      </c>
      <c r="Y302" s="2">
        <v>12.0234773896393</v>
      </c>
      <c r="Z302" s="2" t="s">
        <v>18</v>
      </c>
      <c r="AA302" s="2">
        <v>15.2307176548598</v>
      </c>
    </row>
    <row r="303" spans="1:27" x14ac:dyDescent="0.25">
      <c r="A303" s="2" t="s">
        <v>1611</v>
      </c>
      <c r="B303" s="2" t="s">
        <v>1612</v>
      </c>
      <c r="C303" s="2" t="s">
        <v>1613</v>
      </c>
      <c r="D303" s="2" t="s">
        <v>1614</v>
      </c>
      <c r="E303" s="2">
        <v>0.99694433994591203</v>
      </c>
      <c r="F303" s="2">
        <v>7</v>
      </c>
      <c r="G303" s="2" t="s">
        <v>26</v>
      </c>
      <c r="H303" s="2" t="s">
        <v>18</v>
      </c>
      <c r="I303" s="5" t="str">
        <f>HYPERLINK("https://www.uniprot.org/uniprot/Q8K310", "Q8K310")</f>
        <v>Q8K310</v>
      </c>
      <c r="J303" s="2" t="s">
        <v>1615</v>
      </c>
      <c r="K303" s="2" t="s">
        <v>1616</v>
      </c>
      <c r="L303" s="2" t="s">
        <v>1617</v>
      </c>
      <c r="M303" s="2">
        <v>21.386515729682401</v>
      </c>
      <c r="N303" s="2">
        <v>21.802320899226299</v>
      </c>
      <c r="O303" s="2">
        <v>21.793608296018199</v>
      </c>
      <c r="P303" s="2">
        <v>21.211290363139899</v>
      </c>
      <c r="Q303" s="2">
        <v>20.892422280966901</v>
      </c>
      <c r="R303" s="2">
        <v>20.863793952525199</v>
      </c>
      <c r="S303" s="2">
        <v>20.671205962231699</v>
      </c>
      <c r="T303" s="2">
        <v>21.207480355834502</v>
      </c>
      <c r="U303" s="2">
        <v>21.330128407535</v>
      </c>
      <c r="V303" s="2">
        <v>21.047490930824601</v>
      </c>
      <c r="W303" s="2">
        <v>20.732445158955699</v>
      </c>
      <c r="X303" s="2">
        <v>20.773881435529098</v>
      </c>
      <c r="Y303" s="2">
        <v>21.6489848163876</v>
      </c>
      <c r="Z303" s="2">
        <v>21.043267917538198</v>
      </c>
      <c r="AA303" s="2">
        <v>21.4226838240881</v>
      </c>
    </row>
    <row r="304" spans="1:27" x14ac:dyDescent="0.25">
      <c r="A304" s="2" t="s">
        <v>2699</v>
      </c>
      <c r="B304" s="2" t="s">
        <v>2700</v>
      </c>
      <c r="C304" s="2" t="s">
        <v>2701</v>
      </c>
      <c r="D304" s="2" t="s">
        <v>2702</v>
      </c>
      <c r="E304" s="2">
        <v>0.99681987008079898</v>
      </c>
      <c r="F304" s="2">
        <v>4</v>
      </c>
      <c r="G304" s="2" t="s">
        <v>26</v>
      </c>
      <c r="H304" s="2" t="s">
        <v>18</v>
      </c>
      <c r="I304" s="5" t="str">
        <f>HYPERLINK("https://www.uniprot.org/uniprot/Q9Z103", "Q9Z103")</f>
        <v>Q9Z103</v>
      </c>
      <c r="J304" s="2" t="s">
        <v>2703</v>
      </c>
      <c r="K304" s="2" t="s">
        <v>2704</v>
      </c>
      <c r="L304" s="2" t="s">
        <v>2705</v>
      </c>
      <c r="M304" s="2">
        <v>19.714914363610902</v>
      </c>
      <c r="N304" s="2">
        <v>19.489323872791601</v>
      </c>
      <c r="O304" s="2">
        <v>18.7366123223206</v>
      </c>
      <c r="P304" s="2">
        <v>17.838582507431202</v>
      </c>
      <c r="Q304" s="2">
        <v>18.843815823792202</v>
      </c>
      <c r="R304" s="2">
        <v>20.087619655068899</v>
      </c>
      <c r="S304" s="2">
        <v>18.9904147995179</v>
      </c>
      <c r="T304" s="2">
        <v>20.6479683751995</v>
      </c>
      <c r="U304" s="2">
        <v>18.646229877514301</v>
      </c>
      <c r="V304" s="2">
        <v>19.012417432365499</v>
      </c>
      <c r="W304" s="2">
        <v>18.857993876407701</v>
      </c>
      <c r="X304" s="2">
        <v>18.652982220742199</v>
      </c>
      <c r="Y304" s="2">
        <v>20.401424420311699</v>
      </c>
      <c r="Z304" s="2">
        <v>20.356692215479899</v>
      </c>
      <c r="AA304" s="2">
        <v>19.030870763247901</v>
      </c>
    </row>
    <row r="305" spans="1:27" x14ac:dyDescent="0.25">
      <c r="A305" s="2" t="s">
        <v>972</v>
      </c>
      <c r="B305" s="2" t="s">
        <v>973</v>
      </c>
      <c r="C305" s="2" t="s">
        <v>974</v>
      </c>
      <c r="D305" s="2" t="s">
        <v>82</v>
      </c>
      <c r="E305" s="2">
        <v>0.99767597997561097</v>
      </c>
      <c r="F305" s="2">
        <v>10</v>
      </c>
      <c r="G305" s="2" t="s">
        <v>975</v>
      </c>
      <c r="H305" s="2" t="s">
        <v>18</v>
      </c>
      <c r="I305" s="5" t="str">
        <f>HYPERLINK("https://www.uniprot.org/uniprot/A0A2R8VHP3", "A0A2R8VHP3")</f>
        <v>A0A2R8VHP3</v>
      </c>
      <c r="J305" s="2" t="s">
        <v>976</v>
      </c>
      <c r="K305" s="2" t="s">
        <v>977</v>
      </c>
      <c r="L305" s="2" t="s">
        <v>978</v>
      </c>
      <c r="M305" s="2">
        <v>22.835246007730301</v>
      </c>
      <c r="N305" s="2">
        <v>22.590257547335501</v>
      </c>
      <c r="O305" s="2">
        <v>23.731558391135</v>
      </c>
      <c r="P305" s="2">
        <v>23.098017162560001</v>
      </c>
      <c r="Q305" s="2">
        <v>25.597960497406</v>
      </c>
      <c r="R305" s="2">
        <v>24.416489728393099</v>
      </c>
      <c r="S305" s="2">
        <v>24.895601672501201</v>
      </c>
      <c r="T305" s="2">
        <v>24.928083822683501</v>
      </c>
      <c r="U305" s="2">
        <v>21.166767503096501</v>
      </c>
      <c r="V305" s="2">
        <v>22.703131931863101</v>
      </c>
      <c r="W305" s="2">
        <v>24.193356203738698</v>
      </c>
      <c r="X305" s="2">
        <v>22.040040695390299</v>
      </c>
      <c r="Y305" s="2">
        <v>21.5725141092075</v>
      </c>
      <c r="Z305" s="2">
        <v>22.611559979718201</v>
      </c>
      <c r="AA305" s="2">
        <v>23.308855062617599</v>
      </c>
    </row>
    <row r="306" spans="1:27" x14ac:dyDescent="0.25">
      <c r="A306" s="2" t="s">
        <v>2414</v>
      </c>
      <c r="B306" s="2" t="s">
        <v>2415</v>
      </c>
      <c r="C306" s="2" t="s">
        <v>2416</v>
      </c>
      <c r="D306" s="2" t="s">
        <v>54</v>
      </c>
      <c r="E306" s="2">
        <v>0.99533649021759596</v>
      </c>
      <c r="F306" s="2">
        <v>5</v>
      </c>
      <c r="G306" s="2" t="s">
        <v>294</v>
      </c>
      <c r="H306" s="2" t="s">
        <v>18</v>
      </c>
      <c r="I306" s="5" t="str">
        <f>HYPERLINK("https://www.uniprot.org/uniprot/Q6IME9", "Q6IME9")</f>
        <v>Q6IME9</v>
      </c>
      <c r="J306" s="2" t="s">
        <v>2417</v>
      </c>
      <c r="K306" s="2" t="s">
        <v>2418</v>
      </c>
      <c r="L306" s="2" t="s">
        <v>2419</v>
      </c>
      <c r="M306" s="2">
        <v>18.193304607544</v>
      </c>
      <c r="N306" s="2">
        <v>17.449686978432599</v>
      </c>
      <c r="O306" s="2">
        <v>20.694410697910801</v>
      </c>
      <c r="P306" s="2">
        <v>22.7554805320033</v>
      </c>
      <c r="Q306" s="2">
        <v>25.263110551245301</v>
      </c>
      <c r="R306" s="2">
        <v>21.1281454471833</v>
      </c>
      <c r="S306" s="2">
        <v>20.784492079004401</v>
      </c>
      <c r="T306" s="2">
        <v>20.6987131576618</v>
      </c>
      <c r="U306" s="2">
        <v>19.071093522447601</v>
      </c>
      <c r="V306" s="2">
        <v>21.169429515715201</v>
      </c>
      <c r="W306" s="2">
        <v>21.1342957107723</v>
      </c>
      <c r="X306" s="2">
        <v>20.144546670722399</v>
      </c>
      <c r="Y306" s="2">
        <v>17.888484565463301</v>
      </c>
      <c r="Z306" s="2">
        <v>18.139438297606102</v>
      </c>
      <c r="AA306" s="2">
        <v>20.579296764573002</v>
      </c>
    </row>
    <row r="307" spans="1:27" x14ac:dyDescent="0.25">
      <c r="A307" s="2" t="s">
        <v>1033</v>
      </c>
      <c r="B307" s="2" t="s">
        <v>1034</v>
      </c>
      <c r="C307" s="2" t="s">
        <v>1035</v>
      </c>
      <c r="D307" s="2" t="s">
        <v>1036</v>
      </c>
      <c r="E307" s="2">
        <v>0.99818148999474898</v>
      </c>
      <c r="F307" s="2">
        <v>9</v>
      </c>
      <c r="G307" s="2" t="s">
        <v>26</v>
      </c>
      <c r="H307" s="2" t="s">
        <v>18</v>
      </c>
      <c r="I307" s="5" t="str">
        <f>HYPERLINK("https://www.uniprot.org/uniprot/Q9JIF7", "Q9JIF7")</f>
        <v>Q9JIF7</v>
      </c>
      <c r="J307" s="2" t="s">
        <v>1037</v>
      </c>
      <c r="K307" s="2" t="s">
        <v>1038</v>
      </c>
      <c r="L307" s="2" t="s">
        <v>1039</v>
      </c>
      <c r="M307" s="2">
        <v>21.174394401029499</v>
      </c>
      <c r="N307" s="2">
        <v>21.587964384935301</v>
      </c>
      <c r="O307" s="2">
        <v>22.1075650932268</v>
      </c>
      <c r="P307" s="2">
        <v>22.058657185362701</v>
      </c>
      <c r="Q307" s="2">
        <v>21.465292438931399</v>
      </c>
      <c r="R307" s="2">
        <v>21.261136239861798</v>
      </c>
      <c r="S307" s="2">
        <v>21.0614538822417</v>
      </c>
      <c r="T307" s="2">
        <v>21.6470275954889</v>
      </c>
      <c r="U307" s="2">
        <v>22.5883368422712</v>
      </c>
      <c r="V307" s="2">
        <v>21.9470189127967</v>
      </c>
      <c r="W307" s="2">
        <v>21.363522864420499</v>
      </c>
      <c r="X307" s="2">
        <v>21.765215647746398</v>
      </c>
      <c r="Y307" s="2">
        <v>22.274589383955899</v>
      </c>
      <c r="Z307" s="2">
        <v>22.325431514441998</v>
      </c>
      <c r="AA307" s="2">
        <v>22.427992756908001</v>
      </c>
    </row>
    <row r="308" spans="1:27" x14ac:dyDescent="0.25">
      <c r="A308" s="2" t="s">
        <v>3045</v>
      </c>
      <c r="B308" s="2" t="s">
        <v>3046</v>
      </c>
      <c r="C308" s="2" t="s">
        <v>3047</v>
      </c>
      <c r="D308" s="2" t="s">
        <v>323</v>
      </c>
      <c r="E308" s="2">
        <v>0.99334867019206297</v>
      </c>
      <c r="F308" s="2">
        <v>4</v>
      </c>
      <c r="G308" s="2" t="s">
        <v>26</v>
      </c>
      <c r="H308" s="2" t="s">
        <v>18</v>
      </c>
      <c r="I308" s="5" t="str">
        <f>HYPERLINK("https://www.uniprot.org/uniprot/O35691", "O35691")</f>
        <v>O35691</v>
      </c>
      <c r="J308" s="2" t="s">
        <v>3048</v>
      </c>
      <c r="K308" s="2" t="s">
        <v>3049</v>
      </c>
      <c r="L308" s="2" t="s">
        <v>3050</v>
      </c>
      <c r="M308" s="2">
        <v>18.134100495589301</v>
      </c>
      <c r="N308" s="2">
        <v>19.904829139053501</v>
      </c>
      <c r="O308" s="2">
        <v>19.451025500759801</v>
      </c>
      <c r="P308" s="2">
        <v>19.7344815473955</v>
      </c>
      <c r="Q308" s="2">
        <v>20.797567375962402</v>
      </c>
      <c r="R308" s="2">
        <v>17.9797244390817</v>
      </c>
      <c r="S308" s="2">
        <v>18.9059965995155</v>
      </c>
      <c r="T308" s="2">
        <v>19.583574487462101</v>
      </c>
      <c r="U308" s="2">
        <v>18.901216502698901</v>
      </c>
      <c r="V308" s="2">
        <v>19.376050879388501</v>
      </c>
      <c r="W308" s="2">
        <v>19.830222897440098</v>
      </c>
      <c r="X308" s="2">
        <v>18.931438527951801</v>
      </c>
      <c r="Y308" s="2">
        <v>19.305479511222401</v>
      </c>
      <c r="Z308" s="2">
        <v>18.1610434667775</v>
      </c>
      <c r="AA308" s="2">
        <v>19.352326707754301</v>
      </c>
    </row>
    <row r="309" spans="1:27" x14ac:dyDescent="0.25">
      <c r="A309" s="2" t="s">
        <v>204</v>
      </c>
      <c r="B309" s="2" t="s">
        <v>205</v>
      </c>
      <c r="C309" s="2" t="s">
        <v>206</v>
      </c>
      <c r="D309" s="2" t="s">
        <v>207</v>
      </c>
      <c r="E309" s="2">
        <v>0.99827310000546299</v>
      </c>
      <c r="F309" s="2">
        <v>22</v>
      </c>
      <c r="G309" s="2" t="s">
        <v>208</v>
      </c>
      <c r="H309" s="2" t="s">
        <v>18</v>
      </c>
      <c r="I309" s="5" t="str">
        <f>HYPERLINK("https://www.uniprot.org/uniprot/Q9QWL7", "Q9QWL7")</f>
        <v>Q9QWL7</v>
      </c>
      <c r="J309" s="2" t="s">
        <v>209</v>
      </c>
      <c r="K309" s="2" t="s">
        <v>210</v>
      </c>
      <c r="L309" s="2" t="s">
        <v>211</v>
      </c>
      <c r="M309" s="2">
        <v>23.324709682547699</v>
      </c>
      <c r="N309" s="2">
        <v>21.3397183443047</v>
      </c>
      <c r="O309" s="2">
        <v>21.8187250355606</v>
      </c>
      <c r="P309" s="2">
        <v>27.085969295880901</v>
      </c>
      <c r="Q309" s="2">
        <v>27.656419896598901</v>
      </c>
      <c r="R309" s="2">
        <v>24.4200343684365</v>
      </c>
      <c r="S309" s="2">
        <v>23.851624066840099</v>
      </c>
      <c r="T309" s="2">
        <v>23.8394894716747</v>
      </c>
      <c r="U309" s="2">
        <v>20.589350865613</v>
      </c>
      <c r="V309" s="2">
        <v>24.729766148335202</v>
      </c>
      <c r="W309" s="2">
        <v>24.6375689087129</v>
      </c>
      <c r="X309" s="2">
        <v>23.945111636674799</v>
      </c>
      <c r="Y309" s="2">
        <v>22.470458586408199</v>
      </c>
      <c r="Z309" s="2">
        <v>21.487122712880701</v>
      </c>
      <c r="AA309" s="2">
        <v>22.344658958747999</v>
      </c>
    </row>
    <row r="310" spans="1:27" x14ac:dyDescent="0.25">
      <c r="A310" s="2" t="s">
        <v>3586</v>
      </c>
      <c r="B310" s="2" t="s">
        <v>3587</v>
      </c>
      <c r="C310" s="2" t="s">
        <v>3588</v>
      </c>
      <c r="D310" s="2" t="s">
        <v>2783</v>
      </c>
      <c r="E310" s="2">
        <v>0.995079590007663</v>
      </c>
      <c r="F310" s="2">
        <v>3</v>
      </c>
      <c r="G310" s="2" t="s">
        <v>26</v>
      </c>
      <c r="H310" s="2" t="s">
        <v>18</v>
      </c>
      <c r="I310" s="5" t="str">
        <f>HYPERLINK("https://www.uniprot.org/uniprot/Q9CQQ7", "Q9CQQ7")</f>
        <v>Q9CQQ7</v>
      </c>
      <c r="J310" s="2" t="s">
        <v>3589</v>
      </c>
      <c r="K310" s="2" t="s">
        <v>3590</v>
      </c>
      <c r="L310" s="2" t="s">
        <v>3591</v>
      </c>
      <c r="M310" s="2">
        <v>22.094529343366599</v>
      </c>
      <c r="N310" s="2">
        <v>21.691498868917002</v>
      </c>
      <c r="O310" s="2">
        <v>22.293410642601899</v>
      </c>
      <c r="P310" s="2">
        <v>21.943586398863999</v>
      </c>
      <c r="Q310" s="2">
        <v>21.617669856914599</v>
      </c>
      <c r="R310" s="2">
        <v>21.401058517911402</v>
      </c>
      <c r="S310" s="2">
        <v>21.279668386920999</v>
      </c>
      <c r="T310" s="2">
        <v>22.156987640890101</v>
      </c>
      <c r="U310" s="2">
        <v>22.791333084085601</v>
      </c>
      <c r="V310" s="2">
        <v>21.505360942441001</v>
      </c>
      <c r="W310" s="2">
        <v>21.404079810752499</v>
      </c>
      <c r="X310" s="2">
        <v>21.840808594379599</v>
      </c>
      <c r="Y310" s="2">
        <v>22.0337364877597</v>
      </c>
      <c r="Z310" s="2">
        <v>21.464181672999199</v>
      </c>
      <c r="AA310" s="2">
        <v>21.280358853905799</v>
      </c>
    </row>
    <row r="311" spans="1:27" x14ac:dyDescent="0.25">
      <c r="A311" s="2" t="s">
        <v>2941</v>
      </c>
      <c r="B311" s="2" t="s">
        <v>2942</v>
      </c>
      <c r="C311" s="2" t="s">
        <v>2943</v>
      </c>
      <c r="D311" s="2" t="s">
        <v>1255</v>
      </c>
      <c r="E311" s="2">
        <v>0.99473385978490103</v>
      </c>
      <c r="F311" s="2">
        <v>4</v>
      </c>
      <c r="G311" s="2" t="s">
        <v>397</v>
      </c>
      <c r="H311" s="2" t="s">
        <v>18</v>
      </c>
      <c r="I311" s="5" t="str">
        <f>HYPERLINK("https://www.uniprot.org/uniprot/O88952", "O88952")</f>
        <v>O88952</v>
      </c>
      <c r="J311" s="2" t="s">
        <v>2944</v>
      </c>
      <c r="K311" s="2" t="s">
        <v>2945</v>
      </c>
      <c r="L311" s="2" t="s">
        <v>2946</v>
      </c>
      <c r="M311" s="2">
        <v>16.474957482126399</v>
      </c>
      <c r="N311" s="2">
        <v>13.2942227874391</v>
      </c>
      <c r="O311" s="2">
        <v>13.306624760693101</v>
      </c>
      <c r="P311" s="2">
        <v>17.312054853008501</v>
      </c>
      <c r="Q311" s="2">
        <v>16.014844599110798</v>
      </c>
      <c r="R311" s="2">
        <v>17.2682665733725</v>
      </c>
      <c r="S311" s="2">
        <v>16.733952772385202</v>
      </c>
      <c r="T311" s="2">
        <v>16.147402648204501</v>
      </c>
      <c r="U311" s="2">
        <v>17.208711888996699</v>
      </c>
      <c r="V311" s="2" t="s">
        <v>18</v>
      </c>
      <c r="W311" s="2">
        <v>14.5021673248981</v>
      </c>
      <c r="X311" s="2">
        <v>14.9087857078793</v>
      </c>
      <c r="Y311" s="2">
        <v>15.3352831391359</v>
      </c>
      <c r="Z311" s="2" t="s">
        <v>18</v>
      </c>
      <c r="AA311" s="2">
        <v>12.904051544578</v>
      </c>
    </row>
    <row r="312" spans="1:27" x14ac:dyDescent="0.25">
      <c r="A312" s="2" t="s">
        <v>4383</v>
      </c>
      <c r="B312" s="2" t="s">
        <v>4384</v>
      </c>
      <c r="C312" s="2" t="s">
        <v>4385</v>
      </c>
      <c r="D312" s="2" t="s">
        <v>896</v>
      </c>
      <c r="E312" s="2">
        <v>0.99532736977562297</v>
      </c>
      <c r="F312" s="2">
        <v>2</v>
      </c>
      <c r="G312" s="2" t="s">
        <v>26</v>
      </c>
      <c r="H312" s="2" t="s">
        <v>18</v>
      </c>
      <c r="I312" s="5" t="str">
        <f>HYPERLINK("https://www.uniprot.org/uniprot/Q9Z0W3", "Q9Z0W3")</f>
        <v>Q9Z0W3</v>
      </c>
      <c r="J312" s="2" t="s">
        <v>4386</v>
      </c>
      <c r="K312" s="2" t="s">
        <v>4387</v>
      </c>
      <c r="L312" s="2" t="s">
        <v>4388</v>
      </c>
      <c r="M312" s="2">
        <v>17.8232622198855</v>
      </c>
      <c r="N312" s="2">
        <v>18.280740661804199</v>
      </c>
      <c r="O312" s="2">
        <v>17.536200117686899</v>
      </c>
      <c r="P312" s="2">
        <v>17.517953633575601</v>
      </c>
      <c r="Q312" s="2">
        <v>17.708457440135799</v>
      </c>
      <c r="R312" s="2">
        <v>17.358776700247699</v>
      </c>
      <c r="S312" s="2">
        <v>18.2762058694838</v>
      </c>
      <c r="T312" s="2">
        <v>18.614194180979901</v>
      </c>
      <c r="U312" s="2">
        <v>18.576353474904099</v>
      </c>
      <c r="V312" s="2">
        <v>17.6466419342409</v>
      </c>
      <c r="W312" s="2">
        <v>17.739514487325</v>
      </c>
      <c r="X312" s="2">
        <v>17.938179141369702</v>
      </c>
      <c r="Y312" s="2">
        <v>18.7079566574083</v>
      </c>
      <c r="Z312" s="2">
        <v>18.838520625383801</v>
      </c>
      <c r="AA312" s="2">
        <v>17.434879864867099</v>
      </c>
    </row>
    <row r="313" spans="1:27" x14ac:dyDescent="0.25">
      <c r="A313" s="2" t="s">
        <v>3724</v>
      </c>
      <c r="B313" s="2" t="s">
        <v>3725</v>
      </c>
      <c r="C313" s="2" t="s">
        <v>3726</v>
      </c>
      <c r="D313" s="2" t="s">
        <v>3727</v>
      </c>
      <c r="E313" s="2">
        <v>0.99339126003906097</v>
      </c>
      <c r="F313" s="2">
        <v>3</v>
      </c>
      <c r="G313" s="2" t="s">
        <v>26</v>
      </c>
      <c r="H313" s="2" t="s">
        <v>18</v>
      </c>
      <c r="I313" s="5" t="str">
        <f>HYPERLINK("https://www.uniprot.org/uniprot/Q9CPQ1", "Q9CPQ1")</f>
        <v>Q9CPQ1</v>
      </c>
      <c r="J313" s="2" t="s">
        <v>3728</v>
      </c>
      <c r="K313" s="2" t="s">
        <v>3729</v>
      </c>
      <c r="L313" s="2" t="s">
        <v>3730</v>
      </c>
      <c r="M313" s="2">
        <v>20.664659247418601</v>
      </c>
      <c r="N313" s="2">
        <v>20.725791003545901</v>
      </c>
      <c r="O313" s="2">
        <v>20.554428055507898</v>
      </c>
      <c r="P313" s="2">
        <v>19.701553358696799</v>
      </c>
      <c r="Q313" s="2">
        <v>19.352205655054899</v>
      </c>
      <c r="R313" s="2">
        <v>18.784703154953899</v>
      </c>
      <c r="S313" s="2">
        <v>18.3721405448483</v>
      </c>
      <c r="T313" s="2">
        <v>20.226893771134399</v>
      </c>
      <c r="U313" s="2">
        <v>20.4307197820015</v>
      </c>
      <c r="V313" s="2">
        <v>19.4007116351669</v>
      </c>
      <c r="W313" s="2">
        <v>18.5411955075209</v>
      </c>
      <c r="X313" s="2">
        <v>19.136269871935699</v>
      </c>
      <c r="Y313" s="2">
        <v>20.065928729054999</v>
      </c>
      <c r="Z313" s="2">
        <v>21.080405687018501</v>
      </c>
      <c r="AA313" s="2">
        <v>19.509150758475901</v>
      </c>
    </row>
    <row r="314" spans="1:27" x14ac:dyDescent="0.25">
      <c r="A314" s="2" t="s">
        <v>578</v>
      </c>
      <c r="B314" s="2" t="s">
        <v>579</v>
      </c>
      <c r="C314" s="2" t="s">
        <v>580</v>
      </c>
      <c r="D314" s="2" t="s">
        <v>581</v>
      </c>
      <c r="E314" s="2">
        <v>0.99760161992162499</v>
      </c>
      <c r="F314" s="2">
        <v>14</v>
      </c>
      <c r="G314" s="2" t="s">
        <v>26</v>
      </c>
      <c r="H314" s="2" t="s">
        <v>18</v>
      </c>
      <c r="I314" s="5" t="str">
        <f>HYPERLINK("https://www.uniprot.org/uniprot/Q9Z2C4", "Q9Z2C4")</f>
        <v>Q9Z2C4</v>
      </c>
      <c r="J314" s="2" t="s">
        <v>582</v>
      </c>
      <c r="K314" s="2" t="s">
        <v>583</v>
      </c>
      <c r="L314" s="2" t="s">
        <v>584</v>
      </c>
      <c r="M314" s="2">
        <v>25.129398541564999</v>
      </c>
      <c r="N314" s="2">
        <v>24.579637295948999</v>
      </c>
      <c r="O314" s="2">
        <v>24.9037177595442</v>
      </c>
      <c r="P314" s="2">
        <v>25.1116811142887</v>
      </c>
      <c r="Q314" s="2">
        <v>24.999086827103401</v>
      </c>
      <c r="R314" s="2">
        <v>24.957573916187499</v>
      </c>
      <c r="S314" s="2">
        <v>25.1785312661586</v>
      </c>
      <c r="T314" s="2">
        <v>23.605015093122802</v>
      </c>
      <c r="U314" s="2">
        <v>24.507891995952001</v>
      </c>
      <c r="V314" s="2">
        <v>24.897361665450301</v>
      </c>
      <c r="W314" s="2">
        <v>24.780920906082098</v>
      </c>
      <c r="X314" s="2">
        <v>24.888997409965601</v>
      </c>
      <c r="Y314" s="2">
        <v>24.519695039751401</v>
      </c>
      <c r="Z314" s="2">
        <v>24.001789195454499</v>
      </c>
      <c r="AA314" s="2">
        <v>24.9282150711377</v>
      </c>
    </row>
    <row r="315" spans="1:27" x14ac:dyDescent="0.25">
      <c r="A315" s="2" t="s">
        <v>4614</v>
      </c>
      <c r="B315" s="2" t="s">
        <v>4615</v>
      </c>
      <c r="C315" s="2" t="s">
        <v>4616</v>
      </c>
      <c r="D315" s="2" t="s">
        <v>243</v>
      </c>
      <c r="E315" s="2">
        <v>0.993857529945672</v>
      </c>
      <c r="F315" s="2">
        <v>2</v>
      </c>
      <c r="G315" s="2" t="s">
        <v>26</v>
      </c>
      <c r="H315" s="2" t="s">
        <v>18</v>
      </c>
      <c r="I315" s="5" t="str">
        <f>HYPERLINK("https://www.uniprot.org/uniprot/P17809", "P17809")</f>
        <v>P17809</v>
      </c>
      <c r="J315" s="2" t="s">
        <v>4617</v>
      </c>
      <c r="K315" s="2" t="s">
        <v>4618</v>
      </c>
      <c r="L315" s="2" t="s">
        <v>4619</v>
      </c>
      <c r="M315" s="2">
        <v>20.270581273352398</v>
      </c>
      <c r="N315" s="2">
        <v>20.088370363698299</v>
      </c>
      <c r="O315" s="2">
        <v>20.9668586398926</v>
      </c>
      <c r="P315" s="2">
        <v>19.918565451679399</v>
      </c>
      <c r="Q315" s="2">
        <v>19.567951252100599</v>
      </c>
      <c r="R315" s="2">
        <v>21.1971225513241</v>
      </c>
      <c r="S315" s="2">
        <v>19.390800900914002</v>
      </c>
      <c r="T315" s="2">
        <v>20.380621959728401</v>
      </c>
      <c r="U315" s="2">
        <v>21.070104030425401</v>
      </c>
      <c r="V315" s="2">
        <v>19.977495325242099</v>
      </c>
      <c r="W315" s="2">
        <v>18.742633710381199</v>
      </c>
      <c r="X315" s="2">
        <v>19.067773166076801</v>
      </c>
      <c r="Y315" s="2">
        <v>20.001229214620199</v>
      </c>
      <c r="Z315" s="2">
        <v>21.249978120996602</v>
      </c>
      <c r="AA315" s="2">
        <v>19.277890644680699</v>
      </c>
    </row>
    <row r="316" spans="1:27" x14ac:dyDescent="0.25">
      <c r="A316" s="2" t="s">
        <v>2917</v>
      </c>
      <c r="B316" s="2" t="s">
        <v>2918</v>
      </c>
      <c r="C316" s="2" t="s">
        <v>2919</v>
      </c>
      <c r="D316" s="2" t="s">
        <v>1709</v>
      </c>
      <c r="E316" s="2">
        <v>0.99519255990162503</v>
      </c>
      <c r="F316" s="2">
        <v>4</v>
      </c>
      <c r="G316" s="2" t="s">
        <v>596</v>
      </c>
      <c r="H316" s="2" t="s">
        <v>18</v>
      </c>
      <c r="I316" s="5" t="str">
        <f>HYPERLINK("https://www.uniprot.org/uniprot/O70456", "O70456")</f>
        <v>O70456</v>
      </c>
      <c r="J316" s="2" t="s">
        <v>2920</v>
      </c>
      <c r="K316" s="2" t="s">
        <v>2921</v>
      </c>
      <c r="L316" s="2" t="s">
        <v>2922</v>
      </c>
      <c r="M316" s="2">
        <v>20.8766422224958</v>
      </c>
      <c r="N316" s="2">
        <v>20.261505659046399</v>
      </c>
      <c r="O316" s="2">
        <v>20.017641097724699</v>
      </c>
      <c r="P316" s="2">
        <v>22.1613149860449</v>
      </c>
      <c r="Q316" s="2">
        <v>18.981465884134899</v>
      </c>
      <c r="R316" s="2">
        <v>20.2897411664927</v>
      </c>
      <c r="S316" s="2">
        <v>19.529299208689999</v>
      </c>
      <c r="T316" s="2">
        <v>19.394128454876601</v>
      </c>
      <c r="U316" s="2">
        <v>18.874688865413301</v>
      </c>
      <c r="V316" s="2">
        <v>20.629771612545699</v>
      </c>
      <c r="W316" s="2">
        <v>20.162558182729001</v>
      </c>
      <c r="X316" s="2">
        <v>19.933984756291601</v>
      </c>
      <c r="Y316" s="2">
        <v>17.9976209883847</v>
      </c>
      <c r="Z316" s="2">
        <v>20.6039793173892</v>
      </c>
      <c r="AA316" s="2">
        <v>20.519538676485499</v>
      </c>
    </row>
    <row r="317" spans="1:27" x14ac:dyDescent="0.25">
      <c r="A317" s="2" t="s">
        <v>1343</v>
      </c>
      <c r="B317" s="2" t="s">
        <v>1344</v>
      </c>
      <c r="C317" s="2" t="s">
        <v>1345</v>
      </c>
      <c r="D317" s="2" t="s">
        <v>279</v>
      </c>
      <c r="E317" s="2">
        <v>0.99647619994357195</v>
      </c>
      <c r="F317" s="2">
        <v>8</v>
      </c>
      <c r="G317" s="2" t="s">
        <v>26</v>
      </c>
      <c r="H317" s="2" t="s">
        <v>18</v>
      </c>
      <c r="I317" s="5" t="str">
        <f>HYPERLINK("https://www.uniprot.org/uniprot/Q3TXS7", "Q3TXS7")</f>
        <v>Q3TXS7</v>
      </c>
      <c r="J317" s="2" t="s">
        <v>1346</v>
      </c>
      <c r="K317" s="2" t="s">
        <v>1347</v>
      </c>
      <c r="L317" s="2" t="s">
        <v>1348</v>
      </c>
      <c r="M317" s="2">
        <v>21.190474210956499</v>
      </c>
      <c r="N317" s="2">
        <v>21.299034643470598</v>
      </c>
      <c r="O317" s="2">
        <v>21.530927288793901</v>
      </c>
      <c r="P317" s="2">
        <v>21.4074552073399</v>
      </c>
      <c r="Q317" s="2">
        <v>21.586952581124301</v>
      </c>
      <c r="R317" s="2">
        <v>22.5713488691311</v>
      </c>
      <c r="S317" s="2">
        <v>22.063992226539199</v>
      </c>
      <c r="T317" s="2">
        <v>21.4441410865326</v>
      </c>
      <c r="U317" s="2">
        <v>22.489689205308199</v>
      </c>
      <c r="V317" s="2">
        <v>21.4663868183376</v>
      </c>
      <c r="W317" s="2">
        <v>21.567800600459101</v>
      </c>
      <c r="X317" s="2">
        <v>21.399095916883699</v>
      </c>
      <c r="Y317" s="2">
        <v>21.319374475637499</v>
      </c>
      <c r="Z317" s="2">
        <v>22.7504966179158</v>
      </c>
      <c r="AA317" s="2">
        <v>21.626028687314101</v>
      </c>
    </row>
    <row r="318" spans="1:27" x14ac:dyDescent="0.25">
      <c r="A318" s="2" t="s">
        <v>3302</v>
      </c>
      <c r="B318" s="2" t="s">
        <v>3303</v>
      </c>
      <c r="C318" s="2" t="s">
        <v>3304</v>
      </c>
      <c r="D318" s="2" t="s">
        <v>1709</v>
      </c>
      <c r="E318" s="2">
        <v>0.99688620003871597</v>
      </c>
      <c r="F318" s="2">
        <v>3</v>
      </c>
      <c r="G318" s="2" t="s">
        <v>26</v>
      </c>
      <c r="H318" s="2" t="s">
        <v>18</v>
      </c>
      <c r="I318" s="5" t="str">
        <f>HYPERLINK("https://www.uniprot.org/uniprot/P57784", "P57784")</f>
        <v>P57784</v>
      </c>
      <c r="J318" s="2" t="s">
        <v>3305</v>
      </c>
      <c r="K318" s="2" t="s">
        <v>3306</v>
      </c>
      <c r="L318" s="2" t="s">
        <v>3307</v>
      </c>
      <c r="M318" s="2">
        <v>20.994572792606899</v>
      </c>
      <c r="N318" s="2">
        <v>18.4319793751351</v>
      </c>
      <c r="O318" s="2">
        <v>19.393200698725</v>
      </c>
      <c r="P318" s="2">
        <v>20.2365973438311</v>
      </c>
      <c r="Q318" s="2">
        <v>20.6753021770832</v>
      </c>
      <c r="R318" s="2">
        <v>21.823198501071399</v>
      </c>
      <c r="S318" s="2">
        <v>19.286490819010201</v>
      </c>
      <c r="T318" s="2">
        <v>17.904621924828898</v>
      </c>
      <c r="U318" s="2">
        <v>18.988111120121999</v>
      </c>
      <c r="V318" s="2">
        <v>20.333414584811202</v>
      </c>
      <c r="W318" s="2">
        <v>19.5404370262752</v>
      </c>
      <c r="X318" s="2">
        <v>19.968540740180998</v>
      </c>
      <c r="Y318" s="2">
        <v>19.073796086253399</v>
      </c>
      <c r="Z318" s="2">
        <v>17.2699256053121</v>
      </c>
      <c r="AA318" s="2">
        <v>20.180031608130001</v>
      </c>
    </row>
    <row r="319" spans="1:27" x14ac:dyDescent="0.25">
      <c r="A319" s="2" t="s">
        <v>460</v>
      </c>
      <c r="B319" s="2" t="s">
        <v>461</v>
      </c>
      <c r="C319" s="2" t="s">
        <v>462</v>
      </c>
      <c r="D319" s="2" t="s">
        <v>463</v>
      </c>
      <c r="E319" s="2">
        <v>0.999076554027852</v>
      </c>
      <c r="F319" s="2">
        <v>15</v>
      </c>
      <c r="G319" s="2" t="s">
        <v>26</v>
      </c>
      <c r="H319" s="2" t="s">
        <v>18</v>
      </c>
      <c r="I319" s="5" t="str">
        <f>HYPERLINK("https://www.uniprot.org/uniprot/Q8JZQ9", "Q8JZQ9")</f>
        <v>Q8JZQ9</v>
      </c>
      <c r="J319" s="2" t="s">
        <v>464</v>
      </c>
      <c r="K319" s="2" t="s">
        <v>465</v>
      </c>
      <c r="L319" s="2" t="s">
        <v>466</v>
      </c>
      <c r="M319" s="2">
        <v>20.961789023172699</v>
      </c>
      <c r="N319" s="2">
        <v>21.971662670495899</v>
      </c>
      <c r="O319" s="2">
        <v>22.3915786424913</v>
      </c>
      <c r="P319" s="2">
        <v>22.291161820976399</v>
      </c>
      <c r="Q319" s="2">
        <v>22.105591900457199</v>
      </c>
      <c r="R319" s="2">
        <v>22.063451869341399</v>
      </c>
      <c r="S319" s="2">
        <v>22.105153435873799</v>
      </c>
      <c r="T319" s="2">
        <v>21.462112179050798</v>
      </c>
      <c r="U319" s="2">
        <v>23.6179344923857</v>
      </c>
      <c r="V319" s="2">
        <v>22.521854835819902</v>
      </c>
      <c r="W319" s="2">
        <v>22.137508025910599</v>
      </c>
      <c r="X319" s="2">
        <v>21.684903537139601</v>
      </c>
      <c r="Y319" s="2">
        <v>21.6985523194347</v>
      </c>
      <c r="Z319" s="2">
        <v>23.503472517228101</v>
      </c>
      <c r="AA319" s="2">
        <v>22.991611579776102</v>
      </c>
    </row>
    <row r="320" spans="1:27" x14ac:dyDescent="0.25">
      <c r="A320" s="2" t="s">
        <v>2601</v>
      </c>
      <c r="B320" s="2" t="s">
        <v>2602</v>
      </c>
      <c r="C320" s="2" t="s">
        <v>2603</v>
      </c>
      <c r="D320" s="2" t="s">
        <v>1505</v>
      </c>
      <c r="E320" s="2">
        <v>0.997604320058599</v>
      </c>
      <c r="F320" s="2">
        <v>4</v>
      </c>
      <c r="G320" s="2" t="s">
        <v>26</v>
      </c>
      <c r="H320" s="2" t="s">
        <v>18</v>
      </c>
      <c r="I320" s="5" t="str">
        <f>HYPERLINK("https://www.uniprot.org/uniprot/Q9D6M3", "Q9D6M3")</f>
        <v>Q9D6M3</v>
      </c>
      <c r="J320" s="2" t="s">
        <v>2604</v>
      </c>
      <c r="K320" s="2" t="s">
        <v>2605</v>
      </c>
      <c r="L320" s="2" t="s">
        <v>2606</v>
      </c>
      <c r="M320" s="2">
        <v>22.079748865024101</v>
      </c>
      <c r="N320" s="2">
        <v>22.1454553597641</v>
      </c>
      <c r="O320" s="2">
        <v>22.302980450531301</v>
      </c>
      <c r="P320" s="2">
        <v>21.684332993909901</v>
      </c>
      <c r="Q320" s="2">
        <v>21.0418228374092</v>
      </c>
      <c r="R320" s="2">
        <v>21.539396408731999</v>
      </c>
      <c r="S320" s="2">
        <v>21.708502133020701</v>
      </c>
      <c r="T320" s="2">
        <v>21.2758259517204</v>
      </c>
      <c r="U320" s="2">
        <v>21.693436412711598</v>
      </c>
      <c r="V320" s="2">
        <v>21.6181552050809</v>
      </c>
      <c r="W320" s="2">
        <v>21.403673024842799</v>
      </c>
      <c r="X320" s="2">
        <v>21.5341849650613</v>
      </c>
      <c r="Y320" s="2">
        <v>21.535579881864301</v>
      </c>
      <c r="Z320" s="2">
        <v>21.743269729159501</v>
      </c>
      <c r="AA320" s="2">
        <v>21.758815844151801</v>
      </c>
    </row>
    <row r="321" spans="1:27" x14ac:dyDescent="0.25">
      <c r="A321" s="2" t="s">
        <v>1392</v>
      </c>
      <c r="B321" s="2" t="s">
        <v>1393</v>
      </c>
      <c r="C321" s="2" t="s">
        <v>1394</v>
      </c>
      <c r="D321" s="2" t="s">
        <v>1395</v>
      </c>
      <c r="E321" s="2">
        <v>0.998582190019079</v>
      </c>
      <c r="F321" s="2">
        <v>7</v>
      </c>
      <c r="G321" s="2" t="s">
        <v>1396</v>
      </c>
      <c r="H321" s="2" t="s">
        <v>18</v>
      </c>
      <c r="I321" s="5" t="str">
        <f>HYPERLINK("https://www.uniprot.org/uniprot/Q04447", "Q04447")</f>
        <v>Q04447</v>
      </c>
      <c r="J321" s="2" t="s">
        <v>1397</v>
      </c>
      <c r="K321" s="2" t="s">
        <v>1398</v>
      </c>
      <c r="L321" s="2" t="s">
        <v>1399</v>
      </c>
      <c r="M321" s="2">
        <v>24.3229807645425</v>
      </c>
      <c r="N321" s="2">
        <v>23.5704436166729</v>
      </c>
      <c r="O321" s="2">
        <v>22.002683390312601</v>
      </c>
      <c r="P321" s="2">
        <v>23.165605162882699</v>
      </c>
      <c r="Q321" s="2">
        <v>21.861443707997399</v>
      </c>
      <c r="R321" s="2">
        <v>22.012985860654201</v>
      </c>
      <c r="S321" s="2">
        <v>24.2315866340182</v>
      </c>
      <c r="T321" s="2">
        <v>23.0641708058576</v>
      </c>
      <c r="U321" s="2">
        <v>23.912824796705198</v>
      </c>
      <c r="V321" s="2">
        <v>22.1420663939879</v>
      </c>
      <c r="W321" s="2">
        <v>23.3959152839344</v>
      </c>
      <c r="X321" s="2">
        <v>22.080341606991801</v>
      </c>
      <c r="Y321" s="2">
        <v>20.8660126756069</v>
      </c>
      <c r="Z321" s="2">
        <v>23.12121634767</v>
      </c>
      <c r="AA321" s="2">
        <v>22.435923613219501</v>
      </c>
    </row>
    <row r="322" spans="1:27" x14ac:dyDescent="0.25">
      <c r="A322" s="2" t="s">
        <v>3897</v>
      </c>
      <c r="B322" s="2" t="s">
        <v>3898</v>
      </c>
      <c r="C322" s="2" t="s">
        <v>3899</v>
      </c>
      <c r="D322" s="2" t="s">
        <v>1147</v>
      </c>
      <c r="E322" s="2">
        <v>0.99795652995817397</v>
      </c>
      <c r="F322" s="2">
        <v>2</v>
      </c>
      <c r="G322" s="2" t="s">
        <v>26</v>
      </c>
      <c r="H322" s="2" t="s">
        <v>18</v>
      </c>
      <c r="I322" s="5" t="str">
        <f>HYPERLINK("https://www.uniprot.org/uniprot/Q9CWK3", "Q9CWK3")</f>
        <v>Q9CWK3</v>
      </c>
      <c r="J322" s="2" t="s">
        <v>3900</v>
      </c>
      <c r="K322" s="2" t="s">
        <v>3901</v>
      </c>
      <c r="L322" s="2" t="s">
        <v>3902</v>
      </c>
      <c r="M322" s="2">
        <v>21.119662203808801</v>
      </c>
      <c r="N322" s="2">
        <v>21.4178642231414</v>
      </c>
      <c r="O322" s="2">
        <v>21.909231804196899</v>
      </c>
      <c r="P322" s="2">
        <v>21.2473984955659</v>
      </c>
      <c r="Q322" s="2">
        <v>21.201399121143599</v>
      </c>
      <c r="R322" s="2">
        <v>21.2207852383622</v>
      </c>
      <c r="S322" s="2">
        <v>21.288643729078501</v>
      </c>
      <c r="T322" s="2">
        <v>21.015747827475799</v>
      </c>
      <c r="U322" s="2">
        <v>22.314367278108399</v>
      </c>
      <c r="V322" s="2">
        <v>21.293030806129099</v>
      </c>
      <c r="W322" s="2">
        <v>20.9610188505381</v>
      </c>
      <c r="X322" s="2">
        <v>20.6082267950488</v>
      </c>
      <c r="Y322" s="2">
        <v>20.293202593303601</v>
      </c>
      <c r="Z322" s="2">
        <v>22.170870836508598</v>
      </c>
      <c r="AA322" s="2">
        <v>21.108381714833001</v>
      </c>
    </row>
    <row r="323" spans="1:27" x14ac:dyDescent="0.25">
      <c r="A323" s="2" t="s">
        <v>2756</v>
      </c>
      <c r="B323" s="2" t="s">
        <v>2757</v>
      </c>
      <c r="C323" s="2" t="s">
        <v>2758</v>
      </c>
      <c r="D323" s="2" t="s">
        <v>396</v>
      </c>
      <c r="E323" s="2">
        <v>0.99636923009529699</v>
      </c>
      <c r="F323" s="2">
        <v>4</v>
      </c>
      <c r="G323" s="2" t="s">
        <v>26</v>
      </c>
      <c r="H323" s="2" t="s">
        <v>18</v>
      </c>
      <c r="I323" s="5" t="str">
        <f>HYPERLINK("https://www.uniprot.org/uniprot/Q9WV02", "Q9WV02")</f>
        <v>Q9WV02</v>
      </c>
      <c r="J323" s="2" t="s">
        <v>2759</v>
      </c>
      <c r="K323" s="2" t="s">
        <v>2760</v>
      </c>
      <c r="L323" s="2" t="s">
        <v>2761</v>
      </c>
      <c r="M323" s="2">
        <v>19.654349569009899</v>
      </c>
      <c r="N323" s="2">
        <v>19.888642526321501</v>
      </c>
      <c r="O323" s="2">
        <v>20.164821484921401</v>
      </c>
      <c r="P323" s="2">
        <v>20.360606225771601</v>
      </c>
      <c r="Q323" s="2">
        <v>20.216789764835301</v>
      </c>
      <c r="R323" s="2">
        <v>20.030935205474002</v>
      </c>
      <c r="S323" s="2">
        <v>19.648469028034899</v>
      </c>
      <c r="T323" s="2">
        <v>21.1956704829513</v>
      </c>
      <c r="U323" s="2">
        <v>19.5081196438143</v>
      </c>
      <c r="V323" s="2">
        <v>20.059915610329998</v>
      </c>
      <c r="W323" s="2">
        <v>20.093277160665298</v>
      </c>
      <c r="X323" s="2">
        <v>20.1513246279866</v>
      </c>
      <c r="Y323" s="2">
        <v>21.182458120297699</v>
      </c>
      <c r="Z323" s="2">
        <v>20.053677143853498</v>
      </c>
      <c r="AA323" s="2">
        <v>20.459644616201501</v>
      </c>
    </row>
    <row r="324" spans="1:27" x14ac:dyDescent="0.25">
      <c r="A324" s="2" t="s">
        <v>2762</v>
      </c>
      <c r="B324" s="2" t="s">
        <v>2763</v>
      </c>
      <c r="C324" s="2" t="s">
        <v>2764</v>
      </c>
      <c r="D324" s="2" t="s">
        <v>396</v>
      </c>
      <c r="E324" s="2">
        <v>0.99636923009529699</v>
      </c>
      <c r="F324" s="2">
        <v>4</v>
      </c>
      <c r="G324" s="2" t="s">
        <v>26</v>
      </c>
      <c r="H324" s="2" t="s">
        <v>18</v>
      </c>
      <c r="I324" s="5" t="str">
        <f>HYPERLINK("https://www.uniprot.org/uniprot/Q91VM5", "Q91VM5")</f>
        <v>Q91VM5</v>
      </c>
      <c r="J324" s="2" t="s">
        <v>2765</v>
      </c>
      <c r="K324" s="2" t="s">
        <v>2766</v>
      </c>
      <c r="L324" s="2" t="s">
        <v>2767</v>
      </c>
      <c r="M324" s="2">
        <v>19.654349569009899</v>
      </c>
      <c r="N324" s="2">
        <v>19.888642526321501</v>
      </c>
      <c r="O324" s="2">
        <v>20.164821484921401</v>
      </c>
      <c r="P324" s="2">
        <v>20.360606225771601</v>
      </c>
      <c r="Q324" s="2">
        <v>20.216789764835301</v>
      </c>
      <c r="R324" s="2">
        <v>20.030935205474002</v>
      </c>
      <c r="S324" s="2">
        <v>19.648469028034899</v>
      </c>
      <c r="T324" s="2">
        <v>21.1956704829513</v>
      </c>
      <c r="U324" s="2">
        <v>19.5081196438143</v>
      </c>
      <c r="V324" s="2">
        <v>20.059915610329998</v>
      </c>
      <c r="W324" s="2">
        <v>20.093277160665298</v>
      </c>
      <c r="X324" s="2">
        <v>20.1513246279866</v>
      </c>
      <c r="Y324" s="2">
        <v>21.182458120297699</v>
      </c>
      <c r="Z324" s="2">
        <v>20.053677143853498</v>
      </c>
      <c r="AA324" s="2">
        <v>20.459644616201501</v>
      </c>
    </row>
    <row r="325" spans="1:27" x14ac:dyDescent="0.25">
      <c r="A325" s="2" t="s">
        <v>2768</v>
      </c>
      <c r="B325" s="2" t="s">
        <v>2769</v>
      </c>
      <c r="C325" s="2" t="s">
        <v>2770</v>
      </c>
      <c r="D325" s="2" t="s">
        <v>396</v>
      </c>
      <c r="E325" s="2">
        <v>0.99636923009529699</v>
      </c>
      <c r="F325" s="2">
        <v>4</v>
      </c>
      <c r="G325" s="2" t="s">
        <v>26</v>
      </c>
      <c r="H325" s="2" t="s">
        <v>18</v>
      </c>
      <c r="I325" s="5" t="str">
        <f>HYPERLINK("https://www.uniprot.org/uniprot/A0A2I3BRL8", "A0A2I3BRL8")</f>
        <v>A0A2I3BRL8</v>
      </c>
      <c r="J325" s="2" t="s">
        <v>2771</v>
      </c>
      <c r="K325" s="2" t="s">
        <v>2772</v>
      </c>
      <c r="L325" s="2" t="s">
        <v>2773</v>
      </c>
      <c r="M325" s="2">
        <v>19.654349569009899</v>
      </c>
      <c r="N325" s="2">
        <v>19.888642526321501</v>
      </c>
      <c r="O325" s="2">
        <v>20.164821484921401</v>
      </c>
      <c r="P325" s="2">
        <v>20.360606225771601</v>
      </c>
      <c r="Q325" s="2">
        <v>20.216789764835301</v>
      </c>
      <c r="R325" s="2">
        <v>20.030935205474002</v>
      </c>
      <c r="S325" s="2">
        <v>19.648469028034899</v>
      </c>
      <c r="T325" s="2">
        <v>21.1956704829513</v>
      </c>
      <c r="U325" s="2">
        <v>19.5081196438143</v>
      </c>
      <c r="V325" s="2">
        <v>20.059915610329998</v>
      </c>
      <c r="W325" s="2">
        <v>20.093277160665298</v>
      </c>
      <c r="X325" s="2">
        <v>20.1513246279866</v>
      </c>
      <c r="Y325" s="2">
        <v>21.182458120297699</v>
      </c>
      <c r="Z325" s="2">
        <v>20.053677143853498</v>
      </c>
      <c r="AA325" s="2">
        <v>20.459644616201501</v>
      </c>
    </row>
    <row r="326" spans="1:27" x14ac:dyDescent="0.25">
      <c r="A326" s="2" t="s">
        <v>3391</v>
      </c>
      <c r="B326" s="2" t="s">
        <v>3392</v>
      </c>
      <c r="C326" s="2" t="s">
        <v>3393</v>
      </c>
      <c r="D326" s="2" t="s">
        <v>272</v>
      </c>
      <c r="E326" s="2">
        <v>0.99642887990921702</v>
      </c>
      <c r="F326" s="2">
        <v>3</v>
      </c>
      <c r="G326" s="2" t="s">
        <v>26</v>
      </c>
      <c r="H326" s="2" t="s">
        <v>18</v>
      </c>
      <c r="I326" s="5" t="str">
        <f>HYPERLINK("https://www.uniprot.org/uniprot/Q68FH0", "Q68FH0")</f>
        <v>Q68FH0</v>
      </c>
      <c r="J326" s="2" t="s">
        <v>3394</v>
      </c>
      <c r="K326" s="2" t="s">
        <v>3395</v>
      </c>
      <c r="L326" s="2" t="s">
        <v>3396</v>
      </c>
      <c r="M326" s="2">
        <v>18.9737096523688</v>
      </c>
      <c r="N326" s="2">
        <v>18.1640824563571</v>
      </c>
      <c r="O326" s="2">
        <v>17.629106090719599</v>
      </c>
      <c r="P326" s="2">
        <v>17.003442190661801</v>
      </c>
      <c r="Q326" s="2">
        <v>18.414795848164399</v>
      </c>
      <c r="R326" s="2">
        <v>18.059249537883002</v>
      </c>
      <c r="S326" s="2">
        <v>19.049111142922499</v>
      </c>
      <c r="T326" s="2">
        <v>16.905556570832399</v>
      </c>
      <c r="U326" s="2">
        <v>18.168657733642899</v>
      </c>
      <c r="V326" s="2">
        <v>17.688415963891899</v>
      </c>
      <c r="W326" s="2">
        <v>18.9577678410134</v>
      </c>
      <c r="X326" s="2">
        <v>18.4719216311682</v>
      </c>
      <c r="Y326" s="2">
        <v>15.6978693016598</v>
      </c>
      <c r="Z326" s="2">
        <v>16.826826327366199</v>
      </c>
      <c r="AA326" s="2">
        <v>17.342839936098301</v>
      </c>
    </row>
    <row r="327" spans="1:27" x14ac:dyDescent="0.25">
      <c r="A327" s="2" t="s">
        <v>3379</v>
      </c>
      <c r="B327" s="2" t="s">
        <v>3380</v>
      </c>
      <c r="C327" s="2" t="s">
        <v>3381</v>
      </c>
      <c r="D327" s="2" t="s">
        <v>693</v>
      </c>
      <c r="E327" s="2">
        <v>0.99647873011417698</v>
      </c>
      <c r="F327" s="2">
        <v>3</v>
      </c>
      <c r="G327" s="2" t="s">
        <v>26</v>
      </c>
      <c r="H327" s="2" t="s">
        <v>18</v>
      </c>
      <c r="I327" s="5" t="str">
        <f>HYPERLINK("https://www.uniprot.org/uniprot/Q9WTM5", "Q9WTM5")</f>
        <v>Q9WTM5</v>
      </c>
      <c r="J327" s="2" t="s">
        <v>3382</v>
      </c>
      <c r="K327" s="2" t="s">
        <v>3383</v>
      </c>
      <c r="L327" s="2" t="s">
        <v>3384</v>
      </c>
      <c r="M327" s="2">
        <v>20.653958315733401</v>
      </c>
      <c r="N327" s="2">
        <v>21.243401195366999</v>
      </c>
      <c r="O327" s="2">
        <v>21.306318590016801</v>
      </c>
      <c r="P327" s="2">
        <v>20.410697648813301</v>
      </c>
      <c r="Q327" s="2">
        <v>20.210571020178101</v>
      </c>
      <c r="R327" s="2">
        <v>20.0552806553805</v>
      </c>
      <c r="S327" s="2">
        <v>20.117973191656102</v>
      </c>
      <c r="T327" s="2">
        <v>20.241488628003701</v>
      </c>
      <c r="U327" s="2">
        <v>20.7320350605832</v>
      </c>
      <c r="V327" s="2">
        <v>20.7750849517532</v>
      </c>
      <c r="W327" s="2">
        <v>27.122759870348901</v>
      </c>
      <c r="X327" s="2">
        <v>20.193851969878398</v>
      </c>
      <c r="Y327" s="2">
        <v>20.282285008758599</v>
      </c>
      <c r="Z327" s="2">
        <v>20.357745204724701</v>
      </c>
      <c r="AA327" s="2">
        <v>20.8228828009984</v>
      </c>
    </row>
    <row r="328" spans="1:27" x14ac:dyDescent="0.25">
      <c r="A328" s="2" t="s">
        <v>4608</v>
      </c>
      <c r="B328" s="2" t="s">
        <v>4609</v>
      </c>
      <c r="C328" s="2" t="s">
        <v>4610</v>
      </c>
      <c r="D328" s="2" t="s">
        <v>1485</v>
      </c>
      <c r="E328" s="2">
        <v>0.99385803006589402</v>
      </c>
      <c r="F328" s="2">
        <v>2</v>
      </c>
      <c r="G328" s="2" t="s">
        <v>26</v>
      </c>
      <c r="H328" s="2" t="s">
        <v>18</v>
      </c>
      <c r="I328" s="5" t="str">
        <f>HYPERLINK("https://www.uniprot.org/uniprot/Q99MN1", "Q99MN1")</f>
        <v>Q99MN1</v>
      </c>
      <c r="J328" s="2" t="s">
        <v>4611</v>
      </c>
      <c r="K328" s="2" t="s">
        <v>4612</v>
      </c>
      <c r="L328" s="2" t="s">
        <v>4613</v>
      </c>
      <c r="M328" s="2">
        <v>16.317325053830501</v>
      </c>
      <c r="N328" s="2">
        <v>16.388924417483601</v>
      </c>
      <c r="O328" s="2">
        <v>16.149514968429202</v>
      </c>
      <c r="P328" s="2">
        <v>16.905567150782002</v>
      </c>
      <c r="Q328" s="2">
        <v>16.413070309220899</v>
      </c>
      <c r="R328" s="2">
        <v>18.877390753768399</v>
      </c>
      <c r="S328" s="2">
        <v>15.842848331582299</v>
      </c>
      <c r="T328" s="2">
        <v>15.208192109519301</v>
      </c>
      <c r="U328" s="2">
        <v>16.2812605389121</v>
      </c>
      <c r="V328" s="2">
        <v>18.357655173324101</v>
      </c>
      <c r="W328" s="2">
        <v>14.835227712089999</v>
      </c>
      <c r="X328" s="2">
        <v>14.624036336876101</v>
      </c>
      <c r="Y328" s="2">
        <v>16.620835125274699</v>
      </c>
      <c r="Z328" s="2" t="s">
        <v>18</v>
      </c>
      <c r="AA328" s="2">
        <v>16.869313090586601</v>
      </c>
    </row>
    <row r="329" spans="1:27" x14ac:dyDescent="0.25">
      <c r="A329" s="2" t="s">
        <v>112</v>
      </c>
      <c r="B329" s="2" t="s">
        <v>113</v>
      </c>
      <c r="C329" s="2" t="s">
        <v>114</v>
      </c>
      <c r="D329" s="2" t="s">
        <v>82</v>
      </c>
      <c r="E329" s="2">
        <v>0.99895528005436096</v>
      </c>
      <c r="F329" s="2">
        <v>31</v>
      </c>
      <c r="G329" s="2" t="s">
        <v>115</v>
      </c>
      <c r="H329" s="2" t="s">
        <v>18</v>
      </c>
      <c r="I329" s="5" t="str">
        <f>HYPERLINK("https://www.uniprot.org/uniprot/P80317", "P80317")</f>
        <v>P80317</v>
      </c>
      <c r="J329" s="2" t="s">
        <v>116</v>
      </c>
      <c r="K329" s="2" t="s">
        <v>117</v>
      </c>
      <c r="L329" s="2" t="s">
        <v>118</v>
      </c>
      <c r="M329" s="2">
        <v>30.866220634447899</v>
      </c>
      <c r="N329" s="2">
        <v>30.614450065540101</v>
      </c>
      <c r="O329" s="2">
        <v>30.893232201217302</v>
      </c>
      <c r="P329" s="2">
        <v>30.855113293908701</v>
      </c>
      <c r="Q329" s="2">
        <v>30.938505470594901</v>
      </c>
      <c r="R329" s="2">
        <v>30.912669618785099</v>
      </c>
      <c r="S329" s="2">
        <v>30.774121558001301</v>
      </c>
      <c r="T329" s="2">
        <v>30.208652420512699</v>
      </c>
      <c r="U329" s="2">
        <v>30.763756687180699</v>
      </c>
      <c r="V329" s="2">
        <v>30.917264465096999</v>
      </c>
      <c r="W329" s="2">
        <v>30.594895188679601</v>
      </c>
      <c r="X329" s="2">
        <v>30.701283917280499</v>
      </c>
      <c r="Y329" s="2">
        <v>30.438727162800198</v>
      </c>
      <c r="Z329" s="2">
        <v>30.615199622277601</v>
      </c>
      <c r="AA329" s="2">
        <v>30.799670689880301</v>
      </c>
    </row>
    <row r="330" spans="1:27" x14ac:dyDescent="0.25">
      <c r="A330" s="2" t="s">
        <v>3513</v>
      </c>
      <c r="B330" s="2" t="s">
        <v>3514</v>
      </c>
      <c r="C330" s="2" t="s">
        <v>3515</v>
      </c>
      <c r="D330" s="2" t="s">
        <v>549</v>
      </c>
      <c r="E330" s="2">
        <v>0.99563923012465205</v>
      </c>
      <c r="F330" s="2">
        <v>3</v>
      </c>
      <c r="G330" s="2" t="s">
        <v>26</v>
      </c>
      <c r="H330" s="2" t="s">
        <v>18</v>
      </c>
      <c r="I330" s="5" t="str">
        <f>HYPERLINK("https://www.uniprot.org/uniprot/Q99LD9", "Q99LD9")</f>
        <v>Q99LD9</v>
      </c>
      <c r="J330" s="2" t="s">
        <v>3516</v>
      </c>
      <c r="K330" s="2" t="s">
        <v>3517</v>
      </c>
      <c r="L330" s="2" t="s">
        <v>3518</v>
      </c>
      <c r="M330" s="2">
        <v>19.5431362143478</v>
      </c>
      <c r="N330" s="2">
        <v>19.105550206441599</v>
      </c>
      <c r="O330" s="2">
        <v>18.550819444299801</v>
      </c>
      <c r="P330" s="2">
        <v>19.310286059586101</v>
      </c>
      <c r="Q330" s="2">
        <v>18.913576047573901</v>
      </c>
      <c r="R330" s="2">
        <v>19.958987800114301</v>
      </c>
      <c r="S330" s="2">
        <v>20.0946060509884</v>
      </c>
      <c r="T330" s="2">
        <v>19.6269178380809</v>
      </c>
      <c r="U330" s="2">
        <v>18.660091640838601</v>
      </c>
      <c r="V330" s="2">
        <v>19.670131788931801</v>
      </c>
      <c r="W330" s="2">
        <v>20.5387980024095</v>
      </c>
      <c r="X330" s="2">
        <v>19.801743635879301</v>
      </c>
      <c r="Y330" s="2">
        <v>19.178486500892401</v>
      </c>
      <c r="Z330" s="2">
        <v>18.456989026092899</v>
      </c>
      <c r="AA330" s="2">
        <v>19.2813340653781</v>
      </c>
    </row>
    <row r="331" spans="1:27" x14ac:dyDescent="0.25">
      <c r="A331" s="2" t="s">
        <v>4458</v>
      </c>
      <c r="B331" s="2" t="s">
        <v>4459</v>
      </c>
      <c r="C331" s="2" t="s">
        <v>4460</v>
      </c>
      <c r="D331" s="2" t="s">
        <v>1564</v>
      </c>
      <c r="E331" s="2">
        <v>0.99489567009732105</v>
      </c>
      <c r="F331" s="2">
        <v>2</v>
      </c>
      <c r="G331" s="2" t="s">
        <v>26</v>
      </c>
      <c r="H331" s="2" t="s">
        <v>18</v>
      </c>
      <c r="I331" s="5" t="str">
        <f>HYPERLINK("https://www.uniprot.org/uniprot/P62900", "P62900")</f>
        <v>P62900</v>
      </c>
      <c r="J331" s="2" t="s">
        <v>4461</v>
      </c>
      <c r="K331" s="2" t="s">
        <v>4462</v>
      </c>
      <c r="L331" s="2" t="s">
        <v>4463</v>
      </c>
      <c r="M331" s="2">
        <v>19.245359278369399</v>
      </c>
      <c r="N331" s="2">
        <v>19.230339268139701</v>
      </c>
      <c r="O331" s="2">
        <v>17.727658056194301</v>
      </c>
      <c r="P331" s="2">
        <v>18.791634990710801</v>
      </c>
      <c r="Q331" s="2">
        <v>18.109991216854699</v>
      </c>
      <c r="R331" s="2">
        <v>18.3386953823337</v>
      </c>
      <c r="S331" s="2">
        <v>18.912058302125601</v>
      </c>
      <c r="T331" s="2">
        <v>19.0860971252464</v>
      </c>
      <c r="U331" s="2">
        <v>19.1286290849106</v>
      </c>
      <c r="V331" s="2">
        <v>18.375815270188099</v>
      </c>
      <c r="W331" s="2">
        <v>18.300151668074101</v>
      </c>
      <c r="X331" s="2">
        <v>16.5862484145255</v>
      </c>
      <c r="Y331" s="2">
        <v>19.0376162345054</v>
      </c>
      <c r="Z331" s="2">
        <v>19.328696129897398</v>
      </c>
      <c r="AA331" s="2">
        <v>17.534251684687099</v>
      </c>
    </row>
    <row r="332" spans="1:27" x14ac:dyDescent="0.25">
      <c r="A332" s="2" t="s">
        <v>4431</v>
      </c>
      <c r="B332" s="2" t="s">
        <v>4432</v>
      </c>
      <c r="C332" s="2" t="s">
        <v>4433</v>
      </c>
      <c r="D332" s="2" t="s">
        <v>4434</v>
      </c>
      <c r="E332" s="2">
        <v>0.99495904007926605</v>
      </c>
      <c r="F332" s="2">
        <v>2</v>
      </c>
      <c r="G332" s="2" t="s">
        <v>26</v>
      </c>
      <c r="H332" s="2" t="s">
        <v>18</v>
      </c>
      <c r="I332" s="5" t="str">
        <f>HYPERLINK("https://www.uniprot.org/uniprot/Q7TT37", "Q7TT37")</f>
        <v>Q7TT37</v>
      </c>
      <c r="J332" s="2" t="s">
        <v>4435</v>
      </c>
      <c r="K332" s="2" t="s">
        <v>4436</v>
      </c>
      <c r="L332" s="2" t="s">
        <v>4437</v>
      </c>
      <c r="M332" s="2">
        <v>14.6084114107018</v>
      </c>
      <c r="N332" s="2">
        <v>16.932526637810199</v>
      </c>
      <c r="O332" s="2">
        <v>15.9115721602516</v>
      </c>
      <c r="P332" s="2">
        <v>16.120740069788098</v>
      </c>
      <c r="Q332" s="2">
        <v>17.614987740616499</v>
      </c>
      <c r="R332" s="2">
        <v>15.0319827226934</v>
      </c>
      <c r="S332" s="2">
        <v>15.717204408492799</v>
      </c>
      <c r="T332" s="2">
        <v>16.1647152347185</v>
      </c>
      <c r="U332" s="2">
        <v>17.278773440912001</v>
      </c>
      <c r="V332" s="2">
        <v>16.4533766543104</v>
      </c>
      <c r="W332" s="2">
        <v>16.333564116623901</v>
      </c>
      <c r="X332" s="2">
        <v>15.758172746947301</v>
      </c>
      <c r="Y332" s="2">
        <v>17.052399152187999</v>
      </c>
      <c r="Z332" s="2">
        <v>17.492517740223299</v>
      </c>
      <c r="AA332" s="2">
        <v>17.168857413813001</v>
      </c>
    </row>
    <row r="333" spans="1:27" x14ac:dyDescent="0.25">
      <c r="A333" s="2" t="s">
        <v>2500</v>
      </c>
      <c r="B333" s="2" t="s">
        <v>2501</v>
      </c>
      <c r="C333" s="2" t="s">
        <v>2502</v>
      </c>
      <c r="D333" s="2" t="s">
        <v>2503</v>
      </c>
      <c r="E333" s="2">
        <v>0.99368275981396403</v>
      </c>
      <c r="F333" s="2">
        <v>5</v>
      </c>
      <c r="G333" s="2" t="s">
        <v>251</v>
      </c>
      <c r="H333" s="2" t="s">
        <v>18</v>
      </c>
      <c r="I333" s="5" t="str">
        <f>HYPERLINK("https://www.uniprot.org/uniprot/Q8R574", "Q8R574")</f>
        <v>Q8R574</v>
      </c>
      <c r="J333" s="2" t="s">
        <v>2504</v>
      </c>
      <c r="K333" s="2" t="s">
        <v>2505</v>
      </c>
      <c r="L333" s="2" t="s">
        <v>2506</v>
      </c>
      <c r="M333" s="2">
        <v>20.756811258674599</v>
      </c>
      <c r="N333" s="2">
        <v>20.6656052621138</v>
      </c>
      <c r="O333" s="2">
        <v>21.2148682939849</v>
      </c>
      <c r="P333" s="2">
        <v>21.000171035386899</v>
      </c>
      <c r="Q333" s="2">
        <v>21.2686004681436</v>
      </c>
      <c r="R333" s="2">
        <v>21.497437261976099</v>
      </c>
      <c r="S333" s="2">
        <v>21.477255739173501</v>
      </c>
      <c r="T333" s="2">
        <v>19.911620535184301</v>
      </c>
      <c r="U333" s="2">
        <v>20.491258403526199</v>
      </c>
      <c r="V333" s="2">
        <v>21.4632132358105</v>
      </c>
      <c r="W333" s="2">
        <v>21.608796447987402</v>
      </c>
      <c r="X333" s="2">
        <v>21.6944422348373</v>
      </c>
      <c r="Y333" s="2">
        <v>20.4047504383682</v>
      </c>
      <c r="Z333" s="2">
        <v>21.265801894257599</v>
      </c>
      <c r="AA333" s="2">
        <v>21.641832090451398</v>
      </c>
    </row>
    <row r="334" spans="1:27" x14ac:dyDescent="0.25">
      <c r="A334" s="2" t="s">
        <v>4626</v>
      </c>
      <c r="B334" s="2" t="s">
        <v>4627</v>
      </c>
      <c r="C334" s="2" t="s">
        <v>4628</v>
      </c>
      <c r="D334" s="2" t="s">
        <v>1936</v>
      </c>
      <c r="E334" s="2">
        <v>0.99376456020399895</v>
      </c>
      <c r="F334" s="2">
        <v>2</v>
      </c>
      <c r="G334" s="2" t="s">
        <v>596</v>
      </c>
      <c r="H334" s="2" t="s">
        <v>18</v>
      </c>
      <c r="I334" s="5" t="str">
        <f>HYPERLINK("https://www.uniprot.org/uniprot/Q6PHN9", "Q6PHN9")</f>
        <v>Q6PHN9</v>
      </c>
      <c r="J334" s="2" t="s">
        <v>4629</v>
      </c>
      <c r="K334" s="2" t="s">
        <v>4630</v>
      </c>
      <c r="L334" s="2" t="s">
        <v>4631</v>
      </c>
      <c r="M334" s="2">
        <v>18.632764805428799</v>
      </c>
      <c r="N334" s="2">
        <v>18.9484099573455</v>
      </c>
      <c r="O334" s="2">
        <v>18.672960750722201</v>
      </c>
      <c r="P334" s="2">
        <v>20.435286079845099</v>
      </c>
      <c r="Q334" s="2">
        <v>19.200484743134201</v>
      </c>
      <c r="R334" s="2">
        <v>19.603568604590802</v>
      </c>
      <c r="S334" s="2">
        <v>18.695944925000301</v>
      </c>
      <c r="T334" s="2">
        <v>18.859993291065699</v>
      </c>
      <c r="U334" s="2">
        <v>18.442623247136599</v>
      </c>
      <c r="V334" s="2">
        <v>19.5083518961663</v>
      </c>
      <c r="W334" s="2">
        <v>19.723374992906201</v>
      </c>
      <c r="X334" s="2">
        <v>18.827724896250199</v>
      </c>
      <c r="Y334" s="2">
        <v>18.6370499792007</v>
      </c>
      <c r="Z334" s="2">
        <v>17.485872820848599</v>
      </c>
      <c r="AA334" s="2">
        <v>19.1289572459191</v>
      </c>
    </row>
    <row r="335" spans="1:27" x14ac:dyDescent="0.25">
      <c r="A335" s="2" t="s">
        <v>3848</v>
      </c>
      <c r="B335" s="2" t="s">
        <v>3849</v>
      </c>
      <c r="C335" s="2" t="s">
        <v>3850</v>
      </c>
      <c r="D335" s="2" t="s">
        <v>3851</v>
      </c>
      <c r="E335" s="2">
        <v>0.99182340037077699</v>
      </c>
      <c r="F335" s="2">
        <v>3</v>
      </c>
      <c r="G335" s="2" t="s">
        <v>26</v>
      </c>
      <c r="H335" s="2" t="s">
        <v>18</v>
      </c>
      <c r="I335" s="5" t="str">
        <f>HYPERLINK("https://www.uniprot.org/uniprot/Q9CU62", "Q9CU62")</f>
        <v>Q9CU62</v>
      </c>
      <c r="J335" s="2" t="s">
        <v>3852</v>
      </c>
      <c r="K335" s="2" t="s">
        <v>3853</v>
      </c>
      <c r="L335" s="2" t="s">
        <v>3854</v>
      </c>
      <c r="M335" s="2">
        <v>20.368459475272601</v>
      </c>
      <c r="N335" s="2">
        <v>19.0828448761667</v>
      </c>
      <c r="O335" s="2">
        <v>19.478344267389001</v>
      </c>
      <c r="P335" s="2">
        <v>18.855033068730101</v>
      </c>
      <c r="Q335" s="2">
        <v>19.5936658149012</v>
      </c>
      <c r="R335" s="2">
        <v>20.548548303630099</v>
      </c>
      <c r="S335" s="2">
        <v>21.127346015949499</v>
      </c>
      <c r="T335" s="2">
        <v>18.517300918811902</v>
      </c>
      <c r="U335" s="2">
        <v>18.8127048012004</v>
      </c>
      <c r="V335" s="2">
        <v>19.914385583053399</v>
      </c>
      <c r="W335" s="2">
        <v>19.6299837393417</v>
      </c>
      <c r="X335" s="2">
        <v>20.600187414964299</v>
      </c>
      <c r="Y335" s="2">
        <v>18.624165382196701</v>
      </c>
      <c r="Z335" s="2">
        <v>14.9909522331932</v>
      </c>
      <c r="AA335" s="2">
        <v>19.523504065386401</v>
      </c>
    </row>
    <row r="336" spans="1:27" x14ac:dyDescent="0.25">
      <c r="A336" s="2" t="s">
        <v>4164</v>
      </c>
      <c r="B336" s="2" t="s">
        <v>4165</v>
      </c>
      <c r="C336" s="2" t="s">
        <v>4166</v>
      </c>
      <c r="D336" s="2" t="s">
        <v>783</v>
      </c>
      <c r="E336" s="2">
        <v>0.99650272005237595</v>
      </c>
      <c r="F336" s="2">
        <v>2</v>
      </c>
      <c r="G336" s="2" t="s">
        <v>26</v>
      </c>
      <c r="H336" s="2" t="s">
        <v>18</v>
      </c>
      <c r="I336" s="5" t="str">
        <f>HYPERLINK("https://www.uniprot.org/uniprot/Q8K212", "Q8K212")</f>
        <v>Q8K212</v>
      </c>
      <c r="J336" s="2" t="s">
        <v>4167</v>
      </c>
      <c r="K336" s="2" t="s">
        <v>4168</v>
      </c>
      <c r="L336" s="2" t="s">
        <v>4169</v>
      </c>
      <c r="M336" s="2">
        <v>18.1426609790804</v>
      </c>
      <c r="N336" s="2">
        <v>18.0905800143059</v>
      </c>
      <c r="O336" s="2">
        <v>18.516650501616599</v>
      </c>
      <c r="P336" s="2">
        <v>18.789425143286401</v>
      </c>
      <c r="Q336" s="2">
        <v>17.774455027345301</v>
      </c>
      <c r="R336" s="2">
        <v>16.989622419663899</v>
      </c>
      <c r="S336" s="2">
        <v>16.870302813338999</v>
      </c>
      <c r="T336" s="2">
        <v>18.589200375116398</v>
      </c>
      <c r="U336" s="2">
        <v>18.3456492987419</v>
      </c>
      <c r="V336" s="2">
        <v>18.510158786256401</v>
      </c>
      <c r="W336" s="2">
        <v>18.261843554352801</v>
      </c>
      <c r="X336" s="2">
        <v>17.673776910357699</v>
      </c>
      <c r="Y336" s="2">
        <v>19.186137028415001</v>
      </c>
      <c r="Z336" s="2">
        <v>20.479120820163399</v>
      </c>
      <c r="AA336" s="2">
        <v>18.132354393941899</v>
      </c>
    </row>
    <row r="337" spans="1:27" x14ac:dyDescent="0.25">
      <c r="A337" s="2" t="s">
        <v>4335</v>
      </c>
      <c r="B337" s="2" t="s">
        <v>4336</v>
      </c>
      <c r="C337" s="2" t="s">
        <v>4337</v>
      </c>
      <c r="D337" s="2" t="s">
        <v>1709</v>
      </c>
      <c r="E337" s="2">
        <v>0.99554539984092105</v>
      </c>
      <c r="F337" s="2">
        <v>2</v>
      </c>
      <c r="G337" s="2" t="s">
        <v>26</v>
      </c>
      <c r="H337" s="2" t="s">
        <v>18</v>
      </c>
      <c r="I337" s="5" t="str">
        <f>HYPERLINK("https://www.uniprot.org/uniprot/Q9CWH6", "Q9CWH6")</f>
        <v>Q9CWH6</v>
      </c>
      <c r="J337" s="2" t="s">
        <v>4338</v>
      </c>
      <c r="K337" s="2" t="s">
        <v>4339</v>
      </c>
      <c r="L337" s="2" t="s">
        <v>4340</v>
      </c>
      <c r="M337" s="2">
        <v>18.410580887130301</v>
      </c>
      <c r="N337" s="2">
        <v>18.2117087345801</v>
      </c>
      <c r="O337" s="2">
        <v>18.933446532753699</v>
      </c>
      <c r="P337" s="2">
        <v>19.296950217618601</v>
      </c>
      <c r="Q337" s="2">
        <v>19.903435699863198</v>
      </c>
      <c r="R337" s="2">
        <v>16.4032358417472</v>
      </c>
      <c r="S337" s="2">
        <v>18.298181373892401</v>
      </c>
      <c r="T337" s="2">
        <v>18.328278822906899</v>
      </c>
      <c r="U337" s="2">
        <v>18.473000808951902</v>
      </c>
      <c r="V337" s="2">
        <v>18.781489740377101</v>
      </c>
      <c r="W337" s="2">
        <v>18.142711861949699</v>
      </c>
      <c r="X337" s="2">
        <v>17.762412420291401</v>
      </c>
      <c r="Y337" s="2">
        <v>18.598128418688098</v>
      </c>
      <c r="Z337" s="2">
        <v>19.4859920245914</v>
      </c>
      <c r="AA337" s="2">
        <v>18.533262082365599</v>
      </c>
    </row>
    <row r="338" spans="1:27" x14ac:dyDescent="0.25">
      <c r="A338" s="2" t="s">
        <v>4341</v>
      </c>
      <c r="B338" s="2" t="s">
        <v>4342</v>
      </c>
      <c r="C338" s="2" t="s">
        <v>4343</v>
      </c>
      <c r="D338" s="2" t="s">
        <v>1709</v>
      </c>
      <c r="E338" s="2">
        <v>0.99554539984092105</v>
      </c>
      <c r="F338" s="2">
        <v>2</v>
      </c>
      <c r="G338" s="2" t="s">
        <v>26</v>
      </c>
      <c r="H338" s="2" t="s">
        <v>18</v>
      </c>
      <c r="I338" s="5" t="str">
        <f>HYPERLINK("https://www.uniprot.org/uniprot/Q9Z2U0", "Q9Z2U0")</f>
        <v>Q9Z2U0</v>
      </c>
      <c r="J338" s="2" t="s">
        <v>4344</v>
      </c>
      <c r="K338" s="2" t="s">
        <v>4345</v>
      </c>
      <c r="L338" s="2" t="s">
        <v>4346</v>
      </c>
      <c r="M338" s="2">
        <v>18.410580887130301</v>
      </c>
      <c r="N338" s="2">
        <v>18.2117087345801</v>
      </c>
      <c r="O338" s="2">
        <v>18.933446532753699</v>
      </c>
      <c r="P338" s="2">
        <v>19.296950217618601</v>
      </c>
      <c r="Q338" s="2">
        <v>19.903435699863198</v>
      </c>
      <c r="R338" s="2">
        <v>16.4032358417472</v>
      </c>
      <c r="S338" s="2">
        <v>18.298181373892401</v>
      </c>
      <c r="T338" s="2">
        <v>18.328278822906899</v>
      </c>
      <c r="U338" s="2">
        <v>18.473000808951902</v>
      </c>
      <c r="V338" s="2">
        <v>18.781489740377101</v>
      </c>
      <c r="W338" s="2">
        <v>18.142711861949699</v>
      </c>
      <c r="X338" s="2">
        <v>17.762412420291401</v>
      </c>
      <c r="Y338" s="2">
        <v>18.598128418688098</v>
      </c>
      <c r="Z338" s="2">
        <v>19.4859920245914</v>
      </c>
      <c r="AA338" s="2">
        <v>18.533262082365599</v>
      </c>
    </row>
    <row r="339" spans="1:27" x14ac:dyDescent="0.25">
      <c r="A339" s="2" t="s">
        <v>1738</v>
      </c>
      <c r="B339" s="2" t="s">
        <v>1739</v>
      </c>
      <c r="C339" s="2" t="s">
        <v>1740</v>
      </c>
      <c r="D339" s="2" t="s">
        <v>1741</v>
      </c>
      <c r="E339" s="2">
        <v>0.99958154899650298</v>
      </c>
      <c r="F339" s="2">
        <v>6</v>
      </c>
      <c r="G339" s="2" t="s">
        <v>26</v>
      </c>
      <c r="H339" s="2" t="s">
        <v>18</v>
      </c>
      <c r="I339" s="5" t="str">
        <f>HYPERLINK("https://www.uniprot.org/uniprot/P57776", "P57776")</f>
        <v>P57776</v>
      </c>
      <c r="J339" s="2" t="s">
        <v>1742</v>
      </c>
      <c r="K339" s="2" t="s">
        <v>1743</v>
      </c>
      <c r="L339" s="2" t="s">
        <v>1744</v>
      </c>
      <c r="M339" s="2">
        <v>21.520822510893701</v>
      </c>
      <c r="N339" s="2">
        <v>21.6619057432288</v>
      </c>
      <c r="O339" s="2">
        <v>22.336311578762199</v>
      </c>
      <c r="P339" s="2">
        <v>21.919668549612901</v>
      </c>
      <c r="Q339" s="2">
        <v>21.281793641754199</v>
      </c>
      <c r="R339" s="2">
        <v>21.4639069381371</v>
      </c>
      <c r="S339" s="2">
        <v>21.398384498074801</v>
      </c>
      <c r="T339" s="2">
        <v>22.296886397008699</v>
      </c>
      <c r="U339" s="2">
        <v>22.532964248364099</v>
      </c>
      <c r="V339" s="2">
        <v>21.843907176738199</v>
      </c>
      <c r="W339" s="2">
        <v>21.1330325324897</v>
      </c>
      <c r="X339" s="2">
        <v>21.273617926438099</v>
      </c>
      <c r="Y339" s="2">
        <v>23.173966614355901</v>
      </c>
      <c r="Z339" s="2">
        <v>22.8280670212289</v>
      </c>
      <c r="AA339" s="2">
        <v>22.2332436536419</v>
      </c>
    </row>
    <row r="340" spans="1:27" x14ac:dyDescent="0.25">
      <c r="A340" s="2" t="s">
        <v>1775</v>
      </c>
      <c r="B340" s="2" t="s">
        <v>1776</v>
      </c>
      <c r="C340" s="2" t="s">
        <v>1777</v>
      </c>
      <c r="D340" s="2" t="s">
        <v>549</v>
      </c>
      <c r="E340" s="2">
        <v>0.998587360023521</v>
      </c>
      <c r="F340" s="2">
        <v>6</v>
      </c>
      <c r="G340" s="2" t="s">
        <v>728</v>
      </c>
      <c r="H340" s="2" t="s">
        <v>18</v>
      </c>
      <c r="I340" s="5" t="str">
        <f>HYPERLINK("https://www.uniprot.org/uniprot/Q9QZQ8", "Q9QZQ8")</f>
        <v>Q9QZQ8</v>
      </c>
      <c r="J340" s="2" t="s">
        <v>1778</v>
      </c>
      <c r="K340" s="2" t="s">
        <v>1779</v>
      </c>
      <c r="L340" s="2" t="s">
        <v>1780</v>
      </c>
      <c r="M340" s="2">
        <v>21.639696955215801</v>
      </c>
      <c r="N340" s="2">
        <v>22.4591790753441</v>
      </c>
      <c r="O340" s="2">
        <v>20.8862405702492</v>
      </c>
      <c r="P340" s="2">
        <v>20.870981644460901</v>
      </c>
      <c r="Q340" s="2">
        <v>20.8621007600551</v>
      </c>
      <c r="R340" s="2">
        <v>21.7187218239639</v>
      </c>
      <c r="S340" s="2">
        <v>21.407229655297701</v>
      </c>
      <c r="T340" s="2">
        <v>23.720405636100999</v>
      </c>
      <c r="U340" s="2">
        <v>20.630161975679101</v>
      </c>
      <c r="V340" s="2">
        <v>20.775891408732502</v>
      </c>
      <c r="W340" s="2">
        <v>21.596290548496299</v>
      </c>
      <c r="X340" s="2">
        <v>21.6451300460459</v>
      </c>
      <c r="Y340" s="2">
        <v>22.547765501685401</v>
      </c>
      <c r="Z340" s="2">
        <v>22.019452772152601</v>
      </c>
      <c r="AA340" s="2">
        <v>21.3833002168486</v>
      </c>
    </row>
    <row r="341" spans="1:27" x14ac:dyDescent="0.25">
      <c r="A341" s="2" t="s">
        <v>1745</v>
      </c>
      <c r="B341" s="2" t="s">
        <v>1746</v>
      </c>
      <c r="C341" s="2" t="s">
        <v>1747</v>
      </c>
      <c r="D341" s="2" t="s">
        <v>1525</v>
      </c>
      <c r="E341" s="2">
        <v>0.99919571902137205</v>
      </c>
      <c r="F341" s="2">
        <v>6</v>
      </c>
      <c r="G341" s="2" t="s">
        <v>26</v>
      </c>
      <c r="H341" s="2" t="s">
        <v>18</v>
      </c>
      <c r="I341" s="5" t="str">
        <f>HYPERLINK("https://www.uniprot.org/uniprot/Q91WK2", "Q91WK2")</f>
        <v>Q91WK2</v>
      </c>
      <c r="J341" s="2" t="s">
        <v>1748</v>
      </c>
      <c r="K341" s="2" t="s">
        <v>1749</v>
      </c>
      <c r="L341" s="2" t="s">
        <v>1750</v>
      </c>
      <c r="M341" s="2">
        <v>18.4489721699439</v>
      </c>
      <c r="N341" s="2">
        <v>19.8985647421759</v>
      </c>
      <c r="O341" s="2">
        <v>19.2011119050083</v>
      </c>
      <c r="P341" s="2">
        <v>19.976192338279802</v>
      </c>
      <c r="Q341" s="2">
        <v>20.190265278181801</v>
      </c>
      <c r="R341" s="2">
        <v>19.333809350683701</v>
      </c>
      <c r="S341" s="2">
        <v>19.784655778703598</v>
      </c>
      <c r="T341" s="2">
        <v>18.844184240413501</v>
      </c>
      <c r="U341" s="2">
        <v>21.106062669654801</v>
      </c>
      <c r="V341" s="2">
        <v>20.056089554364899</v>
      </c>
      <c r="W341" s="2">
        <v>19.9900670605914</v>
      </c>
      <c r="X341" s="2">
        <v>19.818693027333101</v>
      </c>
      <c r="Y341" s="2">
        <v>18.861087212432899</v>
      </c>
      <c r="Z341" s="2">
        <v>20.796765839580399</v>
      </c>
      <c r="AA341" s="2">
        <v>20.484904845036901</v>
      </c>
    </row>
    <row r="342" spans="1:27" x14ac:dyDescent="0.25">
      <c r="A342" s="2" t="s">
        <v>3057</v>
      </c>
      <c r="B342" s="2" t="s">
        <v>3058</v>
      </c>
      <c r="C342" s="2" t="s">
        <v>3059</v>
      </c>
      <c r="D342" s="2" t="s">
        <v>824</v>
      </c>
      <c r="E342" s="2">
        <v>0.99294298980385098</v>
      </c>
      <c r="F342" s="2">
        <v>4</v>
      </c>
      <c r="G342" s="2" t="s">
        <v>26</v>
      </c>
      <c r="H342" s="2" t="s">
        <v>18</v>
      </c>
      <c r="I342" s="5" t="str">
        <f>HYPERLINK("https://www.uniprot.org/uniprot/Q8BH44", "Q8BH44")</f>
        <v>Q8BH44</v>
      </c>
      <c r="J342" s="2" t="s">
        <v>3060</v>
      </c>
      <c r="K342" s="2" t="s">
        <v>3061</v>
      </c>
      <c r="L342" s="2" t="s">
        <v>3062</v>
      </c>
      <c r="M342" s="2">
        <v>19.5462628302508</v>
      </c>
      <c r="N342" s="2">
        <v>19.0062613568013</v>
      </c>
      <c r="O342" s="2">
        <v>19.363067692782501</v>
      </c>
      <c r="P342" s="2">
        <v>19.029836900669899</v>
      </c>
      <c r="Q342" s="2">
        <v>21.124178987388898</v>
      </c>
      <c r="R342" s="2">
        <v>21.289164698375</v>
      </c>
      <c r="S342" s="2">
        <v>21.592434523981002</v>
      </c>
      <c r="T342" s="2">
        <v>20.6318019028256</v>
      </c>
      <c r="U342" s="2">
        <v>20.642723975071402</v>
      </c>
      <c r="V342" s="2">
        <v>21.071900679182701</v>
      </c>
      <c r="W342" s="2">
        <v>20.940483301303001</v>
      </c>
      <c r="X342" s="2">
        <v>19.718043027507299</v>
      </c>
      <c r="Y342" s="2">
        <v>19.726578322012301</v>
      </c>
      <c r="Z342" s="2">
        <v>20.1600171316699</v>
      </c>
      <c r="AA342" s="2">
        <v>19.462902455615801</v>
      </c>
    </row>
    <row r="343" spans="1:27" x14ac:dyDescent="0.25">
      <c r="A343" s="2" t="s">
        <v>1700</v>
      </c>
      <c r="B343" s="2" t="s">
        <v>1701</v>
      </c>
      <c r="C343" s="2" t="s">
        <v>1702</v>
      </c>
      <c r="D343" s="2" t="s">
        <v>727</v>
      </c>
      <c r="E343" s="2">
        <v>0.99517741007730398</v>
      </c>
      <c r="F343" s="2">
        <v>7</v>
      </c>
      <c r="G343" s="2" t="s">
        <v>1396</v>
      </c>
      <c r="H343" s="2" t="s">
        <v>18</v>
      </c>
      <c r="I343" s="5" t="str">
        <f>HYPERLINK("https://www.uniprot.org/uniprot/Q6URW6", "Q6URW6")</f>
        <v>Q6URW6</v>
      </c>
      <c r="J343" s="2" t="s">
        <v>1703</v>
      </c>
      <c r="K343" s="2" t="s">
        <v>1704</v>
      </c>
      <c r="L343" s="2" t="s">
        <v>1705</v>
      </c>
      <c r="M343" s="2">
        <v>19.151426441363299</v>
      </c>
      <c r="N343" s="2">
        <v>17.480523421242399</v>
      </c>
      <c r="O343" s="2">
        <v>17.873636828161001</v>
      </c>
      <c r="P343" s="2">
        <v>18.3759882506682</v>
      </c>
      <c r="Q343" s="2">
        <v>18.241205509946301</v>
      </c>
      <c r="R343" s="2">
        <v>19.012696139251801</v>
      </c>
      <c r="S343" s="2">
        <v>18.3207173288753</v>
      </c>
      <c r="T343" s="2">
        <v>17.516994845397601</v>
      </c>
      <c r="U343" s="2">
        <v>18.126983102773799</v>
      </c>
      <c r="V343" s="2">
        <v>18.354755579036599</v>
      </c>
      <c r="W343" s="2">
        <v>19.0237204467646</v>
      </c>
      <c r="X343" s="2">
        <v>18.958943893703399</v>
      </c>
      <c r="Y343" s="2">
        <v>16.159619192529799</v>
      </c>
      <c r="Z343" s="2">
        <v>16.327091277737601</v>
      </c>
      <c r="AA343" s="2">
        <v>18.032482908798599</v>
      </c>
    </row>
    <row r="344" spans="1:27" x14ac:dyDescent="0.25">
      <c r="A344" s="2" t="s">
        <v>1406</v>
      </c>
      <c r="B344" s="2" t="s">
        <v>1407</v>
      </c>
      <c r="C344" s="2" t="s">
        <v>1408</v>
      </c>
      <c r="D344" s="2" t="s">
        <v>424</v>
      </c>
      <c r="E344" s="2">
        <v>0.99848545994609605</v>
      </c>
      <c r="F344" s="2">
        <v>7</v>
      </c>
      <c r="G344" s="2" t="s">
        <v>1409</v>
      </c>
      <c r="H344" s="2" t="s">
        <v>18</v>
      </c>
      <c r="I344" s="5" t="str">
        <f>HYPERLINK("https://www.uniprot.org/uniprot/P28738", "P28738")</f>
        <v>P28738</v>
      </c>
      <c r="J344" s="2" t="s">
        <v>1410</v>
      </c>
      <c r="K344" s="2" t="s">
        <v>1411</v>
      </c>
      <c r="L344" s="2" t="s">
        <v>1412</v>
      </c>
      <c r="M344" s="2">
        <v>18.942805971477899</v>
      </c>
      <c r="N344" s="2">
        <v>19.2753581122128</v>
      </c>
      <c r="O344" s="2">
        <v>19.960198662448299</v>
      </c>
      <c r="P344" s="2">
        <v>19.067568155845201</v>
      </c>
      <c r="Q344" s="2">
        <v>18.70762754695</v>
      </c>
      <c r="R344" s="2">
        <v>18.059041308431102</v>
      </c>
      <c r="S344" s="2">
        <v>18.550866957353701</v>
      </c>
      <c r="T344" s="2">
        <v>18.055955225360801</v>
      </c>
      <c r="U344" s="2">
        <v>20.171344930587999</v>
      </c>
      <c r="V344" s="2">
        <v>19.1665189360785</v>
      </c>
      <c r="W344" s="2">
        <v>18.101722588588601</v>
      </c>
      <c r="X344" s="2">
        <v>17.594930479103098</v>
      </c>
      <c r="Y344" s="2">
        <v>18.953091685033499</v>
      </c>
      <c r="Z344" s="2">
        <v>19.685902692280798</v>
      </c>
      <c r="AA344" s="2">
        <v>19.394486153067</v>
      </c>
    </row>
    <row r="345" spans="1:27" x14ac:dyDescent="0.25">
      <c r="A345" s="2" t="s">
        <v>3939</v>
      </c>
      <c r="B345" s="2" t="s">
        <v>3940</v>
      </c>
      <c r="C345" s="2" t="s">
        <v>3941</v>
      </c>
      <c r="D345" s="2" t="s">
        <v>3274</v>
      </c>
      <c r="E345" s="2">
        <v>0.99765537003986504</v>
      </c>
      <c r="F345" s="2">
        <v>2</v>
      </c>
      <c r="G345" s="2" t="s">
        <v>26</v>
      </c>
      <c r="H345" s="2" t="s">
        <v>18</v>
      </c>
      <c r="I345" s="5" t="str">
        <f>HYPERLINK("https://www.uniprot.org/uniprot/P18760", "P18760")</f>
        <v>P18760</v>
      </c>
      <c r="J345" s="2" t="s">
        <v>3942</v>
      </c>
      <c r="K345" s="2" t="s">
        <v>3943</v>
      </c>
      <c r="L345" s="2" t="s">
        <v>3944</v>
      </c>
      <c r="M345" s="2">
        <v>22.0695677936029</v>
      </c>
      <c r="N345" s="2">
        <v>21.571530718785599</v>
      </c>
      <c r="O345" s="2">
        <v>21.516758757607001</v>
      </c>
      <c r="P345" s="2">
        <v>22.233453897495401</v>
      </c>
      <c r="Q345" s="2">
        <v>22.713138911804499</v>
      </c>
      <c r="R345" s="2">
        <v>22.774762862692199</v>
      </c>
      <c r="S345" s="2">
        <v>22.804937357777099</v>
      </c>
      <c r="T345" s="2">
        <v>21.536027175590899</v>
      </c>
      <c r="U345" s="2">
        <v>21.7849434105493</v>
      </c>
      <c r="V345" s="2">
        <v>21.9992136336401</v>
      </c>
      <c r="W345" s="2">
        <v>22.7087893199534</v>
      </c>
      <c r="X345" s="2">
        <v>21.967704976238501</v>
      </c>
      <c r="Y345" s="2">
        <v>20.7343684332889</v>
      </c>
      <c r="Z345" s="2">
        <v>21.089420492328699</v>
      </c>
      <c r="AA345" s="2">
        <v>21.7443443426871</v>
      </c>
    </row>
    <row r="346" spans="1:27" x14ac:dyDescent="0.25">
      <c r="A346" s="2" t="s">
        <v>835</v>
      </c>
      <c r="B346" s="2" t="s">
        <v>836</v>
      </c>
      <c r="C346" s="2" t="s">
        <v>837</v>
      </c>
      <c r="D346" s="2" t="s">
        <v>82</v>
      </c>
      <c r="E346" s="2">
        <v>0.99802238005213395</v>
      </c>
      <c r="F346" s="2">
        <v>11</v>
      </c>
      <c r="G346" s="2" t="s">
        <v>825</v>
      </c>
      <c r="H346" s="2" t="s">
        <v>18</v>
      </c>
      <c r="I346" s="5" t="str">
        <f>HYPERLINK("https://www.uniprot.org/uniprot/P02535", "P02535")</f>
        <v>P02535</v>
      </c>
      <c r="J346" s="2" t="s">
        <v>838</v>
      </c>
      <c r="K346" s="2" t="s">
        <v>839</v>
      </c>
      <c r="L346" s="2" t="s">
        <v>840</v>
      </c>
      <c r="M346" s="2">
        <v>25.825890944085099</v>
      </c>
      <c r="N346" s="2">
        <v>24.583954613800501</v>
      </c>
      <c r="O346" s="2">
        <v>27.479770777298501</v>
      </c>
      <c r="P346" s="2">
        <v>26.385222757618799</v>
      </c>
      <c r="Q346" s="2">
        <v>28.7939902141765</v>
      </c>
      <c r="R346" s="2">
        <v>27.421497022045902</v>
      </c>
      <c r="S346" s="2">
        <v>27.565380833845801</v>
      </c>
      <c r="T346" s="2">
        <v>27.669516605644901</v>
      </c>
      <c r="U346" s="2">
        <v>24.439632034191</v>
      </c>
      <c r="V346" s="2">
        <v>26.1961514880599</v>
      </c>
      <c r="W346" s="2">
        <v>27.786576187904</v>
      </c>
      <c r="X346" s="2">
        <v>24.704206052495699</v>
      </c>
      <c r="Y346" s="2">
        <v>25.320579405985999</v>
      </c>
      <c r="Z346" s="2">
        <v>25.0422124441492</v>
      </c>
      <c r="AA346" s="2">
        <v>26.372584771493401</v>
      </c>
    </row>
    <row r="347" spans="1:27" x14ac:dyDescent="0.25">
      <c r="A347" s="2" t="s">
        <v>1866</v>
      </c>
      <c r="B347" s="2" t="s">
        <v>1867</v>
      </c>
      <c r="C347" s="2" t="s">
        <v>1868</v>
      </c>
      <c r="D347" s="2" t="s">
        <v>1003</v>
      </c>
      <c r="E347" s="2">
        <v>0.997728649992496</v>
      </c>
      <c r="F347" s="2">
        <v>6</v>
      </c>
      <c r="G347" s="2" t="s">
        <v>26</v>
      </c>
      <c r="H347" s="2" t="s">
        <v>18</v>
      </c>
      <c r="I347" s="5" t="str">
        <f>HYPERLINK("https://www.uniprot.org/uniprot/O88342", "O88342")</f>
        <v>O88342</v>
      </c>
      <c r="J347" s="2" t="s">
        <v>1869</v>
      </c>
      <c r="K347" s="2" t="s">
        <v>1870</v>
      </c>
      <c r="L347" s="2" t="s">
        <v>1871</v>
      </c>
      <c r="M347" s="2">
        <v>21.502228184846899</v>
      </c>
      <c r="N347" s="2">
        <v>20.919263880581202</v>
      </c>
      <c r="O347" s="2">
        <v>20.961055780646099</v>
      </c>
      <c r="P347" s="2">
        <v>21.604101844854501</v>
      </c>
      <c r="Q347" s="2">
        <v>21.596266238011602</v>
      </c>
      <c r="R347" s="2">
        <v>21.813406847672699</v>
      </c>
      <c r="S347" s="2">
        <v>22.403483920984801</v>
      </c>
      <c r="T347" s="2">
        <v>20.491969769311801</v>
      </c>
      <c r="U347" s="2">
        <v>21.2635182615162</v>
      </c>
      <c r="V347" s="2">
        <v>21.443077931009601</v>
      </c>
      <c r="W347" s="2">
        <v>21.978587576032901</v>
      </c>
      <c r="X347" s="2">
        <v>21.1904474007201</v>
      </c>
      <c r="Y347" s="2">
        <v>19.707763683038898</v>
      </c>
      <c r="Z347" s="2">
        <v>20.7015776032544</v>
      </c>
      <c r="AA347" s="2">
        <v>21.084324565078902</v>
      </c>
    </row>
    <row r="348" spans="1:27" x14ac:dyDescent="0.25">
      <c r="A348" s="2" t="s">
        <v>4176</v>
      </c>
      <c r="B348" s="2" t="s">
        <v>4177</v>
      </c>
      <c r="C348" s="2" t="s">
        <v>4178</v>
      </c>
      <c r="D348" s="2" t="s">
        <v>4179</v>
      </c>
      <c r="E348" s="2">
        <v>0.99648795998655304</v>
      </c>
      <c r="F348" s="2">
        <v>2</v>
      </c>
      <c r="G348" s="2" t="s">
        <v>26</v>
      </c>
      <c r="H348" s="2" t="s">
        <v>18</v>
      </c>
      <c r="I348" s="5" t="str">
        <f>HYPERLINK("https://www.uniprot.org/uniprot/E9Q616", "E9Q616")</f>
        <v>E9Q616</v>
      </c>
      <c r="J348" s="2" t="s">
        <v>4180</v>
      </c>
      <c r="K348" s="2" t="s">
        <v>4181</v>
      </c>
      <c r="L348" s="2" t="s">
        <v>4182</v>
      </c>
      <c r="M348" s="2">
        <v>20.104352253778401</v>
      </c>
      <c r="N348" s="2">
        <v>18.755983466443901</v>
      </c>
      <c r="O348" s="2">
        <v>18.874160070021901</v>
      </c>
      <c r="P348" s="2">
        <v>19.625762351725701</v>
      </c>
      <c r="Q348" s="2">
        <v>19.4869849260912</v>
      </c>
      <c r="R348" s="2">
        <v>18.9977353040378</v>
      </c>
      <c r="S348" s="2">
        <v>19.816936812645402</v>
      </c>
      <c r="T348" s="2">
        <v>18.657641167827599</v>
      </c>
      <c r="U348" s="2">
        <v>18.818852814441101</v>
      </c>
      <c r="V348" s="2">
        <v>19.1607743999352</v>
      </c>
      <c r="W348" s="2">
        <v>19.226716730614701</v>
      </c>
      <c r="X348" s="2">
        <v>19.083009048132201</v>
      </c>
      <c r="Y348" s="2">
        <v>18.631652651454001</v>
      </c>
      <c r="Z348" s="2">
        <v>20.253602196547401</v>
      </c>
      <c r="AA348" s="2">
        <v>17.6921132468078</v>
      </c>
    </row>
    <row r="349" spans="1:27" x14ac:dyDescent="0.25">
      <c r="A349" s="2" t="s">
        <v>2971</v>
      </c>
      <c r="B349" s="2" t="s">
        <v>2972</v>
      </c>
      <c r="C349" s="2" t="s">
        <v>2973</v>
      </c>
      <c r="D349" s="2" t="s">
        <v>410</v>
      </c>
      <c r="E349" s="2">
        <v>0.99445527000352696</v>
      </c>
      <c r="F349" s="2">
        <v>4</v>
      </c>
      <c r="G349" s="2" t="s">
        <v>26</v>
      </c>
      <c r="H349" s="2" t="s">
        <v>18</v>
      </c>
      <c r="I349" s="5" t="str">
        <f>HYPERLINK("https://www.uniprot.org/uniprot/Q9CVB6", "Q9CVB6")</f>
        <v>Q9CVB6</v>
      </c>
      <c r="J349" s="2" t="s">
        <v>2974</v>
      </c>
      <c r="K349" s="2" t="s">
        <v>2975</v>
      </c>
      <c r="L349" s="2" t="s">
        <v>2976</v>
      </c>
      <c r="M349" s="2">
        <v>15.9135263794678</v>
      </c>
      <c r="N349" s="2">
        <v>16.363169828407301</v>
      </c>
      <c r="O349" s="2">
        <v>16.1177864649278</v>
      </c>
      <c r="P349" s="2">
        <v>17.4032436255115</v>
      </c>
      <c r="Q349" s="2">
        <v>18.328797322249802</v>
      </c>
      <c r="R349" s="2">
        <v>16.751560308639501</v>
      </c>
      <c r="S349" s="2">
        <v>16.537310978721699</v>
      </c>
      <c r="T349" s="2">
        <v>17.2750024307195</v>
      </c>
      <c r="U349" s="2">
        <v>15.8690519086782</v>
      </c>
      <c r="V349" s="2">
        <v>16.488830865051501</v>
      </c>
      <c r="W349" s="2">
        <v>16.081199619847101</v>
      </c>
      <c r="X349" s="2">
        <v>16.597407777075698</v>
      </c>
      <c r="Y349" s="2">
        <v>17.264538731283199</v>
      </c>
      <c r="Z349" s="2">
        <v>14.930712264134501</v>
      </c>
      <c r="AA349" s="2">
        <v>16.899830064754202</v>
      </c>
    </row>
    <row r="350" spans="1:27" x14ac:dyDescent="0.25">
      <c r="A350" s="2" t="s">
        <v>4395</v>
      </c>
      <c r="B350" s="2" t="s">
        <v>4396</v>
      </c>
      <c r="C350" s="2" t="s">
        <v>4397</v>
      </c>
      <c r="D350" s="2" t="s">
        <v>824</v>
      </c>
      <c r="E350" s="2">
        <v>0.99522515991702698</v>
      </c>
      <c r="F350" s="2">
        <v>2</v>
      </c>
      <c r="G350" s="2" t="s">
        <v>26</v>
      </c>
      <c r="H350" s="2" t="s">
        <v>18</v>
      </c>
      <c r="I350" s="5" t="str">
        <f>HYPERLINK("https://www.uniprot.org/uniprot/Q99LF4", "Q99LF4")</f>
        <v>Q99LF4</v>
      </c>
      <c r="J350" s="2" t="s">
        <v>4398</v>
      </c>
      <c r="K350" s="2" t="s">
        <v>4399</v>
      </c>
      <c r="L350" s="2" t="s">
        <v>4400</v>
      </c>
      <c r="M350" s="2">
        <v>19.638603495703101</v>
      </c>
      <c r="N350" s="2">
        <v>19.939886466867499</v>
      </c>
      <c r="O350" s="2">
        <v>19.7833236630903</v>
      </c>
      <c r="P350" s="2">
        <v>19.964698922027399</v>
      </c>
      <c r="Q350" s="2">
        <v>19.659498526498499</v>
      </c>
      <c r="R350" s="2">
        <v>19.177807969996799</v>
      </c>
      <c r="S350" s="2">
        <v>19.534054403380001</v>
      </c>
      <c r="T350" s="2">
        <v>20.185576674686999</v>
      </c>
      <c r="U350" s="2">
        <v>19.5965357435668</v>
      </c>
      <c r="V350" s="2">
        <v>19.575442638991099</v>
      </c>
      <c r="W350" s="2">
        <v>19.612230075401701</v>
      </c>
      <c r="X350" s="2">
        <v>19.842402891328</v>
      </c>
      <c r="Y350" s="2">
        <v>20.1502771907736</v>
      </c>
      <c r="Z350" s="2">
        <v>18.222668207126802</v>
      </c>
      <c r="AA350" s="2">
        <v>19.644179853004498</v>
      </c>
    </row>
    <row r="351" spans="1:27" x14ac:dyDescent="0.25">
      <c r="A351" s="2" t="s">
        <v>3191</v>
      </c>
      <c r="B351" s="2" t="s">
        <v>3192</v>
      </c>
      <c r="C351" s="2" t="s">
        <v>3193</v>
      </c>
      <c r="D351" s="2" t="s">
        <v>2591</v>
      </c>
      <c r="E351" s="2">
        <v>0.99769644998013995</v>
      </c>
      <c r="F351" s="2">
        <v>3</v>
      </c>
      <c r="G351" s="2" t="s">
        <v>26</v>
      </c>
      <c r="H351" s="2" t="s">
        <v>18</v>
      </c>
      <c r="I351" s="5" t="str">
        <f>HYPERLINK("https://www.uniprot.org/uniprot/Q8VC33", "Q8VC33")</f>
        <v>Q8VC33</v>
      </c>
      <c r="J351" s="2" t="s">
        <v>3194</v>
      </c>
      <c r="K351" s="2" t="s">
        <v>3195</v>
      </c>
      <c r="L351" s="2" t="s">
        <v>3196</v>
      </c>
      <c r="M351" s="2">
        <v>19.382296534532301</v>
      </c>
      <c r="N351" s="2">
        <v>18.913839873229101</v>
      </c>
      <c r="O351" s="2">
        <v>18.1815868761262</v>
      </c>
      <c r="P351" s="2">
        <v>18.4655610984309</v>
      </c>
      <c r="Q351" s="2">
        <v>19.598811523252198</v>
      </c>
      <c r="R351" s="2">
        <v>18.215855909895499</v>
      </c>
      <c r="S351" s="2">
        <v>18.766245361489698</v>
      </c>
      <c r="T351" s="2">
        <v>16.168721639856599</v>
      </c>
      <c r="U351" s="2">
        <v>15.998922134018899</v>
      </c>
      <c r="V351" s="2">
        <v>18.889680853335701</v>
      </c>
      <c r="W351" s="2">
        <v>18.574589309146798</v>
      </c>
      <c r="X351" s="2">
        <v>20.245552357199099</v>
      </c>
      <c r="Y351" s="2">
        <v>16.427314085701401</v>
      </c>
      <c r="Z351" s="2">
        <v>17.938576562322201</v>
      </c>
      <c r="AA351" s="2">
        <v>18.128500217702801</v>
      </c>
    </row>
    <row r="352" spans="1:27" x14ac:dyDescent="0.25">
      <c r="A352" s="2" t="s">
        <v>170</v>
      </c>
      <c r="B352" s="2" t="s">
        <v>171</v>
      </c>
      <c r="C352" s="2" t="s">
        <v>172</v>
      </c>
      <c r="D352" s="2" t="s">
        <v>173</v>
      </c>
      <c r="E352" s="2">
        <v>0.998185619944707</v>
      </c>
      <c r="F352" s="2">
        <v>25</v>
      </c>
      <c r="G352" s="2" t="s">
        <v>26</v>
      </c>
      <c r="H352" s="2" t="s">
        <v>18</v>
      </c>
      <c r="I352" s="5" t="str">
        <f>HYPERLINK("https://www.uniprot.org/uniprot/E9Q3L2", "E9Q3L2")</f>
        <v>E9Q3L2</v>
      </c>
      <c r="J352" s="2" t="s">
        <v>174</v>
      </c>
      <c r="K352" s="2" t="s">
        <v>175</v>
      </c>
      <c r="L352" s="2" t="s">
        <v>176</v>
      </c>
      <c r="M352" s="2">
        <v>24.018239743239</v>
      </c>
      <c r="N352" s="2">
        <v>23.488428498059399</v>
      </c>
      <c r="O352" s="2">
        <v>24.100521459767101</v>
      </c>
      <c r="P352" s="2">
        <v>24.0909848502743</v>
      </c>
      <c r="Q352" s="2">
        <v>23.9320453001583</v>
      </c>
      <c r="R352" s="2">
        <v>24.172045974423</v>
      </c>
      <c r="S352" s="2">
        <v>24.382685170706502</v>
      </c>
      <c r="T352" s="2">
        <v>22.2515396704236</v>
      </c>
      <c r="U352" s="2">
        <v>23.308144581097501</v>
      </c>
      <c r="V352" s="2">
        <v>24.412209131261701</v>
      </c>
      <c r="W352" s="2">
        <v>24.294295191184599</v>
      </c>
      <c r="X352" s="2">
        <v>23.360364881286099</v>
      </c>
      <c r="Y352" s="2">
        <v>22.695553851030901</v>
      </c>
      <c r="Z352" s="2">
        <v>23.3834900880763</v>
      </c>
      <c r="AA352" s="2">
        <v>23.982313153697898</v>
      </c>
    </row>
    <row r="353" spans="1:27" x14ac:dyDescent="0.25">
      <c r="A353" s="2" t="s">
        <v>4735</v>
      </c>
      <c r="B353" s="2" t="s">
        <v>4736</v>
      </c>
      <c r="C353" s="2" t="s">
        <v>4737</v>
      </c>
      <c r="D353" s="2" t="s">
        <v>735</v>
      </c>
      <c r="E353" s="2">
        <v>0.99279168015345898</v>
      </c>
      <c r="F353" s="2">
        <v>2</v>
      </c>
      <c r="G353" s="2" t="s">
        <v>26</v>
      </c>
      <c r="H353" s="2" t="s">
        <v>18</v>
      </c>
      <c r="I353" s="5" t="str">
        <f>HYPERLINK("https://www.uniprot.org/uniprot/Q03717", "Q03717")</f>
        <v>Q03717</v>
      </c>
      <c r="J353" s="2" t="s">
        <v>4738</v>
      </c>
      <c r="K353" s="2" t="s">
        <v>4739</v>
      </c>
      <c r="L353" s="2" t="s">
        <v>4740</v>
      </c>
      <c r="M353" s="2">
        <v>17.772740426574099</v>
      </c>
      <c r="N353" s="2">
        <v>18.645821190371201</v>
      </c>
      <c r="O353" s="2">
        <v>18.463806891550298</v>
      </c>
      <c r="P353" s="2">
        <v>18.839462167335402</v>
      </c>
      <c r="Q353" s="2">
        <v>17.482116357923601</v>
      </c>
      <c r="R353" s="2">
        <v>19.266190960365599</v>
      </c>
      <c r="S353" s="2">
        <v>18.720693001868</v>
      </c>
      <c r="T353" s="2">
        <v>17.937551910067501</v>
      </c>
      <c r="U353" s="2">
        <v>18.898842218760201</v>
      </c>
      <c r="V353" s="2">
        <v>18.587040161820401</v>
      </c>
      <c r="W353" s="2">
        <v>19.797446977410601</v>
      </c>
      <c r="X353" s="2">
        <v>18.305143821483899</v>
      </c>
      <c r="Y353" s="2">
        <v>17.997020941192599</v>
      </c>
      <c r="Z353" s="2">
        <v>18.729291036334399</v>
      </c>
      <c r="AA353" s="2">
        <v>18.1325891559616</v>
      </c>
    </row>
    <row r="354" spans="1:27" x14ac:dyDescent="0.25">
      <c r="A354" s="2" t="s">
        <v>4699</v>
      </c>
      <c r="B354" s="2" t="s">
        <v>4700</v>
      </c>
      <c r="C354" s="2" t="s">
        <v>4701</v>
      </c>
      <c r="D354" s="2" t="s">
        <v>102</v>
      </c>
      <c r="E354" s="2">
        <v>0.99309840984642495</v>
      </c>
      <c r="F354" s="2">
        <v>2</v>
      </c>
      <c r="G354" s="2" t="s">
        <v>596</v>
      </c>
      <c r="H354" s="2" t="s">
        <v>18</v>
      </c>
      <c r="I354" s="5" t="str">
        <f>HYPERLINK("https://www.uniprot.org/uniprot/P26039", "P26039")</f>
        <v>P26039</v>
      </c>
      <c r="J354" s="2" t="s">
        <v>4702</v>
      </c>
      <c r="K354" s="2" t="s">
        <v>4703</v>
      </c>
      <c r="L354" s="2" t="s">
        <v>4704</v>
      </c>
      <c r="M354" s="2">
        <v>23.325707737602599</v>
      </c>
      <c r="N354" s="2">
        <v>22.9456615702242</v>
      </c>
      <c r="O354" s="2">
        <v>22.506930214734702</v>
      </c>
      <c r="P354" s="2">
        <v>19.580088645755001</v>
      </c>
      <c r="Q354" s="2">
        <v>22.459171804368001</v>
      </c>
      <c r="R354" s="2">
        <v>21.055877167356002</v>
      </c>
      <c r="S354" s="2">
        <v>18.7656646520965</v>
      </c>
      <c r="T354" s="2">
        <v>17.166413946047701</v>
      </c>
      <c r="U354" s="2">
        <v>15.697440249354401</v>
      </c>
      <c r="V354" s="2">
        <v>20.0026172947837</v>
      </c>
      <c r="W354" s="2">
        <v>20.149495208990999</v>
      </c>
      <c r="X354" s="2">
        <v>20.541486349574502</v>
      </c>
      <c r="Y354" s="2">
        <v>19.741704937115301</v>
      </c>
      <c r="Z354" s="2">
        <v>23.648127818914599</v>
      </c>
      <c r="AA354" s="2">
        <v>22.102498578824001</v>
      </c>
    </row>
    <row r="355" spans="1:27" x14ac:dyDescent="0.25">
      <c r="A355" s="2" t="s">
        <v>1164</v>
      </c>
      <c r="B355" s="2" t="s">
        <v>1165</v>
      </c>
      <c r="C355" s="2" t="s">
        <v>1166</v>
      </c>
      <c r="D355" s="2" t="s">
        <v>796</v>
      </c>
      <c r="E355" s="2">
        <v>0.99554273998364795</v>
      </c>
      <c r="F355" s="2">
        <v>9</v>
      </c>
      <c r="G355" s="2" t="s">
        <v>770</v>
      </c>
      <c r="H355" s="2" t="s">
        <v>18</v>
      </c>
      <c r="I355" s="5" t="str">
        <f>HYPERLINK("https://www.uniprot.org/uniprot/O35643", "O35643")</f>
        <v>O35643</v>
      </c>
      <c r="J355" s="2" t="s">
        <v>1167</v>
      </c>
      <c r="K355" s="2" t="s">
        <v>1168</v>
      </c>
      <c r="L355" s="2" t="s">
        <v>1169</v>
      </c>
      <c r="M355" s="2">
        <v>21.345830262441101</v>
      </c>
      <c r="N355" s="2">
        <v>21.1897503719503</v>
      </c>
      <c r="O355" s="2">
        <v>21.8458848409322</v>
      </c>
      <c r="P355" s="2">
        <v>21.092968213797398</v>
      </c>
      <c r="Q355" s="2">
        <v>21.437358357122601</v>
      </c>
      <c r="R355" s="2">
        <v>22.079403777804401</v>
      </c>
      <c r="S355" s="2">
        <v>21.521944007164901</v>
      </c>
      <c r="T355" s="2">
        <v>20.400605253989401</v>
      </c>
      <c r="U355" s="2">
        <v>21.188483312833799</v>
      </c>
      <c r="V355" s="2">
        <v>21.3304793933412</v>
      </c>
      <c r="W355" s="2">
        <v>22.104652977512099</v>
      </c>
      <c r="X355" s="2">
        <v>20.844532732550402</v>
      </c>
      <c r="Y355" s="2">
        <v>20.4326366931917</v>
      </c>
      <c r="Z355" s="2">
        <v>20.920185581604599</v>
      </c>
      <c r="AA355" s="2">
        <v>21.036963391055099</v>
      </c>
    </row>
    <row r="356" spans="1:27" x14ac:dyDescent="0.25">
      <c r="A356" s="2" t="s">
        <v>1278</v>
      </c>
      <c r="B356" s="2" t="s">
        <v>1279</v>
      </c>
      <c r="C356" s="2" t="s">
        <v>1280</v>
      </c>
      <c r="D356" s="2" t="s">
        <v>361</v>
      </c>
      <c r="E356" s="2">
        <v>0.99730321997776605</v>
      </c>
      <c r="F356" s="2">
        <v>8</v>
      </c>
      <c r="G356" s="2" t="s">
        <v>26</v>
      </c>
      <c r="H356" s="2" t="s">
        <v>18</v>
      </c>
      <c r="I356" s="5" t="str">
        <f>HYPERLINK("https://www.uniprot.org/uniprot/Q9JLI8", "Q9JLI8")</f>
        <v>Q9JLI8</v>
      </c>
      <c r="J356" s="2" t="s">
        <v>1281</v>
      </c>
      <c r="K356" s="2" t="s">
        <v>1282</v>
      </c>
      <c r="L356" s="2" t="s">
        <v>1283</v>
      </c>
      <c r="M356" s="2">
        <v>20.619482144940299</v>
      </c>
      <c r="N356" s="2">
        <v>20.6525244599713</v>
      </c>
      <c r="O356" s="2">
        <v>20.646210792278101</v>
      </c>
      <c r="P356" s="2">
        <v>20.335947107362198</v>
      </c>
      <c r="Q356" s="2">
        <v>20.769543155895299</v>
      </c>
      <c r="R356" s="2">
        <v>20.591287113512902</v>
      </c>
      <c r="S356" s="2">
        <v>20.676637596842799</v>
      </c>
      <c r="T356" s="2">
        <v>20.298894474518502</v>
      </c>
      <c r="U356" s="2">
        <v>21.329124725739401</v>
      </c>
      <c r="V356" s="2">
        <v>20.922422973641901</v>
      </c>
      <c r="W356" s="2">
        <v>20.357844334805002</v>
      </c>
      <c r="X356" s="2">
        <v>20.498532318855801</v>
      </c>
      <c r="Y356" s="2">
        <v>20.7175515950712</v>
      </c>
      <c r="Z356" s="2">
        <v>21.8057621422832</v>
      </c>
      <c r="AA356" s="2">
        <v>20.9578329267318</v>
      </c>
    </row>
    <row r="357" spans="1:27" x14ac:dyDescent="0.25">
      <c r="A357" s="2" t="s">
        <v>4663</v>
      </c>
      <c r="B357" s="2" t="s">
        <v>4664</v>
      </c>
      <c r="C357" s="2" t="s">
        <v>4665</v>
      </c>
      <c r="D357" s="2" t="s">
        <v>581</v>
      </c>
      <c r="E357" s="2">
        <v>0.99341457989066795</v>
      </c>
      <c r="F357" s="2">
        <v>2</v>
      </c>
      <c r="G357" s="2" t="s">
        <v>26</v>
      </c>
      <c r="H357" s="2" t="s">
        <v>18</v>
      </c>
      <c r="I357" s="5" t="str">
        <f>HYPERLINK("https://www.uniprot.org/uniprot/Q8R480", "Q8R480")</f>
        <v>Q8R480</v>
      </c>
      <c r="J357" s="2" t="s">
        <v>4666</v>
      </c>
      <c r="K357" s="2" t="s">
        <v>4667</v>
      </c>
      <c r="L357" s="2" t="s">
        <v>4668</v>
      </c>
      <c r="M357" s="2">
        <v>21.280546458687901</v>
      </c>
      <c r="N357" s="2">
        <v>21.4936253725302</v>
      </c>
      <c r="O357" s="2">
        <v>21.1827570327819</v>
      </c>
      <c r="P357" s="2">
        <v>20.676768012623299</v>
      </c>
      <c r="Q357" s="2">
        <v>19.372616923235299</v>
      </c>
      <c r="R357" s="2">
        <v>20.722784337899299</v>
      </c>
      <c r="S357" s="2">
        <v>19.105284238458701</v>
      </c>
      <c r="T357" s="2">
        <v>21.333908571898402</v>
      </c>
      <c r="U357" s="2">
        <v>20.176451171017899</v>
      </c>
      <c r="V357" s="2">
        <v>19.585073309429699</v>
      </c>
      <c r="W357" s="2">
        <v>19.777873139467001</v>
      </c>
      <c r="X357" s="2">
        <v>20.816152989290799</v>
      </c>
      <c r="Y357" s="2">
        <v>20.418006003298999</v>
      </c>
      <c r="Z357" s="2">
        <v>21.515925185201599</v>
      </c>
      <c r="AA357" s="2">
        <v>19.065714727441598</v>
      </c>
    </row>
    <row r="358" spans="1:27" x14ac:dyDescent="0.25">
      <c r="A358" s="2" t="s">
        <v>4413</v>
      </c>
      <c r="B358" s="2" t="s">
        <v>4414</v>
      </c>
      <c r="C358" s="2" t="s">
        <v>4415</v>
      </c>
      <c r="D358" s="2" t="s">
        <v>3254</v>
      </c>
      <c r="E358" s="2">
        <v>0.99516071984544396</v>
      </c>
      <c r="F358" s="2">
        <v>2</v>
      </c>
      <c r="G358" s="2" t="s">
        <v>26</v>
      </c>
      <c r="H358" s="2" t="s">
        <v>18</v>
      </c>
      <c r="I358" s="5" t="str">
        <f>HYPERLINK("https://www.uniprot.org/uniprot/G3X9C2", "G3X9C2")</f>
        <v>G3X9C2</v>
      </c>
      <c r="J358" s="2" t="s">
        <v>4416</v>
      </c>
      <c r="K358" s="2" t="s">
        <v>4417</v>
      </c>
      <c r="L358" s="2" t="s">
        <v>4418</v>
      </c>
      <c r="M358" s="2">
        <v>14.372051423370101</v>
      </c>
      <c r="N358" s="2">
        <v>11.7731758187744</v>
      </c>
      <c r="O358" s="2">
        <v>15.375408901464899</v>
      </c>
      <c r="P358" s="2">
        <v>12.3471945754033</v>
      </c>
      <c r="Q358" s="2">
        <v>18.802777200681501</v>
      </c>
      <c r="R358" s="2">
        <v>14.267047187147799</v>
      </c>
      <c r="S358" s="2">
        <v>16.667975616175699</v>
      </c>
      <c r="T358" s="2">
        <v>14.201915117854799</v>
      </c>
      <c r="U358" s="2">
        <v>12.121215620563801</v>
      </c>
      <c r="V358" s="2">
        <v>14.864150341560901</v>
      </c>
      <c r="W358" s="2">
        <v>14.686180711204299</v>
      </c>
      <c r="X358" s="2">
        <v>12.825303575183099</v>
      </c>
      <c r="Y358" s="2">
        <v>12.085123882271899</v>
      </c>
      <c r="Z358" s="2">
        <v>14.675171810967599</v>
      </c>
      <c r="AA358" s="2">
        <v>13.279528025375299</v>
      </c>
    </row>
    <row r="359" spans="1:27" x14ac:dyDescent="0.25">
      <c r="A359" s="2" t="s">
        <v>3361</v>
      </c>
      <c r="B359" s="2" t="s">
        <v>3362</v>
      </c>
      <c r="C359" s="2" t="s">
        <v>3363</v>
      </c>
      <c r="D359" s="2" t="s">
        <v>581</v>
      </c>
      <c r="E359" s="2">
        <v>0.99655979010276496</v>
      </c>
      <c r="F359" s="2">
        <v>3</v>
      </c>
      <c r="G359" s="2" t="s">
        <v>26</v>
      </c>
      <c r="H359" s="2" t="s">
        <v>18</v>
      </c>
      <c r="I359" s="5" t="str">
        <f>HYPERLINK("https://www.uniprot.org/uniprot/Q7TQF7", "Q7TQF7")</f>
        <v>Q7TQF7</v>
      </c>
      <c r="J359" s="2" t="s">
        <v>3364</v>
      </c>
      <c r="K359" s="2" t="s">
        <v>3365</v>
      </c>
      <c r="L359" s="2" t="s">
        <v>3366</v>
      </c>
      <c r="M359" s="2">
        <v>19.260406629798599</v>
      </c>
      <c r="N359" s="2">
        <v>19.500317807618099</v>
      </c>
      <c r="O359" s="2">
        <v>19.6147714289669</v>
      </c>
      <c r="P359" s="2">
        <v>19.349699408566401</v>
      </c>
      <c r="Q359" s="2">
        <v>19.2656354893141</v>
      </c>
      <c r="R359" s="2">
        <v>19.692943358595599</v>
      </c>
      <c r="S359" s="2">
        <v>18.452468204460502</v>
      </c>
      <c r="T359" s="2">
        <v>19.960726078863502</v>
      </c>
      <c r="U359" s="2">
        <v>19.6484117423011</v>
      </c>
      <c r="V359" s="2">
        <v>19.822500314616999</v>
      </c>
      <c r="W359" s="2">
        <v>19.315488082380298</v>
      </c>
      <c r="X359" s="2">
        <v>19.433406334124701</v>
      </c>
      <c r="Y359" s="2">
        <v>20.944583031498698</v>
      </c>
      <c r="Z359" s="2">
        <v>19.291468619771901</v>
      </c>
      <c r="AA359" s="2">
        <v>19.591013881573598</v>
      </c>
    </row>
    <row r="360" spans="1:27" x14ac:dyDescent="0.25">
      <c r="A360" s="2" t="s">
        <v>1368</v>
      </c>
      <c r="B360" s="2" t="s">
        <v>1369</v>
      </c>
      <c r="C360" s="2" t="s">
        <v>1370</v>
      </c>
      <c r="D360" s="2" t="s">
        <v>82</v>
      </c>
      <c r="E360" s="2">
        <v>0.99570464016869697</v>
      </c>
      <c r="F360" s="2">
        <v>8</v>
      </c>
      <c r="G360" s="2" t="s">
        <v>431</v>
      </c>
      <c r="H360" s="2" t="s">
        <v>18</v>
      </c>
      <c r="I360" s="5" t="str">
        <f>HYPERLINK("https://www.uniprot.org/uniprot/Q8VED5", "Q8VED5")</f>
        <v>Q8VED5</v>
      </c>
      <c r="J360" s="2" t="s">
        <v>1371</v>
      </c>
      <c r="K360" s="2" t="s">
        <v>1372</v>
      </c>
      <c r="L360" s="2" t="s">
        <v>1373</v>
      </c>
      <c r="M360" s="2">
        <v>20.798882699058598</v>
      </c>
      <c r="N360" s="2">
        <v>19.530561956976001</v>
      </c>
      <c r="O360" s="2">
        <v>23.464245382221598</v>
      </c>
      <c r="P360" s="2">
        <v>23.048545832438901</v>
      </c>
      <c r="Q360" s="2">
        <v>26.146910593128801</v>
      </c>
      <c r="R360" s="2">
        <v>24.0017194687703</v>
      </c>
      <c r="S360" s="2">
        <v>23.694102428707801</v>
      </c>
      <c r="T360" s="2">
        <v>23.117883966849899</v>
      </c>
      <c r="U360" s="2">
        <v>18.888563419626099</v>
      </c>
      <c r="V360" s="2">
        <v>22.4888091619104</v>
      </c>
      <c r="W360" s="2">
        <v>22.191422859296999</v>
      </c>
      <c r="X360" s="2">
        <v>20.426212032534501</v>
      </c>
      <c r="Y360" s="2">
        <v>20.515061707448702</v>
      </c>
      <c r="Z360" s="2">
        <v>22.193995478946899</v>
      </c>
      <c r="AA360" s="2">
        <v>22.5557037341041</v>
      </c>
    </row>
    <row r="361" spans="1:27" x14ac:dyDescent="0.25">
      <c r="A361" s="2" t="s">
        <v>30</v>
      </c>
      <c r="B361" s="2" t="s">
        <v>31</v>
      </c>
      <c r="C361" s="2" t="s">
        <v>32</v>
      </c>
      <c r="D361" s="2" t="s">
        <v>33</v>
      </c>
      <c r="E361" s="2">
        <v>0.99975312300375696</v>
      </c>
      <c r="F361" s="2">
        <v>41</v>
      </c>
      <c r="G361" s="2" t="s">
        <v>26</v>
      </c>
      <c r="H361" s="2" t="s">
        <v>18</v>
      </c>
      <c r="I361" s="5" t="str">
        <f>HYPERLINK("https://www.uniprot.org/uniprot/P42932", "P42932")</f>
        <v>P42932</v>
      </c>
      <c r="J361" s="2" t="s">
        <v>34</v>
      </c>
      <c r="K361" s="2" t="s">
        <v>35</v>
      </c>
      <c r="L361" s="2" t="s">
        <v>36</v>
      </c>
      <c r="M361" s="2">
        <v>32.005323992661403</v>
      </c>
      <c r="N361" s="2">
        <v>31.820402311269302</v>
      </c>
      <c r="O361" s="2">
        <v>31.946075954685899</v>
      </c>
      <c r="P361" s="2">
        <v>31.9777377458405</v>
      </c>
      <c r="Q361" s="2">
        <v>31.9760626197431</v>
      </c>
      <c r="R361" s="2">
        <v>31.974607992020999</v>
      </c>
      <c r="S361" s="2">
        <v>31.756859207115902</v>
      </c>
      <c r="T361" s="2">
        <v>31.6642325197551</v>
      </c>
      <c r="U361" s="2">
        <v>31.989370560872299</v>
      </c>
      <c r="V361" s="2">
        <v>31.982254029729301</v>
      </c>
      <c r="W361" s="2">
        <v>31.789494434756499</v>
      </c>
      <c r="X361" s="2">
        <v>31.890802534744399</v>
      </c>
      <c r="Y361" s="2">
        <v>31.759260018656001</v>
      </c>
      <c r="Z361" s="2">
        <v>31.4678676155754</v>
      </c>
      <c r="AA361" s="2">
        <v>31.943416651679598</v>
      </c>
    </row>
    <row r="362" spans="1:27" x14ac:dyDescent="0.25">
      <c r="A362" s="2" t="s">
        <v>1310</v>
      </c>
      <c r="B362" s="2" t="s">
        <v>1311</v>
      </c>
      <c r="C362" s="2" t="s">
        <v>1312</v>
      </c>
      <c r="D362" s="2" t="s">
        <v>1313</v>
      </c>
      <c r="E362" s="2">
        <v>0.99695614003576305</v>
      </c>
      <c r="F362" s="2">
        <v>8</v>
      </c>
      <c r="G362" s="2" t="s">
        <v>26</v>
      </c>
      <c r="H362" s="2" t="s">
        <v>18</v>
      </c>
      <c r="I362" s="5" t="str">
        <f>HYPERLINK("https://www.uniprot.org/uniprot/E9Q5C9", "E9Q5C9")</f>
        <v>E9Q5C9</v>
      </c>
      <c r="J362" s="2" t="s">
        <v>1314</v>
      </c>
      <c r="K362" s="2" t="s">
        <v>1315</v>
      </c>
      <c r="L362" s="2" t="s">
        <v>1316</v>
      </c>
      <c r="M362" s="2">
        <v>20.430644294630799</v>
      </c>
      <c r="N362" s="2">
        <v>21.459762322168899</v>
      </c>
      <c r="O362" s="2">
        <v>20.255986686228599</v>
      </c>
      <c r="P362" s="2">
        <v>19.580198292551302</v>
      </c>
      <c r="Q362" s="2">
        <v>21.090810562807398</v>
      </c>
      <c r="R362" s="2">
        <v>20.638603368586601</v>
      </c>
      <c r="S362" s="2">
        <v>20.657168442555601</v>
      </c>
      <c r="T362" s="2">
        <v>21.913860987907601</v>
      </c>
      <c r="U362" s="2">
        <v>19.883777907001001</v>
      </c>
      <c r="V362" s="2">
        <v>20.7813614608473</v>
      </c>
      <c r="W362" s="2">
        <v>20.973979322821801</v>
      </c>
      <c r="X362" s="2">
        <v>20.982520996596499</v>
      </c>
      <c r="Y362" s="2">
        <v>21.022434246990201</v>
      </c>
      <c r="Z362" s="2">
        <v>20.886709648975302</v>
      </c>
      <c r="AA362" s="2">
        <v>20.666816390208002</v>
      </c>
    </row>
    <row r="363" spans="1:27" x14ac:dyDescent="0.25">
      <c r="A363" s="2" t="s">
        <v>2218</v>
      </c>
      <c r="B363" s="2" t="s">
        <v>2219</v>
      </c>
      <c r="C363" s="2" t="s">
        <v>2220</v>
      </c>
      <c r="D363" s="2" t="s">
        <v>876</v>
      </c>
      <c r="E363" s="2">
        <v>0.99800265999510895</v>
      </c>
      <c r="F363" s="2">
        <v>5</v>
      </c>
      <c r="G363" s="2" t="s">
        <v>26</v>
      </c>
      <c r="H363" s="2" t="s">
        <v>18</v>
      </c>
      <c r="I363" s="5" t="str">
        <f>HYPERLINK("https://www.uniprot.org/uniprot/Q9QXS6", "Q9QXS6")</f>
        <v>Q9QXS6</v>
      </c>
      <c r="J363" s="2" t="s">
        <v>2221</v>
      </c>
      <c r="K363" s="2" t="s">
        <v>2222</v>
      </c>
      <c r="L363" s="2" t="s">
        <v>2223</v>
      </c>
      <c r="M363" s="2">
        <v>19.740414280652701</v>
      </c>
      <c r="N363" s="2">
        <v>18.6521135251609</v>
      </c>
      <c r="O363" s="2">
        <v>17.137300575712199</v>
      </c>
      <c r="P363" s="2">
        <v>18.212948466990799</v>
      </c>
      <c r="Q363" s="2">
        <v>20.5587887346807</v>
      </c>
      <c r="R363" s="2">
        <v>18.959661179032</v>
      </c>
      <c r="S363" s="2">
        <v>18.9672075400788</v>
      </c>
      <c r="T363" s="2">
        <v>19.3805255691369</v>
      </c>
      <c r="U363" s="2">
        <v>20.014127155588799</v>
      </c>
      <c r="V363" s="2">
        <v>21.6213719600755</v>
      </c>
      <c r="W363" s="2">
        <v>20.291899448548399</v>
      </c>
      <c r="X363" s="2">
        <v>21.786499983155299</v>
      </c>
      <c r="Y363" s="2">
        <v>20.0596857667385</v>
      </c>
      <c r="Z363" s="2">
        <v>15.358079077297001</v>
      </c>
      <c r="AA363" s="2">
        <v>21.3987251853837</v>
      </c>
    </row>
    <row r="364" spans="1:27" x14ac:dyDescent="0.25">
      <c r="A364" s="2" t="s">
        <v>3712</v>
      </c>
      <c r="B364" s="2" t="s">
        <v>3713</v>
      </c>
      <c r="C364" s="2" t="s">
        <v>3714</v>
      </c>
      <c r="D364" s="2" t="s">
        <v>243</v>
      </c>
      <c r="E364" s="2">
        <v>0.99340735003352199</v>
      </c>
      <c r="F364" s="2">
        <v>3</v>
      </c>
      <c r="G364" s="2" t="s">
        <v>491</v>
      </c>
      <c r="H364" s="2" t="s">
        <v>18</v>
      </c>
      <c r="I364" s="5" t="str">
        <f>HYPERLINK("https://www.uniprot.org/uniprot/Q9WUM3", "Q9WUM3")</f>
        <v>Q9WUM3</v>
      </c>
      <c r="J364" s="2" t="s">
        <v>3715</v>
      </c>
      <c r="K364" s="2" t="s">
        <v>3716</v>
      </c>
      <c r="L364" s="2" t="s">
        <v>3717</v>
      </c>
      <c r="M364" s="2">
        <v>15.884518684461399</v>
      </c>
      <c r="N364" s="2">
        <v>15.769130141535999</v>
      </c>
      <c r="O364" s="2">
        <v>16.606804902460599</v>
      </c>
      <c r="P364" s="2">
        <v>16.394586826428601</v>
      </c>
      <c r="Q364" s="2">
        <v>18.146678595567899</v>
      </c>
      <c r="R364" s="2">
        <v>17.9459272073824</v>
      </c>
      <c r="S364" s="2">
        <v>18.372759876369699</v>
      </c>
      <c r="T364" s="2">
        <v>15.310416399820101</v>
      </c>
      <c r="U364" s="2">
        <v>16.8777867600073</v>
      </c>
      <c r="V364" s="2">
        <v>16.494643989302201</v>
      </c>
      <c r="W364" s="2">
        <v>17.914175732351701</v>
      </c>
      <c r="X364" s="2">
        <v>15.261702307520499</v>
      </c>
      <c r="Y364" s="2">
        <v>14.4663080067976</v>
      </c>
      <c r="Z364" s="2" t="s">
        <v>18</v>
      </c>
      <c r="AA364" s="2">
        <v>15.9380569916987</v>
      </c>
    </row>
    <row r="365" spans="1:27" x14ac:dyDescent="0.25">
      <c r="A365" s="2" t="s">
        <v>1890</v>
      </c>
      <c r="B365" s="2" t="s">
        <v>1891</v>
      </c>
      <c r="C365" s="2" t="s">
        <v>1892</v>
      </c>
      <c r="D365" s="2" t="s">
        <v>236</v>
      </c>
      <c r="E365" s="2">
        <v>0.99749315995722998</v>
      </c>
      <c r="F365" s="2">
        <v>6</v>
      </c>
      <c r="G365" s="2" t="s">
        <v>26</v>
      </c>
      <c r="H365" s="2" t="s">
        <v>18</v>
      </c>
      <c r="I365" s="5" t="str">
        <f>HYPERLINK("https://www.uniprot.org/uniprot/G3X9J0", "G3X9J0")</f>
        <v>G3X9J0</v>
      </c>
      <c r="J365" s="2" t="s">
        <v>1893</v>
      </c>
      <c r="K365" s="2" t="s">
        <v>1894</v>
      </c>
      <c r="L365" s="2" t="s">
        <v>1895</v>
      </c>
      <c r="M365" s="2">
        <v>17.5641528633181</v>
      </c>
      <c r="N365" s="2">
        <v>16.975024916040802</v>
      </c>
      <c r="O365" s="2">
        <v>15.833107651612099</v>
      </c>
      <c r="P365" s="2">
        <v>17.8071937103729</v>
      </c>
      <c r="Q365" s="2">
        <v>17.789765308611699</v>
      </c>
      <c r="R365" s="2">
        <v>16.751929118597999</v>
      </c>
      <c r="S365" s="2">
        <v>16.927312631270201</v>
      </c>
      <c r="T365" s="2">
        <v>17.6460463528609</v>
      </c>
      <c r="U365" s="2">
        <v>15.402957425349699</v>
      </c>
      <c r="V365" s="2">
        <v>18.185191261984201</v>
      </c>
      <c r="W365" s="2">
        <v>18.290278930819699</v>
      </c>
      <c r="X365" s="2">
        <v>17.1104486973767</v>
      </c>
      <c r="Y365" s="2">
        <v>17.4998793711828</v>
      </c>
      <c r="Z365" s="2" t="s">
        <v>18</v>
      </c>
      <c r="AA365" s="2">
        <v>17.7888911284311</v>
      </c>
    </row>
    <row r="366" spans="1:27" x14ac:dyDescent="0.25">
      <c r="A366" s="2" t="s">
        <v>1386</v>
      </c>
      <c r="B366" s="2" t="s">
        <v>1387</v>
      </c>
      <c r="C366" s="2" t="s">
        <v>1388</v>
      </c>
      <c r="D366" s="2" t="s">
        <v>1241</v>
      </c>
      <c r="E366" s="2">
        <v>0.99888196005485996</v>
      </c>
      <c r="F366" s="2">
        <v>7</v>
      </c>
      <c r="G366" s="2" t="s">
        <v>26</v>
      </c>
      <c r="H366" s="2" t="s">
        <v>18</v>
      </c>
      <c r="I366" s="5" t="str">
        <f>HYPERLINK("https://www.uniprot.org/uniprot/Q9QYE9", "Q9QYE9")</f>
        <v>Q9QYE9</v>
      </c>
      <c r="J366" s="2" t="s">
        <v>1389</v>
      </c>
      <c r="K366" s="2" t="s">
        <v>1390</v>
      </c>
      <c r="L366" s="2" t="s">
        <v>1391</v>
      </c>
      <c r="M366" s="2">
        <v>23.2131114800173</v>
      </c>
      <c r="N366" s="2">
        <v>22.575296714996899</v>
      </c>
      <c r="O366" s="2">
        <v>22.2238466715412</v>
      </c>
      <c r="P366" s="2">
        <v>22.5568959443737</v>
      </c>
      <c r="Q366" s="2">
        <v>22.559197670072098</v>
      </c>
      <c r="R366" s="2">
        <v>23.778375418290899</v>
      </c>
      <c r="S366" s="2">
        <v>23.454597086721101</v>
      </c>
      <c r="T366" s="2">
        <v>21.169515847293098</v>
      </c>
      <c r="U366" s="2">
        <v>21.050874696740198</v>
      </c>
      <c r="V366" s="2">
        <v>22.624079566714901</v>
      </c>
      <c r="W366" s="2">
        <v>23.775437656843199</v>
      </c>
      <c r="X366" s="2">
        <v>23.8849727688754</v>
      </c>
      <c r="Y366" s="2">
        <v>22.032055381549402</v>
      </c>
      <c r="Z366" s="2">
        <v>22.8752273172088</v>
      </c>
      <c r="AA366" s="2">
        <v>22.881489651782601</v>
      </c>
    </row>
    <row r="367" spans="1:27" x14ac:dyDescent="0.25">
      <c r="A367" s="2" t="s">
        <v>2774</v>
      </c>
      <c r="B367" s="2" t="s">
        <v>2775</v>
      </c>
      <c r="C367" s="2" t="s">
        <v>2776</v>
      </c>
      <c r="D367" s="2" t="s">
        <v>520</v>
      </c>
      <c r="E367" s="2">
        <v>0.99631317006424103</v>
      </c>
      <c r="F367" s="2">
        <v>4</v>
      </c>
      <c r="G367" s="2" t="s">
        <v>26</v>
      </c>
      <c r="H367" s="2" t="s">
        <v>18</v>
      </c>
      <c r="I367" s="5" t="str">
        <f>HYPERLINK("https://www.uniprot.org/uniprot/Q99JY9", "Q99JY9")</f>
        <v>Q99JY9</v>
      </c>
      <c r="J367" s="2" t="s">
        <v>2777</v>
      </c>
      <c r="K367" s="2" t="s">
        <v>2778</v>
      </c>
      <c r="L367" s="2" t="s">
        <v>2779</v>
      </c>
      <c r="M367" s="2">
        <v>19.119423187523001</v>
      </c>
      <c r="N367" s="2">
        <v>19.9507963049399</v>
      </c>
      <c r="O367" s="2">
        <v>19.8731753340324</v>
      </c>
      <c r="P367" s="2">
        <v>19.670336876717698</v>
      </c>
      <c r="Q367" s="2">
        <v>20.342331393071799</v>
      </c>
      <c r="R367" s="2">
        <v>19.8506811780832</v>
      </c>
      <c r="S367" s="2">
        <v>19.745379133896101</v>
      </c>
      <c r="T367" s="2">
        <v>19.598122756123399</v>
      </c>
      <c r="U367" s="2">
        <v>20.045935953275901</v>
      </c>
      <c r="V367" s="2">
        <v>20.0271660412639</v>
      </c>
      <c r="W367" s="2">
        <v>20.091397276058999</v>
      </c>
      <c r="X367" s="2">
        <v>19.821715953355302</v>
      </c>
      <c r="Y367" s="2">
        <v>19.761498728494399</v>
      </c>
      <c r="Z367" s="2">
        <v>20.2454994139195</v>
      </c>
      <c r="AA367" s="2">
        <v>20.122282742904599</v>
      </c>
    </row>
    <row r="368" spans="1:27" x14ac:dyDescent="0.25">
      <c r="A368" s="2" t="s">
        <v>1226</v>
      </c>
      <c r="B368" s="2" t="s">
        <v>1227</v>
      </c>
      <c r="C368" s="2" t="s">
        <v>1228</v>
      </c>
      <c r="D368" s="2" t="s">
        <v>250</v>
      </c>
      <c r="E368" s="2">
        <v>0.99807376996613995</v>
      </c>
      <c r="F368" s="2">
        <v>8</v>
      </c>
      <c r="G368" s="2" t="s">
        <v>26</v>
      </c>
      <c r="H368" s="2" t="s">
        <v>18</v>
      </c>
      <c r="I368" s="5" t="str">
        <f>HYPERLINK("https://www.uniprot.org/uniprot/P29341", "P29341")</f>
        <v>P29341</v>
      </c>
      <c r="J368" s="2" t="s">
        <v>1229</v>
      </c>
      <c r="K368" s="2" t="s">
        <v>1230</v>
      </c>
      <c r="L368" s="2" t="s">
        <v>1231</v>
      </c>
      <c r="M368" s="2">
        <v>20.749474856711601</v>
      </c>
      <c r="N368" s="2">
        <v>21.381528584049601</v>
      </c>
      <c r="O368" s="2">
        <v>21.159176626430298</v>
      </c>
      <c r="P368" s="2">
        <v>21.8997988750818</v>
      </c>
      <c r="Q368" s="2">
        <v>20.873719785129602</v>
      </c>
      <c r="R368" s="2">
        <v>23.805875131432298</v>
      </c>
      <c r="S368" s="2">
        <v>23.3108478552641</v>
      </c>
      <c r="T368" s="2">
        <v>21.950119208865502</v>
      </c>
      <c r="U368" s="2">
        <v>21.699754096670102</v>
      </c>
      <c r="V368" s="2">
        <v>21.036104095623301</v>
      </c>
      <c r="W368" s="2">
        <v>24.528081187903599</v>
      </c>
      <c r="X368" s="2">
        <v>21.0419102907479</v>
      </c>
      <c r="Y368" s="2">
        <v>21.758878265036898</v>
      </c>
      <c r="Z368" s="2">
        <v>20.1824045777302</v>
      </c>
      <c r="AA368" s="2">
        <v>21.592921936905299</v>
      </c>
    </row>
    <row r="369" spans="1:27" x14ac:dyDescent="0.25">
      <c r="A369" s="2" t="s">
        <v>3118</v>
      </c>
      <c r="B369" s="2" t="s">
        <v>3119</v>
      </c>
      <c r="C369" s="2" t="s">
        <v>3120</v>
      </c>
      <c r="D369" s="2" t="s">
        <v>616</v>
      </c>
      <c r="E369" s="2">
        <v>0.99888199998531502</v>
      </c>
      <c r="F369" s="2">
        <v>3</v>
      </c>
      <c r="G369" s="2" t="s">
        <v>26</v>
      </c>
      <c r="H369" s="2" t="s">
        <v>18</v>
      </c>
      <c r="I369" s="5" t="str">
        <f>HYPERLINK("https://www.uniprot.org/uniprot/Q921F2", "Q921F2")</f>
        <v>Q921F2</v>
      </c>
      <c r="J369" s="2" t="s">
        <v>3121</v>
      </c>
      <c r="K369" s="2" t="s">
        <v>3122</v>
      </c>
      <c r="L369" s="2" t="s">
        <v>3123</v>
      </c>
      <c r="M369" s="2">
        <v>19.916017346941999</v>
      </c>
      <c r="N369" s="2">
        <v>20.299421495610201</v>
      </c>
      <c r="O369" s="2">
        <v>20.2165274814155</v>
      </c>
      <c r="P369" s="2">
        <v>19.835064668811199</v>
      </c>
      <c r="Q369" s="2">
        <v>20.632257469522798</v>
      </c>
      <c r="R369" s="2">
        <v>19.7648219131354</v>
      </c>
      <c r="S369" s="2">
        <v>19.4888520023536</v>
      </c>
      <c r="T369" s="2">
        <v>20.479277399736901</v>
      </c>
      <c r="U369" s="2">
        <v>20.064670055749701</v>
      </c>
      <c r="V369" s="2">
        <v>19.829502840263402</v>
      </c>
      <c r="W369" s="2">
        <v>21.512619773119599</v>
      </c>
      <c r="X369" s="2">
        <v>19.6979891781444</v>
      </c>
      <c r="Y369" s="2">
        <v>20.133405242892401</v>
      </c>
      <c r="Z369" s="2">
        <v>20.868311080203402</v>
      </c>
      <c r="AA369" s="2">
        <v>20.150238607159402</v>
      </c>
    </row>
    <row r="370" spans="1:27" x14ac:dyDescent="0.25">
      <c r="A370" s="2" t="s">
        <v>2237</v>
      </c>
      <c r="B370" s="2" t="s">
        <v>2238</v>
      </c>
      <c r="C370" s="2" t="s">
        <v>2239</v>
      </c>
      <c r="D370" s="2" t="s">
        <v>2195</v>
      </c>
      <c r="E370" s="2">
        <v>0.99783914000727203</v>
      </c>
      <c r="F370" s="2">
        <v>5</v>
      </c>
      <c r="G370" s="2" t="s">
        <v>26</v>
      </c>
      <c r="H370" s="2" t="s">
        <v>18</v>
      </c>
      <c r="I370" s="5" t="str">
        <f>HYPERLINK("https://www.uniprot.org/uniprot/P02301", "P02301")</f>
        <v>P02301</v>
      </c>
      <c r="J370" s="2" t="s">
        <v>2240</v>
      </c>
      <c r="K370" s="2" t="s">
        <v>2241</v>
      </c>
      <c r="L370" s="2" t="s">
        <v>2242</v>
      </c>
      <c r="M370" s="2">
        <v>27.1234994812968</v>
      </c>
      <c r="N370" s="2">
        <v>28.227019251394001</v>
      </c>
      <c r="O370" s="2">
        <v>26.835365045352798</v>
      </c>
      <c r="P370" s="2">
        <v>26.978469456699202</v>
      </c>
      <c r="Q370" s="2">
        <v>26.800613310863501</v>
      </c>
      <c r="R370" s="2">
        <v>25.543104566666202</v>
      </c>
      <c r="S370" s="2">
        <v>26.668908040422899</v>
      </c>
      <c r="T370" s="2">
        <v>29.695912152972301</v>
      </c>
      <c r="U370" s="2">
        <v>27.079283550808899</v>
      </c>
      <c r="V370" s="2">
        <v>26.238077484059801</v>
      </c>
      <c r="W370" s="2">
        <v>27.033576425432599</v>
      </c>
      <c r="X370" s="2">
        <v>27.234092297840501</v>
      </c>
      <c r="Y370" s="2">
        <v>29.010201096207801</v>
      </c>
      <c r="Z370" s="2">
        <v>28.394843067553602</v>
      </c>
      <c r="AA370" s="2">
        <v>27.135880719658498</v>
      </c>
    </row>
    <row r="371" spans="1:27" x14ac:dyDescent="0.25">
      <c r="A371" s="2" t="s">
        <v>2243</v>
      </c>
      <c r="B371" s="2" t="s">
        <v>2244</v>
      </c>
      <c r="C371" s="2" t="s">
        <v>2245</v>
      </c>
      <c r="D371" s="2" t="s">
        <v>2195</v>
      </c>
      <c r="E371" s="2">
        <v>0.99783914000727203</v>
      </c>
      <c r="F371" s="2">
        <v>5</v>
      </c>
      <c r="G371" s="2" t="s">
        <v>26</v>
      </c>
      <c r="H371" s="2" t="s">
        <v>18</v>
      </c>
      <c r="I371" s="5" t="str">
        <f>HYPERLINK("https://www.uniprot.org/uniprot/P68433", "P68433")</f>
        <v>P68433</v>
      </c>
      <c r="J371" s="2" t="s">
        <v>2246</v>
      </c>
      <c r="K371" s="2" t="s">
        <v>2247</v>
      </c>
      <c r="L371" s="2" t="s">
        <v>2248</v>
      </c>
      <c r="M371" s="2">
        <v>27.1234994812968</v>
      </c>
      <c r="N371" s="2">
        <v>28.227019251394001</v>
      </c>
      <c r="O371" s="2">
        <v>26.835365045352798</v>
      </c>
      <c r="P371" s="2">
        <v>26.978469456699202</v>
      </c>
      <c r="Q371" s="2">
        <v>26.800613310863501</v>
      </c>
      <c r="R371" s="2">
        <v>25.543104566666202</v>
      </c>
      <c r="S371" s="2">
        <v>26.668908040422899</v>
      </c>
      <c r="T371" s="2">
        <v>29.695912152972301</v>
      </c>
      <c r="U371" s="2">
        <v>27.079283550808899</v>
      </c>
      <c r="V371" s="2">
        <v>26.238077484059801</v>
      </c>
      <c r="W371" s="2">
        <v>27.033576425432599</v>
      </c>
      <c r="X371" s="2">
        <v>27.234092297840501</v>
      </c>
      <c r="Y371" s="2">
        <v>29.010201096207801</v>
      </c>
      <c r="Z371" s="2">
        <v>28.394843067553602</v>
      </c>
      <c r="AA371" s="2">
        <v>27.135880719658498</v>
      </c>
    </row>
    <row r="372" spans="1:27" x14ac:dyDescent="0.25">
      <c r="A372" s="2" t="s">
        <v>2249</v>
      </c>
      <c r="B372" s="2" t="s">
        <v>2250</v>
      </c>
      <c r="C372" s="2" t="s">
        <v>2251</v>
      </c>
      <c r="D372" s="2" t="s">
        <v>2195</v>
      </c>
      <c r="E372" s="2">
        <v>0.99783914000727203</v>
      </c>
      <c r="F372" s="2">
        <v>5</v>
      </c>
      <c r="G372" s="2" t="s">
        <v>26</v>
      </c>
      <c r="H372" s="2" t="s">
        <v>18</v>
      </c>
      <c r="I372" s="5" t="str">
        <f>HYPERLINK("https://www.uniprot.org/uniprot/P84228", "P84228")</f>
        <v>P84228</v>
      </c>
      <c r="J372" s="2" t="s">
        <v>2252</v>
      </c>
      <c r="K372" s="2" t="s">
        <v>2253</v>
      </c>
      <c r="L372" s="2" t="s">
        <v>2254</v>
      </c>
      <c r="M372" s="2">
        <v>27.1234994812968</v>
      </c>
      <c r="N372" s="2">
        <v>28.227019251394001</v>
      </c>
      <c r="O372" s="2">
        <v>26.835365045352798</v>
      </c>
      <c r="P372" s="2">
        <v>26.978469456699202</v>
      </c>
      <c r="Q372" s="2">
        <v>26.800613310863501</v>
      </c>
      <c r="R372" s="2">
        <v>25.543104566666202</v>
      </c>
      <c r="S372" s="2">
        <v>26.668908040422899</v>
      </c>
      <c r="T372" s="2">
        <v>29.695912152972301</v>
      </c>
      <c r="U372" s="2">
        <v>27.079283550808899</v>
      </c>
      <c r="V372" s="2">
        <v>26.238077484059801</v>
      </c>
      <c r="W372" s="2">
        <v>27.033576425432599</v>
      </c>
      <c r="X372" s="2">
        <v>27.234092297840501</v>
      </c>
      <c r="Y372" s="2">
        <v>29.010201096207801</v>
      </c>
      <c r="Z372" s="2">
        <v>28.394843067553602</v>
      </c>
      <c r="AA372" s="2">
        <v>27.135880719658498</v>
      </c>
    </row>
    <row r="373" spans="1:27" x14ac:dyDescent="0.25">
      <c r="A373" s="2" t="s">
        <v>2255</v>
      </c>
      <c r="B373" s="2" t="s">
        <v>2256</v>
      </c>
      <c r="C373" s="2" t="s">
        <v>2257</v>
      </c>
      <c r="D373" s="2" t="s">
        <v>2195</v>
      </c>
      <c r="E373" s="2">
        <v>0.99783914000727203</v>
      </c>
      <c r="F373" s="2">
        <v>5</v>
      </c>
      <c r="G373" s="2" t="s">
        <v>26</v>
      </c>
      <c r="H373" s="2" t="s">
        <v>18</v>
      </c>
      <c r="I373" s="5" t="str">
        <f>HYPERLINK("https://www.uniprot.org/uniprot/P84244", "P84244")</f>
        <v>P84244</v>
      </c>
      <c r="J373" s="2" t="s">
        <v>2258</v>
      </c>
      <c r="K373" s="2" t="s">
        <v>2259</v>
      </c>
      <c r="L373" s="2" t="s">
        <v>2260</v>
      </c>
      <c r="M373" s="2">
        <v>27.1234994812968</v>
      </c>
      <c r="N373" s="2">
        <v>28.227019251394001</v>
      </c>
      <c r="O373" s="2">
        <v>26.835365045352798</v>
      </c>
      <c r="P373" s="2">
        <v>26.978469456699202</v>
      </c>
      <c r="Q373" s="2">
        <v>26.800613310863501</v>
      </c>
      <c r="R373" s="2">
        <v>25.543104566666202</v>
      </c>
      <c r="S373" s="2">
        <v>26.668908040422899</v>
      </c>
      <c r="T373" s="2">
        <v>29.695912152972301</v>
      </c>
      <c r="U373" s="2">
        <v>27.079283550808899</v>
      </c>
      <c r="V373" s="2">
        <v>26.238077484059801</v>
      </c>
      <c r="W373" s="2">
        <v>27.033576425432599</v>
      </c>
      <c r="X373" s="2">
        <v>27.234092297840501</v>
      </c>
      <c r="Y373" s="2">
        <v>29.010201096207801</v>
      </c>
      <c r="Z373" s="2">
        <v>28.394843067553602</v>
      </c>
      <c r="AA373" s="2">
        <v>27.135880719658498</v>
      </c>
    </row>
    <row r="374" spans="1:27" x14ac:dyDescent="0.25">
      <c r="A374" s="2" t="s">
        <v>2854</v>
      </c>
      <c r="B374" s="2" t="s">
        <v>2855</v>
      </c>
      <c r="C374" s="2" t="s">
        <v>2856</v>
      </c>
      <c r="D374" s="2" t="s">
        <v>95</v>
      </c>
      <c r="E374" s="2">
        <v>0.99576864996924996</v>
      </c>
      <c r="F374" s="2">
        <v>4</v>
      </c>
      <c r="G374" s="2" t="s">
        <v>26</v>
      </c>
      <c r="H374" s="2" t="s">
        <v>18</v>
      </c>
      <c r="I374" s="5" t="str">
        <f>HYPERLINK("https://www.uniprot.org/uniprot/F6ZDS4", "F6ZDS4")</f>
        <v>F6ZDS4</v>
      </c>
      <c r="J374" s="2" t="s">
        <v>2857</v>
      </c>
      <c r="K374" s="2" t="s">
        <v>2858</v>
      </c>
      <c r="L374" s="2" t="s">
        <v>2859</v>
      </c>
      <c r="M374" s="2">
        <v>19.665843966513201</v>
      </c>
      <c r="N374" s="2">
        <v>19.072686954007899</v>
      </c>
      <c r="O374" s="2">
        <v>18.104518594246901</v>
      </c>
      <c r="P374" s="2">
        <v>16.2372614166628</v>
      </c>
      <c r="Q374" s="2">
        <v>19.7847161309165</v>
      </c>
      <c r="R374" s="2">
        <v>19.520086187008399</v>
      </c>
      <c r="S374" s="2">
        <v>20.251253574381199</v>
      </c>
      <c r="T374" s="2">
        <v>18.441679187220601</v>
      </c>
      <c r="U374" s="2">
        <v>17.399560349747201</v>
      </c>
      <c r="V374" s="2">
        <v>17.886231088653499</v>
      </c>
      <c r="W374" s="2">
        <v>17.679879683617202</v>
      </c>
      <c r="X374" s="2">
        <v>19.253748533438198</v>
      </c>
      <c r="Y374" s="2">
        <v>17.5340011375357</v>
      </c>
      <c r="Z374" s="2" t="s">
        <v>18</v>
      </c>
      <c r="AA374" s="2">
        <v>17.173109626992499</v>
      </c>
    </row>
    <row r="375" spans="1:27" x14ac:dyDescent="0.25">
      <c r="A375" s="2" t="s">
        <v>800</v>
      </c>
      <c r="B375" s="2" t="s">
        <v>801</v>
      </c>
      <c r="C375" s="2" t="s">
        <v>802</v>
      </c>
      <c r="D375" s="2" t="s">
        <v>803</v>
      </c>
      <c r="E375" s="2">
        <v>0.99905470001976904</v>
      </c>
      <c r="F375" s="2">
        <v>11</v>
      </c>
      <c r="G375" s="2" t="s">
        <v>26</v>
      </c>
      <c r="H375" s="2" t="s">
        <v>18</v>
      </c>
      <c r="I375" s="5" t="str">
        <f>HYPERLINK("https://www.uniprot.org/uniprot/Q8VEK3", "Q8VEK3")</f>
        <v>Q8VEK3</v>
      </c>
      <c r="J375" s="2" t="s">
        <v>804</v>
      </c>
      <c r="K375" s="2" t="s">
        <v>805</v>
      </c>
      <c r="L375" s="2" t="s">
        <v>806</v>
      </c>
      <c r="M375" s="2">
        <v>23.257015050346801</v>
      </c>
      <c r="N375" s="2">
        <v>23.5401119046494</v>
      </c>
      <c r="O375" s="2">
        <v>23.3245153774185</v>
      </c>
      <c r="P375" s="2">
        <v>22.943922555904201</v>
      </c>
      <c r="Q375" s="2">
        <v>22.8199309152103</v>
      </c>
      <c r="R375" s="2">
        <v>23.736033374873699</v>
      </c>
      <c r="S375" s="2">
        <v>22.742611916143801</v>
      </c>
      <c r="T375" s="2">
        <v>24.417268891531101</v>
      </c>
      <c r="U375" s="2">
        <v>23.589251891530999</v>
      </c>
      <c r="V375" s="2">
        <v>23.4899322743365</v>
      </c>
      <c r="W375" s="2">
        <v>22.715566819733901</v>
      </c>
      <c r="X375" s="2">
        <v>22.983008393122699</v>
      </c>
      <c r="Y375" s="2">
        <v>24.261242511458398</v>
      </c>
      <c r="Z375" s="2">
        <v>24.200376088965601</v>
      </c>
      <c r="AA375" s="2">
        <v>23.303986297860199</v>
      </c>
    </row>
    <row r="376" spans="1:27" x14ac:dyDescent="0.25">
      <c r="A376" s="2" t="s">
        <v>2420</v>
      </c>
      <c r="B376" s="2" t="s">
        <v>2421</v>
      </c>
      <c r="C376" s="2" t="s">
        <v>2422</v>
      </c>
      <c r="D376" s="2" t="s">
        <v>75</v>
      </c>
      <c r="E376" s="2">
        <v>0.99532199976965796</v>
      </c>
      <c r="F376" s="2">
        <v>5</v>
      </c>
      <c r="G376" s="2" t="s">
        <v>26</v>
      </c>
      <c r="H376" s="2" t="s">
        <v>18</v>
      </c>
      <c r="I376" s="5" t="str">
        <f>HYPERLINK("https://www.uniprot.org/uniprot/Q3TEA8", "Q3TEA8")</f>
        <v>Q3TEA8</v>
      </c>
      <c r="J376" s="2" t="s">
        <v>2423</v>
      </c>
      <c r="K376" s="2" t="s">
        <v>2424</v>
      </c>
      <c r="L376" s="2" t="s">
        <v>2425</v>
      </c>
      <c r="M376" s="2">
        <v>19.9257791309707</v>
      </c>
      <c r="N376" s="2">
        <v>19.6466706700134</v>
      </c>
      <c r="O376" s="2">
        <v>19.191596084308099</v>
      </c>
      <c r="P376" s="2">
        <v>19.9821778781929</v>
      </c>
      <c r="Q376" s="2">
        <v>18.702526516666001</v>
      </c>
      <c r="R376" s="2">
        <v>19.516406090573799</v>
      </c>
      <c r="S376" s="2">
        <v>19.800772577430202</v>
      </c>
      <c r="T376" s="2">
        <v>21.900985797162001</v>
      </c>
      <c r="U376" s="2">
        <v>18.659481001130601</v>
      </c>
      <c r="V376" s="2">
        <v>19.410636003299</v>
      </c>
      <c r="W376" s="2">
        <v>18.471495313398499</v>
      </c>
      <c r="X376" s="2">
        <v>19.604318175266702</v>
      </c>
      <c r="Y376" s="2">
        <v>21.932685323403099</v>
      </c>
      <c r="Z376" s="2">
        <v>20.703626538115699</v>
      </c>
      <c r="AA376" s="2">
        <v>19.4954651350305</v>
      </c>
    </row>
    <row r="377" spans="1:27" x14ac:dyDescent="0.25">
      <c r="A377" s="2" t="s">
        <v>4566</v>
      </c>
      <c r="B377" s="2" t="s">
        <v>4567</v>
      </c>
      <c r="C377" s="2" t="s">
        <v>4568</v>
      </c>
      <c r="D377" s="2" t="s">
        <v>1241</v>
      </c>
      <c r="E377" s="2">
        <v>0.99414686998352397</v>
      </c>
      <c r="F377" s="2">
        <v>2</v>
      </c>
      <c r="G377" s="2" t="s">
        <v>596</v>
      </c>
      <c r="H377" s="2" t="s">
        <v>18</v>
      </c>
      <c r="I377" s="5" t="str">
        <f>HYPERLINK("https://www.uniprot.org/uniprot/Q9QY76", "Q9QY76")</f>
        <v>Q9QY76</v>
      </c>
      <c r="J377" s="2" t="s">
        <v>4569</v>
      </c>
      <c r="K377" s="2" t="s">
        <v>4570</v>
      </c>
      <c r="L377" s="2" t="s">
        <v>4571</v>
      </c>
      <c r="M377" s="2">
        <v>16.9416788580765</v>
      </c>
      <c r="N377" s="2">
        <v>16.702793262173699</v>
      </c>
      <c r="O377" s="2">
        <v>16.963804539517898</v>
      </c>
      <c r="P377" s="2">
        <v>15.9165727606552</v>
      </c>
      <c r="Q377" s="2">
        <v>16.343812633068602</v>
      </c>
      <c r="R377" s="2">
        <v>15.9640202659679</v>
      </c>
      <c r="S377" s="2">
        <v>17.8437387174157</v>
      </c>
      <c r="T377" s="2">
        <v>16.876315022362899</v>
      </c>
      <c r="U377" s="2">
        <v>17.214704272617901</v>
      </c>
      <c r="V377" s="2">
        <v>16.799383703223899</v>
      </c>
      <c r="W377" s="2">
        <v>14.6961071682677</v>
      </c>
      <c r="X377" s="2">
        <v>16.693019472493699</v>
      </c>
      <c r="Y377" s="2">
        <v>17.175398318648899</v>
      </c>
      <c r="Z377" s="2">
        <v>15.283276951388199</v>
      </c>
      <c r="AA377" s="2">
        <v>16.949737556639001</v>
      </c>
    </row>
    <row r="378" spans="1:27" x14ac:dyDescent="0.25">
      <c r="A378" s="2" t="s">
        <v>1998</v>
      </c>
      <c r="B378" s="2" t="s">
        <v>1999</v>
      </c>
      <c r="C378" s="2" t="s">
        <v>2000</v>
      </c>
      <c r="D378" s="2" t="s">
        <v>345</v>
      </c>
      <c r="E378" s="2">
        <v>0.99571682000532702</v>
      </c>
      <c r="F378" s="2">
        <v>6</v>
      </c>
      <c r="G378" s="2" t="s">
        <v>491</v>
      </c>
      <c r="H378" s="2" t="s">
        <v>18</v>
      </c>
      <c r="I378" s="5" t="str">
        <f>HYPERLINK("https://www.uniprot.org/uniprot/P03995", "P03995")</f>
        <v>P03995</v>
      </c>
      <c r="J378" s="2" t="s">
        <v>2001</v>
      </c>
      <c r="K378" s="2" t="s">
        <v>2002</v>
      </c>
      <c r="L378" s="2" t="s">
        <v>2003</v>
      </c>
      <c r="M378" s="2">
        <v>22.847218566526202</v>
      </c>
      <c r="N378" s="2">
        <v>22.609680194113899</v>
      </c>
      <c r="O378" s="2">
        <v>22.264347580745</v>
      </c>
      <c r="P378" s="2">
        <v>21.392992474141799</v>
      </c>
      <c r="Q378" s="2">
        <v>21.284772698240999</v>
      </c>
      <c r="R378" s="2">
        <v>23.164452657550701</v>
      </c>
      <c r="S378" s="2">
        <v>23.528415290643999</v>
      </c>
      <c r="T378" s="2">
        <v>22.4964505366707</v>
      </c>
      <c r="U378" s="2">
        <v>22.345043628602301</v>
      </c>
      <c r="V378" s="2">
        <v>22.652558228686502</v>
      </c>
      <c r="W378" s="2">
        <v>23.0019260674928</v>
      </c>
      <c r="X378" s="2">
        <v>22.669598933078898</v>
      </c>
      <c r="Y378" s="2">
        <v>22.515299153049501</v>
      </c>
      <c r="Z378" s="2">
        <v>21.4164622688774</v>
      </c>
      <c r="AA378" s="2">
        <v>22.4460877531967</v>
      </c>
    </row>
    <row r="379" spans="1:27" x14ac:dyDescent="0.25">
      <c r="A379" s="2" t="s">
        <v>2923</v>
      </c>
      <c r="B379" s="2" t="s">
        <v>2924</v>
      </c>
      <c r="C379" s="2" t="s">
        <v>2925</v>
      </c>
      <c r="D379" s="2" t="s">
        <v>1248</v>
      </c>
      <c r="E379" s="2">
        <v>0.99512720992788695</v>
      </c>
      <c r="F379" s="2">
        <v>4</v>
      </c>
      <c r="G379" s="2" t="s">
        <v>26</v>
      </c>
      <c r="H379" s="2" t="s">
        <v>18</v>
      </c>
      <c r="I379" s="5" t="str">
        <f>HYPERLINK("https://www.uniprot.org/uniprot/Q9ERG0", "Q9ERG0")</f>
        <v>Q9ERG0</v>
      </c>
      <c r="J379" s="2" t="s">
        <v>2926</v>
      </c>
      <c r="K379" s="2" t="s">
        <v>2927</v>
      </c>
      <c r="L379" s="2" t="s">
        <v>2928</v>
      </c>
      <c r="M379" s="2">
        <v>15.986310460913</v>
      </c>
      <c r="N379" s="2">
        <v>15.061865275974901</v>
      </c>
      <c r="O379" s="2">
        <v>16.080800173671001</v>
      </c>
      <c r="P379" s="2">
        <v>16.153978115889402</v>
      </c>
      <c r="Q379" s="2">
        <v>16.915612614085401</v>
      </c>
      <c r="R379" s="2">
        <v>16.853335636695</v>
      </c>
      <c r="S379" s="2">
        <v>17.4752799186899</v>
      </c>
      <c r="T379" s="2">
        <v>16.406756361753601</v>
      </c>
      <c r="U379" s="2">
        <v>17.472943874770799</v>
      </c>
      <c r="V379" s="2">
        <v>19.105267940435901</v>
      </c>
      <c r="W379" s="2">
        <v>16.879023668249999</v>
      </c>
      <c r="X379" s="2">
        <v>15.9748662532757</v>
      </c>
      <c r="Y379" s="2">
        <v>15.617944387035401</v>
      </c>
      <c r="Z379" s="2">
        <v>16.227667751538799</v>
      </c>
      <c r="AA379" s="2">
        <v>17.6764086507462</v>
      </c>
    </row>
    <row r="380" spans="1:27" x14ac:dyDescent="0.25">
      <c r="A380" s="2" t="s">
        <v>44</v>
      </c>
      <c r="B380" s="2" t="s">
        <v>45</v>
      </c>
      <c r="C380" s="2" t="s">
        <v>46</v>
      </c>
      <c r="D380" s="2" t="s">
        <v>33</v>
      </c>
      <c r="E380" s="2">
        <v>0.99910459597595003</v>
      </c>
      <c r="F380" s="2">
        <v>38</v>
      </c>
      <c r="G380" s="2" t="s">
        <v>47</v>
      </c>
      <c r="H380" s="2" t="s">
        <v>18</v>
      </c>
      <c r="I380" s="5" t="str">
        <f>HYPERLINK("https://www.uniprot.org/uniprot/P11983", "P11983")</f>
        <v>P11983</v>
      </c>
      <c r="J380" s="2" t="s">
        <v>48</v>
      </c>
      <c r="K380" s="2" t="s">
        <v>49</v>
      </c>
      <c r="L380" s="2" t="s">
        <v>50</v>
      </c>
      <c r="M380" s="2">
        <v>31.707763920845998</v>
      </c>
      <c r="N380" s="2">
        <v>31.508872518947602</v>
      </c>
      <c r="O380" s="2">
        <v>31.672325834263901</v>
      </c>
      <c r="P380" s="2">
        <v>31.705248194378999</v>
      </c>
      <c r="Q380" s="2">
        <v>31.5913947513361</v>
      </c>
      <c r="R380" s="2">
        <v>31.6102414089432</v>
      </c>
      <c r="S380" s="2">
        <v>31.4890707309115</v>
      </c>
      <c r="T380" s="2">
        <v>31.407187186764801</v>
      </c>
      <c r="U380" s="2">
        <v>31.760251011597902</v>
      </c>
      <c r="V380" s="2">
        <v>31.669479633460799</v>
      </c>
      <c r="W380" s="2">
        <v>31.4219917563248</v>
      </c>
      <c r="X380" s="2">
        <v>31.490968881964299</v>
      </c>
      <c r="Y380" s="2">
        <v>31.533263064090601</v>
      </c>
      <c r="Z380" s="2">
        <v>31.309878429967402</v>
      </c>
      <c r="AA380" s="2">
        <v>31.621469762716501</v>
      </c>
    </row>
    <row r="381" spans="1:27" x14ac:dyDescent="0.25">
      <c r="A381" s="2" t="s">
        <v>906</v>
      </c>
      <c r="B381" s="2" t="s">
        <v>907</v>
      </c>
      <c r="C381" s="2" t="s">
        <v>908</v>
      </c>
      <c r="D381" s="2" t="s">
        <v>909</v>
      </c>
      <c r="E381" s="2">
        <v>0.99521818011999097</v>
      </c>
      <c r="F381" s="2">
        <v>11</v>
      </c>
      <c r="G381" s="2" t="s">
        <v>26</v>
      </c>
      <c r="H381" s="2" t="s">
        <v>18</v>
      </c>
      <c r="I381" s="5" t="str">
        <f>HYPERLINK("https://www.uniprot.org/uniprot/E9Q6P5", "E9Q6P5")</f>
        <v>E9Q6P5</v>
      </c>
      <c r="J381" s="2" t="s">
        <v>910</v>
      </c>
      <c r="K381" s="2" t="s">
        <v>911</v>
      </c>
      <c r="L381" s="2" t="s">
        <v>912</v>
      </c>
      <c r="M381" s="2">
        <v>22.355353169584401</v>
      </c>
      <c r="N381" s="2">
        <v>21.8367862365745</v>
      </c>
      <c r="O381" s="2">
        <v>22.511495698914899</v>
      </c>
      <c r="P381" s="2">
        <v>22.374155157559301</v>
      </c>
      <c r="Q381" s="2">
        <v>22.250377763704101</v>
      </c>
      <c r="R381" s="2">
        <v>22.5575435988065</v>
      </c>
      <c r="S381" s="2">
        <v>22.562405184184701</v>
      </c>
      <c r="T381" s="2">
        <v>20.580712764746</v>
      </c>
      <c r="U381" s="2">
        <v>21.1746923292975</v>
      </c>
      <c r="V381" s="2">
        <v>22.970306244661</v>
      </c>
      <c r="W381" s="2">
        <v>22.901066965047999</v>
      </c>
      <c r="X381" s="2">
        <v>21.797301855356402</v>
      </c>
      <c r="Y381" s="2">
        <v>20.747041957228699</v>
      </c>
      <c r="Z381" s="2">
        <v>21.561728569369301</v>
      </c>
      <c r="AA381" s="2">
        <v>22.317028566509901</v>
      </c>
    </row>
    <row r="382" spans="1:27" x14ac:dyDescent="0.25">
      <c r="A382" s="2" t="s">
        <v>3271</v>
      </c>
      <c r="B382" s="2" t="s">
        <v>3272</v>
      </c>
      <c r="C382" s="2" t="s">
        <v>3273</v>
      </c>
      <c r="D382" s="2" t="s">
        <v>3274</v>
      </c>
      <c r="E382" s="2">
        <v>0.99718740000389505</v>
      </c>
      <c r="F382" s="2">
        <v>3</v>
      </c>
      <c r="G382" s="2" t="s">
        <v>26</v>
      </c>
      <c r="H382" s="2" t="s">
        <v>18</v>
      </c>
      <c r="I382" s="5" t="str">
        <f>HYPERLINK("https://www.uniprot.org/uniprot/Q9DCX2", "Q9DCX2")</f>
        <v>Q9DCX2</v>
      </c>
      <c r="J382" s="2" t="s">
        <v>3275</v>
      </c>
      <c r="K382" s="2" t="s">
        <v>3276</v>
      </c>
      <c r="L382" s="2" t="s">
        <v>3277</v>
      </c>
      <c r="M382" s="2">
        <v>19.944571077281001</v>
      </c>
      <c r="N382" s="2">
        <v>20.047744361281399</v>
      </c>
      <c r="O382" s="2">
        <v>20.313065845609099</v>
      </c>
      <c r="P382" s="2">
        <v>19.648241832543</v>
      </c>
      <c r="Q382" s="2">
        <v>18.980579931612599</v>
      </c>
      <c r="R382" s="2">
        <v>19.432151970726</v>
      </c>
      <c r="S382" s="2">
        <v>19.508660770259201</v>
      </c>
      <c r="T382" s="2">
        <v>20.443376497039299</v>
      </c>
      <c r="U382" s="2">
        <v>20.989314808686501</v>
      </c>
      <c r="V382" s="2">
        <v>19.163967986158202</v>
      </c>
      <c r="W382" s="2">
        <v>19.226989449378699</v>
      </c>
      <c r="X382" s="2">
        <v>20.303775498066798</v>
      </c>
      <c r="Y382" s="2">
        <v>20.365101867760401</v>
      </c>
      <c r="Z382" s="2">
        <v>18.0589787448931</v>
      </c>
      <c r="AA382" s="2">
        <v>18.971532243350399</v>
      </c>
    </row>
    <row r="383" spans="1:27" x14ac:dyDescent="0.25">
      <c r="A383" s="2" t="s">
        <v>4687</v>
      </c>
      <c r="B383" s="2" t="s">
        <v>4688</v>
      </c>
      <c r="C383" s="2" t="s">
        <v>4689</v>
      </c>
      <c r="D383" s="2" t="s">
        <v>3727</v>
      </c>
      <c r="E383" s="2">
        <v>0.99321199022233497</v>
      </c>
      <c r="F383" s="2">
        <v>2</v>
      </c>
      <c r="G383" s="2" t="s">
        <v>26</v>
      </c>
      <c r="H383" s="2" t="s">
        <v>18</v>
      </c>
      <c r="I383" s="5" t="str">
        <f>HYPERLINK("https://www.uniprot.org/uniprot/Q06185", "Q06185")</f>
        <v>Q06185</v>
      </c>
      <c r="J383" s="2" t="s">
        <v>4690</v>
      </c>
      <c r="K383" s="2" t="s">
        <v>4691</v>
      </c>
      <c r="L383" s="2" t="s">
        <v>4692</v>
      </c>
      <c r="M383" s="2">
        <v>21.388311358135802</v>
      </c>
      <c r="N383" s="2">
        <v>21.274864261859999</v>
      </c>
      <c r="O383" s="2">
        <v>21.517129573466701</v>
      </c>
      <c r="P383" s="2">
        <v>20.704576301369201</v>
      </c>
      <c r="Q383" s="2">
        <v>20.512988516580499</v>
      </c>
      <c r="R383" s="2">
        <v>19.849521317161201</v>
      </c>
      <c r="S383" s="2">
        <v>20.2554969288114</v>
      </c>
      <c r="T383" s="2">
        <v>21.2805140457222</v>
      </c>
      <c r="U383" s="2">
        <v>22.137270900654801</v>
      </c>
      <c r="V383" s="2">
        <v>20.517692190711202</v>
      </c>
      <c r="W383" s="2">
        <v>20.302531854898501</v>
      </c>
      <c r="X383" s="2">
        <v>20.522893379092402</v>
      </c>
      <c r="Y383" s="2">
        <v>20.992447068973998</v>
      </c>
      <c r="Z383" s="2">
        <v>21.570821310147501</v>
      </c>
      <c r="AA383" s="2">
        <v>20.258721418283098</v>
      </c>
    </row>
    <row r="384" spans="1:27" x14ac:dyDescent="0.25">
      <c r="A384" s="2" t="s">
        <v>2669</v>
      </c>
      <c r="B384" s="2" t="s">
        <v>2670</v>
      </c>
      <c r="C384" s="2" t="s">
        <v>2671</v>
      </c>
      <c r="D384" s="2" t="s">
        <v>2355</v>
      </c>
      <c r="E384" s="2">
        <v>0.99694785010069598</v>
      </c>
      <c r="F384" s="2">
        <v>4</v>
      </c>
      <c r="G384" s="2" t="s">
        <v>26</v>
      </c>
      <c r="H384" s="2" t="s">
        <v>18</v>
      </c>
      <c r="I384" s="5" t="str">
        <f>HYPERLINK("https://www.uniprot.org/uniprot/Q811D0", "Q811D0")</f>
        <v>Q811D0</v>
      </c>
      <c r="J384" s="2" t="s">
        <v>2672</v>
      </c>
      <c r="K384" s="2" t="s">
        <v>2673</v>
      </c>
      <c r="L384" s="2" t="s">
        <v>2674</v>
      </c>
      <c r="M384" s="2">
        <v>22.1227225436098</v>
      </c>
      <c r="N384" s="2">
        <v>21.6893047474186</v>
      </c>
      <c r="O384" s="2">
        <v>18.2131997261279</v>
      </c>
      <c r="P384" s="2">
        <v>18.3527319202508</v>
      </c>
      <c r="Q384" s="2">
        <v>18.480274217332099</v>
      </c>
      <c r="R384" s="2">
        <v>18.145887374926101</v>
      </c>
      <c r="S384" s="2">
        <v>23.6294765644158</v>
      </c>
      <c r="T384" s="2">
        <v>19.2887503801755</v>
      </c>
      <c r="U384" s="2">
        <v>18.956428389341099</v>
      </c>
      <c r="V384" s="2">
        <v>19.249842039894201</v>
      </c>
      <c r="W384" s="2">
        <v>18.569954370184501</v>
      </c>
      <c r="X384" s="2">
        <v>18.733225150043399</v>
      </c>
      <c r="Y384" s="2">
        <v>17.905138054240901</v>
      </c>
      <c r="Z384" s="2">
        <v>20.5144497196058</v>
      </c>
      <c r="AA384" s="2">
        <v>18.8824193212861</v>
      </c>
    </row>
    <row r="385" spans="1:27" x14ac:dyDescent="0.25">
      <c r="A385" s="2" t="s">
        <v>848</v>
      </c>
      <c r="B385" s="2" t="s">
        <v>849</v>
      </c>
      <c r="C385" s="2" t="s">
        <v>850</v>
      </c>
      <c r="D385" s="2" t="s">
        <v>54</v>
      </c>
      <c r="E385" s="2">
        <v>0.99796219007112097</v>
      </c>
      <c r="F385" s="2">
        <v>11</v>
      </c>
      <c r="G385" s="2" t="s">
        <v>26</v>
      </c>
      <c r="H385" s="2" t="s">
        <v>18</v>
      </c>
      <c r="I385" s="5" t="str">
        <f>HYPERLINK("https://www.uniprot.org/uniprot/Q5XJY5", "Q5XJY5")</f>
        <v>Q5XJY5</v>
      </c>
      <c r="J385" s="2" t="s">
        <v>851</v>
      </c>
      <c r="K385" s="2" t="s">
        <v>852</v>
      </c>
      <c r="L385" s="2" t="s">
        <v>853</v>
      </c>
      <c r="M385" s="2">
        <v>21.5124612437194</v>
      </c>
      <c r="N385" s="2">
        <v>21.463946444512999</v>
      </c>
      <c r="O385" s="2">
        <v>22.003105332195702</v>
      </c>
      <c r="P385" s="2">
        <v>21.825376474943901</v>
      </c>
      <c r="Q385" s="2">
        <v>21.502644293566199</v>
      </c>
      <c r="R385" s="2">
        <v>21.1425734372453</v>
      </c>
      <c r="S385" s="2">
        <v>20.946165476945499</v>
      </c>
      <c r="T385" s="2">
        <v>21.249875843779002</v>
      </c>
      <c r="U385" s="2">
        <v>22.2475888274328</v>
      </c>
      <c r="V385" s="2">
        <v>21.657307115955899</v>
      </c>
      <c r="W385" s="2">
        <v>21.1238654361462</v>
      </c>
      <c r="X385" s="2">
        <v>21.5055661903891</v>
      </c>
      <c r="Y385" s="2">
        <v>22.036924483566899</v>
      </c>
      <c r="Z385" s="2">
        <v>22.761477294748801</v>
      </c>
      <c r="AA385" s="2">
        <v>22.255548536437001</v>
      </c>
    </row>
    <row r="386" spans="1:27" x14ac:dyDescent="0.25">
      <c r="A386" s="2" t="s">
        <v>1872</v>
      </c>
      <c r="B386" s="2" t="s">
        <v>1873</v>
      </c>
      <c r="C386" s="2" t="s">
        <v>1874</v>
      </c>
      <c r="D386" s="2" t="s">
        <v>693</v>
      </c>
      <c r="E386" s="2">
        <v>0.99760726001113698</v>
      </c>
      <c r="F386" s="2">
        <v>6</v>
      </c>
      <c r="G386" s="2" t="s">
        <v>26</v>
      </c>
      <c r="H386" s="2" t="s">
        <v>18</v>
      </c>
      <c r="I386" s="5" t="str">
        <f>HYPERLINK("https://www.uniprot.org/uniprot/Q9Z0N1", "Q9Z0N1")</f>
        <v>Q9Z0N1</v>
      </c>
      <c r="J386" s="2" t="s">
        <v>1875</v>
      </c>
      <c r="K386" s="2" t="s">
        <v>1876</v>
      </c>
      <c r="L386" s="2" t="s">
        <v>1877</v>
      </c>
      <c r="M386" s="2">
        <v>21.6172374598498</v>
      </c>
      <c r="N386" s="2">
        <v>21.877193156940699</v>
      </c>
      <c r="O386" s="2">
        <v>21.1984965105617</v>
      </c>
      <c r="P386" s="2">
        <v>21.319696292369301</v>
      </c>
      <c r="Q386" s="2">
        <v>20.722889495246399</v>
      </c>
      <c r="R386" s="2">
        <v>21.478301869317601</v>
      </c>
      <c r="S386" s="2">
        <v>21.444627571775499</v>
      </c>
      <c r="T386" s="2">
        <v>21.7285538311158</v>
      </c>
      <c r="U386" s="2">
        <v>21.459886362432702</v>
      </c>
      <c r="V386" s="2">
        <v>21.196417407050902</v>
      </c>
      <c r="W386" s="2">
        <v>21.4439364076256</v>
      </c>
      <c r="X386" s="2">
        <v>21.722167023145001</v>
      </c>
      <c r="Y386" s="2">
        <v>21.931641307064901</v>
      </c>
      <c r="Z386" s="2">
        <v>21.548121138721498</v>
      </c>
      <c r="AA386" s="2">
        <v>21.144589242111799</v>
      </c>
    </row>
    <row r="387" spans="1:27" x14ac:dyDescent="0.25">
      <c r="A387" s="2" t="s">
        <v>3185</v>
      </c>
      <c r="B387" s="2" t="s">
        <v>3186</v>
      </c>
      <c r="C387" s="2" t="s">
        <v>3187</v>
      </c>
      <c r="D387" s="2" t="s">
        <v>1741</v>
      </c>
      <c r="E387" s="2">
        <v>0.99777684011496603</v>
      </c>
      <c r="F387" s="2">
        <v>3</v>
      </c>
      <c r="G387" s="2" t="s">
        <v>491</v>
      </c>
      <c r="H387" s="2" t="s">
        <v>18</v>
      </c>
      <c r="I387" s="5" t="str">
        <f>HYPERLINK("https://www.uniprot.org/uniprot/O35326", "O35326")</f>
        <v>O35326</v>
      </c>
      <c r="J387" s="2" t="s">
        <v>3188</v>
      </c>
      <c r="K387" s="2" t="s">
        <v>3189</v>
      </c>
      <c r="L387" s="2" t="s">
        <v>3190</v>
      </c>
      <c r="M387" s="2">
        <v>17.6495999007359</v>
      </c>
      <c r="N387" s="2">
        <v>19.123911189776901</v>
      </c>
      <c r="O387" s="2">
        <v>18.4732087610723</v>
      </c>
      <c r="P387" s="2">
        <v>17.520195151819301</v>
      </c>
      <c r="Q387" s="2">
        <v>18.818989689101901</v>
      </c>
      <c r="R387" s="2">
        <v>19.577506812933699</v>
      </c>
      <c r="S387" s="2">
        <v>19.3568427515503</v>
      </c>
      <c r="T387" s="2">
        <v>18.6062858178474</v>
      </c>
      <c r="U387" s="2">
        <v>17.870880682157299</v>
      </c>
      <c r="V387" s="2">
        <v>18.387246058089602</v>
      </c>
      <c r="W387" s="2">
        <v>19.127929112214499</v>
      </c>
      <c r="X387" s="2">
        <v>18.497159681420602</v>
      </c>
      <c r="Y387" s="2">
        <v>18.0920690908575</v>
      </c>
      <c r="Z387" s="2">
        <v>15.283621682959099</v>
      </c>
      <c r="AA387" s="2">
        <v>18.0673652602065</v>
      </c>
    </row>
    <row r="388" spans="1:27" x14ac:dyDescent="0.25">
      <c r="A388" s="2" t="s">
        <v>4482</v>
      </c>
      <c r="B388" s="2" t="s">
        <v>4483</v>
      </c>
      <c r="C388" s="2" t="s">
        <v>4484</v>
      </c>
      <c r="D388" s="2" t="s">
        <v>2815</v>
      </c>
      <c r="E388" s="2">
        <v>0.99468046985566605</v>
      </c>
      <c r="F388" s="2">
        <v>2</v>
      </c>
      <c r="G388" s="2" t="s">
        <v>26</v>
      </c>
      <c r="H388" s="2" t="s">
        <v>18</v>
      </c>
      <c r="I388" s="5" t="str">
        <f>HYPERLINK("https://www.uniprot.org/uniprot/Q3THE2", "Q3THE2")</f>
        <v>Q3THE2</v>
      </c>
      <c r="J388" s="2" t="s">
        <v>4485</v>
      </c>
      <c r="K388" s="2" t="s">
        <v>4486</v>
      </c>
      <c r="L388" s="2" t="s">
        <v>4487</v>
      </c>
      <c r="M388" s="2">
        <v>18.650888004469302</v>
      </c>
      <c r="N388" s="2">
        <v>18.472871783962301</v>
      </c>
      <c r="O388" s="2">
        <v>19.0923738346916</v>
      </c>
      <c r="P388" s="2">
        <v>18.950445019152699</v>
      </c>
      <c r="Q388" s="2">
        <v>19.2259116251807</v>
      </c>
      <c r="R388" s="2">
        <v>19.122155995137302</v>
      </c>
      <c r="S388" s="2">
        <v>19.177066133842299</v>
      </c>
      <c r="T388" s="2">
        <v>18.615689020127999</v>
      </c>
      <c r="U388" s="2">
        <v>18.9742330804605</v>
      </c>
      <c r="V388" s="2">
        <v>19.033522653342899</v>
      </c>
      <c r="W388" s="2">
        <v>19.429167308699501</v>
      </c>
      <c r="X388" s="2">
        <v>19.4823440581239</v>
      </c>
      <c r="Y388" s="2">
        <v>18.535505087650801</v>
      </c>
      <c r="Z388" s="2">
        <v>18.935412894200901</v>
      </c>
      <c r="AA388" s="2">
        <v>19.046901946247601</v>
      </c>
    </row>
    <row r="389" spans="1:27" x14ac:dyDescent="0.25">
      <c r="A389" s="2" t="s">
        <v>3542</v>
      </c>
      <c r="B389" s="2" t="s">
        <v>3543</v>
      </c>
      <c r="C389" s="2" t="s">
        <v>3544</v>
      </c>
      <c r="D389" s="2" t="s">
        <v>1826</v>
      </c>
      <c r="E389" s="2">
        <v>0.99557108990848098</v>
      </c>
      <c r="F389" s="2">
        <v>3</v>
      </c>
      <c r="G389" s="2" t="s">
        <v>26</v>
      </c>
      <c r="H389" s="2" t="s">
        <v>18</v>
      </c>
      <c r="I389" s="5" t="str">
        <f>HYPERLINK("https://www.uniprot.org/uniprot/Q9D067", "Q9D067")</f>
        <v>Q9D067</v>
      </c>
      <c r="J389" s="2" t="s">
        <v>3545</v>
      </c>
      <c r="K389" s="2" t="s">
        <v>3546</v>
      </c>
      <c r="L389" s="2" t="s">
        <v>3547</v>
      </c>
      <c r="M389" s="2">
        <v>17.9866861241658</v>
      </c>
      <c r="N389" s="2">
        <v>17.670731344712902</v>
      </c>
      <c r="O389" s="2">
        <v>17.5360859379653</v>
      </c>
      <c r="P389" s="2">
        <v>17.037706333803701</v>
      </c>
      <c r="Q389" s="2">
        <v>18.0056830599673</v>
      </c>
      <c r="R389" s="2">
        <v>17.531074610947702</v>
      </c>
      <c r="S389" s="2">
        <v>17.483307159422399</v>
      </c>
      <c r="T389" s="2">
        <v>15.3167586258944</v>
      </c>
      <c r="U389" s="2">
        <v>17.591560981327898</v>
      </c>
      <c r="V389" s="2">
        <v>18.235915249984401</v>
      </c>
      <c r="W389" s="2">
        <v>17.390029727534301</v>
      </c>
      <c r="X389" s="2">
        <v>17.765234062555699</v>
      </c>
      <c r="Y389" s="2">
        <v>16.578475577557199</v>
      </c>
      <c r="Z389" s="2">
        <v>16.962681816882402</v>
      </c>
      <c r="AA389" s="2">
        <v>17.671884608152101</v>
      </c>
    </row>
    <row r="390" spans="1:27" x14ac:dyDescent="0.25">
      <c r="A390" s="2" t="s">
        <v>3658</v>
      </c>
      <c r="B390" s="2" t="s">
        <v>3659</v>
      </c>
      <c r="C390" s="2" t="s">
        <v>3660</v>
      </c>
      <c r="D390" s="2" t="s">
        <v>166</v>
      </c>
      <c r="E390" s="2">
        <v>0.99407077021896795</v>
      </c>
      <c r="F390" s="2">
        <v>3</v>
      </c>
      <c r="G390" s="2" t="s">
        <v>26</v>
      </c>
      <c r="H390" s="2" t="s">
        <v>18</v>
      </c>
      <c r="I390" s="5" t="str">
        <f>HYPERLINK("https://www.uniprot.org/uniprot/Q5SQX6", "Q5SQX6")</f>
        <v>Q5SQX6</v>
      </c>
      <c r="J390" s="2" t="s">
        <v>3661</v>
      </c>
      <c r="K390" s="2" t="s">
        <v>3662</v>
      </c>
      <c r="L390" s="2" t="s">
        <v>3663</v>
      </c>
      <c r="M390" s="2">
        <v>16.6034479974718</v>
      </c>
      <c r="N390" s="2">
        <v>17.655112137250399</v>
      </c>
      <c r="O390" s="2">
        <v>18.117267244965401</v>
      </c>
      <c r="P390" s="2">
        <v>16.891996334465802</v>
      </c>
      <c r="Q390" s="2">
        <v>17.629795709010999</v>
      </c>
      <c r="R390" s="2">
        <v>17.833098552724699</v>
      </c>
      <c r="S390" s="2">
        <v>17.665303481693599</v>
      </c>
      <c r="T390" s="2">
        <v>18.318211850096901</v>
      </c>
      <c r="U390" s="2">
        <v>18.053513882597901</v>
      </c>
      <c r="V390" s="2">
        <v>16.637983442349601</v>
      </c>
      <c r="W390" s="2">
        <v>16.7769582728587</v>
      </c>
      <c r="X390" s="2">
        <v>17.1240731392779</v>
      </c>
      <c r="Y390" s="2">
        <v>18.634463192685399</v>
      </c>
      <c r="Z390" s="2">
        <v>19.167148697453801</v>
      </c>
      <c r="AA390" s="2">
        <v>17.1849468099973</v>
      </c>
    </row>
    <row r="391" spans="1:27" x14ac:dyDescent="0.25">
      <c r="A391" s="2" t="s">
        <v>3664</v>
      </c>
      <c r="B391" s="2" t="s">
        <v>3665</v>
      </c>
      <c r="C391" s="2" t="s">
        <v>3666</v>
      </c>
      <c r="D391" s="2" t="s">
        <v>2647</v>
      </c>
      <c r="E391" s="2">
        <v>0.99407077021896795</v>
      </c>
      <c r="F391" s="2">
        <v>3</v>
      </c>
      <c r="G391" s="2" t="s">
        <v>26</v>
      </c>
      <c r="H391" s="2" t="s">
        <v>18</v>
      </c>
      <c r="I391" s="5" t="str">
        <f>HYPERLINK("https://www.uniprot.org/uniprot/Q7TMB8", "Q7TMB8")</f>
        <v>Q7TMB8</v>
      </c>
      <c r="J391" s="2" t="s">
        <v>3667</v>
      </c>
      <c r="K391" s="2" t="s">
        <v>3668</v>
      </c>
      <c r="L391" s="2" t="s">
        <v>3669</v>
      </c>
      <c r="M391" s="2">
        <v>16.6034479974718</v>
      </c>
      <c r="N391" s="2">
        <v>17.655112137250399</v>
      </c>
      <c r="O391" s="2">
        <v>18.117267244965401</v>
      </c>
      <c r="P391" s="2">
        <v>16.891996334465802</v>
      </c>
      <c r="Q391" s="2">
        <v>17.629795709010999</v>
      </c>
      <c r="R391" s="2">
        <v>17.833098552724699</v>
      </c>
      <c r="S391" s="2">
        <v>17.665303481693599</v>
      </c>
      <c r="T391" s="2">
        <v>18.318211850096901</v>
      </c>
      <c r="U391" s="2">
        <v>18.053513882597901</v>
      </c>
      <c r="V391" s="2">
        <v>16.637983442349601</v>
      </c>
      <c r="W391" s="2">
        <v>16.7769582728587</v>
      </c>
      <c r="X391" s="2">
        <v>17.1240731392779</v>
      </c>
      <c r="Y391" s="2">
        <v>18.634463192685399</v>
      </c>
      <c r="Z391" s="2">
        <v>19.167148697453801</v>
      </c>
      <c r="AA391" s="2">
        <v>17.1849468099973</v>
      </c>
    </row>
    <row r="392" spans="1:27" x14ac:dyDescent="0.25">
      <c r="A392" s="2" t="s">
        <v>3348</v>
      </c>
      <c r="B392" s="2" t="s">
        <v>3349</v>
      </c>
      <c r="C392" s="2" t="s">
        <v>3350</v>
      </c>
      <c r="D392" s="2" t="s">
        <v>490</v>
      </c>
      <c r="E392" s="2">
        <v>0.99662688001990296</v>
      </c>
      <c r="F392" s="2">
        <v>3</v>
      </c>
      <c r="G392" s="2" t="s">
        <v>26</v>
      </c>
      <c r="H392" s="2" t="s">
        <v>18</v>
      </c>
      <c r="I392" s="5" t="str">
        <f>HYPERLINK("https://www.uniprot.org/uniprot/Q9DBG6", "Q9DBG6")</f>
        <v>Q9DBG6</v>
      </c>
      <c r="J392" s="2" t="s">
        <v>3351</v>
      </c>
      <c r="K392" s="2" t="s">
        <v>3352</v>
      </c>
      <c r="L392" s="2" t="s">
        <v>3353</v>
      </c>
      <c r="M392" s="2">
        <v>17.347725578898601</v>
      </c>
      <c r="N392" s="2">
        <v>17.927512873235699</v>
      </c>
      <c r="O392" s="2">
        <v>18.190053700334101</v>
      </c>
      <c r="P392" s="2">
        <v>18.8577018909644</v>
      </c>
      <c r="Q392" s="2">
        <v>18.715254001333399</v>
      </c>
      <c r="R392" s="2">
        <v>17.477960568667601</v>
      </c>
      <c r="S392" s="2">
        <v>17.087187304805099</v>
      </c>
      <c r="T392" s="2">
        <v>18.875466290228101</v>
      </c>
      <c r="U392" s="2">
        <v>17.8728731583947</v>
      </c>
      <c r="V392" s="2">
        <v>18.762453568511699</v>
      </c>
      <c r="W392" s="2">
        <v>17.924829158321302</v>
      </c>
      <c r="X392" s="2">
        <v>18.083203364427401</v>
      </c>
      <c r="Y392" s="2">
        <v>19.917322719747101</v>
      </c>
      <c r="Z392" s="2">
        <v>18.147747211906701</v>
      </c>
      <c r="AA392" s="2">
        <v>18.845941300595499</v>
      </c>
    </row>
    <row r="393" spans="1:27" x14ac:dyDescent="0.25">
      <c r="A393" s="2" t="s">
        <v>3258</v>
      </c>
      <c r="B393" s="2" t="s">
        <v>3259</v>
      </c>
      <c r="C393" s="2" t="s">
        <v>3260</v>
      </c>
      <c r="D393" s="2" t="s">
        <v>3261</v>
      </c>
      <c r="E393" s="2">
        <v>0.99720823997631702</v>
      </c>
      <c r="F393" s="2">
        <v>3</v>
      </c>
      <c r="G393" s="2" t="s">
        <v>26</v>
      </c>
      <c r="H393" s="2" t="s">
        <v>18</v>
      </c>
      <c r="I393" s="5" t="str">
        <f>HYPERLINK("https://www.uniprot.org/uniprot/P62315", "P62315")</f>
        <v>P62315</v>
      </c>
      <c r="J393" s="2" t="s">
        <v>3262</v>
      </c>
      <c r="K393" s="2" t="s">
        <v>3263</v>
      </c>
      <c r="L393" s="2" t="s">
        <v>3264</v>
      </c>
      <c r="M393" s="2">
        <v>21.706239870600601</v>
      </c>
      <c r="N393" s="2">
        <v>21.973044051205999</v>
      </c>
      <c r="O393" s="2">
        <v>22.448995028520098</v>
      </c>
      <c r="P393" s="2">
        <v>22.125152623092902</v>
      </c>
      <c r="Q393" s="2">
        <v>22.085778585711701</v>
      </c>
      <c r="R393" s="2">
        <v>21.8908420157113</v>
      </c>
      <c r="S393" s="2">
        <v>21.941803316749802</v>
      </c>
      <c r="T393" s="2">
        <v>22.162381826016802</v>
      </c>
      <c r="U393" s="2">
        <v>22.743070015859701</v>
      </c>
      <c r="V393" s="2">
        <v>22.1717353666671</v>
      </c>
      <c r="W393" s="2">
        <v>21.686039303768101</v>
      </c>
      <c r="X393" s="2">
        <v>21.9120233376076</v>
      </c>
      <c r="Y393" s="2">
        <v>21.971365291312001</v>
      </c>
      <c r="Z393" s="2">
        <v>21.510272694248901</v>
      </c>
      <c r="AA393" s="2">
        <v>22.253692037537</v>
      </c>
    </row>
    <row r="394" spans="1:27" x14ac:dyDescent="0.25">
      <c r="A394" s="2" t="s">
        <v>2657</v>
      </c>
      <c r="B394" s="2" t="s">
        <v>2658</v>
      </c>
      <c r="C394" s="2" t="s">
        <v>2659</v>
      </c>
      <c r="D394" s="2" t="s">
        <v>222</v>
      </c>
      <c r="E394" s="2">
        <v>0.99735593004152201</v>
      </c>
      <c r="F394" s="2">
        <v>4</v>
      </c>
      <c r="G394" s="2" t="s">
        <v>26</v>
      </c>
      <c r="H394" s="2" t="s">
        <v>18</v>
      </c>
      <c r="I394" s="5" t="str">
        <f>HYPERLINK("https://www.uniprot.org/uniprot/Q91VU6", "Q91VU6")</f>
        <v>Q91VU6</v>
      </c>
      <c r="J394" s="2" t="s">
        <v>2660</v>
      </c>
      <c r="K394" s="2" t="s">
        <v>2661</v>
      </c>
      <c r="L394" s="2" t="s">
        <v>2662</v>
      </c>
      <c r="M394" s="2">
        <v>17.781370456127</v>
      </c>
      <c r="N394" s="2">
        <v>17.405740290883202</v>
      </c>
      <c r="O394" s="2">
        <v>17.022545191854299</v>
      </c>
      <c r="P394" s="2">
        <v>17.2017306850781</v>
      </c>
      <c r="Q394" s="2">
        <v>18.198538861520198</v>
      </c>
      <c r="R394" s="2">
        <v>17.602158333650099</v>
      </c>
      <c r="S394" s="2">
        <v>17.927452566317701</v>
      </c>
      <c r="T394" s="2">
        <v>14.3882151240163</v>
      </c>
      <c r="U394" s="2">
        <v>15.6012491694459</v>
      </c>
      <c r="V394" s="2">
        <v>16.895074360739599</v>
      </c>
      <c r="W394" s="2">
        <v>18.218819928778998</v>
      </c>
      <c r="X394" s="2">
        <v>18.394524641391701</v>
      </c>
      <c r="Y394" s="2">
        <v>15.7795837693808</v>
      </c>
      <c r="Z394" s="2">
        <v>15.5084354325492</v>
      </c>
      <c r="AA394" s="2">
        <v>16.873091097083801</v>
      </c>
    </row>
    <row r="395" spans="1:27" x14ac:dyDescent="0.25">
      <c r="A395" s="2" t="s">
        <v>1669</v>
      </c>
      <c r="B395" s="2" t="s">
        <v>1670</v>
      </c>
      <c r="C395" s="2" t="s">
        <v>1671</v>
      </c>
      <c r="D395" s="2" t="s">
        <v>1614</v>
      </c>
      <c r="E395" s="2">
        <v>0.99609993002377495</v>
      </c>
      <c r="F395" s="2">
        <v>7</v>
      </c>
      <c r="G395" s="2" t="s">
        <v>1396</v>
      </c>
      <c r="H395" s="2" t="s">
        <v>18</v>
      </c>
      <c r="I395" s="5" t="str">
        <f>HYPERLINK("https://www.uniprot.org/uniprot/P58252", "P58252")</f>
        <v>P58252</v>
      </c>
      <c r="J395" s="2" t="s">
        <v>1672</v>
      </c>
      <c r="K395" s="2" t="s">
        <v>1673</v>
      </c>
      <c r="L395" s="2" t="s">
        <v>1674</v>
      </c>
      <c r="M395" s="2">
        <v>21.688566823665699</v>
      </c>
      <c r="N395" s="2">
        <v>20.363449530186301</v>
      </c>
      <c r="O395" s="2">
        <v>19.767728752825999</v>
      </c>
      <c r="P395" s="2">
        <v>21.726692746851398</v>
      </c>
      <c r="Q395" s="2">
        <v>20.3776482051709</v>
      </c>
      <c r="R395" s="2">
        <v>22.509809571818099</v>
      </c>
      <c r="S395" s="2">
        <v>21.1955811287514</v>
      </c>
      <c r="T395" s="2">
        <v>19.265586556676201</v>
      </c>
      <c r="U395" s="2">
        <v>19.966453822105599</v>
      </c>
      <c r="V395" s="2">
        <v>21.070221879046301</v>
      </c>
      <c r="W395" s="2">
        <v>20.724903263476399</v>
      </c>
      <c r="X395" s="2">
        <v>21.0079158862032</v>
      </c>
      <c r="Y395" s="2">
        <v>19.634485596082701</v>
      </c>
      <c r="Z395" s="2">
        <v>20.4092068771626</v>
      </c>
      <c r="AA395" s="2">
        <v>19.847391952726198</v>
      </c>
    </row>
    <row r="396" spans="1:27" x14ac:dyDescent="0.25">
      <c r="A396" s="2" t="s">
        <v>4644</v>
      </c>
      <c r="B396" s="2" t="s">
        <v>4645</v>
      </c>
      <c r="C396" s="2" t="s">
        <v>4646</v>
      </c>
      <c r="D396" s="2" t="s">
        <v>1062</v>
      </c>
      <c r="E396" s="2">
        <v>0.99364699004218004</v>
      </c>
      <c r="F396" s="2">
        <v>2</v>
      </c>
      <c r="G396" s="2" t="s">
        <v>26</v>
      </c>
      <c r="H396" s="2" t="s">
        <v>18</v>
      </c>
      <c r="I396" s="5" t="str">
        <f>HYPERLINK("https://www.uniprot.org/uniprot/Q62448", "Q62448")</f>
        <v>Q62448</v>
      </c>
      <c r="J396" s="2" t="s">
        <v>4647</v>
      </c>
      <c r="K396" s="2" t="s">
        <v>4648</v>
      </c>
      <c r="L396" s="2" t="s">
        <v>4649</v>
      </c>
      <c r="M396" s="2">
        <v>12.4026598909856</v>
      </c>
      <c r="N396" s="2">
        <v>14.910509401513201</v>
      </c>
      <c r="O396" s="2">
        <v>14.4547113464112</v>
      </c>
      <c r="P396" s="2">
        <v>14.9976381252125</v>
      </c>
      <c r="Q396" s="2">
        <v>15.100318765254499</v>
      </c>
      <c r="R396" s="2">
        <v>14.483633700746999</v>
      </c>
      <c r="S396" s="2">
        <v>19.037521056231899</v>
      </c>
      <c r="T396" s="2">
        <v>15.272070207446999</v>
      </c>
      <c r="U396" s="2">
        <v>12.070480095672499</v>
      </c>
      <c r="V396" s="2">
        <v>14.9947674902687</v>
      </c>
      <c r="W396" s="2">
        <v>14.7975462227647</v>
      </c>
      <c r="X396" s="2">
        <v>15.7893427912182</v>
      </c>
      <c r="Y396" s="2">
        <v>15.102121404082901</v>
      </c>
      <c r="Z396" s="2">
        <v>16.495207725494399</v>
      </c>
      <c r="AA396" s="2">
        <v>13.691700406308099</v>
      </c>
    </row>
    <row r="397" spans="1:27" x14ac:dyDescent="0.25">
      <c r="A397" s="2" t="s">
        <v>1763</v>
      </c>
      <c r="B397" s="2" t="s">
        <v>1764</v>
      </c>
      <c r="C397" s="2" t="s">
        <v>1765</v>
      </c>
      <c r="D397" s="2" t="s">
        <v>361</v>
      </c>
      <c r="E397" s="2">
        <v>0.99860428995452799</v>
      </c>
      <c r="F397" s="2">
        <v>6</v>
      </c>
      <c r="G397" s="2" t="s">
        <v>491</v>
      </c>
      <c r="H397" s="2" t="s">
        <v>18</v>
      </c>
      <c r="I397" s="5" t="str">
        <f>HYPERLINK("https://www.uniprot.org/uniprot/Q61768", "Q61768")</f>
        <v>Q61768</v>
      </c>
      <c r="J397" s="2" t="s">
        <v>1766</v>
      </c>
      <c r="K397" s="2" t="s">
        <v>1767</v>
      </c>
      <c r="L397" s="2" t="s">
        <v>1768</v>
      </c>
      <c r="M397" s="2">
        <v>18.640059544493202</v>
      </c>
      <c r="N397" s="2">
        <v>17.691554775924502</v>
      </c>
      <c r="O397" s="2">
        <v>18.2946718123147</v>
      </c>
      <c r="P397" s="2">
        <v>18.184576300021501</v>
      </c>
      <c r="Q397" s="2">
        <v>18.0965602027911</v>
      </c>
      <c r="R397" s="2">
        <v>18.9045170878872</v>
      </c>
      <c r="S397" s="2">
        <v>18.270069090636401</v>
      </c>
      <c r="T397" s="2">
        <v>17.634065667268199</v>
      </c>
      <c r="U397" s="2">
        <v>18.754686822920899</v>
      </c>
      <c r="V397" s="2">
        <v>18.202032647852899</v>
      </c>
      <c r="W397" s="2">
        <v>16.426371287948601</v>
      </c>
      <c r="X397" s="2">
        <v>18.539850169627599</v>
      </c>
      <c r="Y397" s="2">
        <v>18.595746684804901</v>
      </c>
      <c r="Z397" s="2">
        <v>17.809457310680099</v>
      </c>
      <c r="AA397" s="2">
        <v>17.9369804831253</v>
      </c>
    </row>
    <row r="398" spans="1:27" x14ac:dyDescent="0.25">
      <c r="A398" s="2" t="s">
        <v>4560</v>
      </c>
      <c r="B398" s="2" t="s">
        <v>4561</v>
      </c>
      <c r="C398" s="2" t="s">
        <v>4562</v>
      </c>
      <c r="D398" s="2" t="s">
        <v>1003</v>
      </c>
      <c r="E398" s="2">
        <v>0.99415270984172799</v>
      </c>
      <c r="F398" s="2">
        <v>2</v>
      </c>
      <c r="G398" s="2" t="s">
        <v>26</v>
      </c>
      <c r="H398" s="2" t="s">
        <v>18</v>
      </c>
      <c r="I398" s="5" t="str">
        <f>HYPERLINK("https://www.uniprot.org/uniprot/Q9WUA2", "Q9WUA2")</f>
        <v>Q9WUA2</v>
      </c>
      <c r="J398" s="2" t="s">
        <v>4563</v>
      </c>
      <c r="K398" s="2" t="s">
        <v>4564</v>
      </c>
      <c r="L398" s="2" t="s">
        <v>4565</v>
      </c>
      <c r="M398" s="2">
        <v>17.0978134767564</v>
      </c>
      <c r="N398" s="2">
        <v>17.719702565602699</v>
      </c>
      <c r="O398" s="2">
        <v>17.1496775025809</v>
      </c>
      <c r="P398" s="2">
        <v>16.465932456615601</v>
      </c>
      <c r="Q398" s="2">
        <v>14.9661343805881</v>
      </c>
      <c r="R398" s="2">
        <v>14.1012302943607</v>
      </c>
      <c r="S398" s="2">
        <v>17.142968783205401</v>
      </c>
      <c r="T398" s="2">
        <v>18.237462818467002</v>
      </c>
      <c r="U398" s="2">
        <v>17.558933107867801</v>
      </c>
      <c r="V398" s="2">
        <v>16.1967176566917</v>
      </c>
      <c r="W398" s="2">
        <v>13.4760483578528</v>
      </c>
      <c r="X398" s="2">
        <v>15.6205397022644</v>
      </c>
      <c r="Y398" s="2">
        <v>18.519903735213099</v>
      </c>
      <c r="Z398" s="2">
        <v>15.2470572015641</v>
      </c>
      <c r="AA398" s="2">
        <v>16.871273262972</v>
      </c>
    </row>
    <row r="399" spans="1:27" x14ac:dyDescent="0.25">
      <c r="A399" s="2" t="s">
        <v>4488</v>
      </c>
      <c r="B399" s="2" t="s">
        <v>4489</v>
      </c>
      <c r="C399" s="2" t="s">
        <v>4490</v>
      </c>
      <c r="D399" s="2" t="s">
        <v>2647</v>
      </c>
      <c r="E399" s="2">
        <v>0.99464179016649701</v>
      </c>
      <c r="F399" s="2">
        <v>2</v>
      </c>
      <c r="G399" s="2" t="s">
        <v>26</v>
      </c>
      <c r="H399" s="2" t="s">
        <v>18</v>
      </c>
      <c r="I399" s="5" t="str">
        <f>HYPERLINK("https://www.uniprot.org/uniprot/Q9WTL4", "Q9WTL4")</f>
        <v>Q9WTL4</v>
      </c>
      <c r="J399" s="2" t="s">
        <v>4491</v>
      </c>
      <c r="K399" s="2" t="s">
        <v>4492</v>
      </c>
      <c r="L399" s="2" t="s">
        <v>4493</v>
      </c>
      <c r="M399" s="2">
        <v>17.924440187152801</v>
      </c>
      <c r="N399" s="2">
        <v>16.111927429620302</v>
      </c>
      <c r="O399" s="2">
        <v>17.558111795061599</v>
      </c>
      <c r="P399" s="2">
        <v>21.5749639675761</v>
      </c>
      <c r="Q399" s="2">
        <v>20.7345266387142</v>
      </c>
      <c r="R399" s="2">
        <v>20.322858201791401</v>
      </c>
      <c r="S399" s="2">
        <v>18.387982369362899</v>
      </c>
      <c r="T399" s="2">
        <v>19.4562513816091</v>
      </c>
      <c r="U399" s="2">
        <v>17.812662775925101</v>
      </c>
      <c r="V399" s="2">
        <v>19.779784353650001</v>
      </c>
      <c r="W399" s="2">
        <v>20.973238065678402</v>
      </c>
      <c r="X399" s="2">
        <v>20.393567566547901</v>
      </c>
      <c r="Y399" s="2">
        <v>17.416575158243202</v>
      </c>
      <c r="Z399" s="2">
        <v>20.936379056067601</v>
      </c>
      <c r="AA399" s="2">
        <v>18.258479252779299</v>
      </c>
    </row>
    <row r="400" spans="1:27" x14ac:dyDescent="0.25">
      <c r="A400" s="2" t="s">
        <v>2569</v>
      </c>
      <c r="B400" s="2" t="s">
        <v>2570</v>
      </c>
      <c r="C400" s="2" t="s">
        <v>2571</v>
      </c>
      <c r="D400" s="2" t="s">
        <v>1936</v>
      </c>
      <c r="E400" s="2">
        <v>0.99806709995027598</v>
      </c>
      <c r="F400" s="2">
        <v>4</v>
      </c>
      <c r="G400" s="2" t="s">
        <v>26</v>
      </c>
      <c r="H400" s="2" t="s">
        <v>18</v>
      </c>
      <c r="I400" s="5" t="str">
        <f>HYPERLINK("https://www.uniprot.org/uniprot/P43276", "P43276")</f>
        <v>P43276</v>
      </c>
      <c r="J400" s="2" t="s">
        <v>2572</v>
      </c>
      <c r="K400" s="2" t="s">
        <v>2573</v>
      </c>
      <c r="L400" s="2" t="s">
        <v>2574</v>
      </c>
      <c r="M400" s="2">
        <v>22.358075001868901</v>
      </c>
      <c r="N400" s="2">
        <v>23.043142768973301</v>
      </c>
      <c r="O400" s="2">
        <v>21.4197605950541</v>
      </c>
      <c r="P400" s="2">
        <v>20.894609138818002</v>
      </c>
      <c r="Q400" s="2">
        <v>21.6662161174633</v>
      </c>
      <c r="R400" s="2">
        <v>21.971930620550499</v>
      </c>
      <c r="S400" s="2">
        <v>21.7958088515384</v>
      </c>
      <c r="T400" s="2">
        <v>23.966642932151501</v>
      </c>
      <c r="U400" s="2">
        <v>20.589949235203299</v>
      </c>
      <c r="V400" s="2">
        <v>21.173825628100701</v>
      </c>
      <c r="W400" s="2">
        <v>22.271916996097499</v>
      </c>
      <c r="X400" s="2">
        <v>22.313452467739101</v>
      </c>
      <c r="Y400" s="2">
        <v>23.5061212559769</v>
      </c>
      <c r="Z400" s="2">
        <v>22.085692788413301</v>
      </c>
      <c r="AA400" s="2">
        <v>21.5630939302977</v>
      </c>
    </row>
    <row r="401" spans="1:27" x14ac:dyDescent="0.25">
      <c r="A401" s="2" t="s">
        <v>2836</v>
      </c>
      <c r="B401" s="2" t="s">
        <v>2837</v>
      </c>
      <c r="C401" s="2" t="s">
        <v>2838</v>
      </c>
      <c r="D401" s="2" t="s">
        <v>783</v>
      </c>
      <c r="E401" s="2">
        <v>0.99585305992513895</v>
      </c>
      <c r="F401" s="2">
        <v>4</v>
      </c>
      <c r="G401" s="2" t="s">
        <v>1287</v>
      </c>
      <c r="H401" s="2" t="s">
        <v>18</v>
      </c>
      <c r="I401" s="5" t="str">
        <f>HYPERLINK("https://www.uniprot.org/uniprot/Q61301", "Q61301")</f>
        <v>Q61301</v>
      </c>
      <c r="J401" s="2" t="s">
        <v>2839</v>
      </c>
      <c r="K401" s="2" t="s">
        <v>2840</v>
      </c>
      <c r="L401" s="2" t="s">
        <v>2841</v>
      </c>
      <c r="M401" s="2">
        <v>18.356434441386501</v>
      </c>
      <c r="N401" s="2">
        <v>15.3117861086874</v>
      </c>
      <c r="O401" s="2">
        <v>16.6713229173135</v>
      </c>
      <c r="P401" s="2">
        <v>16.309977326073302</v>
      </c>
      <c r="Q401" s="2">
        <v>16.023015210736599</v>
      </c>
      <c r="R401" s="2">
        <v>17.455017364318799</v>
      </c>
      <c r="S401" s="2">
        <v>17.8623460196576</v>
      </c>
      <c r="T401" s="2">
        <v>16.476061767034601</v>
      </c>
      <c r="U401" s="2">
        <v>16.153389677771099</v>
      </c>
      <c r="V401" s="2">
        <v>16.733400231492102</v>
      </c>
      <c r="W401" s="2">
        <v>16.834308997428298</v>
      </c>
      <c r="X401" s="2">
        <v>17.4947405174102</v>
      </c>
      <c r="Y401" s="2">
        <v>15.2639003283762</v>
      </c>
      <c r="Z401" s="2">
        <v>15.253046459177</v>
      </c>
      <c r="AA401" s="2">
        <v>15.479260325432801</v>
      </c>
    </row>
    <row r="402" spans="1:27" x14ac:dyDescent="0.25">
      <c r="A402" s="2" t="s">
        <v>233</v>
      </c>
      <c r="B402" s="2" t="s">
        <v>234</v>
      </c>
      <c r="C402" s="2" t="s">
        <v>235</v>
      </c>
      <c r="D402" s="2" t="s">
        <v>236</v>
      </c>
      <c r="E402" s="2">
        <v>0.99880460998974696</v>
      </c>
      <c r="F402" s="2">
        <v>21</v>
      </c>
      <c r="G402" s="2" t="s">
        <v>26</v>
      </c>
      <c r="H402" s="2" t="s">
        <v>18</v>
      </c>
      <c r="I402" s="5" t="str">
        <f>HYPERLINK("https://www.uniprot.org/uniprot/P39447", "P39447")</f>
        <v>P39447</v>
      </c>
      <c r="J402" s="2" t="s">
        <v>237</v>
      </c>
      <c r="K402" s="2" t="s">
        <v>238</v>
      </c>
      <c r="L402" s="2" t="s">
        <v>239</v>
      </c>
      <c r="M402" s="2">
        <v>23.6937984852193</v>
      </c>
      <c r="N402" s="2">
        <v>23.5980728479703</v>
      </c>
      <c r="O402" s="2">
        <v>21.9937212201915</v>
      </c>
      <c r="P402" s="2">
        <v>23.2646338180014</v>
      </c>
      <c r="Q402" s="2">
        <v>22.985299757223999</v>
      </c>
      <c r="R402" s="2">
        <v>22.5744743266619</v>
      </c>
      <c r="S402" s="2">
        <v>23.332946464492998</v>
      </c>
      <c r="T402" s="2">
        <v>23.993808691528599</v>
      </c>
      <c r="U402" s="2">
        <v>23.392748083339502</v>
      </c>
      <c r="V402" s="2">
        <v>24.218967496526801</v>
      </c>
      <c r="W402" s="2">
        <v>23.164023378224801</v>
      </c>
      <c r="X402" s="2">
        <v>22.7187220247603</v>
      </c>
      <c r="Y402" s="2">
        <v>24.087737134611501</v>
      </c>
      <c r="Z402" s="2">
        <v>23.611899757323702</v>
      </c>
      <c r="AA402" s="2">
        <v>23.534626815528</v>
      </c>
    </row>
    <row r="403" spans="1:27" x14ac:dyDescent="0.25">
      <c r="A403" s="2" t="s">
        <v>2048</v>
      </c>
      <c r="B403" s="2" t="s">
        <v>2049</v>
      </c>
      <c r="C403" s="2" t="s">
        <v>2050</v>
      </c>
      <c r="D403" s="2" t="s">
        <v>1564</v>
      </c>
      <c r="E403" s="2">
        <v>0.99327616998925805</v>
      </c>
      <c r="F403" s="2">
        <v>6</v>
      </c>
      <c r="G403" s="2" t="s">
        <v>770</v>
      </c>
      <c r="H403" s="2" t="s">
        <v>18</v>
      </c>
      <c r="I403" s="5" t="str">
        <f>HYPERLINK("https://www.uniprot.org/uniprot/Q8CGP0", "Q8CGP0")</f>
        <v>Q8CGP0</v>
      </c>
      <c r="J403" s="2" t="s">
        <v>2051</v>
      </c>
      <c r="K403" s="2" t="s">
        <v>2052</v>
      </c>
      <c r="L403" s="2" t="s">
        <v>2053</v>
      </c>
      <c r="M403" s="2">
        <v>19.031376771311201</v>
      </c>
      <c r="N403" s="2">
        <v>20.317215751738601</v>
      </c>
      <c r="O403" s="2">
        <v>19.521768810689299</v>
      </c>
      <c r="P403" s="2">
        <v>20.991828837080799</v>
      </c>
      <c r="Q403" s="2">
        <v>20.216695440977102</v>
      </c>
      <c r="R403" s="2">
        <v>19.762219517472801</v>
      </c>
      <c r="S403" s="2">
        <v>20.143111048747699</v>
      </c>
      <c r="T403" s="2">
        <v>22.414032541002499</v>
      </c>
      <c r="U403" s="2">
        <v>18.806793549281</v>
      </c>
      <c r="V403" s="2">
        <v>19.480644964881701</v>
      </c>
      <c r="W403" s="2">
        <v>20.626573930033601</v>
      </c>
      <c r="X403" s="2">
        <v>20.759212198313399</v>
      </c>
      <c r="Y403" s="2">
        <v>21.381105387672399</v>
      </c>
      <c r="Z403" s="2">
        <v>19.4467130196435</v>
      </c>
      <c r="AA403" s="2">
        <v>20.244077315214899</v>
      </c>
    </row>
    <row r="404" spans="1:27" x14ac:dyDescent="0.25">
      <c r="A404" s="2" t="s">
        <v>2054</v>
      </c>
      <c r="B404" s="2" t="s">
        <v>2055</v>
      </c>
      <c r="C404" s="2" t="s">
        <v>2056</v>
      </c>
      <c r="D404" s="2" t="s">
        <v>1564</v>
      </c>
      <c r="E404" s="2">
        <v>0.99327616998925805</v>
      </c>
      <c r="F404" s="2">
        <v>6</v>
      </c>
      <c r="G404" s="2" t="s">
        <v>770</v>
      </c>
      <c r="H404" s="2" t="s">
        <v>18</v>
      </c>
      <c r="I404" s="5" t="str">
        <f>HYPERLINK("https://www.uniprot.org/uniprot/Q9D2U9", "Q9D2U9")</f>
        <v>Q9D2U9</v>
      </c>
      <c r="J404" s="2" t="s">
        <v>2057</v>
      </c>
      <c r="K404" s="2" t="s">
        <v>2058</v>
      </c>
      <c r="L404" s="2" t="s">
        <v>2059</v>
      </c>
      <c r="M404" s="2">
        <v>19.031376771311201</v>
      </c>
      <c r="N404" s="2">
        <v>20.317215751738601</v>
      </c>
      <c r="O404" s="2">
        <v>19.521768810689299</v>
      </c>
      <c r="P404" s="2">
        <v>20.991828837080799</v>
      </c>
      <c r="Q404" s="2">
        <v>20.216695440977102</v>
      </c>
      <c r="R404" s="2">
        <v>19.762219517472801</v>
      </c>
      <c r="S404" s="2">
        <v>20.143111048747699</v>
      </c>
      <c r="T404" s="2">
        <v>22.414032541002499</v>
      </c>
      <c r="U404" s="2">
        <v>18.806793549281</v>
      </c>
      <c r="V404" s="2">
        <v>19.480644964881701</v>
      </c>
      <c r="W404" s="2">
        <v>20.626573930033601</v>
      </c>
      <c r="X404" s="2">
        <v>20.759212198313399</v>
      </c>
      <c r="Y404" s="2">
        <v>21.381105387672399</v>
      </c>
      <c r="Z404" s="2">
        <v>19.4467130196435</v>
      </c>
      <c r="AA404" s="2">
        <v>20.244077315214899</v>
      </c>
    </row>
    <row r="405" spans="1:27" x14ac:dyDescent="0.25">
      <c r="A405" s="2" t="s">
        <v>2060</v>
      </c>
      <c r="B405" s="2" t="s">
        <v>2061</v>
      </c>
      <c r="C405" s="2" t="s">
        <v>2062</v>
      </c>
      <c r="D405" s="2" t="s">
        <v>1564</v>
      </c>
      <c r="E405" s="2">
        <v>0.99327616998925805</v>
      </c>
      <c r="F405" s="2">
        <v>6</v>
      </c>
      <c r="G405" s="2" t="s">
        <v>770</v>
      </c>
      <c r="H405" s="2" t="s">
        <v>18</v>
      </c>
      <c r="I405" s="5" t="str">
        <f>HYPERLINK("https://www.uniprot.org/uniprot/Q64524", "Q64524")</f>
        <v>Q64524</v>
      </c>
      <c r="J405" s="2" t="s">
        <v>2063</v>
      </c>
      <c r="K405" s="2" t="s">
        <v>2064</v>
      </c>
      <c r="L405" s="2" t="s">
        <v>2065</v>
      </c>
      <c r="M405" s="2">
        <v>19.031376771311201</v>
      </c>
      <c r="N405" s="2">
        <v>20.317215751738601</v>
      </c>
      <c r="O405" s="2">
        <v>19.521768810689299</v>
      </c>
      <c r="P405" s="2">
        <v>20.991828837080799</v>
      </c>
      <c r="Q405" s="2">
        <v>20.216695440977102</v>
      </c>
      <c r="R405" s="2">
        <v>19.762219517472801</v>
      </c>
      <c r="S405" s="2">
        <v>20.143111048747699</v>
      </c>
      <c r="T405" s="2">
        <v>22.414032541002499</v>
      </c>
      <c r="U405" s="2">
        <v>18.806793549281</v>
      </c>
      <c r="V405" s="2">
        <v>19.480644964881701</v>
      </c>
      <c r="W405" s="2">
        <v>20.626573930033601</v>
      </c>
      <c r="X405" s="2">
        <v>20.759212198313399</v>
      </c>
      <c r="Y405" s="2">
        <v>21.381105387672399</v>
      </c>
      <c r="Z405" s="2">
        <v>19.4467130196435</v>
      </c>
      <c r="AA405" s="2">
        <v>20.244077315214899</v>
      </c>
    </row>
    <row r="406" spans="1:27" x14ac:dyDescent="0.25">
      <c r="A406" s="2" t="s">
        <v>3161</v>
      </c>
      <c r="B406" s="2" t="s">
        <v>3162</v>
      </c>
      <c r="C406" s="2" t="s">
        <v>3163</v>
      </c>
      <c r="D406" s="2" t="s">
        <v>824</v>
      </c>
      <c r="E406" s="2">
        <v>0.99809633998666003</v>
      </c>
      <c r="F406" s="2">
        <v>3</v>
      </c>
      <c r="G406" s="2" t="s">
        <v>26</v>
      </c>
      <c r="H406" s="2" t="s">
        <v>18</v>
      </c>
      <c r="I406" s="5" t="str">
        <f>HYPERLINK("https://www.uniprot.org/uniprot/Q8CBE3", "Q8CBE3")</f>
        <v>Q8CBE3</v>
      </c>
      <c r="J406" s="2" t="s">
        <v>3164</v>
      </c>
      <c r="K406" s="2" t="s">
        <v>3165</v>
      </c>
      <c r="L406" s="2" t="s">
        <v>3166</v>
      </c>
      <c r="M406" s="2">
        <v>15.3363109086647</v>
      </c>
      <c r="N406" s="2">
        <v>15.9915624920538</v>
      </c>
      <c r="O406" s="2">
        <v>16.170608964478799</v>
      </c>
      <c r="P406" s="2">
        <v>15.6816119160244</v>
      </c>
      <c r="Q406" s="2">
        <v>16.2169813416591</v>
      </c>
      <c r="R406" s="2">
        <v>15.284533557180501</v>
      </c>
      <c r="S406" s="2">
        <v>15.1582944670843</v>
      </c>
      <c r="T406" s="2">
        <v>16.069909956331799</v>
      </c>
      <c r="U406" s="2">
        <v>15.5357878306665</v>
      </c>
      <c r="V406" s="2">
        <v>15.8209450016491</v>
      </c>
      <c r="W406" s="2">
        <v>17.0287082489752</v>
      </c>
      <c r="X406" s="2">
        <v>16.1956788085669</v>
      </c>
      <c r="Y406" s="2">
        <v>16.2691301113016</v>
      </c>
      <c r="Z406" s="2">
        <v>15.0335391503992</v>
      </c>
      <c r="AA406" s="2">
        <v>16.2377670107923</v>
      </c>
    </row>
    <row r="407" spans="1:27" x14ac:dyDescent="0.25">
      <c r="A407" s="2" t="s">
        <v>4596</v>
      </c>
      <c r="B407" s="2" t="s">
        <v>4597</v>
      </c>
      <c r="C407" s="2" t="s">
        <v>4598</v>
      </c>
      <c r="D407" s="2" t="s">
        <v>1435</v>
      </c>
      <c r="E407" s="2">
        <v>0.99400867009535399</v>
      </c>
      <c r="F407" s="2">
        <v>2</v>
      </c>
      <c r="G407" s="2" t="s">
        <v>26</v>
      </c>
      <c r="H407" s="2" t="s">
        <v>18</v>
      </c>
      <c r="I407" s="5" t="str">
        <f>HYPERLINK("https://www.uniprot.org/uniprot/Q62189", "Q62189")</f>
        <v>Q62189</v>
      </c>
      <c r="J407" s="2" t="s">
        <v>4599</v>
      </c>
      <c r="K407" s="2" t="s">
        <v>4600</v>
      </c>
      <c r="L407" s="2" t="s">
        <v>4601</v>
      </c>
      <c r="M407" s="2">
        <v>17.406311137511299</v>
      </c>
      <c r="N407" s="2">
        <v>17.254438753800802</v>
      </c>
      <c r="O407" s="2">
        <v>18.673014353706499</v>
      </c>
      <c r="P407" s="2">
        <v>18.803337734879499</v>
      </c>
      <c r="Q407" s="2">
        <v>18.934371910079101</v>
      </c>
      <c r="R407" s="2">
        <v>18.076453098305802</v>
      </c>
      <c r="S407" s="2">
        <v>17.985587980878201</v>
      </c>
      <c r="T407" s="2">
        <v>19.4237617854211</v>
      </c>
      <c r="U407" s="2">
        <v>17.727190414712702</v>
      </c>
      <c r="V407" s="2">
        <v>19.004666755811702</v>
      </c>
      <c r="W407" s="2">
        <v>18.304319848899901</v>
      </c>
      <c r="X407" s="2">
        <v>18.993435093354801</v>
      </c>
      <c r="Y407" s="2">
        <v>19.572977654723999</v>
      </c>
      <c r="Z407" s="2">
        <v>17.127194480070202</v>
      </c>
      <c r="AA407" s="2">
        <v>19.101611291129601</v>
      </c>
    </row>
    <row r="408" spans="1:27" x14ac:dyDescent="0.25">
      <c r="A408" s="2" t="s">
        <v>3063</v>
      </c>
      <c r="B408" s="2" t="s">
        <v>3064</v>
      </c>
      <c r="C408" s="2" t="s">
        <v>3065</v>
      </c>
      <c r="D408" s="2" t="s">
        <v>876</v>
      </c>
      <c r="E408" s="2">
        <v>0.99291853979229905</v>
      </c>
      <c r="F408" s="2">
        <v>4</v>
      </c>
      <c r="G408" s="2" t="s">
        <v>26</v>
      </c>
      <c r="H408" s="2" t="s">
        <v>18</v>
      </c>
      <c r="I408" s="5" t="str">
        <f>HYPERLINK("https://www.uniprot.org/uniprot/Q922U1", "Q922U1")</f>
        <v>Q922U1</v>
      </c>
      <c r="J408" s="2" t="s">
        <v>3066</v>
      </c>
      <c r="K408" s="2" t="s">
        <v>3067</v>
      </c>
      <c r="L408" s="2" t="s">
        <v>3068</v>
      </c>
      <c r="M408" s="2">
        <v>14.6390982795927</v>
      </c>
      <c r="N408" s="2">
        <v>14.8250662376691</v>
      </c>
      <c r="O408" s="2">
        <v>16.784167454153401</v>
      </c>
      <c r="P408" s="2">
        <v>15.797968689527901</v>
      </c>
      <c r="Q408" s="2">
        <v>16.060690756836902</v>
      </c>
      <c r="R408" s="2">
        <v>14.764844670433201</v>
      </c>
      <c r="S408" s="2" t="s">
        <v>18</v>
      </c>
      <c r="T408" s="2">
        <v>16.033710695831701</v>
      </c>
      <c r="U408" s="2">
        <v>15.8135229196825</v>
      </c>
      <c r="V408" s="2">
        <v>16.4787182742533</v>
      </c>
      <c r="W408" s="2">
        <v>15.453893680981</v>
      </c>
      <c r="X408" s="2">
        <v>14.970065375820401</v>
      </c>
      <c r="Y408" s="2">
        <v>15.4881178418812</v>
      </c>
      <c r="Z408" s="2">
        <v>14.718374489660199</v>
      </c>
      <c r="AA408" s="2">
        <v>15.7294154649936</v>
      </c>
    </row>
    <row r="409" spans="1:27" x14ac:dyDescent="0.25">
      <c r="A409" s="2" t="s">
        <v>2018</v>
      </c>
      <c r="B409" s="2" t="s">
        <v>2019</v>
      </c>
      <c r="C409" s="2" t="s">
        <v>2020</v>
      </c>
      <c r="D409" s="2" t="s">
        <v>1395</v>
      </c>
      <c r="E409" s="2">
        <v>0.99507862003520098</v>
      </c>
      <c r="F409" s="2">
        <v>6</v>
      </c>
      <c r="G409" s="2" t="s">
        <v>26</v>
      </c>
      <c r="H409" s="2" t="s">
        <v>18</v>
      </c>
      <c r="I409" s="5" t="str">
        <f>HYPERLINK("https://www.uniprot.org/uniprot/Q7TNV0", "Q7TNV0")</f>
        <v>Q7TNV0</v>
      </c>
      <c r="J409" s="2" t="s">
        <v>2021</v>
      </c>
      <c r="K409" s="2" t="s">
        <v>2022</v>
      </c>
      <c r="L409" s="2" t="s">
        <v>2023</v>
      </c>
      <c r="M409" s="2">
        <v>21.422809463452101</v>
      </c>
      <c r="N409" s="2">
        <v>21.020265133534998</v>
      </c>
      <c r="O409" s="2">
        <v>19.5985789442217</v>
      </c>
      <c r="P409" s="2">
        <v>19.0851079957671</v>
      </c>
      <c r="Q409" s="2">
        <v>20.016936120906198</v>
      </c>
      <c r="R409" s="2">
        <v>21.2001656007828</v>
      </c>
      <c r="S409" s="2">
        <v>21.3953713276988</v>
      </c>
      <c r="T409" s="2">
        <v>21.295075887029402</v>
      </c>
      <c r="U409" s="2">
        <v>19.576834314047499</v>
      </c>
      <c r="V409" s="2">
        <v>20.171144994559601</v>
      </c>
      <c r="W409" s="2">
        <v>21.667209750178699</v>
      </c>
      <c r="X409" s="2">
        <v>21.4074355679052</v>
      </c>
      <c r="Y409" s="2">
        <v>20.792075805996099</v>
      </c>
      <c r="Z409" s="2">
        <v>19.394187746783398</v>
      </c>
      <c r="AA409" s="2">
        <v>20.067966327271101</v>
      </c>
    </row>
    <row r="410" spans="1:27" x14ac:dyDescent="0.25">
      <c r="A410" s="2" t="s">
        <v>634</v>
      </c>
      <c r="B410" s="2" t="s">
        <v>635</v>
      </c>
      <c r="C410" s="2" t="s">
        <v>636</v>
      </c>
      <c r="D410" s="2" t="s">
        <v>637</v>
      </c>
      <c r="E410" s="2">
        <v>0.99813347996678203</v>
      </c>
      <c r="F410" s="2">
        <v>13</v>
      </c>
      <c r="G410" s="2" t="s">
        <v>26</v>
      </c>
      <c r="H410" s="2" t="s">
        <v>18</v>
      </c>
      <c r="I410" s="5" t="str">
        <f>HYPERLINK("https://www.uniprot.org/uniprot/O70133", "O70133")</f>
        <v>O70133</v>
      </c>
      <c r="J410" s="2" t="s">
        <v>638</v>
      </c>
      <c r="K410" s="2" t="s">
        <v>639</v>
      </c>
      <c r="L410" s="2" t="s">
        <v>640</v>
      </c>
      <c r="M410" s="2">
        <v>22.1951325679997</v>
      </c>
      <c r="N410" s="2">
        <v>22.328090161843701</v>
      </c>
      <c r="O410" s="2">
        <v>21.697700429104199</v>
      </c>
      <c r="P410" s="2">
        <v>21.527165802093599</v>
      </c>
      <c r="Q410" s="2">
        <v>21.514873518856199</v>
      </c>
      <c r="R410" s="2">
        <v>21.802854818748401</v>
      </c>
      <c r="S410" s="2">
        <v>21.299490721993799</v>
      </c>
      <c r="T410" s="2">
        <v>22.999611843740499</v>
      </c>
      <c r="U410" s="2">
        <v>21.705873210815099</v>
      </c>
      <c r="V410" s="2">
        <v>21.618035269474898</v>
      </c>
      <c r="W410" s="2">
        <v>21.249344273293101</v>
      </c>
      <c r="X410" s="2">
        <v>22.085973282512299</v>
      </c>
      <c r="Y410" s="2">
        <v>23.451767401866299</v>
      </c>
      <c r="Z410" s="2">
        <v>22.040417583155399</v>
      </c>
      <c r="AA410" s="2">
        <v>22.034868158648301</v>
      </c>
    </row>
    <row r="411" spans="1:27" x14ac:dyDescent="0.25">
      <c r="A411" s="2" t="s">
        <v>1470</v>
      </c>
      <c r="B411" s="2" t="s">
        <v>1471</v>
      </c>
      <c r="C411" s="2" t="s">
        <v>1472</v>
      </c>
      <c r="D411" s="2" t="s">
        <v>957</v>
      </c>
      <c r="E411" s="2">
        <v>0.99758589011617005</v>
      </c>
      <c r="F411" s="2">
        <v>7</v>
      </c>
      <c r="G411" s="2" t="s">
        <v>26</v>
      </c>
      <c r="H411" s="2" t="s">
        <v>18</v>
      </c>
      <c r="I411" s="5" t="str">
        <f>HYPERLINK("https://www.uniprot.org/uniprot/Q9QZD9", "Q9QZD9")</f>
        <v>Q9QZD9</v>
      </c>
      <c r="J411" s="2" t="s">
        <v>1473</v>
      </c>
      <c r="K411" s="2" t="s">
        <v>1474</v>
      </c>
      <c r="L411" s="2" t="s">
        <v>1475</v>
      </c>
      <c r="M411" s="2">
        <v>21.060128099470798</v>
      </c>
      <c r="N411" s="2">
        <v>21.863358197948799</v>
      </c>
      <c r="O411" s="2">
        <v>22.295072967535098</v>
      </c>
      <c r="P411" s="2">
        <v>22.0176464466998</v>
      </c>
      <c r="Q411" s="2">
        <v>22.028571998556099</v>
      </c>
      <c r="R411" s="2">
        <v>22.265478738167101</v>
      </c>
      <c r="S411" s="2">
        <v>22.2884481057534</v>
      </c>
      <c r="T411" s="2">
        <v>20.999958770492999</v>
      </c>
      <c r="U411" s="2">
        <v>23.118570392588101</v>
      </c>
      <c r="V411" s="2">
        <v>22.302857789940902</v>
      </c>
      <c r="W411" s="2">
        <v>22.084304122259901</v>
      </c>
      <c r="X411" s="2">
        <v>21.836032951542901</v>
      </c>
      <c r="Y411" s="2">
        <v>21.3752228268281</v>
      </c>
      <c r="Z411" s="2">
        <v>22.981334459073299</v>
      </c>
      <c r="AA411" s="2">
        <v>22.566539185594799</v>
      </c>
    </row>
    <row r="412" spans="1:27" x14ac:dyDescent="0.25">
      <c r="A412" s="2" t="s">
        <v>3203</v>
      </c>
      <c r="B412" s="2" t="s">
        <v>3204</v>
      </c>
      <c r="C412" s="2" t="s">
        <v>3205</v>
      </c>
      <c r="D412" s="2" t="s">
        <v>243</v>
      </c>
      <c r="E412" s="2">
        <v>0.99763362994417504</v>
      </c>
      <c r="F412" s="2">
        <v>3</v>
      </c>
      <c r="G412" s="2" t="s">
        <v>26</v>
      </c>
      <c r="H412" s="2" t="s">
        <v>18</v>
      </c>
      <c r="I412" s="5" t="str">
        <f>HYPERLINK("https://www.uniprot.org/uniprot/P97379", "P97379")</f>
        <v>P97379</v>
      </c>
      <c r="J412" s="2" t="s">
        <v>3206</v>
      </c>
      <c r="K412" s="2" t="s">
        <v>3207</v>
      </c>
      <c r="L412" s="2" t="s">
        <v>3208</v>
      </c>
      <c r="M412" s="2">
        <v>18.01853436883</v>
      </c>
      <c r="N412" s="2">
        <v>18.1642578036186</v>
      </c>
      <c r="O412" s="2">
        <v>16.7357522352542</v>
      </c>
      <c r="P412" s="2">
        <v>16.138887562054599</v>
      </c>
      <c r="Q412" s="2">
        <v>16.535365771954002</v>
      </c>
      <c r="R412" s="2">
        <v>16.142573404195598</v>
      </c>
      <c r="S412" s="2">
        <v>17.680417952960902</v>
      </c>
      <c r="T412" s="2">
        <v>18.8178306925515</v>
      </c>
      <c r="U412" s="2">
        <v>17.471276159334</v>
      </c>
      <c r="V412" s="2">
        <v>16.924741810455501</v>
      </c>
      <c r="W412" s="2">
        <v>15.6792869353439</v>
      </c>
      <c r="X412" s="2">
        <v>17.1953087166528</v>
      </c>
      <c r="Y412" s="2">
        <v>19.621585733835499</v>
      </c>
      <c r="Z412" s="2">
        <v>20.009312704224701</v>
      </c>
      <c r="AA412" s="2">
        <v>16.232434436667599</v>
      </c>
    </row>
    <row r="413" spans="1:27" x14ac:dyDescent="0.25">
      <c r="A413" s="2" t="s">
        <v>886</v>
      </c>
      <c r="B413" s="2" t="s">
        <v>887</v>
      </c>
      <c r="C413" s="2" t="s">
        <v>888</v>
      </c>
      <c r="D413" s="2" t="s">
        <v>889</v>
      </c>
      <c r="E413" s="2">
        <v>0.99667354999110103</v>
      </c>
      <c r="F413" s="2">
        <v>11</v>
      </c>
      <c r="G413" s="2" t="s">
        <v>26</v>
      </c>
      <c r="H413" s="2" t="s">
        <v>18</v>
      </c>
      <c r="I413" s="5" t="str">
        <f>HYPERLINK("https://www.uniprot.org/uniprot/Q569Z5", "Q569Z5")</f>
        <v>Q569Z5</v>
      </c>
      <c r="J413" s="2" t="s">
        <v>890</v>
      </c>
      <c r="K413" s="2" t="s">
        <v>891</v>
      </c>
      <c r="L413" s="2" t="s">
        <v>892</v>
      </c>
      <c r="M413" s="2">
        <v>20.4576277776133</v>
      </c>
      <c r="N413" s="2">
        <v>20.3644048452786</v>
      </c>
      <c r="O413" s="2">
        <v>20.5553672186604</v>
      </c>
      <c r="P413" s="2">
        <v>20.560039534851299</v>
      </c>
      <c r="Q413" s="2">
        <v>20.7787554937007</v>
      </c>
      <c r="R413" s="2">
        <v>20.724108227812099</v>
      </c>
      <c r="S413" s="2">
        <v>20.676075899732499</v>
      </c>
      <c r="T413" s="2">
        <v>19.1139314570989</v>
      </c>
      <c r="U413" s="2">
        <v>20.0993985312959</v>
      </c>
      <c r="V413" s="2">
        <v>20.629203727647099</v>
      </c>
      <c r="W413" s="2">
        <v>20.615447494829201</v>
      </c>
      <c r="X413" s="2">
        <v>20.376698277535301</v>
      </c>
      <c r="Y413" s="2">
        <v>19.7795154057563</v>
      </c>
      <c r="Z413" s="2">
        <v>19.8103323902582</v>
      </c>
      <c r="AA413" s="2">
        <v>20.8445381677579</v>
      </c>
    </row>
    <row r="414" spans="1:27" x14ac:dyDescent="0.25">
      <c r="A414" s="2" t="s">
        <v>2860</v>
      </c>
      <c r="B414" s="2" t="s">
        <v>2861</v>
      </c>
      <c r="C414" s="2" t="s">
        <v>2862</v>
      </c>
      <c r="D414" s="2" t="s">
        <v>2863</v>
      </c>
      <c r="E414" s="2">
        <v>0.99575571017339803</v>
      </c>
      <c r="F414" s="2">
        <v>4</v>
      </c>
      <c r="G414" s="2" t="s">
        <v>1287</v>
      </c>
      <c r="H414" s="2" t="s">
        <v>18</v>
      </c>
      <c r="I414" s="5" t="str">
        <f>HYPERLINK("https://www.uniprot.org/uniprot/Q9QXS1", "Q9QXS1")</f>
        <v>Q9QXS1</v>
      </c>
      <c r="J414" s="2" t="s">
        <v>2864</v>
      </c>
      <c r="K414" s="2" t="s">
        <v>2865</v>
      </c>
      <c r="L414" s="2" t="s">
        <v>2866</v>
      </c>
      <c r="M414" s="2">
        <v>18.426675533026302</v>
      </c>
      <c r="N414" s="2">
        <v>16.987698248273102</v>
      </c>
      <c r="O414" s="2">
        <v>15.5806202955673</v>
      </c>
      <c r="P414" s="2">
        <v>17.138268736339199</v>
      </c>
      <c r="Q414" s="2">
        <v>17.2152561098248</v>
      </c>
      <c r="R414" s="2">
        <v>16.650783550509502</v>
      </c>
      <c r="S414" s="2">
        <v>19.3365804570279</v>
      </c>
      <c r="T414" s="2">
        <v>16.017805039740502</v>
      </c>
      <c r="U414" s="2">
        <v>15.684811119709</v>
      </c>
      <c r="V414" s="2">
        <v>17.4913355787493</v>
      </c>
      <c r="W414" s="2">
        <v>17.558770698192401</v>
      </c>
      <c r="X414" s="2">
        <v>17.067143253659001</v>
      </c>
      <c r="Y414" s="2">
        <v>16.1419786134372</v>
      </c>
      <c r="Z414" s="2">
        <v>15.214240111279301</v>
      </c>
      <c r="AA414" s="2">
        <v>16.7159632761037</v>
      </c>
    </row>
    <row r="415" spans="1:27" x14ac:dyDescent="0.25">
      <c r="A415" s="2" t="s">
        <v>1908</v>
      </c>
      <c r="B415" s="2" t="s">
        <v>1909</v>
      </c>
      <c r="C415" s="2" t="s">
        <v>1910</v>
      </c>
      <c r="D415" s="2" t="s">
        <v>388</v>
      </c>
      <c r="E415" s="2">
        <v>0.99727669009007502</v>
      </c>
      <c r="F415" s="2">
        <v>6</v>
      </c>
      <c r="G415" s="2" t="s">
        <v>26</v>
      </c>
      <c r="H415" s="2" t="s">
        <v>18</v>
      </c>
      <c r="I415" s="5" t="str">
        <f>HYPERLINK("https://www.uniprot.org/uniprot/Q8CBY8", "Q8CBY8")</f>
        <v>Q8CBY8</v>
      </c>
      <c r="J415" s="2" t="s">
        <v>1911</v>
      </c>
      <c r="K415" s="2" t="s">
        <v>1912</v>
      </c>
      <c r="L415" s="2" t="s">
        <v>1913</v>
      </c>
      <c r="M415" s="2">
        <v>23.973180014198899</v>
      </c>
      <c r="N415" s="2">
        <v>23.372214749103499</v>
      </c>
      <c r="O415" s="2">
        <v>23.662032694126701</v>
      </c>
      <c r="P415" s="2">
        <v>23.457075215654299</v>
      </c>
      <c r="Q415" s="2">
        <v>24.0529595811416</v>
      </c>
      <c r="R415" s="2">
        <v>24.622019057095201</v>
      </c>
      <c r="S415" s="2">
        <v>24.347549091831901</v>
      </c>
      <c r="T415" s="2">
        <v>22.7273425161703</v>
      </c>
      <c r="U415" s="2">
        <v>23.491492200890701</v>
      </c>
      <c r="V415" s="2">
        <v>23.994627953115899</v>
      </c>
      <c r="W415" s="2">
        <v>23.997656836818901</v>
      </c>
      <c r="X415" s="2">
        <v>24.0006449544803</v>
      </c>
      <c r="Y415" s="2">
        <v>22.9208410098075</v>
      </c>
      <c r="Z415" s="2">
        <v>22.255432364201798</v>
      </c>
      <c r="AA415" s="2">
        <v>23.751760171592998</v>
      </c>
    </row>
    <row r="416" spans="1:27" x14ac:dyDescent="0.25">
      <c r="A416" s="2" t="s">
        <v>4401</v>
      </c>
      <c r="B416" s="2" t="s">
        <v>4402</v>
      </c>
      <c r="C416" s="2" t="s">
        <v>4403</v>
      </c>
      <c r="D416" s="2" t="s">
        <v>1741</v>
      </c>
      <c r="E416" s="2">
        <v>0.99521262990310799</v>
      </c>
      <c r="F416" s="2">
        <v>2</v>
      </c>
      <c r="G416" s="2" t="s">
        <v>26</v>
      </c>
      <c r="H416" s="2" t="s">
        <v>18</v>
      </c>
      <c r="I416" s="5" t="str">
        <f>HYPERLINK("https://www.uniprot.org/uniprot/Q9R0U0", "Q9R0U0")</f>
        <v>Q9R0U0</v>
      </c>
      <c r="J416" s="2" t="s">
        <v>4404</v>
      </c>
      <c r="K416" s="2" t="s">
        <v>4405</v>
      </c>
      <c r="L416" s="2" t="s">
        <v>4406</v>
      </c>
      <c r="M416" s="2">
        <v>13.512750803189901</v>
      </c>
      <c r="N416" s="2">
        <v>13.825723315221399</v>
      </c>
      <c r="O416" s="2">
        <v>13.9012378465894</v>
      </c>
      <c r="P416" s="2" t="s">
        <v>18</v>
      </c>
      <c r="Q416" s="2">
        <v>12.4543544521231</v>
      </c>
      <c r="R416" s="2" t="s">
        <v>18</v>
      </c>
      <c r="S416" s="2" t="s">
        <v>18</v>
      </c>
      <c r="T416" s="2">
        <v>13.6029759381007</v>
      </c>
      <c r="U416" s="2" t="s">
        <v>18</v>
      </c>
      <c r="V416" s="2">
        <v>13.4529020433902</v>
      </c>
      <c r="W416" s="2">
        <v>13.7284670741262</v>
      </c>
      <c r="X416" s="2" t="s">
        <v>18</v>
      </c>
      <c r="Y416" s="2">
        <v>13.3970337904855</v>
      </c>
      <c r="Z416" s="2" t="s">
        <v>18</v>
      </c>
      <c r="AA416" s="2">
        <v>11.836814379669701</v>
      </c>
    </row>
    <row r="417" spans="1:27" x14ac:dyDescent="0.25">
      <c r="A417" s="2" t="s">
        <v>1964</v>
      </c>
      <c r="B417" s="2" t="s">
        <v>1965</v>
      </c>
      <c r="C417" s="2" t="s">
        <v>1966</v>
      </c>
      <c r="D417" s="2" t="s">
        <v>644</v>
      </c>
      <c r="E417" s="2">
        <v>0.99655662011355195</v>
      </c>
      <c r="F417" s="2">
        <v>6</v>
      </c>
      <c r="G417" s="2" t="s">
        <v>26</v>
      </c>
      <c r="H417" s="2" t="s">
        <v>18</v>
      </c>
      <c r="I417" s="5" t="str">
        <f>HYPERLINK("https://www.uniprot.org/uniprot/Q3UVL4", "Q3UVL4")</f>
        <v>Q3UVL4</v>
      </c>
      <c r="J417" s="2" t="s">
        <v>1967</v>
      </c>
      <c r="K417" s="2" t="s">
        <v>1968</v>
      </c>
      <c r="L417" s="2" t="s">
        <v>1969</v>
      </c>
      <c r="M417" s="2">
        <v>18.058429136291998</v>
      </c>
      <c r="N417" s="2">
        <v>18.389937276865702</v>
      </c>
      <c r="O417" s="2">
        <v>18.770392831392801</v>
      </c>
      <c r="P417" s="2">
        <v>18.227126048346499</v>
      </c>
      <c r="Q417" s="2">
        <v>17.848661228148298</v>
      </c>
      <c r="R417" s="2">
        <v>17.144076050375102</v>
      </c>
      <c r="S417" s="2">
        <v>18.041722684946301</v>
      </c>
      <c r="T417" s="2">
        <v>16.889562495203499</v>
      </c>
      <c r="U417" s="2">
        <v>17.971593401271001</v>
      </c>
      <c r="V417" s="2">
        <v>18.201674243847801</v>
      </c>
      <c r="W417" s="2">
        <v>17.832926946247799</v>
      </c>
      <c r="X417" s="2">
        <v>18.030576147637099</v>
      </c>
      <c r="Y417" s="2">
        <v>18.784324012823699</v>
      </c>
      <c r="Z417" s="2">
        <v>19.1608241599717</v>
      </c>
      <c r="AA417" s="2">
        <v>18.8069951968011</v>
      </c>
    </row>
    <row r="418" spans="1:27" x14ac:dyDescent="0.25">
      <c r="A418" s="2" t="s">
        <v>1842</v>
      </c>
      <c r="B418" s="2" t="s">
        <v>1843</v>
      </c>
      <c r="C418" s="2" t="s">
        <v>1844</v>
      </c>
      <c r="D418" s="2" t="s">
        <v>1518</v>
      </c>
      <c r="E418" s="2">
        <v>0.99797483999282099</v>
      </c>
      <c r="F418" s="2">
        <v>6</v>
      </c>
      <c r="G418" s="2" t="s">
        <v>26</v>
      </c>
      <c r="H418" s="2" t="s">
        <v>18</v>
      </c>
      <c r="I418" s="5" t="str">
        <f>HYPERLINK("https://www.uniprot.org/uniprot/Q8R366", "Q8R366")</f>
        <v>Q8R366</v>
      </c>
      <c r="J418" s="2" t="s">
        <v>1845</v>
      </c>
      <c r="K418" s="2" t="s">
        <v>1846</v>
      </c>
      <c r="L418" s="2" t="s">
        <v>1847</v>
      </c>
      <c r="M418" s="2">
        <v>20.118385028467902</v>
      </c>
      <c r="N418" s="2">
        <v>20.677026340209199</v>
      </c>
      <c r="O418" s="2">
        <v>21.235533236168202</v>
      </c>
      <c r="P418" s="2">
        <v>19.7137045362443</v>
      </c>
      <c r="Q418" s="2">
        <v>19.471041262440998</v>
      </c>
      <c r="R418" s="2">
        <v>19.0093033623364</v>
      </c>
      <c r="S418" s="2">
        <v>18.857635183320099</v>
      </c>
      <c r="T418" s="2">
        <v>20.596187707699599</v>
      </c>
      <c r="U418" s="2">
        <v>21.637848092930199</v>
      </c>
      <c r="V418" s="2">
        <v>19.961007055324099</v>
      </c>
      <c r="W418" s="2">
        <v>19.366044252567701</v>
      </c>
      <c r="X418" s="2">
        <v>18.8023189301394</v>
      </c>
      <c r="Y418" s="2">
        <v>20.5544240851724</v>
      </c>
      <c r="Z418" s="2">
        <v>20.7882320904124</v>
      </c>
      <c r="AA418" s="2">
        <v>19.569596014235302</v>
      </c>
    </row>
    <row r="419" spans="1:27" x14ac:dyDescent="0.25">
      <c r="A419" s="2" t="s">
        <v>986</v>
      </c>
      <c r="B419" s="2" t="s">
        <v>987</v>
      </c>
      <c r="C419" s="2" t="s">
        <v>988</v>
      </c>
      <c r="D419" s="2" t="s">
        <v>989</v>
      </c>
      <c r="E419" s="2">
        <v>0.99519200995564505</v>
      </c>
      <c r="F419" s="2">
        <v>10</v>
      </c>
      <c r="G419" s="2" t="s">
        <v>26</v>
      </c>
      <c r="H419" s="2" t="s">
        <v>18</v>
      </c>
      <c r="I419" s="5" t="str">
        <f>HYPERLINK("https://www.uniprot.org/uniprot/Q3U1J4", "Q3U1J4")</f>
        <v>Q3U1J4</v>
      </c>
      <c r="J419" s="2" t="s">
        <v>990</v>
      </c>
      <c r="K419" s="2" t="s">
        <v>991</v>
      </c>
      <c r="L419" s="2" t="s">
        <v>992</v>
      </c>
      <c r="M419" s="2">
        <v>21.397080568943601</v>
      </c>
      <c r="N419" s="2">
        <v>21.367316155735299</v>
      </c>
      <c r="O419" s="2">
        <v>21.7310041897241</v>
      </c>
      <c r="P419" s="2">
        <v>21.9372651430924</v>
      </c>
      <c r="Q419" s="2">
        <v>21.941187706048101</v>
      </c>
      <c r="R419" s="2">
        <v>21.169485212027499</v>
      </c>
      <c r="S419" s="2">
        <v>21.102291163038199</v>
      </c>
      <c r="T419" s="2">
        <v>21.054311834670699</v>
      </c>
      <c r="U419" s="2">
        <v>21.258366622699999</v>
      </c>
      <c r="V419" s="2">
        <v>21.6224571337548</v>
      </c>
      <c r="W419" s="2">
        <v>21.3459321681106</v>
      </c>
      <c r="X419" s="2">
        <v>21.715012603357</v>
      </c>
      <c r="Y419" s="2">
        <v>21.44273115148</v>
      </c>
      <c r="Z419" s="2">
        <v>21.040529570849699</v>
      </c>
      <c r="AA419" s="2">
        <v>21.905458904320501</v>
      </c>
    </row>
    <row r="420" spans="1:27" x14ac:dyDescent="0.25">
      <c r="A420" s="2" t="s">
        <v>4771</v>
      </c>
      <c r="B420" s="2" t="s">
        <v>4772</v>
      </c>
      <c r="C420" s="2" t="s">
        <v>4773</v>
      </c>
      <c r="D420" s="2" t="s">
        <v>876</v>
      </c>
      <c r="E420" s="2">
        <v>0.99225493008270904</v>
      </c>
      <c r="F420" s="2">
        <v>2</v>
      </c>
      <c r="G420" s="2" t="s">
        <v>26</v>
      </c>
      <c r="H420" s="2" t="s">
        <v>18</v>
      </c>
      <c r="I420" s="5" t="str">
        <f>HYPERLINK("https://www.uniprot.org/uniprot/O54828", "O54828")</f>
        <v>O54828</v>
      </c>
      <c r="J420" s="2" t="s">
        <v>4774</v>
      </c>
      <c r="K420" s="2" t="s">
        <v>4775</v>
      </c>
      <c r="L420" s="2" t="s">
        <v>4776</v>
      </c>
      <c r="M420" s="2">
        <v>18.596180058609502</v>
      </c>
      <c r="N420" s="2">
        <v>18.213902811806999</v>
      </c>
      <c r="O420" s="2">
        <v>19.420555239246301</v>
      </c>
      <c r="P420" s="2">
        <v>19.1668678828316</v>
      </c>
      <c r="Q420" s="2">
        <v>18.143152264334301</v>
      </c>
      <c r="R420" s="2">
        <v>18.222483585726</v>
      </c>
      <c r="S420" s="2">
        <v>18.457043610168601</v>
      </c>
      <c r="T420" s="2">
        <v>17.684508117619501</v>
      </c>
      <c r="U420" s="2">
        <v>18.1971754016527</v>
      </c>
      <c r="V420" s="2">
        <v>19.051165765032501</v>
      </c>
      <c r="W420" s="2">
        <v>18.293687550555202</v>
      </c>
      <c r="X420" s="2">
        <v>18.249992857690199</v>
      </c>
      <c r="Y420" s="2">
        <v>18.388948596992901</v>
      </c>
      <c r="Z420" s="2">
        <v>18.641129489808201</v>
      </c>
      <c r="AA420" s="2">
        <v>18.767285064908702</v>
      </c>
    </row>
    <row r="421" spans="1:27" x14ac:dyDescent="0.25">
      <c r="A421" s="2" t="s">
        <v>525</v>
      </c>
      <c r="B421" s="2" t="s">
        <v>526</v>
      </c>
      <c r="C421" s="2" t="s">
        <v>527</v>
      </c>
      <c r="D421" s="2" t="s">
        <v>528</v>
      </c>
      <c r="E421" s="2">
        <v>0.99860531999729596</v>
      </c>
      <c r="F421" s="2">
        <v>14</v>
      </c>
      <c r="G421" s="2" t="s">
        <v>26</v>
      </c>
      <c r="H421" s="2" t="s">
        <v>18</v>
      </c>
      <c r="I421" s="5" t="str">
        <f>HYPERLINK("https://www.uniprot.org/uniprot/Q9QYC0", "Q9QYC0")</f>
        <v>Q9QYC0</v>
      </c>
      <c r="J421" s="2" t="s">
        <v>529</v>
      </c>
      <c r="K421" s="2" t="s">
        <v>530</v>
      </c>
      <c r="L421" s="2" t="s">
        <v>531</v>
      </c>
      <c r="M421" s="2">
        <v>24.3882844271252</v>
      </c>
      <c r="N421" s="2">
        <v>23.784821170731501</v>
      </c>
      <c r="O421" s="2">
        <v>23.390461953369101</v>
      </c>
      <c r="P421" s="2">
        <v>23.5681378351861</v>
      </c>
      <c r="Q421" s="2">
        <v>23.9775610679708</v>
      </c>
      <c r="R421" s="2">
        <v>23.9323199889946</v>
      </c>
      <c r="S421" s="2">
        <v>24.2100655841232</v>
      </c>
      <c r="T421" s="2">
        <v>23.41822644322</v>
      </c>
      <c r="U421" s="2">
        <v>24.749458218610101</v>
      </c>
      <c r="V421" s="2">
        <v>24.5774041051822</v>
      </c>
      <c r="W421" s="2">
        <v>24.048909785659799</v>
      </c>
      <c r="X421" s="2">
        <v>24.742156490799999</v>
      </c>
      <c r="Y421" s="2">
        <v>24.072363833124999</v>
      </c>
      <c r="Z421" s="2">
        <v>23.514792491882801</v>
      </c>
      <c r="AA421" s="2">
        <v>23.9238653235541</v>
      </c>
    </row>
    <row r="422" spans="1:27" x14ac:dyDescent="0.25">
      <c r="A422" s="2" t="s">
        <v>4183</v>
      </c>
      <c r="B422" s="2" t="s">
        <v>4184</v>
      </c>
      <c r="C422" s="2" t="s">
        <v>4185</v>
      </c>
      <c r="D422" s="2" t="s">
        <v>1395</v>
      </c>
      <c r="E422" s="2">
        <v>0.99648019997403003</v>
      </c>
      <c r="F422" s="2">
        <v>2</v>
      </c>
      <c r="G422" s="2" t="s">
        <v>26</v>
      </c>
      <c r="H422" s="2" t="s">
        <v>18</v>
      </c>
      <c r="I422" s="5" t="str">
        <f>HYPERLINK("https://www.uniprot.org/uniprot/Q8K0G5", "Q8K0G5")</f>
        <v>Q8K0G5</v>
      </c>
      <c r="J422" s="2" t="s">
        <v>4186</v>
      </c>
      <c r="K422" s="2" t="s">
        <v>4187</v>
      </c>
      <c r="L422" s="2" t="s">
        <v>4188</v>
      </c>
      <c r="M422" s="2">
        <v>17.434441991491202</v>
      </c>
      <c r="N422" s="2">
        <v>17.437394465768602</v>
      </c>
      <c r="O422" s="2">
        <v>18.173916297095399</v>
      </c>
      <c r="P422" s="2">
        <v>18.1718836649449</v>
      </c>
      <c r="Q422" s="2">
        <v>16.531170684125598</v>
      </c>
      <c r="R422" s="2">
        <v>15.6639503997571</v>
      </c>
      <c r="S422" s="2">
        <v>16.817071068491099</v>
      </c>
      <c r="T422" s="2">
        <v>15.7448928034042</v>
      </c>
      <c r="U422" s="2">
        <v>15.9210259248204</v>
      </c>
      <c r="V422" s="2">
        <v>16.895722260486998</v>
      </c>
      <c r="W422" s="2">
        <v>16.5452301127726</v>
      </c>
      <c r="X422" s="2">
        <v>17.649816235991299</v>
      </c>
      <c r="Y422" s="2">
        <v>17.608593226009202</v>
      </c>
      <c r="Z422" s="2">
        <v>17.005273481913701</v>
      </c>
      <c r="AA422" s="2">
        <v>17.5012386438293</v>
      </c>
    </row>
    <row r="423" spans="1:27" x14ac:dyDescent="0.25">
      <c r="A423" s="2" t="s">
        <v>4104</v>
      </c>
      <c r="B423" s="2" t="s">
        <v>4105</v>
      </c>
      <c r="C423" s="2" t="s">
        <v>4106</v>
      </c>
      <c r="D423" s="2" t="s">
        <v>293</v>
      </c>
      <c r="E423" s="2">
        <v>0.99688078998588003</v>
      </c>
      <c r="F423" s="2">
        <v>2</v>
      </c>
      <c r="G423" s="2" t="s">
        <v>26</v>
      </c>
      <c r="H423" s="2" t="s">
        <v>18</v>
      </c>
      <c r="I423" s="5" t="str">
        <f>HYPERLINK("https://www.uniprot.org/uniprot/P48455", "P48455")</f>
        <v>P48455</v>
      </c>
      <c r="J423" s="2" t="s">
        <v>4107</v>
      </c>
      <c r="K423" s="2" t="s">
        <v>4108</v>
      </c>
      <c r="L423" s="2" t="s">
        <v>4109</v>
      </c>
      <c r="M423" s="2">
        <v>17.399189603910202</v>
      </c>
      <c r="N423" s="2">
        <v>16.793456481244299</v>
      </c>
      <c r="O423" s="2">
        <v>16.758864120895701</v>
      </c>
      <c r="P423" s="2">
        <v>18.221808314567301</v>
      </c>
      <c r="Q423" s="2">
        <v>19.0393713593228</v>
      </c>
      <c r="R423" s="2">
        <v>14.463257814291801</v>
      </c>
      <c r="S423" s="2">
        <v>14.034406974086499</v>
      </c>
      <c r="T423" s="2">
        <v>12.121439984897</v>
      </c>
      <c r="U423" s="2" t="s">
        <v>18</v>
      </c>
      <c r="V423" s="2">
        <v>17.737887988937199</v>
      </c>
      <c r="W423" s="2">
        <v>18.915331901224</v>
      </c>
      <c r="X423" s="2">
        <v>19.6104439199182</v>
      </c>
      <c r="Y423" s="2">
        <v>16.686029694877899</v>
      </c>
      <c r="Z423" s="2" t="s">
        <v>18</v>
      </c>
      <c r="AA423" s="2">
        <v>18.262929368863801</v>
      </c>
    </row>
    <row r="424" spans="1:27" x14ac:dyDescent="0.25">
      <c r="A424" s="2" t="s">
        <v>3112</v>
      </c>
      <c r="B424" s="2" t="s">
        <v>3113</v>
      </c>
      <c r="C424" s="2" t="s">
        <v>3114</v>
      </c>
      <c r="D424" s="2" t="s">
        <v>693</v>
      </c>
      <c r="E424" s="2">
        <v>0.99905229301657505</v>
      </c>
      <c r="F424" s="2">
        <v>3</v>
      </c>
      <c r="G424" s="2" t="s">
        <v>26</v>
      </c>
      <c r="H424" s="2" t="s">
        <v>18</v>
      </c>
      <c r="I424" s="5" t="str">
        <f>HYPERLINK("https://www.uniprot.org/uniprot/Q61644", "Q61644")</f>
        <v>Q61644</v>
      </c>
      <c r="J424" s="2" t="s">
        <v>3115</v>
      </c>
      <c r="K424" s="2" t="s">
        <v>3116</v>
      </c>
      <c r="L424" s="2" t="s">
        <v>3117</v>
      </c>
      <c r="M424" s="2">
        <v>19.074480802741899</v>
      </c>
      <c r="N424" s="2">
        <v>19.241848134043401</v>
      </c>
      <c r="O424" s="2">
        <v>18.968944907956001</v>
      </c>
      <c r="P424" s="2">
        <v>18.447965711784398</v>
      </c>
      <c r="Q424" s="2">
        <v>19.301655219614901</v>
      </c>
      <c r="R424" s="2">
        <v>18.512644079830299</v>
      </c>
      <c r="S424" s="2">
        <v>18.378995266228198</v>
      </c>
      <c r="T424" s="2">
        <v>18.310045843317599</v>
      </c>
      <c r="U424" s="2">
        <v>19.932042374309301</v>
      </c>
      <c r="V424" s="2">
        <v>18.9108288064531</v>
      </c>
      <c r="W424" s="2">
        <v>18.607969000525699</v>
      </c>
      <c r="X424" s="2">
        <v>19.759634197617</v>
      </c>
      <c r="Y424" s="2">
        <v>19.2981879612162</v>
      </c>
      <c r="Z424" s="2">
        <v>19.3341082321386</v>
      </c>
      <c r="AA424" s="2">
        <v>19.284401138055301</v>
      </c>
    </row>
    <row r="425" spans="1:27" x14ac:dyDescent="0.25">
      <c r="A425" s="2" t="s">
        <v>1694</v>
      </c>
      <c r="B425" s="2" t="s">
        <v>1695</v>
      </c>
      <c r="C425" s="2" t="s">
        <v>1696</v>
      </c>
      <c r="D425" s="2" t="s">
        <v>950</v>
      </c>
      <c r="E425" s="2">
        <v>0.99563205009326305</v>
      </c>
      <c r="F425" s="2">
        <v>7</v>
      </c>
      <c r="G425" s="2" t="s">
        <v>26</v>
      </c>
      <c r="H425" s="2" t="s">
        <v>18</v>
      </c>
      <c r="I425" s="5" t="str">
        <f>HYPERLINK("https://www.uniprot.org/uniprot/Q9R020", "Q9R020")</f>
        <v>Q9R020</v>
      </c>
      <c r="J425" s="2" t="s">
        <v>1697</v>
      </c>
      <c r="K425" s="2" t="s">
        <v>1698</v>
      </c>
      <c r="L425" s="2" t="s">
        <v>1699</v>
      </c>
      <c r="M425" s="2">
        <v>21.0013074029021</v>
      </c>
      <c r="N425" s="2">
        <v>21.418786946814802</v>
      </c>
      <c r="O425" s="2">
        <v>20.339944075324599</v>
      </c>
      <c r="P425" s="2">
        <v>21.060077712962201</v>
      </c>
      <c r="Q425" s="2">
        <v>22.036792529165002</v>
      </c>
      <c r="R425" s="2">
        <v>23.316241356304101</v>
      </c>
      <c r="S425" s="2">
        <v>21.422842530064202</v>
      </c>
      <c r="T425" s="2">
        <v>19.564200966273599</v>
      </c>
      <c r="U425" s="2">
        <v>19.200332963613398</v>
      </c>
      <c r="V425" s="2">
        <v>20.9933269705068</v>
      </c>
      <c r="W425" s="2">
        <v>22.0505711584536</v>
      </c>
      <c r="X425" s="2">
        <v>21.438925821334202</v>
      </c>
      <c r="Y425" s="2">
        <v>19.4583149550113</v>
      </c>
      <c r="Z425" s="2">
        <v>19.059439262711798</v>
      </c>
      <c r="AA425" s="2">
        <v>21.077120547008899</v>
      </c>
    </row>
    <row r="426" spans="1:27" x14ac:dyDescent="0.25">
      <c r="A426" s="2" t="s">
        <v>335</v>
      </c>
      <c r="B426" s="2" t="s">
        <v>336</v>
      </c>
      <c r="C426" s="2" t="s">
        <v>337</v>
      </c>
      <c r="D426" s="2" t="s">
        <v>338</v>
      </c>
      <c r="E426" s="2">
        <v>0.998995900037698</v>
      </c>
      <c r="F426" s="2">
        <v>18</v>
      </c>
      <c r="G426" s="2" t="s">
        <v>302</v>
      </c>
      <c r="H426" s="2" t="s">
        <v>18</v>
      </c>
      <c r="I426" s="5" t="str">
        <f>HYPERLINK("https://www.uniprot.org/uniprot/H3BJD6", "H3BJD6")</f>
        <v>H3BJD6</v>
      </c>
      <c r="J426" s="2" t="s">
        <v>339</v>
      </c>
      <c r="K426" s="2" t="s">
        <v>340</v>
      </c>
      <c r="L426" s="2" t="s">
        <v>341</v>
      </c>
      <c r="M426" s="2">
        <v>22.936324406707101</v>
      </c>
      <c r="N426" s="2">
        <v>22.545054633583</v>
      </c>
      <c r="O426" s="2">
        <v>21.017629417116201</v>
      </c>
      <c r="P426" s="2">
        <v>21.626925849418001</v>
      </c>
      <c r="Q426" s="2">
        <v>23.0599675680633</v>
      </c>
      <c r="R426" s="2">
        <v>21.826434869174101</v>
      </c>
      <c r="S426" s="2">
        <v>22.679905004033301</v>
      </c>
      <c r="T426" s="2">
        <v>22.766477051275601</v>
      </c>
      <c r="U426" s="2">
        <v>23.141547765724098</v>
      </c>
      <c r="V426" s="2">
        <v>24.537577776402902</v>
      </c>
      <c r="W426" s="2">
        <v>22.049979243121001</v>
      </c>
      <c r="X426" s="2">
        <v>22.393108368511999</v>
      </c>
      <c r="Y426" s="2">
        <v>22.4916414834486</v>
      </c>
      <c r="Z426" s="2">
        <v>22.705961234002999</v>
      </c>
      <c r="AA426" s="2">
        <v>23.4152176680217</v>
      </c>
    </row>
    <row r="427" spans="1:27" x14ac:dyDescent="0.25">
      <c r="A427" s="2" t="s">
        <v>2359</v>
      </c>
      <c r="B427" s="2" t="s">
        <v>2360</v>
      </c>
      <c r="C427" s="2" t="s">
        <v>2361</v>
      </c>
      <c r="D427" s="2" t="s">
        <v>672</v>
      </c>
      <c r="E427" s="2">
        <v>0.99643888999707997</v>
      </c>
      <c r="F427" s="2">
        <v>5</v>
      </c>
      <c r="G427" s="2" t="s">
        <v>26</v>
      </c>
      <c r="H427" s="2" t="s">
        <v>18</v>
      </c>
      <c r="I427" s="5" t="str">
        <f>HYPERLINK("https://www.uniprot.org/uniprot/Q00PI9", "Q00PI9")</f>
        <v>Q00PI9</v>
      </c>
      <c r="J427" s="2" t="s">
        <v>2362</v>
      </c>
      <c r="K427" s="2" t="s">
        <v>2363</v>
      </c>
      <c r="L427" s="2" t="s">
        <v>2364</v>
      </c>
      <c r="M427" s="2">
        <v>18.809763951114199</v>
      </c>
      <c r="N427" s="2">
        <v>20.3450122722742</v>
      </c>
      <c r="O427" s="2">
        <v>19.717327319547</v>
      </c>
      <c r="P427" s="2">
        <v>20.487884650848699</v>
      </c>
      <c r="Q427" s="2">
        <v>20.432949292421601</v>
      </c>
      <c r="R427" s="2">
        <v>19.953610094262402</v>
      </c>
      <c r="S427" s="2">
        <v>19.0847166195902</v>
      </c>
      <c r="T427" s="2">
        <v>20.7986479214048</v>
      </c>
      <c r="U427" s="2">
        <v>19.861776789141</v>
      </c>
      <c r="V427" s="2">
        <v>19.9441338793503</v>
      </c>
      <c r="W427" s="2">
        <v>19.8616894499071</v>
      </c>
      <c r="X427" s="2">
        <v>19.466446458259799</v>
      </c>
      <c r="Y427" s="2">
        <v>20.4495910793582</v>
      </c>
      <c r="Z427" s="2">
        <v>21.0448267194311</v>
      </c>
      <c r="AA427" s="2">
        <v>20.494600215492898</v>
      </c>
    </row>
    <row r="428" spans="1:27" x14ac:dyDescent="0.25">
      <c r="A428" s="2" t="s">
        <v>3051</v>
      </c>
      <c r="B428" s="2" t="s">
        <v>3052</v>
      </c>
      <c r="C428" s="2" t="s">
        <v>3053</v>
      </c>
      <c r="D428" s="2" t="s">
        <v>549</v>
      </c>
      <c r="E428" s="2">
        <v>0.99332724977284703</v>
      </c>
      <c r="F428" s="2">
        <v>4</v>
      </c>
      <c r="G428" s="2" t="s">
        <v>596</v>
      </c>
      <c r="H428" s="2" t="s">
        <v>18</v>
      </c>
      <c r="I428" s="5" t="str">
        <f>HYPERLINK("https://www.uniprot.org/uniprot/Q3TWW8", "Q3TWW8")</f>
        <v>Q3TWW8</v>
      </c>
      <c r="J428" s="2" t="s">
        <v>3054</v>
      </c>
      <c r="K428" s="2" t="s">
        <v>3055</v>
      </c>
      <c r="L428" s="2" t="s">
        <v>3056</v>
      </c>
      <c r="M428" s="2">
        <v>18.0296361075306</v>
      </c>
      <c r="N428" s="2">
        <v>16.986570929875001</v>
      </c>
      <c r="O428" s="2">
        <v>17.489764467646602</v>
      </c>
      <c r="P428" s="2">
        <v>16.347033540757799</v>
      </c>
      <c r="Q428" s="2">
        <v>16.773872482921799</v>
      </c>
      <c r="R428" s="2">
        <v>18.4063949205323</v>
      </c>
      <c r="S428" s="2">
        <v>18.434966120413598</v>
      </c>
      <c r="T428" s="2">
        <v>16.660668076745001</v>
      </c>
      <c r="U428" s="2">
        <v>17.025121056709001</v>
      </c>
      <c r="V428" s="2">
        <v>17.5897325170355</v>
      </c>
      <c r="W428" s="2">
        <v>18.322547393643099</v>
      </c>
      <c r="X428" s="2">
        <v>18.5155694606613</v>
      </c>
      <c r="Y428" s="2">
        <v>16.4561194830899</v>
      </c>
      <c r="Z428" s="2">
        <v>17.036156181354102</v>
      </c>
      <c r="AA428" s="2">
        <v>17.0923612967125</v>
      </c>
    </row>
    <row r="429" spans="1:27" x14ac:dyDescent="0.25">
      <c r="A429" s="2" t="s">
        <v>539</v>
      </c>
      <c r="B429" s="2" t="s">
        <v>540</v>
      </c>
      <c r="C429" s="2" t="s">
        <v>541</v>
      </c>
      <c r="D429" s="2" t="s">
        <v>301</v>
      </c>
      <c r="E429" s="2">
        <v>0.99846848996821802</v>
      </c>
      <c r="F429" s="2">
        <v>14</v>
      </c>
      <c r="G429" s="2" t="s">
        <v>542</v>
      </c>
      <c r="H429" s="2" t="s">
        <v>18</v>
      </c>
      <c r="I429" s="5" t="str">
        <f>HYPERLINK("https://www.uniprot.org/uniprot/Q501J6", "Q501J6")</f>
        <v>Q501J6</v>
      </c>
      <c r="J429" s="2" t="s">
        <v>543</v>
      </c>
      <c r="K429" s="2" t="s">
        <v>544</v>
      </c>
      <c r="L429" s="2" t="s">
        <v>545</v>
      </c>
      <c r="M429" s="2">
        <v>21.4067415543661</v>
      </c>
      <c r="N429" s="2">
        <v>21.3069330392787</v>
      </c>
      <c r="O429" s="2">
        <v>20.794923996543499</v>
      </c>
      <c r="P429" s="2">
        <v>21.0253053625677</v>
      </c>
      <c r="Q429" s="2">
        <v>20.2398497930152</v>
      </c>
      <c r="R429" s="2">
        <v>21.222132336125998</v>
      </c>
      <c r="S429" s="2">
        <v>20.900993793919799</v>
      </c>
      <c r="T429" s="2">
        <v>21.616132621034101</v>
      </c>
      <c r="U429" s="2">
        <v>20.6867418268635</v>
      </c>
      <c r="V429" s="2">
        <v>20.6000035455274</v>
      </c>
      <c r="W429" s="2">
        <v>20.5184602660301</v>
      </c>
      <c r="X429" s="2">
        <v>21.404944652341399</v>
      </c>
      <c r="Y429" s="2">
        <v>21.991594309595001</v>
      </c>
      <c r="Z429" s="2">
        <v>20.797781253808701</v>
      </c>
      <c r="AA429" s="2">
        <v>21.280162953583801</v>
      </c>
    </row>
    <row r="430" spans="1:27" x14ac:dyDescent="0.25">
      <c r="A430" s="2" t="s">
        <v>2743</v>
      </c>
      <c r="B430" s="2" t="s">
        <v>2744</v>
      </c>
      <c r="C430" s="2" t="s">
        <v>2745</v>
      </c>
      <c r="D430" s="2" t="s">
        <v>410</v>
      </c>
      <c r="E430" s="2">
        <v>0.996545349946246</v>
      </c>
      <c r="F430" s="2">
        <v>4</v>
      </c>
      <c r="G430" s="2" t="s">
        <v>26</v>
      </c>
      <c r="H430" s="2" t="s">
        <v>18</v>
      </c>
      <c r="I430" s="5" t="str">
        <f>HYPERLINK("https://www.uniprot.org/uniprot/Q9JHE7", "Q9JHE7")</f>
        <v>Q9JHE7</v>
      </c>
      <c r="J430" s="2" t="s">
        <v>2746</v>
      </c>
      <c r="K430" s="2" t="s">
        <v>2747</v>
      </c>
      <c r="L430" s="2" t="s">
        <v>2748</v>
      </c>
      <c r="M430" s="2">
        <v>18.320553249830301</v>
      </c>
      <c r="N430" s="2">
        <v>19.045597103789401</v>
      </c>
      <c r="O430" s="2">
        <v>19.998910337031401</v>
      </c>
      <c r="P430" s="2">
        <v>20.096660769140101</v>
      </c>
      <c r="Q430" s="2">
        <v>20.459297845736899</v>
      </c>
      <c r="R430" s="2">
        <v>20.026170395018699</v>
      </c>
      <c r="S430" s="2">
        <v>19.1309520348733</v>
      </c>
      <c r="T430" s="2">
        <v>19.3975186511591</v>
      </c>
      <c r="U430" s="2">
        <v>20.281798660557399</v>
      </c>
      <c r="V430" s="2">
        <v>20.663783628441099</v>
      </c>
      <c r="W430" s="2">
        <v>19.550618492294301</v>
      </c>
      <c r="X430" s="2">
        <v>19.621006686318101</v>
      </c>
      <c r="Y430" s="2">
        <v>19.3979661619098</v>
      </c>
      <c r="Z430" s="2">
        <v>20.6320493660048</v>
      </c>
      <c r="AA430" s="2">
        <v>20.316237048300898</v>
      </c>
    </row>
    <row r="431" spans="1:27" x14ac:dyDescent="0.25">
      <c r="A431" s="2" t="s">
        <v>4214</v>
      </c>
      <c r="B431" s="2" t="s">
        <v>4215</v>
      </c>
      <c r="C431" s="2" t="s">
        <v>4216</v>
      </c>
      <c r="D431" s="2" t="s">
        <v>2796</v>
      </c>
      <c r="E431" s="2">
        <v>0.99632613989524499</v>
      </c>
      <c r="F431" s="2">
        <v>2</v>
      </c>
      <c r="G431" s="2" t="s">
        <v>26</v>
      </c>
      <c r="H431" s="2" t="s">
        <v>18</v>
      </c>
      <c r="I431" s="5" t="str">
        <f>HYPERLINK("https://www.uniprot.org/uniprot/P18608", "P18608")</f>
        <v>P18608</v>
      </c>
      <c r="J431" s="2" t="s">
        <v>4217</v>
      </c>
      <c r="K431" s="2" t="s">
        <v>4218</v>
      </c>
      <c r="L431" s="2" t="s">
        <v>4219</v>
      </c>
      <c r="M431" s="2">
        <v>15.768796486224399</v>
      </c>
      <c r="N431" s="2">
        <v>16.989408835993402</v>
      </c>
      <c r="O431" s="2">
        <v>15.399420386215001</v>
      </c>
      <c r="P431" s="2">
        <v>13.9304626778827</v>
      </c>
      <c r="Q431" s="2">
        <v>15.5547698430293</v>
      </c>
      <c r="R431" s="2">
        <v>17.076052694219701</v>
      </c>
      <c r="S431" s="2">
        <v>14.2501203139052</v>
      </c>
      <c r="T431" s="2">
        <v>17.636298802868801</v>
      </c>
      <c r="U431" s="2">
        <v>14.2138320850318</v>
      </c>
      <c r="V431" s="2">
        <v>15.212519712594601</v>
      </c>
      <c r="W431" s="2">
        <v>16.118216156692601</v>
      </c>
      <c r="X431" s="2">
        <v>16.119945154897501</v>
      </c>
      <c r="Y431" s="2">
        <v>14.5170029539235</v>
      </c>
      <c r="Z431" s="2">
        <v>18.533993075039199</v>
      </c>
      <c r="AA431" s="2">
        <v>15.373006509935999</v>
      </c>
    </row>
    <row r="432" spans="1:27" x14ac:dyDescent="0.25">
      <c r="A432" s="2" t="s">
        <v>3278</v>
      </c>
      <c r="B432" s="2" t="s">
        <v>3279</v>
      </c>
      <c r="C432" s="2" t="s">
        <v>3280</v>
      </c>
      <c r="D432" s="2" t="s">
        <v>1241</v>
      </c>
      <c r="E432" s="2">
        <v>0.99717602995224297</v>
      </c>
      <c r="F432" s="2">
        <v>3</v>
      </c>
      <c r="G432" s="2" t="s">
        <v>26</v>
      </c>
      <c r="H432" s="2" t="s">
        <v>18</v>
      </c>
      <c r="I432" s="5" t="str">
        <f>HYPERLINK("https://www.uniprot.org/uniprot/Q9QUM9", "Q9QUM9")</f>
        <v>Q9QUM9</v>
      </c>
      <c r="J432" s="2" t="s">
        <v>3281</v>
      </c>
      <c r="K432" s="2" t="s">
        <v>3282</v>
      </c>
      <c r="L432" s="2" t="s">
        <v>3283</v>
      </c>
      <c r="M432" s="2">
        <v>18.7593807294569</v>
      </c>
      <c r="N432" s="2">
        <v>19.5297371909625</v>
      </c>
      <c r="O432" s="2">
        <v>20.1135659508106</v>
      </c>
      <c r="P432" s="2">
        <v>20.241027285363799</v>
      </c>
      <c r="Q432" s="2">
        <v>20.316525438314301</v>
      </c>
      <c r="R432" s="2">
        <v>24.031628318060399</v>
      </c>
      <c r="S432" s="2">
        <v>21.257301183399601</v>
      </c>
      <c r="T432" s="2">
        <v>19.294232350939001</v>
      </c>
      <c r="U432" s="2">
        <v>19.3807863770956</v>
      </c>
      <c r="V432" s="2">
        <v>19.378975823226199</v>
      </c>
      <c r="W432" s="2">
        <v>19.3497681903619</v>
      </c>
      <c r="X432" s="2">
        <v>18.912307533625899</v>
      </c>
      <c r="Y432" s="2">
        <v>19.120665897530898</v>
      </c>
      <c r="Z432" s="2">
        <v>19.440006790711699</v>
      </c>
      <c r="AA432" s="2">
        <v>19.445090364353199</v>
      </c>
    </row>
    <row r="433" spans="1:27" x14ac:dyDescent="0.25">
      <c r="A433" s="2" t="s">
        <v>106</v>
      </c>
      <c r="B433" s="2" t="s">
        <v>107</v>
      </c>
      <c r="C433" s="2" t="s">
        <v>108</v>
      </c>
      <c r="D433" s="2" t="s">
        <v>33</v>
      </c>
      <c r="E433" s="2">
        <v>0.99939130700658996</v>
      </c>
      <c r="F433" s="2">
        <v>34</v>
      </c>
      <c r="G433" s="2" t="s">
        <v>26</v>
      </c>
      <c r="H433" s="2" t="s">
        <v>18</v>
      </c>
      <c r="I433" s="5" t="str">
        <f>HYPERLINK("https://www.uniprot.org/uniprot/P80316", "P80316")</f>
        <v>P80316</v>
      </c>
      <c r="J433" s="2" t="s">
        <v>109</v>
      </c>
      <c r="K433" s="2" t="s">
        <v>110</v>
      </c>
      <c r="L433" s="2" t="s">
        <v>111</v>
      </c>
      <c r="M433" s="2">
        <v>31.319803751963502</v>
      </c>
      <c r="N433" s="2">
        <v>31.245189178358899</v>
      </c>
      <c r="O433" s="2">
        <v>31.318367223176502</v>
      </c>
      <c r="P433" s="2">
        <v>31.328198877215598</v>
      </c>
      <c r="Q433" s="2">
        <v>31.412773418011799</v>
      </c>
      <c r="R433" s="2">
        <v>31.440026901171901</v>
      </c>
      <c r="S433" s="2">
        <v>31.3390217758717</v>
      </c>
      <c r="T433" s="2">
        <v>31.1014797770145</v>
      </c>
      <c r="U433" s="2">
        <v>31.363657951839201</v>
      </c>
      <c r="V433" s="2">
        <v>31.4683441905348</v>
      </c>
      <c r="W433" s="2">
        <v>31.272350740715201</v>
      </c>
      <c r="X433" s="2">
        <v>31.267290439460901</v>
      </c>
      <c r="Y433" s="2">
        <v>31.103959123971102</v>
      </c>
      <c r="Z433" s="2">
        <v>30.911339513053701</v>
      </c>
      <c r="AA433" s="2">
        <v>31.356819157034199</v>
      </c>
    </row>
    <row r="434" spans="1:27" x14ac:dyDescent="0.25">
      <c r="A434" s="2" t="s">
        <v>627</v>
      </c>
      <c r="B434" s="2" t="s">
        <v>628</v>
      </c>
      <c r="C434" s="2" t="s">
        <v>629</v>
      </c>
      <c r="D434" s="2" t="s">
        <v>498</v>
      </c>
      <c r="E434" s="2">
        <v>0.99833458999637503</v>
      </c>
      <c r="F434" s="2">
        <v>13</v>
      </c>
      <c r="G434" s="2" t="s">
        <v>630</v>
      </c>
      <c r="H434" s="2" t="s">
        <v>18</v>
      </c>
      <c r="I434" s="5" t="str">
        <f>HYPERLINK("https://www.uniprot.org/uniprot/Q569Z6", "Q569Z6")</f>
        <v>Q569Z6</v>
      </c>
      <c r="J434" s="2" t="s">
        <v>631</v>
      </c>
      <c r="K434" s="2" t="s">
        <v>632</v>
      </c>
      <c r="L434" s="2" t="s">
        <v>633</v>
      </c>
      <c r="M434" s="2">
        <v>23.595386331720899</v>
      </c>
      <c r="N434" s="2">
        <v>23.497739591633099</v>
      </c>
      <c r="O434" s="2">
        <v>23.793079819056601</v>
      </c>
      <c r="P434" s="2">
        <v>23.535199237943601</v>
      </c>
      <c r="Q434" s="2">
        <v>23.859333009131301</v>
      </c>
      <c r="R434" s="2">
        <v>25.613614425218</v>
      </c>
      <c r="S434" s="2">
        <v>24.257705957810099</v>
      </c>
      <c r="T434" s="2">
        <v>22.588731929797799</v>
      </c>
      <c r="U434" s="2">
        <v>23.113806089158</v>
      </c>
      <c r="V434" s="2">
        <v>23.8439620308251</v>
      </c>
      <c r="W434" s="2">
        <v>24.121562548294701</v>
      </c>
      <c r="X434" s="2">
        <v>22.9854061128453</v>
      </c>
      <c r="Y434" s="2">
        <v>22.8615752436802</v>
      </c>
      <c r="Z434" s="2">
        <v>23.262844605280002</v>
      </c>
      <c r="AA434" s="2">
        <v>23.393103090362899</v>
      </c>
    </row>
    <row r="435" spans="1:27" x14ac:dyDescent="0.25">
      <c r="A435" s="2" t="s">
        <v>2887</v>
      </c>
      <c r="B435" s="2" t="s">
        <v>2888</v>
      </c>
      <c r="C435" s="2" t="s">
        <v>2889</v>
      </c>
      <c r="D435" s="2" t="s">
        <v>549</v>
      </c>
      <c r="E435" s="2">
        <v>0.995475099887699</v>
      </c>
      <c r="F435" s="2">
        <v>4</v>
      </c>
      <c r="G435" s="2" t="s">
        <v>397</v>
      </c>
      <c r="H435" s="2" t="s">
        <v>18</v>
      </c>
      <c r="I435" s="5" t="str">
        <f>HYPERLINK("https://www.uniprot.org/uniprot/P57722", "P57722")</f>
        <v>P57722</v>
      </c>
      <c r="J435" s="2" t="s">
        <v>2890</v>
      </c>
      <c r="K435" s="2" t="s">
        <v>2891</v>
      </c>
      <c r="L435" s="2" t="s">
        <v>2892</v>
      </c>
      <c r="M435" s="2">
        <v>17.026311826308199</v>
      </c>
      <c r="N435" s="2">
        <v>17.433436396123</v>
      </c>
      <c r="O435" s="2">
        <v>17.369588749804102</v>
      </c>
      <c r="P435" s="2">
        <v>17.424521373609501</v>
      </c>
      <c r="Q435" s="2">
        <v>17.510955077651602</v>
      </c>
      <c r="R435" s="2">
        <v>16.575562297458699</v>
      </c>
      <c r="S435" s="2">
        <v>18.219052675725301</v>
      </c>
      <c r="T435" s="2">
        <v>18.258103990680599</v>
      </c>
      <c r="U435" s="2">
        <v>17.711430226334901</v>
      </c>
      <c r="V435" s="2">
        <v>17.4931698594274</v>
      </c>
      <c r="W435" s="2">
        <v>17.457463606427901</v>
      </c>
      <c r="X435" s="2">
        <v>17.264668207718799</v>
      </c>
      <c r="Y435" s="2">
        <v>17.995777972110702</v>
      </c>
      <c r="Z435" s="2">
        <v>17.454159643935199</v>
      </c>
      <c r="AA435" s="2">
        <v>17.715026804283301</v>
      </c>
    </row>
    <row r="436" spans="1:27" x14ac:dyDescent="0.25">
      <c r="A436" s="2" t="s">
        <v>2637</v>
      </c>
      <c r="B436" s="2" t="s">
        <v>2638</v>
      </c>
      <c r="C436" s="2" t="s">
        <v>2639</v>
      </c>
      <c r="D436" s="2" t="s">
        <v>2640</v>
      </c>
      <c r="E436" s="2">
        <v>0.99741310998797394</v>
      </c>
      <c r="F436" s="2">
        <v>4</v>
      </c>
      <c r="G436" s="2" t="s">
        <v>26</v>
      </c>
      <c r="H436" s="2" t="s">
        <v>18</v>
      </c>
      <c r="I436" s="5" t="str">
        <f>HYPERLINK("https://www.uniprot.org/uniprot/Q3TKT4", "Q3TKT4")</f>
        <v>Q3TKT4</v>
      </c>
      <c r="J436" s="2" t="s">
        <v>2641</v>
      </c>
      <c r="K436" s="2" t="s">
        <v>2642</v>
      </c>
      <c r="L436" s="2" t="s">
        <v>2643</v>
      </c>
      <c r="M436" s="2">
        <v>20.6429442003624</v>
      </c>
      <c r="N436" s="2">
        <v>20.174106398054001</v>
      </c>
      <c r="O436" s="2">
        <v>19.039931139417298</v>
      </c>
      <c r="P436" s="2">
        <v>21.366064612852799</v>
      </c>
      <c r="Q436" s="2">
        <v>21.4363207813836</v>
      </c>
      <c r="R436" s="2">
        <v>20.900920589439501</v>
      </c>
      <c r="S436" s="2">
        <v>20.2027594959597</v>
      </c>
      <c r="T436" s="2">
        <v>23.314765058074201</v>
      </c>
      <c r="U436" s="2">
        <v>18.207411549753601</v>
      </c>
      <c r="V436" s="2">
        <v>20.159362903978</v>
      </c>
      <c r="W436" s="2">
        <v>22.043913977370799</v>
      </c>
      <c r="X436" s="2">
        <v>18.093139548855198</v>
      </c>
      <c r="Y436" s="2">
        <v>22.3956157731822</v>
      </c>
      <c r="Z436" s="2">
        <v>21.719878980518899</v>
      </c>
      <c r="AA436" s="2">
        <v>21.734061088503001</v>
      </c>
    </row>
    <row r="437" spans="1:27" x14ac:dyDescent="0.25">
      <c r="A437" s="2" t="s">
        <v>4620</v>
      </c>
      <c r="B437" s="2" t="s">
        <v>4621</v>
      </c>
      <c r="C437" s="2" t="s">
        <v>4622</v>
      </c>
      <c r="D437" s="2" t="s">
        <v>396</v>
      </c>
      <c r="E437" s="2">
        <v>0.99376473994925596</v>
      </c>
      <c r="F437" s="2">
        <v>2</v>
      </c>
      <c r="G437" s="2" t="s">
        <v>26</v>
      </c>
      <c r="H437" s="2" t="s">
        <v>18</v>
      </c>
      <c r="I437" s="5" t="str">
        <f>HYPERLINK("https://www.uniprot.org/uniprot/Q9R0Q6", "Q9R0Q6")</f>
        <v>Q9R0Q6</v>
      </c>
      <c r="J437" s="2" t="s">
        <v>4623</v>
      </c>
      <c r="K437" s="2" t="s">
        <v>4624</v>
      </c>
      <c r="L437" s="2" t="s">
        <v>4625</v>
      </c>
      <c r="M437" s="2">
        <v>19.731599464581901</v>
      </c>
      <c r="N437" s="2">
        <v>19.786656098489001</v>
      </c>
      <c r="O437" s="2">
        <v>20.0957284238875</v>
      </c>
      <c r="P437" s="2">
        <v>19.511933734614502</v>
      </c>
      <c r="Q437" s="2">
        <v>20.3265929778687</v>
      </c>
      <c r="R437" s="2">
        <v>20.010990142023399</v>
      </c>
      <c r="S437" s="2">
        <v>20.328122072674699</v>
      </c>
      <c r="T437" s="2">
        <v>20.0541459928825</v>
      </c>
      <c r="U437" s="2">
        <v>20.1564123151853</v>
      </c>
      <c r="V437" s="2">
        <v>20.4164035649111</v>
      </c>
      <c r="W437" s="2">
        <v>20.462071140361701</v>
      </c>
      <c r="X437" s="2">
        <v>19.905138979443599</v>
      </c>
      <c r="Y437" s="2">
        <v>19.8861493699135</v>
      </c>
      <c r="Z437" s="2">
        <v>19.906589504431501</v>
      </c>
      <c r="AA437" s="2">
        <v>20.123482335533499</v>
      </c>
    </row>
    <row r="438" spans="1:27" x14ac:dyDescent="0.25">
      <c r="A438" s="2" t="s">
        <v>2780</v>
      </c>
      <c r="B438" s="2" t="s">
        <v>2781</v>
      </c>
      <c r="C438" s="2" t="s">
        <v>2782</v>
      </c>
      <c r="D438" s="2" t="s">
        <v>2783</v>
      </c>
      <c r="E438" s="2">
        <v>0.99630928994156398</v>
      </c>
      <c r="F438" s="2">
        <v>4</v>
      </c>
      <c r="G438" s="2" t="s">
        <v>596</v>
      </c>
      <c r="H438" s="2" t="s">
        <v>18</v>
      </c>
      <c r="I438" s="5" t="str">
        <f>HYPERLINK("https://www.uniprot.org/uniprot/P62259", "P62259")</f>
        <v>P62259</v>
      </c>
      <c r="J438" s="2" t="s">
        <v>2784</v>
      </c>
      <c r="K438" s="2" t="s">
        <v>2785</v>
      </c>
      <c r="L438" s="2" t="s">
        <v>2786</v>
      </c>
      <c r="M438" s="2">
        <v>18.338964771022098</v>
      </c>
      <c r="N438" s="2">
        <v>15.7295244878429</v>
      </c>
      <c r="O438" s="2">
        <v>16.072559435679601</v>
      </c>
      <c r="P438" s="2">
        <v>19.098501778979401</v>
      </c>
      <c r="Q438" s="2">
        <v>16.121638380948401</v>
      </c>
      <c r="R438" s="2">
        <v>21.7608194070759</v>
      </c>
      <c r="S438" s="2">
        <v>21.098834504771201</v>
      </c>
      <c r="T438" s="2">
        <v>15.8309264321267</v>
      </c>
      <c r="U438" s="2">
        <v>17.977871717150201</v>
      </c>
      <c r="V438" s="2">
        <v>16.999931641043801</v>
      </c>
      <c r="W438" s="2">
        <v>13.557246441134801</v>
      </c>
      <c r="X438" s="2">
        <v>18.275763121329899</v>
      </c>
      <c r="Y438" s="2">
        <v>16.477545471164898</v>
      </c>
      <c r="Z438" s="2" t="s">
        <v>18</v>
      </c>
      <c r="AA438" s="2">
        <v>16.325716603142901</v>
      </c>
    </row>
    <row r="439" spans="1:27" x14ac:dyDescent="0.25">
      <c r="A439" s="2" t="s">
        <v>428</v>
      </c>
      <c r="B439" s="2" t="s">
        <v>429</v>
      </c>
      <c r="C439" s="2" t="s">
        <v>430</v>
      </c>
      <c r="D439" s="2" t="s">
        <v>345</v>
      </c>
      <c r="E439" s="2">
        <v>0.99794626003131304</v>
      </c>
      <c r="F439" s="2">
        <v>16</v>
      </c>
      <c r="G439" s="2" t="s">
        <v>431</v>
      </c>
      <c r="H439" s="2" t="s">
        <v>18</v>
      </c>
      <c r="I439" s="5" t="str">
        <f>HYPERLINK("https://www.uniprot.org/uniprot/Q7TMM9", "Q7TMM9")</f>
        <v>Q7TMM9</v>
      </c>
      <c r="J439" s="2" t="s">
        <v>432</v>
      </c>
      <c r="K439" s="2" t="s">
        <v>433</v>
      </c>
      <c r="L439" s="2" t="s">
        <v>434</v>
      </c>
      <c r="M439" s="2">
        <v>23.591677476738202</v>
      </c>
      <c r="N439" s="2">
        <v>22.982401542620099</v>
      </c>
      <c r="O439" s="2">
        <v>22.797503178493699</v>
      </c>
      <c r="P439" s="2">
        <v>22.6767458124074</v>
      </c>
      <c r="Q439" s="2">
        <v>22.377412896833601</v>
      </c>
      <c r="R439" s="2">
        <v>22.599965956754801</v>
      </c>
      <c r="S439" s="2">
        <v>22.352665031167099</v>
      </c>
      <c r="T439" s="2">
        <v>20.391015484457601</v>
      </c>
      <c r="U439" s="2">
        <v>21.357783920609801</v>
      </c>
      <c r="V439" s="2">
        <v>22.062622347861499</v>
      </c>
      <c r="W439" s="2">
        <v>23.283335168826799</v>
      </c>
      <c r="X439" s="2">
        <v>23.615308823715502</v>
      </c>
      <c r="Y439" s="2">
        <v>21.570272512629099</v>
      </c>
      <c r="Z439" s="2">
        <v>21.3157854250687</v>
      </c>
      <c r="AA439" s="2">
        <v>22.829419181156499</v>
      </c>
    </row>
    <row r="440" spans="1:27" x14ac:dyDescent="0.25">
      <c r="A440" s="2" t="s">
        <v>247</v>
      </c>
      <c r="B440" s="2" t="s">
        <v>248</v>
      </c>
      <c r="C440" s="2" t="s">
        <v>249</v>
      </c>
      <c r="D440" s="2" t="s">
        <v>250</v>
      </c>
      <c r="E440" s="2">
        <v>0.99961911799618997</v>
      </c>
      <c r="F440" s="2">
        <v>20</v>
      </c>
      <c r="G440" s="2" t="s">
        <v>251</v>
      </c>
      <c r="H440" s="2" t="s">
        <v>18</v>
      </c>
      <c r="I440" s="5" t="str">
        <f>HYPERLINK("https://www.uniprot.org/uniprot/P63017", "P63017")</f>
        <v>P63017</v>
      </c>
      <c r="J440" s="2" t="s">
        <v>252</v>
      </c>
      <c r="K440" s="2" t="s">
        <v>253</v>
      </c>
      <c r="L440" s="2" t="s">
        <v>254</v>
      </c>
      <c r="M440" s="2">
        <v>24.774766451216799</v>
      </c>
      <c r="N440" s="2">
        <v>24.632114269056601</v>
      </c>
      <c r="O440" s="2">
        <v>24.956781831515801</v>
      </c>
      <c r="P440" s="2">
        <v>25.034827288171702</v>
      </c>
      <c r="Q440" s="2">
        <v>24.4895694864727</v>
      </c>
      <c r="R440" s="2">
        <v>24.9626267985923</v>
      </c>
      <c r="S440" s="2">
        <v>24.810015423268801</v>
      </c>
      <c r="T440" s="2">
        <v>24.6384611901962</v>
      </c>
      <c r="U440" s="2">
        <v>25.747776569357601</v>
      </c>
      <c r="V440" s="2">
        <v>25.220239857255098</v>
      </c>
      <c r="W440" s="2">
        <v>24.219142839947899</v>
      </c>
      <c r="X440" s="2">
        <v>24.819904677544098</v>
      </c>
      <c r="Y440" s="2">
        <v>25.1544205752406</v>
      </c>
      <c r="Z440" s="2">
        <v>25.6754615940952</v>
      </c>
      <c r="AA440" s="2">
        <v>25.077013272813101</v>
      </c>
    </row>
    <row r="441" spans="1:27" x14ac:dyDescent="0.25">
      <c r="A441" s="2" t="s">
        <v>3573</v>
      </c>
      <c r="B441" s="2" t="s">
        <v>3574</v>
      </c>
      <c r="C441" s="2" t="s">
        <v>3575</v>
      </c>
      <c r="D441" s="2" t="s">
        <v>3576</v>
      </c>
      <c r="E441" s="2">
        <v>0.99522844981402203</v>
      </c>
      <c r="F441" s="2">
        <v>3</v>
      </c>
      <c r="G441" s="2" t="s">
        <v>26</v>
      </c>
      <c r="H441" s="2" t="s">
        <v>18</v>
      </c>
      <c r="I441" s="5" t="str">
        <f>HYPERLINK("https://www.uniprot.org/uniprot/P62301", "P62301")</f>
        <v>P62301</v>
      </c>
      <c r="J441" s="2" t="s">
        <v>3577</v>
      </c>
      <c r="K441" s="2" t="s">
        <v>3578</v>
      </c>
      <c r="L441" s="2" t="s">
        <v>3579</v>
      </c>
      <c r="M441" s="2">
        <v>20.275910153892099</v>
      </c>
      <c r="N441" s="2">
        <v>19.699325002230299</v>
      </c>
      <c r="O441" s="2">
        <v>18.9793172067325</v>
      </c>
      <c r="P441" s="2">
        <v>21.000013261183099</v>
      </c>
      <c r="Q441" s="2">
        <v>19.144061126979501</v>
      </c>
      <c r="R441" s="2">
        <v>20.377430448377201</v>
      </c>
      <c r="S441" s="2">
        <v>20.185239707880299</v>
      </c>
      <c r="T441" s="2">
        <v>20.310012663153</v>
      </c>
      <c r="U441" s="2">
        <v>19.923195613167302</v>
      </c>
      <c r="V441" s="2">
        <v>20.312071889404098</v>
      </c>
      <c r="W441" s="2">
        <v>19.608620069598899</v>
      </c>
      <c r="X441" s="2">
        <v>20.093673720785102</v>
      </c>
      <c r="Y441" s="2">
        <v>20.8902887298241</v>
      </c>
      <c r="Z441" s="2">
        <v>19.702775738957001</v>
      </c>
      <c r="AA441" s="2">
        <v>20.1215897085441</v>
      </c>
    </row>
    <row r="442" spans="1:27" x14ac:dyDescent="0.25">
      <c r="A442" s="2" t="s">
        <v>2819</v>
      </c>
      <c r="B442" s="2" t="s">
        <v>2820</v>
      </c>
      <c r="C442" s="2" t="s">
        <v>2821</v>
      </c>
      <c r="D442" s="2" t="s">
        <v>520</v>
      </c>
      <c r="E442" s="2">
        <v>0.99589816993102398</v>
      </c>
      <c r="F442" s="2">
        <v>4</v>
      </c>
      <c r="G442" s="2" t="s">
        <v>1287</v>
      </c>
      <c r="H442" s="2" t="s">
        <v>18</v>
      </c>
      <c r="I442" s="5" t="str">
        <f>HYPERLINK("https://www.uniprot.org/uniprot/Q91VC3", "Q91VC3")</f>
        <v>Q91VC3</v>
      </c>
      <c r="J442" s="2" t="s">
        <v>2822</v>
      </c>
      <c r="K442" s="2" t="s">
        <v>2823</v>
      </c>
      <c r="L442" s="2" t="s">
        <v>2824</v>
      </c>
      <c r="M442" s="2">
        <v>16.331579177222199</v>
      </c>
      <c r="N442" s="2">
        <v>18.661110956156701</v>
      </c>
      <c r="O442" s="2">
        <v>19.031094435087599</v>
      </c>
      <c r="P442" s="2">
        <v>18.9466440389191</v>
      </c>
      <c r="Q442" s="2">
        <v>18.557708854533399</v>
      </c>
      <c r="R442" s="2">
        <v>18.464479023296001</v>
      </c>
      <c r="S442" s="2">
        <v>18.596606618216502</v>
      </c>
      <c r="T442" s="2">
        <v>19.483580791116601</v>
      </c>
      <c r="U442" s="2">
        <v>18.105957177947499</v>
      </c>
      <c r="V442" s="2">
        <v>18.4396641313398</v>
      </c>
      <c r="W442" s="2">
        <v>19.1395668364237</v>
      </c>
      <c r="X442" s="2">
        <v>18.961862435624901</v>
      </c>
      <c r="Y442" s="2">
        <v>18.460550061170299</v>
      </c>
      <c r="Z442" s="2">
        <v>17.9991265749562</v>
      </c>
      <c r="AA442" s="2">
        <v>18.6184242195901</v>
      </c>
    </row>
    <row r="443" spans="1:27" x14ac:dyDescent="0.25">
      <c r="A443" s="2" t="s">
        <v>2825</v>
      </c>
      <c r="B443" s="2" t="s">
        <v>2826</v>
      </c>
      <c r="C443" s="2" t="s">
        <v>2827</v>
      </c>
      <c r="D443" s="2" t="s">
        <v>520</v>
      </c>
      <c r="E443" s="2">
        <v>0.99589816993102398</v>
      </c>
      <c r="F443" s="2">
        <v>4</v>
      </c>
      <c r="G443" s="2" t="s">
        <v>1287</v>
      </c>
      <c r="H443" s="2" t="s">
        <v>18</v>
      </c>
      <c r="I443" s="5" t="str">
        <f>HYPERLINK("https://www.uniprot.org/uniprot/A0A0N4SVP8", "A0A0N4SVP8")</f>
        <v>A0A0N4SVP8</v>
      </c>
      <c r="J443" s="2" t="s">
        <v>2828</v>
      </c>
      <c r="K443" s="2" t="s">
        <v>2829</v>
      </c>
      <c r="L443" s="2" t="s">
        <v>2830</v>
      </c>
      <c r="M443" s="2">
        <v>16.331579177222199</v>
      </c>
      <c r="N443" s="2">
        <v>18.661110956156701</v>
      </c>
      <c r="O443" s="2">
        <v>19.031094435087599</v>
      </c>
      <c r="P443" s="2">
        <v>18.9466440389191</v>
      </c>
      <c r="Q443" s="2">
        <v>18.557708854533399</v>
      </c>
      <c r="R443" s="2">
        <v>18.464479023296001</v>
      </c>
      <c r="S443" s="2">
        <v>18.596606618216502</v>
      </c>
      <c r="T443" s="2">
        <v>19.483580791116601</v>
      </c>
      <c r="U443" s="2">
        <v>18.105957177947499</v>
      </c>
      <c r="V443" s="2">
        <v>18.4396641313398</v>
      </c>
      <c r="W443" s="2">
        <v>19.1395668364237</v>
      </c>
      <c r="X443" s="2">
        <v>18.961862435624901</v>
      </c>
      <c r="Y443" s="2">
        <v>18.460550061170299</v>
      </c>
      <c r="Z443" s="2">
        <v>17.9991265749562</v>
      </c>
      <c r="AA443" s="2">
        <v>18.6184242195901</v>
      </c>
    </row>
    <row r="444" spans="1:27" x14ac:dyDescent="0.25">
      <c r="A444" s="2" t="s">
        <v>2831</v>
      </c>
      <c r="B444" s="2" t="s">
        <v>2832</v>
      </c>
      <c r="C444" s="2" t="s">
        <v>2833</v>
      </c>
      <c r="D444" s="2" t="s">
        <v>520</v>
      </c>
      <c r="E444" s="2">
        <v>0.99589816993102398</v>
      </c>
      <c r="F444" s="2">
        <v>4</v>
      </c>
      <c r="G444" s="2" t="s">
        <v>1287</v>
      </c>
      <c r="H444" s="2" t="s">
        <v>18</v>
      </c>
      <c r="I444" s="5" t="str">
        <f>HYPERLINK("https://www.uniprot.org/uniprot/E9PV04", "E9PV04")</f>
        <v>E9PV04</v>
      </c>
      <c r="J444" s="2" t="s">
        <v>2834</v>
      </c>
      <c r="K444" s="2" t="s">
        <v>2829</v>
      </c>
      <c r="L444" s="2" t="s">
        <v>2835</v>
      </c>
      <c r="M444" s="2">
        <v>16.331579177222199</v>
      </c>
      <c r="N444" s="2">
        <v>18.661110956156701</v>
      </c>
      <c r="O444" s="2">
        <v>19.031094435087599</v>
      </c>
      <c r="P444" s="2">
        <v>18.9466440389191</v>
      </c>
      <c r="Q444" s="2">
        <v>18.557708854533399</v>
      </c>
      <c r="R444" s="2">
        <v>18.464479023296001</v>
      </c>
      <c r="S444" s="2">
        <v>18.596606618216502</v>
      </c>
      <c r="T444" s="2">
        <v>19.483580791116601</v>
      </c>
      <c r="U444" s="2">
        <v>18.105957177947499</v>
      </c>
      <c r="V444" s="2">
        <v>18.4396641313398</v>
      </c>
      <c r="W444" s="2">
        <v>19.1395668364237</v>
      </c>
      <c r="X444" s="2">
        <v>18.961862435624901</v>
      </c>
      <c r="Y444" s="2">
        <v>18.460550061170299</v>
      </c>
      <c r="Z444" s="2">
        <v>17.9991265749562</v>
      </c>
      <c r="AA444" s="2">
        <v>18.6184242195901</v>
      </c>
    </row>
    <row r="445" spans="1:27" x14ac:dyDescent="0.25">
      <c r="A445" s="2" t="s">
        <v>72</v>
      </c>
      <c r="B445" s="2" t="s">
        <v>73</v>
      </c>
      <c r="C445" s="2" t="s">
        <v>74</v>
      </c>
      <c r="D445" s="2" t="s">
        <v>75</v>
      </c>
      <c r="E445" s="2">
        <v>0.99912456597667199</v>
      </c>
      <c r="F445" s="2">
        <v>36</v>
      </c>
      <c r="G445" s="2" t="s">
        <v>26</v>
      </c>
      <c r="H445" s="2" t="s">
        <v>18</v>
      </c>
      <c r="I445" s="5" t="str">
        <f>HYPERLINK("https://www.uniprot.org/uniprot/P80318", "P80318")</f>
        <v>P80318</v>
      </c>
      <c r="J445" s="2" t="s">
        <v>76</v>
      </c>
      <c r="K445" s="2" t="s">
        <v>77</v>
      </c>
      <c r="L445" s="2" t="s">
        <v>78</v>
      </c>
      <c r="M445" s="2">
        <v>31.871407360222499</v>
      </c>
      <c r="N445" s="2">
        <v>31.683097779785101</v>
      </c>
      <c r="O445" s="2">
        <v>31.816564910647301</v>
      </c>
      <c r="P445" s="2">
        <v>31.8665087325919</v>
      </c>
      <c r="Q445" s="2">
        <v>31.895046811734101</v>
      </c>
      <c r="R445" s="2">
        <v>31.794595026031399</v>
      </c>
      <c r="S445" s="2">
        <v>31.682660207425499</v>
      </c>
      <c r="T445" s="2">
        <v>31.66707878211</v>
      </c>
      <c r="U445" s="2">
        <v>31.829028430936098</v>
      </c>
      <c r="V445" s="2">
        <v>31.829105448364</v>
      </c>
      <c r="W445" s="2">
        <v>31.639867763945801</v>
      </c>
      <c r="X445" s="2">
        <v>31.6667844314597</v>
      </c>
      <c r="Y445" s="2">
        <v>31.709658568278599</v>
      </c>
      <c r="Z445" s="2">
        <v>31.5707079631966</v>
      </c>
      <c r="AA445" s="2">
        <v>31.885555951105701</v>
      </c>
    </row>
    <row r="446" spans="1:27" x14ac:dyDescent="0.25">
      <c r="A446" s="2" t="s">
        <v>2231</v>
      </c>
      <c r="B446" s="2" t="s">
        <v>2232</v>
      </c>
      <c r="C446" s="2" t="s">
        <v>2233</v>
      </c>
      <c r="D446" s="2" t="s">
        <v>957</v>
      </c>
      <c r="E446" s="2">
        <v>0.99797775992192295</v>
      </c>
      <c r="F446" s="2">
        <v>5</v>
      </c>
      <c r="G446" s="2" t="s">
        <v>26</v>
      </c>
      <c r="H446" s="2" t="s">
        <v>18</v>
      </c>
      <c r="I446" s="5" t="str">
        <f>HYPERLINK("https://www.uniprot.org/uniprot/Q6ZWX6", "Q6ZWX6")</f>
        <v>Q6ZWX6</v>
      </c>
      <c r="J446" s="2" t="s">
        <v>2234</v>
      </c>
      <c r="K446" s="2" t="s">
        <v>2235</v>
      </c>
      <c r="L446" s="2" t="s">
        <v>2236</v>
      </c>
      <c r="M446" s="2">
        <v>22.344721469037601</v>
      </c>
      <c r="N446" s="2">
        <v>22.633110432354599</v>
      </c>
      <c r="O446" s="2">
        <v>21.756846789716899</v>
      </c>
      <c r="P446" s="2">
        <v>21.863662688473699</v>
      </c>
      <c r="Q446" s="2">
        <v>21.805672476088901</v>
      </c>
      <c r="R446" s="2">
        <v>22.110258671433499</v>
      </c>
      <c r="S446" s="2">
        <v>22.205786937506499</v>
      </c>
      <c r="T446" s="2">
        <v>22.3557098752865</v>
      </c>
      <c r="U446" s="2">
        <v>22.1864954372545</v>
      </c>
      <c r="V446" s="2">
        <v>21.870732665181801</v>
      </c>
      <c r="W446" s="2">
        <v>22.351905914105899</v>
      </c>
      <c r="X446" s="2">
        <v>22.4677844277136</v>
      </c>
      <c r="Y446" s="2">
        <v>22.520067368497401</v>
      </c>
      <c r="Z446" s="2">
        <v>21.9909845144618</v>
      </c>
      <c r="AA446" s="2">
        <v>21.9266931813474</v>
      </c>
    </row>
    <row r="447" spans="1:27" x14ac:dyDescent="0.25">
      <c r="A447" s="2" t="s">
        <v>1927</v>
      </c>
      <c r="B447" s="2" t="s">
        <v>1928</v>
      </c>
      <c r="C447" s="2" t="s">
        <v>1929</v>
      </c>
      <c r="D447" s="2" t="s">
        <v>549</v>
      </c>
      <c r="E447" s="2">
        <v>0.99708022992126599</v>
      </c>
      <c r="F447" s="2">
        <v>6</v>
      </c>
      <c r="G447" s="2" t="s">
        <v>26</v>
      </c>
      <c r="H447" s="2" t="s">
        <v>18</v>
      </c>
      <c r="I447" s="5" t="str">
        <f>HYPERLINK("https://www.uniprot.org/uniprot/P07356", "P07356")</f>
        <v>P07356</v>
      </c>
      <c r="J447" s="2" t="s">
        <v>1930</v>
      </c>
      <c r="K447" s="2" t="s">
        <v>1931</v>
      </c>
      <c r="L447" s="2" t="s">
        <v>1932</v>
      </c>
      <c r="M447" s="2">
        <v>23.181655200198701</v>
      </c>
      <c r="N447" s="2">
        <v>22.400463453276299</v>
      </c>
      <c r="O447" s="2">
        <v>23.047297215397901</v>
      </c>
      <c r="P447" s="2">
        <v>24.216427211253201</v>
      </c>
      <c r="Q447" s="2">
        <v>24.391367864653599</v>
      </c>
      <c r="R447" s="2">
        <v>24.710157267022201</v>
      </c>
      <c r="S447" s="2">
        <v>24.541063671172601</v>
      </c>
      <c r="T447" s="2">
        <v>22.1505006045351</v>
      </c>
      <c r="U447" s="2">
        <v>22.328678235871099</v>
      </c>
      <c r="V447" s="2">
        <v>24.141428440836901</v>
      </c>
      <c r="W447" s="2">
        <v>24.122111442963099</v>
      </c>
      <c r="X447" s="2">
        <v>23.995861394932199</v>
      </c>
      <c r="Y447" s="2">
        <v>21.440753271465301</v>
      </c>
      <c r="Z447" s="2">
        <v>22.096730424508401</v>
      </c>
      <c r="AA447" s="2">
        <v>23.3165535875833</v>
      </c>
    </row>
    <row r="448" spans="1:27" x14ac:dyDescent="0.25">
      <c r="A448" s="2" t="s">
        <v>4049</v>
      </c>
      <c r="B448" s="2" t="s">
        <v>4050</v>
      </c>
      <c r="C448" s="2" t="s">
        <v>4051</v>
      </c>
      <c r="D448" s="2" t="s">
        <v>1435</v>
      </c>
      <c r="E448" s="2">
        <v>0.99713875004090402</v>
      </c>
      <c r="F448" s="2">
        <v>2</v>
      </c>
      <c r="G448" s="2" t="s">
        <v>26</v>
      </c>
      <c r="H448" s="2" t="s">
        <v>18</v>
      </c>
      <c r="I448" s="5" t="str">
        <f>HYPERLINK("https://www.uniprot.org/uniprot/Q6PFR5", "Q6PFR5")</f>
        <v>Q6PFR5</v>
      </c>
      <c r="J448" s="2" t="s">
        <v>4052</v>
      </c>
      <c r="K448" s="2" t="s">
        <v>4053</v>
      </c>
      <c r="L448" s="2" t="s">
        <v>4054</v>
      </c>
      <c r="M448" s="2">
        <v>21.018631714405299</v>
      </c>
      <c r="N448" s="2">
        <v>20.778143526003799</v>
      </c>
      <c r="O448" s="2">
        <v>20.5136752191525</v>
      </c>
      <c r="P448" s="2">
        <v>19.591254478250899</v>
      </c>
      <c r="Q448" s="2">
        <v>20.711911279607101</v>
      </c>
      <c r="R448" s="2">
        <v>21.262353440196801</v>
      </c>
      <c r="S448" s="2">
        <v>21.093948759265299</v>
      </c>
      <c r="T448" s="2">
        <v>20.224865421563401</v>
      </c>
      <c r="U448" s="2">
        <v>19.742375303764</v>
      </c>
      <c r="V448" s="2">
        <v>20.282455410706302</v>
      </c>
      <c r="W448" s="2">
        <v>20.6961879249295</v>
      </c>
      <c r="X448" s="2">
        <v>20.558264844682501</v>
      </c>
      <c r="Y448" s="2">
        <v>19.6620103349548</v>
      </c>
      <c r="Z448" s="2">
        <v>20.3088718296232</v>
      </c>
      <c r="AA448" s="2">
        <v>20.1585675392671</v>
      </c>
    </row>
    <row r="449" spans="1:27" x14ac:dyDescent="0.25">
      <c r="A449" s="2" t="s">
        <v>2880</v>
      </c>
      <c r="B449" s="2" t="s">
        <v>2881</v>
      </c>
      <c r="C449" s="2" t="s">
        <v>2882</v>
      </c>
      <c r="D449" s="2" t="s">
        <v>2883</v>
      </c>
      <c r="E449" s="2">
        <v>0.99563312018290195</v>
      </c>
      <c r="F449" s="2">
        <v>4</v>
      </c>
      <c r="G449" s="2" t="s">
        <v>26</v>
      </c>
      <c r="H449" s="2" t="s">
        <v>18</v>
      </c>
      <c r="I449" s="5" t="str">
        <f>HYPERLINK("https://www.uniprot.org/uniprot/P52479", "P52479")</f>
        <v>P52479</v>
      </c>
      <c r="J449" s="2" t="s">
        <v>2884</v>
      </c>
      <c r="K449" s="2" t="s">
        <v>2885</v>
      </c>
      <c r="L449" s="2" t="s">
        <v>2886</v>
      </c>
      <c r="M449" s="2">
        <v>19.2001804396001</v>
      </c>
      <c r="N449" s="2">
        <v>19.239889418555901</v>
      </c>
      <c r="O449" s="2">
        <v>18.075274678309601</v>
      </c>
      <c r="P449" s="2">
        <v>18.1166061238856</v>
      </c>
      <c r="Q449" s="2">
        <v>18.086344719530501</v>
      </c>
      <c r="R449" s="2">
        <v>18.702179316422299</v>
      </c>
      <c r="S449" s="2">
        <v>17.609818419781</v>
      </c>
      <c r="T449" s="2">
        <v>19.9119460068035</v>
      </c>
      <c r="U449" s="2">
        <v>19.379782670762701</v>
      </c>
      <c r="V449" s="2">
        <v>18.069021739280998</v>
      </c>
      <c r="W449" s="2">
        <v>17.116178968259799</v>
      </c>
      <c r="X449" s="2">
        <v>18.848242065489401</v>
      </c>
      <c r="Y449" s="2">
        <v>20.617847989416301</v>
      </c>
      <c r="Z449" s="2">
        <v>19.400526691472098</v>
      </c>
      <c r="AA449" s="2">
        <v>18.759187880722401</v>
      </c>
    </row>
    <row r="450" spans="1:27" x14ac:dyDescent="0.25">
      <c r="A450" s="2" t="s">
        <v>2036</v>
      </c>
      <c r="B450" s="2" t="s">
        <v>2037</v>
      </c>
      <c r="C450" s="2" t="s">
        <v>2038</v>
      </c>
      <c r="D450" s="2" t="s">
        <v>1003</v>
      </c>
      <c r="E450" s="2">
        <v>0.99460803018882904</v>
      </c>
      <c r="F450" s="2">
        <v>6</v>
      </c>
      <c r="G450" s="2" t="s">
        <v>26</v>
      </c>
      <c r="H450" s="2" t="s">
        <v>18</v>
      </c>
      <c r="I450" s="5" t="str">
        <f>HYPERLINK("https://www.uniprot.org/uniprot/Q8N7N5", "Q8N7N5")</f>
        <v>Q8N7N5</v>
      </c>
      <c r="J450" s="2" t="s">
        <v>2039</v>
      </c>
      <c r="K450" s="2" t="s">
        <v>2040</v>
      </c>
      <c r="L450" s="2" t="s">
        <v>2041</v>
      </c>
      <c r="M450" s="2">
        <v>20.267140673108202</v>
      </c>
      <c r="N450" s="2">
        <v>20.179836513405299</v>
      </c>
      <c r="O450" s="2">
        <v>19.5436066911955</v>
      </c>
      <c r="P450" s="2">
        <v>18.977442836427699</v>
      </c>
      <c r="Q450" s="2">
        <v>19.9018513867425</v>
      </c>
      <c r="R450" s="2">
        <v>20.8968809429124</v>
      </c>
      <c r="S450" s="2">
        <v>20.883391637337201</v>
      </c>
      <c r="T450" s="2">
        <v>18.785525343776001</v>
      </c>
      <c r="U450" s="2">
        <v>18.673167685219202</v>
      </c>
      <c r="V450" s="2">
        <v>20.110180454035</v>
      </c>
      <c r="W450" s="2">
        <v>20.401903383581999</v>
      </c>
      <c r="X450" s="2">
        <v>20.183675764540801</v>
      </c>
      <c r="Y450" s="2">
        <v>18.696716502049998</v>
      </c>
      <c r="Z450" s="2">
        <v>18.102703158664799</v>
      </c>
      <c r="AA450" s="2">
        <v>19.6131910465541</v>
      </c>
    </row>
    <row r="451" spans="1:27" x14ac:dyDescent="0.25">
      <c r="A451" s="2" t="s">
        <v>1757</v>
      </c>
      <c r="B451" s="2" t="s">
        <v>1758</v>
      </c>
      <c r="C451" s="2" t="s">
        <v>1759</v>
      </c>
      <c r="D451" s="2" t="s">
        <v>490</v>
      </c>
      <c r="E451" s="2">
        <v>0.99863525002729103</v>
      </c>
      <c r="F451" s="2">
        <v>6</v>
      </c>
      <c r="G451" s="2" t="s">
        <v>26</v>
      </c>
      <c r="H451" s="2" t="s">
        <v>18</v>
      </c>
      <c r="I451" s="5" t="str">
        <f>HYPERLINK("https://www.uniprot.org/uniprot/Q91YQ5", "Q91YQ5")</f>
        <v>Q91YQ5</v>
      </c>
      <c r="J451" s="2" t="s">
        <v>1760</v>
      </c>
      <c r="K451" s="2" t="s">
        <v>1761</v>
      </c>
      <c r="L451" s="2" t="s">
        <v>1762</v>
      </c>
      <c r="M451" s="2">
        <v>21.2807794305781</v>
      </c>
      <c r="N451" s="2">
        <v>21.2295985174928</v>
      </c>
      <c r="O451" s="2">
        <v>21.519231065620701</v>
      </c>
      <c r="P451" s="2">
        <v>21.073901017793801</v>
      </c>
      <c r="Q451" s="2">
        <v>20.714278657700198</v>
      </c>
      <c r="R451" s="2">
        <v>20.933035415636301</v>
      </c>
      <c r="S451" s="2">
        <v>19.9663003395423</v>
      </c>
      <c r="T451" s="2">
        <v>21.695129175952601</v>
      </c>
      <c r="U451" s="2">
        <v>21.521744733962699</v>
      </c>
      <c r="V451" s="2">
        <v>20.920592679826399</v>
      </c>
      <c r="W451" s="2">
        <v>20.384988719990201</v>
      </c>
      <c r="X451" s="2">
        <v>20.813085438766699</v>
      </c>
      <c r="Y451" s="2">
        <v>22.2799257667494</v>
      </c>
      <c r="Z451" s="2">
        <v>22.142874797986799</v>
      </c>
      <c r="AA451" s="2">
        <v>21.594946062195799</v>
      </c>
    </row>
    <row r="452" spans="1:27" x14ac:dyDescent="0.25">
      <c r="A452" s="2" t="s">
        <v>22</v>
      </c>
      <c r="B452" s="2" t="s">
        <v>23</v>
      </c>
      <c r="C452" s="2" t="s">
        <v>24</v>
      </c>
      <c r="D452" s="2" t="s">
        <v>25</v>
      </c>
      <c r="E452" s="2">
        <v>0.99909024802036595</v>
      </c>
      <c r="F452" s="2">
        <v>52</v>
      </c>
      <c r="G452" s="2" t="s">
        <v>26</v>
      </c>
      <c r="H452" s="2" t="s">
        <v>18</v>
      </c>
      <c r="I452" s="5" t="str">
        <f>HYPERLINK("https://www.uniprot.org/uniprot/P20357", "P20357")</f>
        <v>P20357</v>
      </c>
      <c r="J452" s="2" t="s">
        <v>27</v>
      </c>
      <c r="K452" s="2" t="s">
        <v>28</v>
      </c>
      <c r="L452" s="2" t="s">
        <v>29</v>
      </c>
      <c r="M452" s="2">
        <v>27.807480428051299</v>
      </c>
      <c r="N452" s="2">
        <v>27.5491276598427</v>
      </c>
      <c r="O452" s="2">
        <v>27.547740357284201</v>
      </c>
      <c r="P452" s="2">
        <v>27.494752073664198</v>
      </c>
      <c r="Q452" s="2">
        <v>27.3786327587373</v>
      </c>
      <c r="R452" s="2">
        <v>27.690451165822001</v>
      </c>
      <c r="S452" s="2">
        <v>27.592288145540198</v>
      </c>
      <c r="T452" s="2">
        <v>26.896190900984902</v>
      </c>
      <c r="U452" s="2">
        <v>27.646083786284802</v>
      </c>
      <c r="V452" s="2">
        <v>27.4181090059671</v>
      </c>
      <c r="W452" s="2">
        <v>27.386796717340602</v>
      </c>
      <c r="X452" s="2">
        <v>27.375079960370702</v>
      </c>
      <c r="Y452" s="2">
        <v>27.237689586538099</v>
      </c>
      <c r="Z452" s="2">
        <v>27.637136559971601</v>
      </c>
      <c r="AA452" s="2">
        <v>27.385130191462899</v>
      </c>
    </row>
    <row r="453" spans="1:27" x14ac:dyDescent="0.25">
      <c r="A453" s="2" t="s">
        <v>4650</v>
      </c>
      <c r="B453" s="2" t="s">
        <v>4651</v>
      </c>
      <c r="C453" s="2" t="s">
        <v>4652</v>
      </c>
      <c r="D453" s="2" t="s">
        <v>4653</v>
      </c>
      <c r="E453" s="2">
        <v>0.99361138977110397</v>
      </c>
      <c r="F453" s="2">
        <v>2</v>
      </c>
      <c r="G453" s="2" t="s">
        <v>26</v>
      </c>
      <c r="H453" s="2" t="s">
        <v>18</v>
      </c>
      <c r="I453" s="5" t="str">
        <f>HYPERLINK("https://www.uniprot.org/uniprot/Q61687", "Q61687")</f>
        <v>Q61687</v>
      </c>
      <c r="J453" s="2" t="s">
        <v>4654</v>
      </c>
      <c r="K453" s="2" t="s">
        <v>4655</v>
      </c>
      <c r="L453" s="2" t="s">
        <v>4656</v>
      </c>
      <c r="M453" s="2">
        <v>15.9251415618133</v>
      </c>
      <c r="N453" s="2">
        <v>14.7857710460838</v>
      </c>
      <c r="O453" s="2">
        <v>15.696557077400399</v>
      </c>
      <c r="P453" s="2">
        <v>16.9902928365169</v>
      </c>
      <c r="Q453" s="2">
        <v>15.554752059536099</v>
      </c>
      <c r="R453" s="2">
        <v>12.7692321500591</v>
      </c>
      <c r="S453" s="2">
        <v>13.7838928364199</v>
      </c>
      <c r="T453" s="2">
        <v>16.0199029489422</v>
      </c>
      <c r="U453" s="2">
        <v>15.2585694117692</v>
      </c>
      <c r="V453" s="2">
        <v>12.8758814174062</v>
      </c>
      <c r="W453" s="2">
        <v>13.3101178556626</v>
      </c>
      <c r="X453" s="2">
        <v>16.1253995453573</v>
      </c>
      <c r="Y453" s="2">
        <v>15.5131236538141</v>
      </c>
      <c r="Z453" s="2" t="s">
        <v>18</v>
      </c>
      <c r="AA453" s="2">
        <v>16.136295603360299</v>
      </c>
    </row>
    <row r="454" spans="1:27" x14ac:dyDescent="0.25">
      <c r="A454" s="2" t="s">
        <v>854</v>
      </c>
      <c r="B454" s="2" t="s">
        <v>855</v>
      </c>
      <c r="C454" s="2" t="s">
        <v>856</v>
      </c>
      <c r="D454" s="2" t="s">
        <v>293</v>
      </c>
      <c r="E454" s="2">
        <v>0.99775731004774604</v>
      </c>
      <c r="F454" s="2">
        <v>11</v>
      </c>
      <c r="G454" s="2" t="s">
        <v>26</v>
      </c>
      <c r="H454" s="2" t="s">
        <v>18</v>
      </c>
      <c r="I454" s="5" t="str">
        <f>HYPERLINK("https://www.uniprot.org/uniprot/Q8C729", "Q8C729")</f>
        <v>Q8C729</v>
      </c>
      <c r="J454" s="2" t="s">
        <v>857</v>
      </c>
      <c r="K454" s="2" t="s">
        <v>858</v>
      </c>
      <c r="L454" s="2" t="s">
        <v>859</v>
      </c>
      <c r="M454" s="2">
        <v>22.869065074065102</v>
      </c>
      <c r="N454" s="2">
        <v>22.453300532104102</v>
      </c>
      <c r="O454" s="2">
        <v>22.872211608561098</v>
      </c>
      <c r="P454" s="2">
        <v>22.8363698120008</v>
      </c>
      <c r="Q454" s="2">
        <v>22.8532750103045</v>
      </c>
      <c r="R454" s="2">
        <v>22.925628803272701</v>
      </c>
      <c r="S454" s="2">
        <v>23.272232776681001</v>
      </c>
      <c r="T454" s="2">
        <v>21.084513500954099</v>
      </c>
      <c r="U454" s="2">
        <v>21.785130507723999</v>
      </c>
      <c r="V454" s="2">
        <v>23.3759551440567</v>
      </c>
      <c r="W454" s="2">
        <v>23.269213505263899</v>
      </c>
      <c r="X454" s="2">
        <v>22.223338125571001</v>
      </c>
      <c r="Y454" s="2">
        <v>21.2047704752949</v>
      </c>
      <c r="Z454" s="2">
        <v>22.910861012982199</v>
      </c>
      <c r="AA454" s="2">
        <v>22.700637755368501</v>
      </c>
    </row>
    <row r="455" spans="1:27" x14ac:dyDescent="0.25">
      <c r="A455" s="2" t="s">
        <v>1072</v>
      </c>
      <c r="B455" s="2" t="s">
        <v>1073</v>
      </c>
      <c r="C455" s="2" t="s">
        <v>1074</v>
      </c>
      <c r="D455" s="2" t="s">
        <v>520</v>
      </c>
      <c r="E455" s="2">
        <v>0.99764495994895697</v>
      </c>
      <c r="F455" s="2">
        <v>9</v>
      </c>
      <c r="G455" s="2" t="s">
        <v>302</v>
      </c>
      <c r="H455" s="2" t="s">
        <v>18</v>
      </c>
      <c r="I455" s="5" t="str">
        <f>HYPERLINK("https://www.uniprot.org/uniprot/P46096", "P46096")</f>
        <v>P46096</v>
      </c>
      <c r="J455" s="2" t="s">
        <v>1075</v>
      </c>
      <c r="K455" s="2" t="s">
        <v>1076</v>
      </c>
      <c r="L455" s="2" t="s">
        <v>1077</v>
      </c>
      <c r="M455" s="2">
        <v>23.481006688511901</v>
      </c>
      <c r="N455" s="2">
        <v>23.543898020875499</v>
      </c>
      <c r="O455" s="2">
        <v>24.148169023179999</v>
      </c>
      <c r="P455" s="2">
        <v>24.327894691790501</v>
      </c>
      <c r="Q455" s="2">
        <v>24.029463594603499</v>
      </c>
      <c r="R455" s="2">
        <v>23.719591617103099</v>
      </c>
      <c r="S455" s="2">
        <v>23.0891436555513</v>
      </c>
      <c r="T455" s="2">
        <v>23.762138601120299</v>
      </c>
      <c r="U455" s="2">
        <v>23.917170961721499</v>
      </c>
      <c r="V455" s="2">
        <v>23.8424896452828</v>
      </c>
      <c r="W455" s="2">
        <v>23.6586343025917</v>
      </c>
      <c r="X455" s="2">
        <v>23.458450868029502</v>
      </c>
      <c r="Y455" s="2">
        <v>24.188382655707699</v>
      </c>
      <c r="Z455" s="2">
        <v>23.324465740162399</v>
      </c>
      <c r="AA455" s="2">
        <v>23.983671611788999</v>
      </c>
    </row>
    <row r="456" spans="1:27" x14ac:dyDescent="0.25">
      <c r="A456" s="2" t="s">
        <v>3149</v>
      </c>
      <c r="B456" s="2" t="s">
        <v>3150</v>
      </c>
      <c r="C456" s="2" t="s">
        <v>3151</v>
      </c>
      <c r="D456" s="2" t="s">
        <v>1358</v>
      </c>
      <c r="E456" s="2">
        <v>0.99816696997731902</v>
      </c>
      <c r="F456" s="2">
        <v>3</v>
      </c>
      <c r="G456" s="2" t="s">
        <v>491</v>
      </c>
      <c r="H456" s="2" t="s">
        <v>18</v>
      </c>
      <c r="I456" s="5" t="str">
        <f>HYPERLINK("https://www.uniprot.org/uniprot/O35737", "O35737")</f>
        <v>O35737</v>
      </c>
      <c r="J456" s="2" t="s">
        <v>3152</v>
      </c>
      <c r="K456" s="2" t="s">
        <v>3153</v>
      </c>
      <c r="L456" s="2" t="s">
        <v>3154</v>
      </c>
      <c r="M456" s="2">
        <v>18.880012702103301</v>
      </c>
      <c r="N456" s="2">
        <v>19.7496344169694</v>
      </c>
      <c r="O456" s="2">
        <v>19.0180844977898</v>
      </c>
      <c r="P456" s="2">
        <v>18.7874782351143</v>
      </c>
      <c r="Q456" s="2">
        <v>18.6747895080238</v>
      </c>
      <c r="R456" s="2">
        <v>18.554665950687099</v>
      </c>
      <c r="S456" s="2">
        <v>18.696235550912998</v>
      </c>
      <c r="T456" s="2">
        <v>20.245162691336098</v>
      </c>
      <c r="U456" s="2">
        <v>19.269691865892799</v>
      </c>
      <c r="V456" s="2">
        <v>18.398532428091102</v>
      </c>
      <c r="W456" s="2">
        <v>18.800468508260501</v>
      </c>
      <c r="X456" s="2">
        <v>18.862323821485901</v>
      </c>
      <c r="Y456" s="2">
        <v>19.783940397534401</v>
      </c>
      <c r="Z456" s="2">
        <v>17.2355832806618</v>
      </c>
      <c r="AA456" s="2">
        <v>18.902991866785001</v>
      </c>
    </row>
    <row r="457" spans="1:27" x14ac:dyDescent="0.25">
      <c r="A457" s="2" t="s">
        <v>3452</v>
      </c>
      <c r="B457" s="2" t="s">
        <v>3453</v>
      </c>
      <c r="C457" s="2" t="s">
        <v>3454</v>
      </c>
      <c r="D457" s="2" t="s">
        <v>3455</v>
      </c>
      <c r="E457" s="2">
        <v>0.996120460098609</v>
      </c>
      <c r="F457" s="2">
        <v>3</v>
      </c>
      <c r="G457" s="2" t="s">
        <v>26</v>
      </c>
      <c r="H457" s="2" t="s">
        <v>18</v>
      </c>
      <c r="I457" s="5" t="str">
        <f>HYPERLINK("https://www.uniprot.org/uniprot/Q811P8", "Q811P8")</f>
        <v>Q811P8</v>
      </c>
      <c r="J457" s="2" t="s">
        <v>3456</v>
      </c>
      <c r="K457" s="2" t="s">
        <v>3457</v>
      </c>
      <c r="L457" s="2" t="s">
        <v>3458</v>
      </c>
      <c r="M457" s="2">
        <v>18.4273467879758</v>
      </c>
      <c r="N457" s="2">
        <v>17.940353530887801</v>
      </c>
      <c r="O457" s="2">
        <v>17.855278557242801</v>
      </c>
      <c r="P457" s="2">
        <v>17.041562483458499</v>
      </c>
      <c r="Q457" s="2">
        <v>17.029793315735901</v>
      </c>
      <c r="R457" s="2">
        <v>17.8229382062623</v>
      </c>
      <c r="S457" s="2">
        <v>17.4311730753464</v>
      </c>
      <c r="T457" s="2">
        <v>13.7764315704136</v>
      </c>
      <c r="U457" s="2">
        <v>15.6260776842736</v>
      </c>
      <c r="V457" s="2">
        <v>17.502468623046099</v>
      </c>
      <c r="W457" s="2">
        <v>17.965912895523399</v>
      </c>
      <c r="X457" s="2">
        <v>18.792009708301901</v>
      </c>
      <c r="Y457" s="2">
        <v>17.197482214991901</v>
      </c>
      <c r="Z457" s="2" t="s">
        <v>18</v>
      </c>
      <c r="AA457" s="2">
        <v>18.6235517251727</v>
      </c>
    </row>
    <row r="458" spans="1:27" x14ac:dyDescent="0.25">
      <c r="A458" s="2" t="s">
        <v>191</v>
      </c>
      <c r="B458" s="2" t="s">
        <v>192</v>
      </c>
      <c r="C458" s="2" t="s">
        <v>193</v>
      </c>
      <c r="D458" s="2" t="s">
        <v>194</v>
      </c>
      <c r="E458" s="2">
        <v>0.99845644005108602</v>
      </c>
      <c r="F458" s="2">
        <v>23</v>
      </c>
      <c r="G458" s="2" t="s">
        <v>26</v>
      </c>
      <c r="H458" s="2" t="s">
        <v>18</v>
      </c>
      <c r="I458" s="5" t="str">
        <f>HYPERLINK("https://www.uniprot.org/uniprot/Q8CIE6", "Q8CIE6")</f>
        <v>Q8CIE6</v>
      </c>
      <c r="J458" s="2" t="s">
        <v>195</v>
      </c>
      <c r="K458" s="2" t="s">
        <v>196</v>
      </c>
      <c r="L458" s="2" t="s">
        <v>197</v>
      </c>
      <c r="M458" s="2">
        <v>24.453062487655899</v>
      </c>
      <c r="N458" s="2">
        <v>24.339941186018802</v>
      </c>
      <c r="O458" s="2">
        <v>24.3590302196327</v>
      </c>
      <c r="P458" s="2">
        <v>24.249843488217099</v>
      </c>
      <c r="Q458" s="2">
        <v>23.927025865314501</v>
      </c>
      <c r="R458" s="2">
        <v>24.456503754467001</v>
      </c>
      <c r="S458" s="2">
        <v>24.378462218280902</v>
      </c>
      <c r="T458" s="2">
        <v>23.652194636690101</v>
      </c>
      <c r="U458" s="2">
        <v>25.0022438940581</v>
      </c>
      <c r="V458" s="2">
        <v>24.122878929740299</v>
      </c>
      <c r="W458" s="2">
        <v>24.0116350412058</v>
      </c>
      <c r="X458" s="2">
        <v>24.201744349296899</v>
      </c>
      <c r="Y458" s="2">
        <v>24.615613702777001</v>
      </c>
      <c r="Z458" s="2">
        <v>24.852379451476001</v>
      </c>
      <c r="AA458" s="2">
        <v>24.5633342198424</v>
      </c>
    </row>
    <row r="459" spans="1:27" x14ac:dyDescent="0.25">
      <c r="A459" s="2" t="s">
        <v>4299</v>
      </c>
      <c r="B459" s="2" t="s">
        <v>4300</v>
      </c>
      <c r="C459" s="2" t="s">
        <v>4301</v>
      </c>
      <c r="D459" s="2" t="s">
        <v>1923</v>
      </c>
      <c r="E459" s="2">
        <v>0.99590073013678204</v>
      </c>
      <c r="F459" s="2">
        <v>2</v>
      </c>
      <c r="G459" s="2" t="s">
        <v>26</v>
      </c>
      <c r="H459" s="2" t="s">
        <v>18</v>
      </c>
      <c r="I459" s="5" t="str">
        <f>HYPERLINK("https://www.uniprot.org/uniprot/Q80WJ7", "Q80WJ7")</f>
        <v>Q80WJ7</v>
      </c>
      <c r="J459" s="2" t="s">
        <v>4302</v>
      </c>
      <c r="K459" s="2" t="s">
        <v>4303</v>
      </c>
      <c r="L459" s="2" t="s">
        <v>4304</v>
      </c>
      <c r="M459" s="2">
        <v>19.002281827665001</v>
      </c>
      <c r="N459" s="2">
        <v>19.948126952795</v>
      </c>
      <c r="O459" s="2">
        <v>19.2153521760996</v>
      </c>
      <c r="P459" s="2">
        <v>18.6020094104924</v>
      </c>
      <c r="Q459" s="2">
        <v>17.957877370759601</v>
      </c>
      <c r="R459" s="2">
        <v>17.278200565762699</v>
      </c>
      <c r="S459" s="2">
        <v>17.6761800377427</v>
      </c>
      <c r="T459" s="2">
        <v>19.574796420164098</v>
      </c>
      <c r="U459" s="2">
        <v>19.8116107254274</v>
      </c>
      <c r="V459" s="2">
        <v>18.386018206543099</v>
      </c>
      <c r="W459" s="2">
        <v>18.317827647740099</v>
      </c>
      <c r="X459" s="2">
        <v>18.418172717871901</v>
      </c>
      <c r="Y459" s="2">
        <v>19.7313281540738</v>
      </c>
      <c r="Z459" s="2">
        <v>17.943112099845798</v>
      </c>
      <c r="AA459" s="2">
        <v>18.5563183331044</v>
      </c>
    </row>
    <row r="460" spans="1:27" x14ac:dyDescent="0.25">
      <c r="A460" s="2" t="s">
        <v>3749</v>
      </c>
      <c r="B460" s="2" t="s">
        <v>3750</v>
      </c>
      <c r="C460" s="2" t="s">
        <v>3751</v>
      </c>
      <c r="D460" s="2" t="s">
        <v>863</v>
      </c>
      <c r="E460" s="2">
        <v>0.99308549985289596</v>
      </c>
      <c r="F460" s="2">
        <v>3</v>
      </c>
      <c r="G460" s="2" t="s">
        <v>770</v>
      </c>
      <c r="H460" s="2" t="s">
        <v>18</v>
      </c>
      <c r="I460" s="5" t="str">
        <f>HYPERLINK("https://www.uniprot.org/uniprot/Q7TMK9", "Q7TMK9")</f>
        <v>Q7TMK9</v>
      </c>
      <c r="J460" s="2" t="s">
        <v>3752</v>
      </c>
      <c r="K460" s="2" t="s">
        <v>3753</v>
      </c>
      <c r="L460" s="2" t="s">
        <v>3754</v>
      </c>
      <c r="M460" s="2">
        <v>17.720199385660798</v>
      </c>
      <c r="N460" s="2">
        <v>16.687998634682799</v>
      </c>
      <c r="O460" s="2">
        <v>17.850724428727101</v>
      </c>
      <c r="P460" s="2">
        <v>17.418041069084801</v>
      </c>
      <c r="Q460" s="2">
        <v>18.165006037958801</v>
      </c>
      <c r="R460" s="2">
        <v>16.950171281333699</v>
      </c>
      <c r="S460" s="2">
        <v>17.636066118832598</v>
      </c>
      <c r="T460" s="2">
        <v>17.0973167828374</v>
      </c>
      <c r="U460" s="2">
        <v>17.970570425176401</v>
      </c>
      <c r="V460" s="2">
        <v>17.387409518060402</v>
      </c>
      <c r="W460" s="2">
        <v>16.9545280511113</v>
      </c>
      <c r="X460" s="2">
        <v>16.679215025070398</v>
      </c>
      <c r="Y460" s="2">
        <v>17.7306404919442</v>
      </c>
      <c r="Z460" s="2">
        <v>20.144126539159899</v>
      </c>
      <c r="AA460" s="2">
        <v>18.121386882115502</v>
      </c>
    </row>
    <row r="461" spans="1:27" x14ac:dyDescent="0.25">
      <c r="A461" s="2" t="s">
        <v>306</v>
      </c>
      <c r="B461" s="2" t="s">
        <v>307</v>
      </c>
      <c r="C461" s="2" t="s">
        <v>308</v>
      </c>
      <c r="D461" s="2" t="s">
        <v>309</v>
      </c>
      <c r="E461" s="2">
        <v>0.99776772991754104</v>
      </c>
      <c r="F461" s="2">
        <v>19</v>
      </c>
      <c r="G461" s="2" t="s">
        <v>26</v>
      </c>
      <c r="H461" s="2" t="s">
        <v>18</v>
      </c>
      <c r="I461" s="5" t="str">
        <f>HYPERLINK("https://www.uniprot.org/uniprot/Q8BTI8", "Q8BTI8")</f>
        <v>Q8BTI8</v>
      </c>
      <c r="J461" s="2" t="s">
        <v>310</v>
      </c>
      <c r="K461" s="2" t="s">
        <v>311</v>
      </c>
      <c r="L461" s="2" t="s">
        <v>312</v>
      </c>
      <c r="M461" s="2">
        <v>22.119801816128302</v>
      </c>
      <c r="N461" s="2">
        <v>22.648944912491402</v>
      </c>
      <c r="O461" s="2">
        <v>22.195112456196899</v>
      </c>
      <c r="P461" s="2">
        <v>21.945821663395702</v>
      </c>
      <c r="Q461" s="2">
        <v>22.124539233288299</v>
      </c>
      <c r="R461" s="2">
        <v>22.317299292802801</v>
      </c>
      <c r="S461" s="2">
        <v>22.4031577285465</v>
      </c>
      <c r="T461" s="2">
        <v>22.6673668369151</v>
      </c>
      <c r="U461" s="2">
        <v>22.7726450431574</v>
      </c>
      <c r="V461" s="2">
        <v>22.134373780588199</v>
      </c>
      <c r="W461" s="2">
        <v>22.2724379796555</v>
      </c>
      <c r="X461" s="2">
        <v>22.533788337763099</v>
      </c>
      <c r="Y461" s="2">
        <v>21.972369368606</v>
      </c>
      <c r="Z461" s="2">
        <v>23.093936309761201</v>
      </c>
      <c r="AA461" s="2">
        <v>22.0331371234976</v>
      </c>
    </row>
    <row r="462" spans="1:27" x14ac:dyDescent="0.25">
      <c r="A462" s="2" t="s">
        <v>4152</v>
      </c>
      <c r="B462" s="2" t="s">
        <v>4153</v>
      </c>
      <c r="C462" s="2" t="s">
        <v>4154</v>
      </c>
      <c r="D462" s="2" t="s">
        <v>2324</v>
      </c>
      <c r="E462" s="2">
        <v>0.99658760009333502</v>
      </c>
      <c r="F462" s="2">
        <v>2</v>
      </c>
      <c r="G462" s="2" t="s">
        <v>26</v>
      </c>
      <c r="H462" s="2" t="s">
        <v>18</v>
      </c>
      <c r="I462" s="5" t="str">
        <f>HYPERLINK("https://www.uniprot.org/uniprot/P47963", "P47963")</f>
        <v>P47963</v>
      </c>
      <c r="J462" s="2" t="s">
        <v>4155</v>
      </c>
      <c r="K462" s="2" t="s">
        <v>4156</v>
      </c>
      <c r="L462" s="2" t="s">
        <v>4157</v>
      </c>
      <c r="M462" s="2">
        <v>19.030600222863502</v>
      </c>
      <c r="N462" s="2">
        <v>18.975588274912099</v>
      </c>
      <c r="O462" s="2">
        <v>17.544958644780898</v>
      </c>
      <c r="P462" s="2">
        <v>17.782891600913398</v>
      </c>
      <c r="Q462" s="2">
        <v>18.352987997380701</v>
      </c>
      <c r="R462" s="2">
        <v>17.750043620002799</v>
      </c>
      <c r="S462" s="2">
        <v>19.3143397847934</v>
      </c>
      <c r="T462" s="2">
        <v>19.842365341505499</v>
      </c>
      <c r="U462" s="2">
        <v>17.9834583410926</v>
      </c>
      <c r="V462" s="2">
        <v>18.340368800831399</v>
      </c>
      <c r="W462" s="2">
        <v>17.405957338917901</v>
      </c>
      <c r="X462" s="2">
        <v>18.845854462681199</v>
      </c>
      <c r="Y462" s="2">
        <v>20.088891719356202</v>
      </c>
      <c r="Z462" s="2">
        <v>18.615544012559099</v>
      </c>
      <c r="AA462" s="2">
        <v>18.434877079939898</v>
      </c>
    </row>
    <row r="463" spans="1:27" x14ac:dyDescent="0.25">
      <c r="A463" s="2" t="s">
        <v>3616</v>
      </c>
      <c r="B463" s="2" t="s">
        <v>3617</v>
      </c>
      <c r="C463" s="2" t="s">
        <v>3618</v>
      </c>
      <c r="D463" s="2" t="s">
        <v>1395</v>
      </c>
      <c r="E463" s="2">
        <v>0.99448408000171196</v>
      </c>
      <c r="F463" s="2">
        <v>3</v>
      </c>
      <c r="G463" s="2" t="s">
        <v>26</v>
      </c>
      <c r="H463" s="2" t="s">
        <v>18</v>
      </c>
      <c r="I463" s="5" t="str">
        <f>HYPERLINK("https://www.uniprot.org/uniprot/Q9CXY6", "Q9CXY6")</f>
        <v>Q9CXY6</v>
      </c>
      <c r="J463" s="2" t="s">
        <v>3619</v>
      </c>
      <c r="K463" s="2" t="s">
        <v>3620</v>
      </c>
      <c r="L463" s="2" t="s">
        <v>3621</v>
      </c>
      <c r="M463" s="2">
        <v>16.844766217064301</v>
      </c>
      <c r="N463" s="2">
        <v>17.775888600227699</v>
      </c>
      <c r="O463" s="2">
        <v>18.008216262619001</v>
      </c>
      <c r="P463" s="2">
        <v>18.995762030324101</v>
      </c>
      <c r="Q463" s="2">
        <v>18.209559716195599</v>
      </c>
      <c r="R463" s="2">
        <v>16.510890423618999</v>
      </c>
      <c r="S463" s="2">
        <v>17.6496977496905</v>
      </c>
      <c r="T463" s="2">
        <v>19.171185800205301</v>
      </c>
      <c r="U463" s="2">
        <v>17.9715049418913</v>
      </c>
      <c r="V463" s="2">
        <v>18.024347209320901</v>
      </c>
      <c r="W463" s="2">
        <v>17.950938799696299</v>
      </c>
      <c r="X463" s="2">
        <v>17.9043303371203</v>
      </c>
      <c r="Y463" s="2">
        <v>19.389365753909701</v>
      </c>
      <c r="Z463" s="2">
        <v>17.4591893116534</v>
      </c>
      <c r="AA463" s="2">
        <v>18.803538954546401</v>
      </c>
    </row>
    <row r="464" spans="1:27" x14ac:dyDescent="0.25">
      <c r="A464" s="2" t="s">
        <v>979</v>
      </c>
      <c r="B464" s="2" t="s">
        <v>980</v>
      </c>
      <c r="C464" s="2" t="s">
        <v>981</v>
      </c>
      <c r="D464" s="2" t="s">
        <v>982</v>
      </c>
      <c r="E464" s="2">
        <v>0.99633766990155004</v>
      </c>
      <c r="F464" s="2">
        <v>10</v>
      </c>
      <c r="G464" s="2" t="s">
        <v>26</v>
      </c>
      <c r="H464" s="2" t="s">
        <v>18</v>
      </c>
      <c r="I464" s="5" t="str">
        <f>HYPERLINK("https://www.uniprot.org/uniprot/Q3UJB0", "Q3UJB0")</f>
        <v>Q3UJB0</v>
      </c>
      <c r="J464" s="2" t="s">
        <v>983</v>
      </c>
      <c r="K464" s="2" t="s">
        <v>984</v>
      </c>
      <c r="L464" s="2" t="s">
        <v>985</v>
      </c>
      <c r="M464" s="2">
        <v>22.493560113925</v>
      </c>
      <c r="N464" s="2">
        <v>22.451427650372199</v>
      </c>
      <c r="O464" s="2">
        <v>22.5351954203528</v>
      </c>
      <c r="P464" s="2">
        <v>22.700476658832802</v>
      </c>
      <c r="Q464" s="2">
        <v>22.713288521786598</v>
      </c>
      <c r="R464" s="2">
        <v>22.710958111517101</v>
      </c>
      <c r="S464" s="2">
        <v>22.808350158378701</v>
      </c>
      <c r="T464" s="2">
        <v>22.007844055714301</v>
      </c>
      <c r="U464" s="2">
        <v>22.091150368492499</v>
      </c>
      <c r="V464" s="2">
        <v>22.706199025886999</v>
      </c>
      <c r="W464" s="2">
        <v>22.555052203497301</v>
      </c>
      <c r="X464" s="2">
        <v>22.679943322379199</v>
      </c>
      <c r="Y464" s="2">
        <v>22.217670183627899</v>
      </c>
      <c r="Z464" s="2">
        <v>21.947652808279901</v>
      </c>
      <c r="AA464" s="2">
        <v>22.693527909597002</v>
      </c>
    </row>
    <row r="465" spans="1:27" x14ac:dyDescent="0.25">
      <c r="A465" s="2" t="s">
        <v>4287</v>
      </c>
      <c r="B465" s="2" t="s">
        <v>4288</v>
      </c>
      <c r="C465" s="2" t="s">
        <v>4289</v>
      </c>
      <c r="D465" s="2" t="s">
        <v>2783</v>
      </c>
      <c r="E465" s="2">
        <v>0.99598086997866597</v>
      </c>
      <c r="F465" s="2">
        <v>2</v>
      </c>
      <c r="G465" s="2" t="s">
        <v>26</v>
      </c>
      <c r="H465" s="2" t="s">
        <v>18</v>
      </c>
      <c r="I465" s="5" t="str">
        <f>HYPERLINK("https://www.uniprot.org/uniprot/Q9CR68", "Q9CR68")</f>
        <v>Q9CR68</v>
      </c>
      <c r="J465" s="2" t="s">
        <v>4290</v>
      </c>
      <c r="K465" s="2" t="s">
        <v>4291</v>
      </c>
      <c r="L465" s="2" t="s">
        <v>4292</v>
      </c>
      <c r="M465" s="2">
        <v>19.4517997022431</v>
      </c>
      <c r="N465" s="2">
        <v>20.706998021481802</v>
      </c>
      <c r="O465" s="2">
        <v>20.657066915173299</v>
      </c>
      <c r="P465" s="2">
        <v>18.553255749827098</v>
      </c>
      <c r="Q465" s="2">
        <v>17.513882096990098</v>
      </c>
      <c r="R465" s="2">
        <v>17.884225892611301</v>
      </c>
      <c r="S465" s="2">
        <v>18.597471871058701</v>
      </c>
      <c r="T465" s="2">
        <v>20.087789091673098</v>
      </c>
      <c r="U465" s="2">
        <v>20.886257961704199</v>
      </c>
      <c r="V465" s="2">
        <v>16.7142992024799</v>
      </c>
      <c r="W465" s="2">
        <v>16.9226601738896</v>
      </c>
      <c r="X465" s="2">
        <v>17.825062482637701</v>
      </c>
      <c r="Y465" s="2">
        <v>20.225981550613401</v>
      </c>
      <c r="Z465" s="2">
        <v>20.199227571434101</v>
      </c>
      <c r="AA465" s="2">
        <v>18.863106562657499</v>
      </c>
    </row>
    <row r="466" spans="1:27" x14ac:dyDescent="0.25">
      <c r="A466" s="2" t="s">
        <v>141</v>
      </c>
      <c r="B466" s="2" t="s">
        <v>142</v>
      </c>
      <c r="C466" s="2" t="s">
        <v>143</v>
      </c>
      <c r="D466" s="2" t="s">
        <v>144</v>
      </c>
      <c r="E466" s="2">
        <v>0.99786140001378998</v>
      </c>
      <c r="F466" s="2">
        <v>29</v>
      </c>
      <c r="G466" s="2" t="s">
        <v>26</v>
      </c>
      <c r="H466" s="2" t="s">
        <v>18</v>
      </c>
      <c r="I466" s="5" t="str">
        <f>HYPERLINK("https://www.uniprot.org/uniprot/Q9QYX7", "Q9QYX7")</f>
        <v>Q9QYX7</v>
      </c>
      <c r="J466" s="2" t="s">
        <v>145</v>
      </c>
      <c r="K466" s="2" t="s">
        <v>146</v>
      </c>
      <c r="L466" s="2" t="s">
        <v>147</v>
      </c>
      <c r="M466" s="2">
        <v>24.679484794231598</v>
      </c>
      <c r="N466" s="2">
        <v>24.367024287997602</v>
      </c>
      <c r="O466" s="2">
        <v>24.178979753587701</v>
      </c>
      <c r="P466" s="2">
        <v>23.5407675122852</v>
      </c>
      <c r="Q466" s="2">
        <v>23.503574469082999</v>
      </c>
      <c r="R466" s="2">
        <v>24.197985929064298</v>
      </c>
      <c r="S466" s="2">
        <v>24.969938955544201</v>
      </c>
      <c r="T466" s="2">
        <v>22.698651969621501</v>
      </c>
      <c r="U466" s="2">
        <v>24.181505610908498</v>
      </c>
      <c r="V466" s="2">
        <v>23.633715331484101</v>
      </c>
      <c r="W466" s="2">
        <v>23.8540046245399</v>
      </c>
      <c r="X466" s="2">
        <v>23.6167164173266</v>
      </c>
      <c r="Y466" s="2">
        <v>22.8239688905389</v>
      </c>
      <c r="Z466" s="2">
        <v>24.827866222040299</v>
      </c>
      <c r="AA466" s="2">
        <v>23.727876910875999</v>
      </c>
    </row>
    <row r="467" spans="1:27" x14ac:dyDescent="0.25">
      <c r="A467" s="2" t="s">
        <v>2482</v>
      </c>
      <c r="B467" s="2" t="s">
        <v>2483</v>
      </c>
      <c r="C467" s="2" t="s">
        <v>2484</v>
      </c>
      <c r="D467" s="2" t="s">
        <v>520</v>
      </c>
      <c r="E467" s="2">
        <v>0.99450250994414102</v>
      </c>
      <c r="F467" s="2">
        <v>5</v>
      </c>
      <c r="G467" s="2" t="s">
        <v>26</v>
      </c>
      <c r="H467" s="2" t="s">
        <v>18</v>
      </c>
      <c r="I467" s="5" t="str">
        <f>HYPERLINK("https://www.uniprot.org/uniprot/Q8R2R9", "Q8R2R9")</f>
        <v>Q8R2R9</v>
      </c>
      <c r="J467" s="2" t="s">
        <v>2485</v>
      </c>
      <c r="K467" s="2" t="s">
        <v>2486</v>
      </c>
      <c r="L467" s="2" t="s">
        <v>2487</v>
      </c>
      <c r="M467" s="2">
        <v>20.595348038583101</v>
      </c>
      <c r="N467" s="2">
        <v>20.418465880576299</v>
      </c>
      <c r="O467" s="2">
        <v>21.008058351368799</v>
      </c>
      <c r="P467" s="2">
        <v>21.343054707141</v>
      </c>
      <c r="Q467" s="2">
        <v>21.100789709331899</v>
      </c>
      <c r="R467" s="2">
        <v>21.367480655758801</v>
      </c>
      <c r="S467" s="2">
        <v>21.109217878186598</v>
      </c>
      <c r="T467" s="2">
        <v>19.9599284095383</v>
      </c>
      <c r="U467" s="2">
        <v>20.8182920682139</v>
      </c>
      <c r="V467" s="2">
        <v>21.062616950336999</v>
      </c>
      <c r="W467" s="2">
        <v>21.293236185192701</v>
      </c>
      <c r="X467" s="2">
        <v>20.992209534122601</v>
      </c>
      <c r="Y467" s="2">
        <v>20.4433088394455</v>
      </c>
      <c r="Z467" s="2">
        <v>19.451945719810301</v>
      </c>
      <c r="AA467" s="2">
        <v>21.082058369404599</v>
      </c>
    </row>
    <row r="468" spans="1:27" x14ac:dyDescent="0.25">
      <c r="A468" s="2" t="s">
        <v>724</v>
      </c>
      <c r="B468" s="2" t="s">
        <v>725</v>
      </c>
      <c r="C468" s="2" t="s">
        <v>726</v>
      </c>
      <c r="D468" s="2" t="s">
        <v>727</v>
      </c>
      <c r="E468" s="2">
        <v>0.99791935994289804</v>
      </c>
      <c r="F468" s="2">
        <v>12</v>
      </c>
      <c r="G468" s="2" t="s">
        <v>728</v>
      </c>
      <c r="H468" s="2" t="s">
        <v>18</v>
      </c>
      <c r="I468" s="5" t="str">
        <f>HYPERLINK("https://www.uniprot.org/uniprot/Q61879", "Q61879")</f>
        <v>Q61879</v>
      </c>
      <c r="J468" s="2" t="s">
        <v>729</v>
      </c>
      <c r="K468" s="2" t="s">
        <v>730</v>
      </c>
      <c r="L468" s="2" t="s">
        <v>731</v>
      </c>
      <c r="M468" s="2">
        <v>18.903931872793901</v>
      </c>
      <c r="N468" s="2">
        <v>20.524666095755499</v>
      </c>
      <c r="O468" s="2">
        <v>19.641219452082101</v>
      </c>
      <c r="P468" s="2">
        <v>21.897726004859798</v>
      </c>
      <c r="Q468" s="2">
        <v>19.8810442889299</v>
      </c>
      <c r="R468" s="2">
        <v>23.257303667369499</v>
      </c>
      <c r="S468" s="2">
        <v>22.988532499338199</v>
      </c>
      <c r="T468" s="2">
        <v>18.971739936603502</v>
      </c>
      <c r="U468" s="2">
        <v>20.976170492707801</v>
      </c>
      <c r="V468" s="2">
        <v>20.068698108473701</v>
      </c>
      <c r="W468" s="2">
        <v>22.795478526679499</v>
      </c>
      <c r="X468" s="2">
        <v>22.690152130798001</v>
      </c>
      <c r="Y468" s="2">
        <v>19.6857792238449</v>
      </c>
      <c r="Z468" s="2">
        <v>17.855324879947801</v>
      </c>
      <c r="AA468" s="2">
        <v>21.081967398568899</v>
      </c>
    </row>
    <row r="469" spans="1:27" x14ac:dyDescent="0.25">
      <c r="A469" s="2" t="s">
        <v>3471</v>
      </c>
      <c r="B469" s="2" t="s">
        <v>3472</v>
      </c>
      <c r="C469" s="2" t="s">
        <v>3473</v>
      </c>
      <c r="D469" s="2" t="s">
        <v>3418</v>
      </c>
      <c r="E469" s="2">
        <v>0.99595041014254104</v>
      </c>
      <c r="F469" s="2">
        <v>3</v>
      </c>
      <c r="G469" s="2" t="s">
        <v>26</v>
      </c>
      <c r="H469" s="2" t="s">
        <v>18</v>
      </c>
      <c r="I469" s="5" t="str">
        <f>HYPERLINK("https://www.uniprot.org/uniprot/Q8R0G9", "Q8R0G9")</f>
        <v>Q8R0G9</v>
      </c>
      <c r="J469" s="2" t="s">
        <v>3474</v>
      </c>
      <c r="K469" s="2" t="s">
        <v>3475</v>
      </c>
      <c r="L469" s="2" t="s">
        <v>3476</v>
      </c>
      <c r="M469" s="2">
        <v>16.2075667543922</v>
      </c>
      <c r="N469" s="2">
        <v>15.279308051663399</v>
      </c>
      <c r="O469" s="2">
        <v>16.2781445568605</v>
      </c>
      <c r="P469" s="2">
        <v>11.646328054022099</v>
      </c>
      <c r="Q469" s="2">
        <v>16.091074925958701</v>
      </c>
      <c r="R469" s="2">
        <v>17.4131700067705</v>
      </c>
      <c r="S469" s="2">
        <v>16.793471924572501</v>
      </c>
      <c r="T469" s="2">
        <v>16.516199214516799</v>
      </c>
      <c r="U469" s="2">
        <v>15.5284537176758</v>
      </c>
      <c r="V469" s="2">
        <v>15.429969834120699</v>
      </c>
      <c r="W469" s="2">
        <v>16.6878267853672</v>
      </c>
      <c r="X469" s="2">
        <v>14.1891895415564</v>
      </c>
      <c r="Y469" s="2">
        <v>16.2510393296863</v>
      </c>
      <c r="Z469" s="2" t="s">
        <v>18</v>
      </c>
      <c r="AA469" s="2">
        <v>15.523201507966601</v>
      </c>
    </row>
    <row r="470" spans="1:27" x14ac:dyDescent="0.25">
      <c r="A470" s="2" t="s">
        <v>745</v>
      </c>
      <c r="B470" s="2" t="s">
        <v>746</v>
      </c>
      <c r="C470" s="2" t="s">
        <v>747</v>
      </c>
      <c r="D470" s="2" t="s">
        <v>748</v>
      </c>
      <c r="E470" s="2">
        <v>0.99714131001383099</v>
      </c>
      <c r="F470" s="2">
        <v>12</v>
      </c>
      <c r="G470" s="2" t="s">
        <v>749</v>
      </c>
      <c r="H470" s="2" t="s">
        <v>18</v>
      </c>
      <c r="I470" s="5" t="str">
        <f>HYPERLINK("https://www.uniprot.org/uniprot/Q8VDN2", "Q8VDN2")</f>
        <v>Q8VDN2</v>
      </c>
      <c r="J470" s="2" t="s">
        <v>750</v>
      </c>
      <c r="K470" s="2" t="s">
        <v>751</v>
      </c>
      <c r="L470" s="2" t="s">
        <v>752</v>
      </c>
      <c r="M470" s="2">
        <v>21.787839610053801</v>
      </c>
      <c r="N470" s="2">
        <v>22.016282596128601</v>
      </c>
      <c r="O470" s="2">
        <v>22.2141829319336</v>
      </c>
      <c r="P470" s="2">
        <v>21.3494761228425</v>
      </c>
      <c r="Q470" s="2">
        <v>20.682943700483001</v>
      </c>
      <c r="R470" s="2">
        <v>20.900084874069499</v>
      </c>
      <c r="S470" s="2">
        <v>20.842455327789999</v>
      </c>
      <c r="T470" s="2">
        <v>21.7047317626287</v>
      </c>
      <c r="U470" s="2">
        <v>21.815796978445199</v>
      </c>
      <c r="V470" s="2">
        <v>21.125698714262398</v>
      </c>
      <c r="W470" s="2">
        <v>20.867445512282401</v>
      </c>
      <c r="X470" s="2">
        <v>20.6713945957748</v>
      </c>
      <c r="Y470" s="2">
        <v>21.8458531248843</v>
      </c>
      <c r="Z470" s="2">
        <v>22.2208651996485</v>
      </c>
      <c r="AA470" s="2">
        <v>21.2478666475164</v>
      </c>
    </row>
    <row r="471" spans="1:27" x14ac:dyDescent="0.25">
      <c r="A471" s="2" t="s">
        <v>1958</v>
      </c>
      <c r="B471" s="2" t="s">
        <v>1959</v>
      </c>
      <c r="C471" s="2" t="s">
        <v>1960</v>
      </c>
      <c r="D471" s="2" t="s">
        <v>1358</v>
      </c>
      <c r="E471" s="2">
        <v>0.99659672006964695</v>
      </c>
      <c r="F471" s="2">
        <v>6</v>
      </c>
      <c r="G471" s="2" t="s">
        <v>770</v>
      </c>
      <c r="H471" s="2" t="s">
        <v>18</v>
      </c>
      <c r="I471" s="5" t="str">
        <f>HYPERLINK("https://www.uniprot.org/uniprot/Q9Z1N5", "Q9Z1N5")</f>
        <v>Q9Z1N5</v>
      </c>
      <c r="J471" s="2" t="s">
        <v>1961</v>
      </c>
      <c r="K471" s="2" t="s">
        <v>1962</v>
      </c>
      <c r="L471" s="2" t="s">
        <v>1963</v>
      </c>
      <c r="M471" s="2">
        <v>20.285200496108502</v>
      </c>
      <c r="N471" s="2">
        <v>20.362630267765599</v>
      </c>
      <c r="O471" s="2">
        <v>20.368859435232299</v>
      </c>
      <c r="P471" s="2">
        <v>20.455524981331401</v>
      </c>
      <c r="Q471" s="2">
        <v>20.542607321222999</v>
      </c>
      <c r="R471" s="2">
        <v>20.322838630036198</v>
      </c>
      <c r="S471" s="2">
        <v>20.3379123535987</v>
      </c>
      <c r="T471" s="2">
        <v>20.888533217717999</v>
      </c>
      <c r="U471" s="2">
        <v>20.2915045974521</v>
      </c>
      <c r="V471" s="2">
        <v>20.0102644091542</v>
      </c>
      <c r="W471" s="2">
        <v>20.4067238498805</v>
      </c>
      <c r="X471" s="2">
        <v>20.1879795968613</v>
      </c>
      <c r="Y471" s="2">
        <v>20.948892695106299</v>
      </c>
      <c r="Z471" s="2">
        <v>21.2356750204078</v>
      </c>
      <c r="AA471" s="2">
        <v>20.081801014004601</v>
      </c>
    </row>
    <row r="472" spans="1:27" x14ac:dyDescent="0.25">
      <c r="A472" s="2" t="s">
        <v>4189</v>
      </c>
      <c r="B472" s="2" t="s">
        <v>4190</v>
      </c>
      <c r="C472" s="2" t="s">
        <v>4191</v>
      </c>
      <c r="D472" s="2" t="s">
        <v>549</v>
      </c>
      <c r="E472" s="2">
        <v>0.99643877008929804</v>
      </c>
      <c r="F472" s="2">
        <v>2</v>
      </c>
      <c r="G472" s="2" t="s">
        <v>26</v>
      </c>
      <c r="H472" s="2" t="s">
        <v>18</v>
      </c>
      <c r="I472" s="5" t="str">
        <f>HYPERLINK("https://www.uniprot.org/uniprot/Q6PE01", "Q6PE01")</f>
        <v>Q6PE01</v>
      </c>
      <c r="J472" s="2" t="s">
        <v>4192</v>
      </c>
      <c r="K472" s="2" t="s">
        <v>4193</v>
      </c>
      <c r="L472" s="2" t="s">
        <v>4194</v>
      </c>
      <c r="M472" s="2">
        <v>18.6957353678124</v>
      </c>
      <c r="N472" s="2">
        <v>18.7312984590829</v>
      </c>
      <c r="O472" s="2">
        <v>19.691101417541201</v>
      </c>
      <c r="P472" s="2">
        <v>20.817994149666401</v>
      </c>
      <c r="Q472" s="2">
        <v>20.60865674387</v>
      </c>
      <c r="R472" s="2">
        <v>19.8536494139849</v>
      </c>
      <c r="S472" s="2">
        <v>19.208005542224299</v>
      </c>
      <c r="T472" s="2">
        <v>19.4257131277434</v>
      </c>
      <c r="U472" s="2">
        <v>19.828876315196599</v>
      </c>
      <c r="V472" s="2">
        <v>20.4336974361918</v>
      </c>
      <c r="W472" s="2">
        <v>19.746195416992901</v>
      </c>
      <c r="X472" s="2">
        <v>19.941262080836498</v>
      </c>
      <c r="Y472" s="2">
        <v>19.548685101235598</v>
      </c>
      <c r="Z472" s="2">
        <v>19.9890684079738</v>
      </c>
      <c r="AA472" s="2">
        <v>20.6804659145686</v>
      </c>
    </row>
    <row r="473" spans="1:27" x14ac:dyDescent="0.25">
      <c r="A473" s="2" t="s">
        <v>4419</v>
      </c>
      <c r="B473" s="2" t="s">
        <v>4420</v>
      </c>
      <c r="C473" s="2" t="s">
        <v>4421</v>
      </c>
      <c r="D473" s="2" t="s">
        <v>3337</v>
      </c>
      <c r="E473" s="2">
        <v>0.99503894988447406</v>
      </c>
      <c r="F473" s="2">
        <v>2</v>
      </c>
      <c r="G473" s="2" t="s">
        <v>26</v>
      </c>
      <c r="H473" s="2" t="s">
        <v>18</v>
      </c>
      <c r="I473" s="5" t="str">
        <f>HYPERLINK("https://www.uniprot.org/uniprot/P14131", "P14131")</f>
        <v>P14131</v>
      </c>
      <c r="J473" s="2" t="s">
        <v>4422</v>
      </c>
      <c r="K473" s="2" t="s">
        <v>4423</v>
      </c>
      <c r="L473" s="2" t="s">
        <v>4424</v>
      </c>
      <c r="M473" s="2">
        <v>18.998482395370001</v>
      </c>
      <c r="N473" s="2">
        <v>19.2667308903487</v>
      </c>
      <c r="O473" s="2">
        <v>19.468301492061499</v>
      </c>
      <c r="P473" s="2">
        <v>20.763165935181199</v>
      </c>
      <c r="Q473" s="2">
        <v>19.189844079408999</v>
      </c>
      <c r="R473" s="2">
        <v>19.281969340417302</v>
      </c>
      <c r="S473" s="2">
        <v>19.143262424783501</v>
      </c>
      <c r="T473" s="2">
        <v>20.580275668868001</v>
      </c>
      <c r="U473" s="2">
        <v>19.741732852775002</v>
      </c>
      <c r="V473" s="2">
        <v>19.3925078916815</v>
      </c>
      <c r="W473" s="2">
        <v>18.820419356315899</v>
      </c>
      <c r="X473" s="2">
        <v>19.429567321228401</v>
      </c>
      <c r="Y473" s="2">
        <v>20.219695138867898</v>
      </c>
      <c r="Z473" s="2">
        <v>20.675975954015101</v>
      </c>
      <c r="AA473" s="2">
        <v>19.872957709383101</v>
      </c>
    </row>
    <row r="474" spans="1:27" x14ac:dyDescent="0.25">
      <c r="A474" s="2" t="s">
        <v>2297</v>
      </c>
      <c r="B474" s="2" t="s">
        <v>2298</v>
      </c>
      <c r="C474" s="2" t="s">
        <v>2299</v>
      </c>
      <c r="D474" s="2" t="s">
        <v>82</v>
      </c>
      <c r="E474" s="2">
        <v>0.99714581994339802</v>
      </c>
      <c r="F474" s="2">
        <v>5</v>
      </c>
      <c r="G474" s="2" t="s">
        <v>26</v>
      </c>
      <c r="H474" s="2" t="s">
        <v>18</v>
      </c>
      <c r="I474" s="5" t="str">
        <f>HYPERLINK("https://www.uniprot.org/uniprot/Q9DAW6", "Q9DAW6")</f>
        <v>Q9DAW6</v>
      </c>
      <c r="J474" s="2" t="s">
        <v>2300</v>
      </c>
      <c r="K474" s="2" t="s">
        <v>2301</v>
      </c>
      <c r="L474" s="2" t="s">
        <v>2302</v>
      </c>
      <c r="M474" s="2">
        <v>17.4902619364623</v>
      </c>
      <c r="N474" s="2">
        <v>17.967919626077698</v>
      </c>
      <c r="O474" s="2">
        <v>18.367445481582902</v>
      </c>
      <c r="P474" s="2">
        <v>18.514445973608598</v>
      </c>
      <c r="Q474" s="2">
        <v>19.427819913379899</v>
      </c>
      <c r="R474" s="2">
        <v>18.7200888308742</v>
      </c>
      <c r="S474" s="2">
        <v>18.727293232487799</v>
      </c>
      <c r="T474" s="2">
        <v>18.038576537500798</v>
      </c>
      <c r="U474" s="2">
        <v>17.7656034934713</v>
      </c>
      <c r="V474" s="2">
        <v>18.8307225609657</v>
      </c>
      <c r="W474" s="2">
        <v>17.974541896244599</v>
      </c>
      <c r="X474" s="2">
        <v>18.948245911464099</v>
      </c>
      <c r="Y474" s="2">
        <v>18.2801528246411</v>
      </c>
      <c r="Z474" s="2">
        <v>16.7600174300117</v>
      </c>
      <c r="AA474" s="2">
        <v>18.447001597232301</v>
      </c>
    </row>
    <row r="475" spans="1:27" x14ac:dyDescent="0.25">
      <c r="A475" s="2" t="s">
        <v>4711</v>
      </c>
      <c r="B475" s="2" t="s">
        <v>4712</v>
      </c>
      <c r="C475" s="2" t="s">
        <v>4713</v>
      </c>
      <c r="D475" s="2" t="s">
        <v>588</v>
      </c>
      <c r="E475" s="2">
        <v>0.99306776002049402</v>
      </c>
      <c r="F475" s="2">
        <v>2</v>
      </c>
      <c r="G475" s="2" t="s">
        <v>26</v>
      </c>
      <c r="H475" s="2" t="s">
        <v>18</v>
      </c>
      <c r="I475" s="5" t="str">
        <f>HYPERLINK("https://www.uniprot.org/uniprot/Q62376", "Q62376")</f>
        <v>Q62376</v>
      </c>
      <c r="J475" s="2" t="s">
        <v>4714</v>
      </c>
      <c r="K475" s="2" t="s">
        <v>4715</v>
      </c>
      <c r="L475" s="2" t="s">
        <v>4716</v>
      </c>
      <c r="M475" s="2">
        <v>15.8508001806235</v>
      </c>
      <c r="N475" s="2">
        <v>17.696831069462799</v>
      </c>
      <c r="O475" s="2">
        <v>17.962767197581201</v>
      </c>
      <c r="P475" s="2">
        <v>17.1109745419236</v>
      </c>
      <c r="Q475" s="2">
        <v>14.8865519571691</v>
      </c>
      <c r="R475" s="2">
        <v>17.0205960940295</v>
      </c>
      <c r="S475" s="2">
        <v>16.690810218817798</v>
      </c>
      <c r="T475" s="2">
        <v>18.937241900500901</v>
      </c>
      <c r="U475" s="2">
        <v>17.591489100832899</v>
      </c>
      <c r="V475" s="2">
        <v>16.904404342009201</v>
      </c>
      <c r="W475" s="2">
        <v>16.033949283150001</v>
      </c>
      <c r="X475" s="2">
        <v>16.962895692223402</v>
      </c>
      <c r="Y475" s="2">
        <v>18.5380545989008</v>
      </c>
      <c r="Z475" s="2" t="s">
        <v>18</v>
      </c>
      <c r="AA475" s="2">
        <v>17.0043807907605</v>
      </c>
    </row>
    <row r="476" spans="1:27" x14ac:dyDescent="0.25">
      <c r="A476" s="2" t="s">
        <v>2011</v>
      </c>
      <c r="B476" s="2" t="s">
        <v>2012</v>
      </c>
      <c r="C476" s="2" t="s">
        <v>2013</v>
      </c>
      <c r="D476" s="2" t="s">
        <v>2014</v>
      </c>
      <c r="E476" s="2">
        <v>0.99529833998531103</v>
      </c>
      <c r="F476" s="2">
        <v>6</v>
      </c>
      <c r="G476" s="2" t="s">
        <v>26</v>
      </c>
      <c r="H476" s="2" t="s">
        <v>18</v>
      </c>
      <c r="I476" s="5" t="str">
        <f>HYPERLINK("https://www.uniprot.org/uniprot/Q8VBX6", "Q8VBX6")</f>
        <v>Q8VBX6</v>
      </c>
      <c r="J476" s="2" t="s">
        <v>2015</v>
      </c>
      <c r="K476" s="2" t="s">
        <v>2016</v>
      </c>
      <c r="L476" s="2" t="s">
        <v>2017</v>
      </c>
      <c r="M476" s="2">
        <v>18.728247626821201</v>
      </c>
      <c r="N476" s="2">
        <v>18.8637408479612</v>
      </c>
      <c r="O476" s="2">
        <v>18.695021341772598</v>
      </c>
      <c r="P476" s="2">
        <v>18.175629476271801</v>
      </c>
      <c r="Q476" s="2">
        <v>19.8701489562905</v>
      </c>
      <c r="R476" s="2">
        <v>18.955477651071899</v>
      </c>
      <c r="S476" s="2">
        <v>19.5091505240276</v>
      </c>
      <c r="T476" s="2">
        <v>18.404176190339999</v>
      </c>
      <c r="U476" s="2">
        <v>19.249064411792698</v>
      </c>
      <c r="V476" s="2">
        <v>19.218911945364599</v>
      </c>
      <c r="W476" s="2">
        <v>19.1204195803574</v>
      </c>
      <c r="X476" s="2">
        <v>18.813396710899202</v>
      </c>
      <c r="Y476" s="2">
        <v>18.2310605209172</v>
      </c>
      <c r="Z476" s="2">
        <v>18.314600562206699</v>
      </c>
      <c r="AA476" s="2">
        <v>18.823288473472001</v>
      </c>
    </row>
    <row r="477" spans="1:27" x14ac:dyDescent="0.25">
      <c r="A477" s="2" t="s">
        <v>1920</v>
      </c>
      <c r="B477" s="2" t="s">
        <v>1921</v>
      </c>
      <c r="C477" s="2" t="s">
        <v>1922</v>
      </c>
      <c r="D477" s="2" t="s">
        <v>1923</v>
      </c>
      <c r="E477" s="2">
        <v>0.99708131002262201</v>
      </c>
      <c r="F477" s="2">
        <v>6</v>
      </c>
      <c r="G477" s="2" t="s">
        <v>26</v>
      </c>
      <c r="H477" s="2" t="s">
        <v>18</v>
      </c>
      <c r="I477" s="5" t="str">
        <f>HYPERLINK("https://www.uniprot.org/uniprot/Q9D6Z1", "Q9D6Z1")</f>
        <v>Q9D6Z1</v>
      </c>
      <c r="J477" s="2" t="s">
        <v>1924</v>
      </c>
      <c r="K477" s="2" t="s">
        <v>1925</v>
      </c>
      <c r="L477" s="2" t="s">
        <v>1926</v>
      </c>
      <c r="M477" s="2">
        <v>16.776220714474199</v>
      </c>
      <c r="N477" s="2">
        <v>18.738846237954</v>
      </c>
      <c r="O477" s="2">
        <v>16.260557907599001</v>
      </c>
      <c r="P477" s="2">
        <v>16.978991664346399</v>
      </c>
      <c r="Q477" s="2">
        <v>18.688001257256399</v>
      </c>
      <c r="R477" s="2">
        <v>17.249285558799301</v>
      </c>
      <c r="S477" s="2">
        <v>16.333102150209999</v>
      </c>
      <c r="T477" s="2">
        <v>20.462306314460101</v>
      </c>
      <c r="U477" s="2">
        <v>16.727119415936599</v>
      </c>
      <c r="V477" s="2">
        <v>17.198802948851299</v>
      </c>
      <c r="W477" s="2">
        <v>16.4104753841447</v>
      </c>
      <c r="X477" s="2">
        <v>18.449677940037599</v>
      </c>
      <c r="Y477" s="2">
        <v>19.901779802055501</v>
      </c>
      <c r="Z477" s="2" t="s">
        <v>18</v>
      </c>
      <c r="AA477" s="2">
        <v>17.413564830094298</v>
      </c>
    </row>
    <row r="478" spans="1:27" x14ac:dyDescent="0.25">
      <c r="A478" s="2" t="s">
        <v>198</v>
      </c>
      <c r="B478" s="2" t="s">
        <v>199</v>
      </c>
      <c r="C478" s="2" t="s">
        <v>200</v>
      </c>
      <c r="D478" s="2" t="s">
        <v>95</v>
      </c>
      <c r="E478" s="2">
        <v>0.99841014994308397</v>
      </c>
      <c r="F478" s="2">
        <v>22</v>
      </c>
      <c r="G478" s="2" t="s">
        <v>26</v>
      </c>
      <c r="H478" s="2" t="s">
        <v>18</v>
      </c>
      <c r="I478" s="5" t="str">
        <f>HYPERLINK("https://www.uniprot.org/uniprot/Q62261", "Q62261")</f>
        <v>Q62261</v>
      </c>
      <c r="J478" s="2" t="s">
        <v>201</v>
      </c>
      <c r="K478" s="2" t="s">
        <v>202</v>
      </c>
      <c r="L478" s="2" t="s">
        <v>203</v>
      </c>
      <c r="M478" s="2">
        <v>22.4289843121662</v>
      </c>
      <c r="N478" s="2">
        <v>22.498162099604301</v>
      </c>
      <c r="O478" s="2">
        <v>22.537365142451399</v>
      </c>
      <c r="P478" s="2">
        <v>22.183788515658801</v>
      </c>
      <c r="Q478" s="2">
        <v>23.144992278246502</v>
      </c>
      <c r="R478" s="2">
        <v>22.6909324007447</v>
      </c>
      <c r="S478" s="2">
        <v>22.6430242107316</v>
      </c>
      <c r="T478" s="2">
        <v>22.648302231175101</v>
      </c>
      <c r="U478" s="2">
        <v>23.3213348860141</v>
      </c>
      <c r="V478" s="2">
        <v>23.459451889273002</v>
      </c>
      <c r="W478" s="2">
        <v>22.496594793620599</v>
      </c>
      <c r="X478" s="2">
        <v>23.847699705618801</v>
      </c>
      <c r="Y478" s="2">
        <v>22.323281411769401</v>
      </c>
      <c r="Z478" s="2">
        <v>21.686754588743099</v>
      </c>
      <c r="AA478" s="2">
        <v>23.669410851882201</v>
      </c>
    </row>
    <row r="479" spans="1:27" x14ac:dyDescent="0.25">
      <c r="A479" s="2" t="s">
        <v>1400</v>
      </c>
      <c r="B479" s="2" t="s">
        <v>1401</v>
      </c>
      <c r="C479" s="2" t="s">
        <v>1402</v>
      </c>
      <c r="D479" s="2" t="s">
        <v>166</v>
      </c>
      <c r="E479" s="2">
        <v>0.99848650000058103</v>
      </c>
      <c r="F479" s="2">
        <v>7</v>
      </c>
      <c r="G479" s="2" t="s">
        <v>26</v>
      </c>
      <c r="H479" s="2" t="s">
        <v>18</v>
      </c>
      <c r="I479" s="5" t="str">
        <f>HYPERLINK("https://www.uniprot.org/uniprot/Q64331", "Q64331")</f>
        <v>Q64331</v>
      </c>
      <c r="J479" s="2" t="s">
        <v>1403</v>
      </c>
      <c r="K479" s="2" t="s">
        <v>1404</v>
      </c>
      <c r="L479" s="2" t="s">
        <v>1405</v>
      </c>
      <c r="M479" s="2">
        <v>18.554157440912501</v>
      </c>
      <c r="N479" s="2">
        <v>18.643350510243799</v>
      </c>
      <c r="O479" s="2">
        <v>20.099048659723</v>
      </c>
      <c r="P479" s="2">
        <v>19.333952330896299</v>
      </c>
      <c r="Q479" s="2">
        <v>20.998599287250801</v>
      </c>
      <c r="R479" s="2">
        <v>20.5264333745478</v>
      </c>
      <c r="S479" s="2">
        <v>20.468674785821701</v>
      </c>
      <c r="T479" s="2">
        <v>19.5952579052767</v>
      </c>
      <c r="U479" s="2">
        <v>20.491492808095199</v>
      </c>
      <c r="V479" s="2">
        <v>20.5750640616921</v>
      </c>
      <c r="W479" s="2">
        <v>20.457825024266398</v>
      </c>
      <c r="X479" s="2">
        <v>20.544519827387699</v>
      </c>
      <c r="Y479" s="2">
        <v>18.623553069263401</v>
      </c>
      <c r="Z479" s="2">
        <v>19.133934324663301</v>
      </c>
      <c r="AA479" s="2">
        <v>20.4377532348432</v>
      </c>
    </row>
    <row r="480" spans="1:27" x14ac:dyDescent="0.25">
      <c r="A480" s="2" t="s">
        <v>134</v>
      </c>
      <c r="B480" s="2" t="s">
        <v>135</v>
      </c>
      <c r="C480" s="2" t="s">
        <v>136</v>
      </c>
      <c r="D480" s="2" t="s">
        <v>137</v>
      </c>
      <c r="E480" s="2">
        <v>0.99868493003305003</v>
      </c>
      <c r="F480" s="2">
        <v>29</v>
      </c>
      <c r="G480" s="2" t="s">
        <v>26</v>
      </c>
      <c r="H480" s="2" t="s">
        <v>18</v>
      </c>
      <c r="I480" s="5" t="str">
        <f>HYPERLINK("https://www.uniprot.org/uniprot/Q8BPN8", "Q8BPN8")</f>
        <v>Q8BPN8</v>
      </c>
      <c r="J480" s="2" t="s">
        <v>138</v>
      </c>
      <c r="K480" s="2" t="s">
        <v>139</v>
      </c>
      <c r="L480" s="2" t="s">
        <v>140</v>
      </c>
      <c r="M480" s="2">
        <v>23.1744787218651</v>
      </c>
      <c r="N480" s="2">
        <v>23.407900353813002</v>
      </c>
      <c r="O480" s="2">
        <v>24.251308059788201</v>
      </c>
      <c r="P480" s="2">
        <v>23.920648953447099</v>
      </c>
      <c r="Q480" s="2">
        <v>23.523162077622601</v>
      </c>
      <c r="R480" s="2">
        <v>23.606802220054799</v>
      </c>
      <c r="S480" s="2">
        <v>23.222881753471999</v>
      </c>
      <c r="T480" s="2">
        <v>22.907011142133399</v>
      </c>
      <c r="U480" s="2">
        <v>23.5683130396569</v>
      </c>
      <c r="V480" s="2">
        <v>23.6536930576911</v>
      </c>
      <c r="W480" s="2">
        <v>23.5244290808287</v>
      </c>
      <c r="X480" s="2">
        <v>23.4181739936861</v>
      </c>
      <c r="Y480" s="2">
        <v>23.468326220828899</v>
      </c>
      <c r="Z480" s="2">
        <v>23.412072944288401</v>
      </c>
      <c r="AA480" s="2">
        <v>23.667991239068101</v>
      </c>
    </row>
    <row r="481" spans="1:27" x14ac:dyDescent="0.25">
      <c r="A481" s="2" t="s">
        <v>1317</v>
      </c>
      <c r="B481" s="2" t="s">
        <v>1318</v>
      </c>
      <c r="C481" s="2" t="s">
        <v>1319</v>
      </c>
      <c r="D481" s="2" t="s">
        <v>950</v>
      </c>
      <c r="E481" s="2">
        <v>0.99673333996906899</v>
      </c>
      <c r="F481" s="2">
        <v>8</v>
      </c>
      <c r="G481" s="2" t="s">
        <v>397</v>
      </c>
      <c r="H481" s="2" t="s">
        <v>18</v>
      </c>
      <c r="I481" s="5" t="str">
        <f>HYPERLINK("https://www.uniprot.org/uniprot/P62141", "P62141")</f>
        <v>P62141</v>
      </c>
      <c r="J481" s="2" t="s">
        <v>1320</v>
      </c>
      <c r="K481" s="2" t="s">
        <v>1321</v>
      </c>
      <c r="L481" s="2" t="s">
        <v>1322</v>
      </c>
      <c r="M481" s="2">
        <v>19.735092610287701</v>
      </c>
      <c r="N481" s="2">
        <v>19.237645181427201</v>
      </c>
      <c r="O481" s="2">
        <v>17.5926235736367</v>
      </c>
      <c r="P481" s="2">
        <v>17.830400901636899</v>
      </c>
      <c r="Q481" s="2">
        <v>19.381585221022998</v>
      </c>
      <c r="R481" s="2">
        <v>18.1425281799673</v>
      </c>
      <c r="S481" s="2">
        <v>18.703027524139198</v>
      </c>
      <c r="T481" s="2">
        <v>20.360776623281598</v>
      </c>
      <c r="U481" s="2">
        <v>20.5548660907989</v>
      </c>
      <c r="V481" s="2">
        <v>21.1289843167302</v>
      </c>
      <c r="W481" s="2">
        <v>18.745941817779102</v>
      </c>
      <c r="X481" s="2">
        <v>20.523933117907799</v>
      </c>
      <c r="Y481" s="2">
        <v>19.834586418052801</v>
      </c>
      <c r="Z481" s="2">
        <v>16.9739831512771</v>
      </c>
      <c r="AA481" s="2">
        <v>19.921959622375301</v>
      </c>
    </row>
    <row r="482" spans="1:27" x14ac:dyDescent="0.25">
      <c r="A482" s="2" t="s">
        <v>3970</v>
      </c>
      <c r="B482" s="2" t="s">
        <v>3971</v>
      </c>
      <c r="C482" s="2" t="s">
        <v>3972</v>
      </c>
      <c r="D482" s="2" t="s">
        <v>651</v>
      </c>
      <c r="E482" s="2">
        <v>0.99762001005001399</v>
      </c>
      <c r="F482" s="2">
        <v>2</v>
      </c>
      <c r="G482" s="2" t="s">
        <v>26</v>
      </c>
      <c r="H482" s="2" t="s">
        <v>18</v>
      </c>
      <c r="I482" s="5" t="str">
        <f>HYPERLINK("https://www.uniprot.org/uniprot/O35465", "O35465")</f>
        <v>O35465</v>
      </c>
      <c r="J482" s="2" t="s">
        <v>3973</v>
      </c>
      <c r="K482" s="2" t="s">
        <v>3974</v>
      </c>
      <c r="L482" s="2" t="s">
        <v>3975</v>
      </c>
      <c r="M482" s="2">
        <v>18.616825403726001</v>
      </c>
      <c r="N482" s="2">
        <v>18.5518409941239</v>
      </c>
      <c r="O482" s="2">
        <v>19.3504036174768</v>
      </c>
      <c r="P482" s="2">
        <v>18.3638659245537</v>
      </c>
      <c r="Q482" s="2">
        <v>18.055213842808499</v>
      </c>
      <c r="R482" s="2">
        <v>18.925111215112299</v>
      </c>
      <c r="S482" s="2">
        <v>18.291771291450399</v>
      </c>
      <c r="T482" s="2">
        <v>17.9593103719928</v>
      </c>
      <c r="U482" s="2">
        <v>19.126553686222699</v>
      </c>
      <c r="V482" s="2">
        <v>19.222865883544898</v>
      </c>
      <c r="W482" s="2">
        <v>18.291997792076401</v>
      </c>
      <c r="X482" s="2">
        <v>18.035604582207998</v>
      </c>
      <c r="Y482" s="2">
        <v>18.8025224179123</v>
      </c>
      <c r="Z482" s="2">
        <v>19.768585262385798</v>
      </c>
      <c r="AA482" s="2">
        <v>19.179970292277201</v>
      </c>
    </row>
    <row r="483" spans="1:27" x14ac:dyDescent="0.25">
      <c r="A483" s="2" t="s">
        <v>4451</v>
      </c>
      <c r="B483" s="2" t="s">
        <v>4452</v>
      </c>
      <c r="C483" s="2" t="s">
        <v>4453</v>
      </c>
      <c r="D483" s="2" t="s">
        <v>4454</v>
      </c>
      <c r="E483" s="2">
        <v>0.99489660002291203</v>
      </c>
      <c r="F483" s="2">
        <v>2</v>
      </c>
      <c r="G483" s="2" t="s">
        <v>596</v>
      </c>
      <c r="H483" s="2" t="s">
        <v>18</v>
      </c>
      <c r="I483" s="5" t="str">
        <f>HYPERLINK("https://www.uniprot.org/uniprot/Q64436", "Q64436")</f>
        <v>Q64436</v>
      </c>
      <c r="J483" s="2" t="s">
        <v>4455</v>
      </c>
      <c r="K483" s="2" t="s">
        <v>4456</v>
      </c>
      <c r="L483" s="2" t="s">
        <v>4457</v>
      </c>
      <c r="M483" s="2">
        <v>18.4235253229369</v>
      </c>
      <c r="N483" s="2">
        <v>18.857847375893702</v>
      </c>
      <c r="O483" s="2">
        <v>19.574646553312999</v>
      </c>
      <c r="P483" s="2">
        <v>18.872622757903599</v>
      </c>
      <c r="Q483" s="2">
        <v>18.5244215746153</v>
      </c>
      <c r="R483" s="2">
        <v>18.420880991220098</v>
      </c>
      <c r="S483" s="2">
        <v>19.036665617301001</v>
      </c>
      <c r="T483" s="2">
        <v>19.244024701579299</v>
      </c>
      <c r="U483" s="2">
        <v>19.2436190640136</v>
      </c>
      <c r="V483" s="2">
        <v>18.664304344863101</v>
      </c>
      <c r="W483" s="2">
        <v>19.019922745639398</v>
      </c>
      <c r="X483" s="2">
        <v>18.475387124387598</v>
      </c>
      <c r="Y483" s="2">
        <v>18.425950551222002</v>
      </c>
      <c r="Z483" s="2">
        <v>21.6889199464317</v>
      </c>
      <c r="AA483" s="2">
        <v>18.2658241820547</v>
      </c>
    </row>
    <row r="484" spans="1:27" x14ac:dyDescent="0.25">
      <c r="A484" s="2" t="s">
        <v>2352</v>
      </c>
      <c r="B484" s="2" t="s">
        <v>2353</v>
      </c>
      <c r="C484" s="2" t="s">
        <v>2354</v>
      </c>
      <c r="D484" s="2" t="s">
        <v>2355</v>
      </c>
      <c r="E484" s="2">
        <v>0.99649843992665399</v>
      </c>
      <c r="F484" s="2">
        <v>5</v>
      </c>
      <c r="G484" s="2" t="s">
        <v>251</v>
      </c>
      <c r="H484" s="2" t="s">
        <v>18</v>
      </c>
      <c r="I484" s="5" t="str">
        <f>HYPERLINK("https://www.uniprot.org/uniprot/P26231", "P26231")</f>
        <v>P26231</v>
      </c>
      <c r="J484" s="2" t="s">
        <v>2356</v>
      </c>
      <c r="K484" s="2" t="s">
        <v>2357</v>
      </c>
      <c r="L484" s="2" t="s">
        <v>2358</v>
      </c>
      <c r="M484" s="2">
        <v>20.183055375553799</v>
      </c>
      <c r="N484" s="2">
        <v>20.1390401926921</v>
      </c>
      <c r="O484" s="2">
        <v>20.828157042278701</v>
      </c>
      <c r="P484" s="2">
        <v>20.9017730020675</v>
      </c>
      <c r="Q484" s="2">
        <v>21.472892123196999</v>
      </c>
      <c r="R484" s="2">
        <v>21.323451258155501</v>
      </c>
      <c r="S484" s="2">
        <v>21.874576414909701</v>
      </c>
      <c r="T484" s="2">
        <v>20.1096263005482</v>
      </c>
      <c r="U484" s="2">
        <v>21.067126875463199</v>
      </c>
      <c r="V484" s="2">
        <v>21.156196760490801</v>
      </c>
      <c r="W484" s="2">
        <v>21.030837222796801</v>
      </c>
      <c r="X484" s="2">
        <v>20.717136173443102</v>
      </c>
      <c r="Y484" s="2">
        <v>20.030561270060598</v>
      </c>
      <c r="Z484" s="2">
        <v>19.904856795433499</v>
      </c>
      <c r="AA484" s="2">
        <v>20.7424990583898</v>
      </c>
    </row>
    <row r="485" spans="1:27" x14ac:dyDescent="0.25">
      <c r="A485" s="2" t="s">
        <v>2476</v>
      </c>
      <c r="B485" s="2" t="s">
        <v>2477</v>
      </c>
      <c r="C485" s="2" t="s">
        <v>2478</v>
      </c>
      <c r="D485" s="2" t="s">
        <v>950</v>
      </c>
      <c r="E485" s="2">
        <v>0.99470173008739904</v>
      </c>
      <c r="F485" s="2">
        <v>5</v>
      </c>
      <c r="G485" s="2" t="s">
        <v>499</v>
      </c>
      <c r="H485" s="2" t="s">
        <v>18</v>
      </c>
      <c r="I485" s="5" t="str">
        <f>HYPERLINK("https://www.uniprot.org/uniprot/P60335", "P60335")</f>
        <v>P60335</v>
      </c>
      <c r="J485" s="2" t="s">
        <v>2479</v>
      </c>
      <c r="K485" s="2" t="s">
        <v>2480</v>
      </c>
      <c r="L485" s="2" t="s">
        <v>2481</v>
      </c>
      <c r="M485" s="2">
        <v>19.8983794888345</v>
      </c>
      <c r="N485" s="2">
        <v>19.2781223785456</v>
      </c>
      <c r="O485" s="2">
        <v>19.032490364809199</v>
      </c>
      <c r="P485" s="2">
        <v>20.3041290516699</v>
      </c>
      <c r="Q485" s="2">
        <v>19.261026448491599</v>
      </c>
      <c r="R485" s="2">
        <v>19.741978106166499</v>
      </c>
      <c r="S485" s="2">
        <v>20.220488403362399</v>
      </c>
      <c r="T485" s="2">
        <v>19.102779557772401</v>
      </c>
      <c r="U485" s="2">
        <v>18.999879194049999</v>
      </c>
      <c r="V485" s="2">
        <v>19.8033352706396</v>
      </c>
      <c r="W485" s="2">
        <v>19.744277980484899</v>
      </c>
      <c r="X485" s="2">
        <v>19.975711015064199</v>
      </c>
      <c r="Y485" s="2">
        <v>18.992350067661501</v>
      </c>
      <c r="Z485" s="2">
        <v>18.147535633445901</v>
      </c>
      <c r="AA485" s="2">
        <v>19.751807662490499</v>
      </c>
    </row>
    <row r="486" spans="1:27" x14ac:dyDescent="0.25">
      <c r="A486" s="2" t="s">
        <v>212</v>
      </c>
      <c r="B486" s="2" t="s">
        <v>213</v>
      </c>
      <c r="C486" s="2" t="s">
        <v>214</v>
      </c>
      <c r="D486" s="2" t="s">
        <v>215</v>
      </c>
      <c r="E486" s="2">
        <v>0.99822097003925603</v>
      </c>
      <c r="F486" s="2">
        <v>22</v>
      </c>
      <c r="G486" s="2" t="s">
        <v>26</v>
      </c>
      <c r="H486" s="2" t="s">
        <v>18</v>
      </c>
      <c r="I486" s="5" t="str">
        <f>HYPERLINK("https://www.uniprot.org/uniprot/Q9JME5", "Q9JME5")</f>
        <v>Q9JME5</v>
      </c>
      <c r="J486" s="2" t="s">
        <v>216</v>
      </c>
      <c r="K486" s="2" t="s">
        <v>217</v>
      </c>
      <c r="L486" s="2" t="s">
        <v>218</v>
      </c>
      <c r="M486" s="2">
        <v>24.0649329933178</v>
      </c>
      <c r="N486" s="2">
        <v>24.116670213526302</v>
      </c>
      <c r="O486" s="2">
        <v>24.630723144816699</v>
      </c>
      <c r="P486" s="2">
        <v>24.682152316585299</v>
      </c>
      <c r="Q486" s="2">
        <v>24.245634954616399</v>
      </c>
      <c r="R486" s="2">
        <v>24.7863216364529</v>
      </c>
      <c r="S486" s="2">
        <v>24.537856362949299</v>
      </c>
      <c r="T486" s="2">
        <v>23.3505833656153</v>
      </c>
      <c r="U486" s="2">
        <v>24.499133662960201</v>
      </c>
      <c r="V486" s="2">
        <v>24.4224123233165</v>
      </c>
      <c r="W486" s="2">
        <v>24.528396259954501</v>
      </c>
      <c r="X486" s="2">
        <v>24.335879381826501</v>
      </c>
      <c r="Y486" s="2">
        <v>23.700751537183699</v>
      </c>
      <c r="Z486" s="2">
        <v>23.743925851056598</v>
      </c>
      <c r="AA486" s="2">
        <v>24.522301724524699</v>
      </c>
    </row>
    <row r="487" spans="1:27" x14ac:dyDescent="0.25">
      <c r="A487" s="2" t="s">
        <v>1787</v>
      </c>
      <c r="B487" s="2" t="s">
        <v>1788</v>
      </c>
      <c r="C487" s="2" t="s">
        <v>1789</v>
      </c>
      <c r="D487" s="2" t="s">
        <v>783</v>
      </c>
      <c r="E487" s="2">
        <v>0.998364810016938</v>
      </c>
      <c r="F487" s="2">
        <v>6</v>
      </c>
      <c r="G487" s="2" t="s">
        <v>26</v>
      </c>
      <c r="H487" s="2" t="s">
        <v>18</v>
      </c>
      <c r="I487" s="5" t="str">
        <f>HYPERLINK("https://www.uniprot.org/uniprot/E9QAP7", "E9QAP7")</f>
        <v>E9QAP7</v>
      </c>
      <c r="J487" s="2" t="s">
        <v>1790</v>
      </c>
      <c r="K487" s="2" t="s">
        <v>1791</v>
      </c>
      <c r="L487" s="2" t="s">
        <v>1792</v>
      </c>
      <c r="M487" s="2">
        <v>20.881918025641401</v>
      </c>
      <c r="N487" s="2">
        <v>20.835018092484201</v>
      </c>
      <c r="O487" s="2">
        <v>21.2781879631492</v>
      </c>
      <c r="P487" s="2">
        <v>20.7980504312013</v>
      </c>
      <c r="Q487" s="2">
        <v>20.519479116363701</v>
      </c>
      <c r="R487" s="2">
        <v>21.712730422697501</v>
      </c>
      <c r="S487" s="2">
        <v>21.674906562919698</v>
      </c>
      <c r="T487" s="2">
        <v>18.697876207062901</v>
      </c>
      <c r="U487" s="2">
        <v>19.900408525629501</v>
      </c>
      <c r="V487" s="2">
        <v>21.444877202684701</v>
      </c>
      <c r="W487" s="2">
        <v>21.323637020815099</v>
      </c>
      <c r="X487" s="2">
        <v>21.058994607791799</v>
      </c>
      <c r="Y487" s="2">
        <v>19.608396654664201</v>
      </c>
      <c r="Z487" s="2">
        <v>19.200817037853</v>
      </c>
      <c r="AA487" s="2">
        <v>21.366642014786802</v>
      </c>
    </row>
    <row r="488" spans="1:27" x14ac:dyDescent="0.25">
      <c r="A488" s="2" t="s">
        <v>3824</v>
      </c>
      <c r="B488" s="2" t="s">
        <v>3825</v>
      </c>
      <c r="C488" s="2" t="s">
        <v>3826</v>
      </c>
      <c r="D488" s="2" t="s">
        <v>549</v>
      </c>
      <c r="E488" s="2">
        <v>0.992230759933591</v>
      </c>
      <c r="F488" s="2">
        <v>3</v>
      </c>
      <c r="G488" s="2" t="s">
        <v>26</v>
      </c>
      <c r="H488" s="2" t="s">
        <v>18</v>
      </c>
      <c r="I488" s="5" t="str">
        <f>HYPERLINK("https://www.uniprot.org/uniprot/Q8BK63", "Q8BK63")</f>
        <v>Q8BK63</v>
      </c>
      <c r="J488" s="2" t="s">
        <v>3827</v>
      </c>
      <c r="K488" s="2" t="s">
        <v>3828</v>
      </c>
      <c r="L488" s="2" t="s">
        <v>3829</v>
      </c>
      <c r="M488" s="2">
        <v>18.457813775178799</v>
      </c>
      <c r="N488" s="2">
        <v>18.512909025030702</v>
      </c>
      <c r="O488" s="2">
        <v>18.6690720537038</v>
      </c>
      <c r="P488" s="2">
        <v>18.6832772567418</v>
      </c>
      <c r="Q488" s="2">
        <v>18.335086324712201</v>
      </c>
      <c r="R488" s="2">
        <v>18.604039010641401</v>
      </c>
      <c r="S488" s="2">
        <v>19.017727825328201</v>
      </c>
      <c r="T488" s="2">
        <v>17.323424651377302</v>
      </c>
      <c r="U488" s="2">
        <v>18.1115991480922</v>
      </c>
      <c r="V488" s="2">
        <v>18.249741080697099</v>
      </c>
      <c r="W488" s="2">
        <v>19.0664560581986</v>
      </c>
      <c r="X488" s="2">
        <v>18.234372655878499</v>
      </c>
      <c r="Y488" s="2">
        <v>17.434326624814499</v>
      </c>
      <c r="Z488" s="2">
        <v>18.823150788992098</v>
      </c>
      <c r="AA488" s="2">
        <v>18.065362208779099</v>
      </c>
    </row>
    <row r="489" spans="1:27" x14ac:dyDescent="0.25">
      <c r="A489" s="2" t="s">
        <v>4122</v>
      </c>
      <c r="B489" s="2" t="s">
        <v>4123</v>
      </c>
      <c r="C489" s="2" t="s">
        <v>4124</v>
      </c>
      <c r="D489" s="2" t="s">
        <v>1255</v>
      </c>
      <c r="E489" s="2">
        <v>0.99676883011124995</v>
      </c>
      <c r="F489" s="2">
        <v>2</v>
      </c>
      <c r="G489" s="2" t="s">
        <v>26</v>
      </c>
      <c r="H489" s="2" t="s">
        <v>18</v>
      </c>
      <c r="I489" s="5" t="str">
        <f>HYPERLINK("https://www.uniprot.org/uniprot/Q8BSZ2", "Q8BSZ2")</f>
        <v>Q8BSZ2</v>
      </c>
      <c r="J489" s="2" t="s">
        <v>4125</v>
      </c>
      <c r="K489" s="2" t="s">
        <v>4126</v>
      </c>
      <c r="L489" s="2" t="s">
        <v>4127</v>
      </c>
      <c r="M489" s="2">
        <v>17.6940495655947</v>
      </c>
      <c r="N489" s="2">
        <v>18.264264681741601</v>
      </c>
      <c r="O489" s="2">
        <v>18.331649442453699</v>
      </c>
      <c r="P489" s="2">
        <v>17.351385431210499</v>
      </c>
      <c r="Q489" s="2">
        <v>17.222965238884498</v>
      </c>
      <c r="R489" s="2">
        <v>17.814854835141301</v>
      </c>
      <c r="S489" s="2">
        <v>17.5161999716581</v>
      </c>
      <c r="T489" s="2">
        <v>17.3367202901075</v>
      </c>
      <c r="U489" s="2">
        <v>18.225969560325002</v>
      </c>
      <c r="V489" s="2">
        <v>17.643952264868101</v>
      </c>
      <c r="W489" s="2">
        <v>17.741548392622999</v>
      </c>
      <c r="X489" s="2">
        <v>17.203390046814</v>
      </c>
      <c r="Y489" s="2">
        <v>17.328053577823699</v>
      </c>
      <c r="Z489" s="2">
        <v>18.430498378808299</v>
      </c>
      <c r="AA489" s="2">
        <v>17.219501672761201</v>
      </c>
    </row>
    <row r="490" spans="1:27" x14ac:dyDescent="0.25">
      <c r="A490" s="2" t="s">
        <v>4353</v>
      </c>
      <c r="B490" s="2" t="s">
        <v>4354</v>
      </c>
      <c r="C490" s="2" t="s">
        <v>4355</v>
      </c>
      <c r="D490" s="2" t="s">
        <v>1564</v>
      </c>
      <c r="E490" s="2">
        <v>0.99544965988025103</v>
      </c>
      <c r="F490" s="2">
        <v>2</v>
      </c>
      <c r="G490" s="2" t="s">
        <v>26</v>
      </c>
      <c r="H490" s="2" t="s">
        <v>18</v>
      </c>
      <c r="I490" s="5" t="str">
        <f>HYPERLINK("https://www.uniprot.org/uniprot/P62317", "P62317")</f>
        <v>P62317</v>
      </c>
      <c r="J490" s="2" t="s">
        <v>4356</v>
      </c>
      <c r="K490" s="2" t="s">
        <v>4357</v>
      </c>
      <c r="L490" s="2" t="s">
        <v>4358</v>
      </c>
      <c r="M490" s="2">
        <v>19.4406754672919</v>
      </c>
      <c r="N490" s="2">
        <v>20.044391073302101</v>
      </c>
      <c r="O490" s="2">
        <v>20.565601871392701</v>
      </c>
      <c r="P490" s="2">
        <v>21.0925149383426</v>
      </c>
      <c r="Q490" s="2">
        <v>21.278468795787902</v>
      </c>
      <c r="R490" s="2">
        <v>20.376260702358401</v>
      </c>
      <c r="S490" s="2">
        <v>20.330264209664499</v>
      </c>
      <c r="T490" s="2">
        <v>20.5251303761587</v>
      </c>
      <c r="U490" s="2">
        <v>20.9107025819775</v>
      </c>
      <c r="V490" s="2">
        <v>20.707271902021301</v>
      </c>
      <c r="W490" s="2">
        <v>20.6840740445565</v>
      </c>
      <c r="X490" s="2">
        <v>20.4213795407804</v>
      </c>
      <c r="Y490" s="2">
        <v>20.503291667358699</v>
      </c>
      <c r="Z490" s="2">
        <v>20.8811049698771</v>
      </c>
      <c r="AA490" s="2">
        <v>20.886601377229901</v>
      </c>
    </row>
    <row r="491" spans="1:27" x14ac:dyDescent="0.25">
      <c r="A491" s="2" t="s">
        <v>3032</v>
      </c>
      <c r="B491" s="2" t="s">
        <v>3033</v>
      </c>
      <c r="C491" s="2" t="s">
        <v>3034</v>
      </c>
      <c r="D491" s="2" t="s">
        <v>410</v>
      </c>
      <c r="E491" s="2">
        <v>0.99369509005919099</v>
      </c>
      <c r="F491" s="2">
        <v>4</v>
      </c>
      <c r="G491" s="2" t="s">
        <v>26</v>
      </c>
      <c r="H491" s="2" t="s">
        <v>18</v>
      </c>
      <c r="I491" s="5" t="str">
        <f>HYPERLINK("https://www.uniprot.org/uniprot/P62996", "P62996")</f>
        <v>P62996</v>
      </c>
      <c r="J491" s="2" t="s">
        <v>3035</v>
      </c>
      <c r="K491" s="2" t="s">
        <v>3036</v>
      </c>
      <c r="L491" s="2" t="s">
        <v>3037</v>
      </c>
      <c r="M491" s="2">
        <v>19.3010958841483</v>
      </c>
      <c r="N491" s="2">
        <v>19.630982982713299</v>
      </c>
      <c r="O491" s="2">
        <v>19.0703136091043</v>
      </c>
      <c r="P491" s="2">
        <v>19.485505641364899</v>
      </c>
      <c r="Q491" s="2">
        <v>19.7450580589853</v>
      </c>
      <c r="R491" s="2">
        <v>20.741505544485801</v>
      </c>
      <c r="S491" s="2">
        <v>20.0041688070243</v>
      </c>
      <c r="T491" s="2">
        <v>19.887387664937599</v>
      </c>
      <c r="U491" s="2">
        <v>18.892399503933401</v>
      </c>
      <c r="V491" s="2">
        <v>19.502909138337799</v>
      </c>
      <c r="W491" s="2">
        <v>20.1507053101503</v>
      </c>
      <c r="X491" s="2">
        <v>20.2602600948399</v>
      </c>
      <c r="Y491" s="2">
        <v>18.7958485912797</v>
      </c>
      <c r="Z491" s="2">
        <v>17.320510832381402</v>
      </c>
      <c r="AA491" s="2">
        <v>19.249274226833201</v>
      </c>
    </row>
    <row r="492" spans="1:27" x14ac:dyDescent="0.25">
      <c r="A492" s="2" t="s">
        <v>2731</v>
      </c>
      <c r="B492" s="2" t="s">
        <v>2732</v>
      </c>
      <c r="C492" s="2" t="s">
        <v>2733</v>
      </c>
      <c r="D492" s="2" t="s">
        <v>293</v>
      </c>
      <c r="E492" s="2">
        <v>0.99661433999426696</v>
      </c>
      <c r="F492" s="2">
        <v>4</v>
      </c>
      <c r="G492" s="2" t="s">
        <v>26</v>
      </c>
      <c r="H492" s="2" t="s">
        <v>18</v>
      </c>
      <c r="I492" s="5" t="str">
        <f>HYPERLINK("https://www.uniprot.org/uniprot/Q8VH51", "Q8VH51")</f>
        <v>Q8VH51</v>
      </c>
      <c r="J492" s="2" t="s">
        <v>2734</v>
      </c>
      <c r="K492" s="2" t="s">
        <v>2735</v>
      </c>
      <c r="L492" s="2" t="s">
        <v>2736</v>
      </c>
      <c r="M492" s="2">
        <v>21.666178079457399</v>
      </c>
      <c r="N492" s="2">
        <v>21.756606491686401</v>
      </c>
      <c r="O492" s="2">
        <v>21.825699594914301</v>
      </c>
      <c r="P492" s="2">
        <v>21.551721101993301</v>
      </c>
      <c r="Q492" s="2">
        <v>21.642139785341499</v>
      </c>
      <c r="R492" s="2">
        <v>22.1761881950796</v>
      </c>
      <c r="S492" s="2">
        <v>22.395816873585702</v>
      </c>
      <c r="T492" s="2">
        <v>21.537223602395699</v>
      </c>
      <c r="U492" s="2">
        <v>21.243238595390999</v>
      </c>
      <c r="V492" s="2">
        <v>21.7324135277489</v>
      </c>
      <c r="W492" s="2">
        <v>22.2509449652371</v>
      </c>
      <c r="X492" s="2">
        <v>21.990949879475501</v>
      </c>
      <c r="Y492" s="2">
        <v>21.5685500671695</v>
      </c>
      <c r="Z492" s="2">
        <v>21.906199150182101</v>
      </c>
      <c r="AA492" s="2">
        <v>21.488163363613701</v>
      </c>
    </row>
    <row r="493" spans="1:27" x14ac:dyDescent="0.25">
      <c r="A493" s="2" t="s">
        <v>1413</v>
      </c>
      <c r="B493" s="2" t="s">
        <v>1414</v>
      </c>
      <c r="C493" s="2" t="s">
        <v>1415</v>
      </c>
      <c r="D493" s="2" t="s">
        <v>1416</v>
      </c>
      <c r="E493" s="2">
        <v>0.99846423999406397</v>
      </c>
      <c r="F493" s="2">
        <v>7</v>
      </c>
      <c r="G493" s="2" t="s">
        <v>389</v>
      </c>
      <c r="H493" s="2" t="s">
        <v>18</v>
      </c>
      <c r="I493" s="5" t="str">
        <f>HYPERLINK("https://www.uniprot.org/uniprot/P15864", "P15864")</f>
        <v>P15864</v>
      </c>
      <c r="J493" s="2" t="s">
        <v>1417</v>
      </c>
      <c r="K493" s="2" t="s">
        <v>1418</v>
      </c>
      <c r="L493" s="2" t="s">
        <v>1419</v>
      </c>
      <c r="M493" s="2">
        <v>23.570654341851601</v>
      </c>
      <c r="N493" s="2">
        <v>24.603346024289198</v>
      </c>
      <c r="O493" s="2">
        <v>23.090258946954801</v>
      </c>
      <c r="P493" s="2">
        <v>22.879888063303301</v>
      </c>
      <c r="Q493" s="2">
        <v>23.157915129994901</v>
      </c>
      <c r="R493" s="2">
        <v>22.045259615117001</v>
      </c>
      <c r="S493" s="2">
        <v>23.165700395901499</v>
      </c>
      <c r="T493" s="2">
        <v>25.6487910171411</v>
      </c>
      <c r="U493" s="2">
        <v>22.216289574910601</v>
      </c>
      <c r="V493" s="2">
        <v>22.284306556290101</v>
      </c>
      <c r="W493" s="2">
        <v>23.3524783416958</v>
      </c>
      <c r="X493" s="2">
        <v>23.512895127223398</v>
      </c>
      <c r="Y493" s="2">
        <v>24.946487322850501</v>
      </c>
      <c r="Z493" s="2">
        <v>24.1303802567306</v>
      </c>
      <c r="AA493" s="2">
        <v>23.175808754032801</v>
      </c>
    </row>
    <row r="494" spans="1:27" x14ac:dyDescent="0.25">
      <c r="A494" s="2" t="s">
        <v>1420</v>
      </c>
      <c r="B494" s="2" t="s">
        <v>1421</v>
      </c>
      <c r="C494" s="2" t="s">
        <v>1422</v>
      </c>
      <c r="D494" s="2" t="s">
        <v>1255</v>
      </c>
      <c r="E494" s="2">
        <v>0.99846423999406397</v>
      </c>
      <c r="F494" s="2">
        <v>7</v>
      </c>
      <c r="G494" s="2" t="s">
        <v>389</v>
      </c>
      <c r="H494" s="2" t="s">
        <v>18</v>
      </c>
      <c r="I494" s="5" t="str">
        <f>HYPERLINK("https://www.uniprot.org/uniprot/P43277", "P43277")</f>
        <v>P43277</v>
      </c>
      <c r="J494" s="2" t="s">
        <v>1423</v>
      </c>
      <c r="K494" s="2" t="s">
        <v>1424</v>
      </c>
      <c r="L494" s="2" t="s">
        <v>1425</v>
      </c>
      <c r="M494" s="2">
        <v>23.570654341851601</v>
      </c>
      <c r="N494" s="2">
        <v>24.603346024289198</v>
      </c>
      <c r="O494" s="2">
        <v>23.090258946954801</v>
      </c>
      <c r="P494" s="2">
        <v>22.879888063303301</v>
      </c>
      <c r="Q494" s="2">
        <v>23.157915129994901</v>
      </c>
      <c r="R494" s="2">
        <v>22.045259615117001</v>
      </c>
      <c r="S494" s="2">
        <v>23.165700395901499</v>
      </c>
      <c r="T494" s="2">
        <v>25.6487910171411</v>
      </c>
      <c r="U494" s="2">
        <v>22.216289574910601</v>
      </c>
      <c r="V494" s="2">
        <v>22.284306556290101</v>
      </c>
      <c r="W494" s="2">
        <v>23.3524783416958</v>
      </c>
      <c r="X494" s="2">
        <v>23.512895127223398</v>
      </c>
      <c r="Y494" s="2">
        <v>24.946487322850501</v>
      </c>
      <c r="Z494" s="2">
        <v>24.1303802567306</v>
      </c>
      <c r="AA494" s="2">
        <v>23.175808754032801</v>
      </c>
    </row>
    <row r="495" spans="1:27" x14ac:dyDescent="0.25">
      <c r="A495" s="2" t="s">
        <v>4705</v>
      </c>
      <c r="B495" s="2" t="s">
        <v>4706</v>
      </c>
      <c r="C495" s="2" t="s">
        <v>4707</v>
      </c>
      <c r="D495" s="2" t="s">
        <v>796</v>
      </c>
      <c r="E495" s="2">
        <v>0.99309539003297698</v>
      </c>
      <c r="F495" s="2">
        <v>2</v>
      </c>
      <c r="G495" s="2" t="s">
        <v>26</v>
      </c>
      <c r="H495" s="2" t="s">
        <v>18</v>
      </c>
      <c r="I495" s="5" t="str">
        <f>HYPERLINK("https://www.uniprot.org/uniprot/Q80T85", "Q80T85")</f>
        <v>Q80T85</v>
      </c>
      <c r="J495" s="2" t="s">
        <v>4708</v>
      </c>
      <c r="K495" s="2" t="s">
        <v>4709</v>
      </c>
      <c r="L495" s="2" t="s">
        <v>4710</v>
      </c>
      <c r="M495" s="2">
        <v>13.6163793135439</v>
      </c>
      <c r="N495" s="2">
        <v>13.967044470142699</v>
      </c>
      <c r="O495" s="2">
        <v>14.194766884369299</v>
      </c>
      <c r="P495" s="2">
        <v>20.119825669971799</v>
      </c>
      <c r="Q495" s="2">
        <v>15.4585970288084</v>
      </c>
      <c r="R495" s="2">
        <v>14.399321340630401</v>
      </c>
      <c r="S495" s="2">
        <v>21.8107277844985</v>
      </c>
      <c r="T495" s="2">
        <v>13.5727707594266</v>
      </c>
      <c r="U495" s="2">
        <v>14.218314303464901</v>
      </c>
      <c r="V495" s="2">
        <v>20.172635481239698</v>
      </c>
      <c r="W495" s="2">
        <v>15.399081182682099</v>
      </c>
      <c r="X495" s="2">
        <v>15.284909009506601</v>
      </c>
      <c r="Y495" s="2">
        <v>13.001695681345399</v>
      </c>
      <c r="Z495" s="2">
        <v>15.0010006461426</v>
      </c>
      <c r="AA495" s="2">
        <v>14.010056161446199</v>
      </c>
    </row>
    <row r="496" spans="1:27" x14ac:dyDescent="0.25">
      <c r="A496" s="2" t="s">
        <v>3957</v>
      </c>
      <c r="B496" s="2" t="s">
        <v>3958</v>
      </c>
      <c r="C496" s="2" t="s">
        <v>3959</v>
      </c>
      <c r="D496" s="2" t="s">
        <v>1709</v>
      </c>
      <c r="E496" s="2">
        <v>0.99763046996668003</v>
      </c>
      <c r="F496" s="2">
        <v>2</v>
      </c>
      <c r="G496" s="2" t="s">
        <v>26</v>
      </c>
      <c r="H496" s="2" t="s">
        <v>18</v>
      </c>
      <c r="I496" s="5" t="str">
        <f>HYPERLINK("https://www.uniprot.org/uniprot/Q9WVJ5", "Q9WVJ5")</f>
        <v>Q9WVJ5</v>
      </c>
      <c r="J496" s="2" t="s">
        <v>3960</v>
      </c>
      <c r="K496" s="2" t="s">
        <v>3961</v>
      </c>
      <c r="L496" s="2" t="s">
        <v>3962</v>
      </c>
      <c r="M496" s="2">
        <v>18.3068063037706</v>
      </c>
      <c r="N496" s="2">
        <v>17.787544963200599</v>
      </c>
      <c r="O496" s="2">
        <v>16.5688850845047</v>
      </c>
      <c r="P496" s="2">
        <v>17.3163734689909</v>
      </c>
      <c r="Q496" s="2">
        <v>18.526088330824699</v>
      </c>
      <c r="R496" s="2">
        <v>16.241689820142099</v>
      </c>
      <c r="S496" s="2">
        <v>18.009523438746101</v>
      </c>
      <c r="T496" s="2">
        <v>16.6982183323321</v>
      </c>
      <c r="U496" s="2">
        <v>17.101386408054701</v>
      </c>
      <c r="V496" s="2">
        <v>17.593473545276101</v>
      </c>
      <c r="W496" s="2">
        <v>16.625407831470099</v>
      </c>
      <c r="X496" s="2">
        <v>17.1905234180661</v>
      </c>
      <c r="Y496" s="2">
        <v>17.8219424568276</v>
      </c>
      <c r="Z496" s="2">
        <v>18.364191685911599</v>
      </c>
      <c r="AA496" s="2">
        <v>20.269360180233701</v>
      </c>
    </row>
    <row r="497" spans="1:27" x14ac:dyDescent="0.25">
      <c r="A497" s="2" t="s">
        <v>1675</v>
      </c>
      <c r="B497" s="2" t="s">
        <v>1676</v>
      </c>
      <c r="C497" s="2" t="s">
        <v>1677</v>
      </c>
      <c r="D497" s="2" t="s">
        <v>279</v>
      </c>
      <c r="E497" s="2">
        <v>0.99594456981867596</v>
      </c>
      <c r="F497" s="2">
        <v>7</v>
      </c>
      <c r="G497" s="2" t="s">
        <v>26</v>
      </c>
      <c r="H497" s="2" t="s">
        <v>18</v>
      </c>
      <c r="I497" s="5" t="str">
        <f>HYPERLINK("https://www.uniprot.org/uniprot/Q8CGZ0", "Q8CGZ0")</f>
        <v>Q8CGZ0</v>
      </c>
      <c r="J497" s="2" t="s">
        <v>1678</v>
      </c>
      <c r="K497" s="2" t="s">
        <v>1679</v>
      </c>
      <c r="L497" s="2" t="s">
        <v>1680</v>
      </c>
      <c r="M497" s="2">
        <v>21.252579114850001</v>
      </c>
      <c r="N497" s="2">
        <v>20.986857063989401</v>
      </c>
      <c r="O497" s="2">
        <v>21.251272148032701</v>
      </c>
      <c r="P497" s="2">
        <v>21.298131873784602</v>
      </c>
      <c r="Q497" s="2">
        <v>21.1856235191301</v>
      </c>
      <c r="R497" s="2">
        <v>20.817176044911001</v>
      </c>
      <c r="S497" s="2">
        <v>20.951603228423998</v>
      </c>
      <c r="T497" s="2">
        <v>21.603076204916999</v>
      </c>
      <c r="U497" s="2">
        <v>21.222352622450298</v>
      </c>
      <c r="V497" s="2">
        <v>21.282909701510299</v>
      </c>
      <c r="W497" s="2">
        <v>21.096733150623201</v>
      </c>
      <c r="X497" s="2">
        <v>21.178813085266398</v>
      </c>
      <c r="Y497" s="2">
        <v>21.719295752326801</v>
      </c>
      <c r="Z497" s="2">
        <v>19.834439951674899</v>
      </c>
      <c r="AA497" s="2">
        <v>21.237131610479999</v>
      </c>
    </row>
    <row r="498" spans="1:27" x14ac:dyDescent="0.25">
      <c r="A498" s="2" t="s">
        <v>3507</v>
      </c>
      <c r="B498" s="2" t="s">
        <v>3508</v>
      </c>
      <c r="C498" s="2" t="s">
        <v>3509</v>
      </c>
      <c r="D498" s="2" t="s">
        <v>1614</v>
      </c>
      <c r="E498" s="2">
        <v>0.99572697002440702</v>
      </c>
      <c r="F498" s="2">
        <v>3</v>
      </c>
      <c r="G498" s="2" t="s">
        <v>26</v>
      </c>
      <c r="H498" s="2" t="s">
        <v>18</v>
      </c>
      <c r="I498" s="5" t="str">
        <f>HYPERLINK("https://www.uniprot.org/uniprot/Q920Q4", "Q920Q4")</f>
        <v>Q920Q4</v>
      </c>
      <c r="J498" s="2" t="s">
        <v>3510</v>
      </c>
      <c r="K498" s="2" t="s">
        <v>3511</v>
      </c>
      <c r="L498" s="2" t="s">
        <v>3512</v>
      </c>
      <c r="M498" s="2">
        <v>19.208858984545099</v>
      </c>
      <c r="N498" s="2">
        <v>18.574553154994899</v>
      </c>
      <c r="O498" s="2">
        <v>18.3603816632796</v>
      </c>
      <c r="P498" s="2">
        <v>18.8887501098658</v>
      </c>
      <c r="Q498" s="2">
        <v>23.9252484392117</v>
      </c>
      <c r="R498" s="2">
        <v>20.872769278157701</v>
      </c>
      <c r="S498" s="2">
        <v>19.559218995834598</v>
      </c>
      <c r="T498" s="2">
        <v>19.363261159849301</v>
      </c>
      <c r="U498" s="2">
        <v>18.300697968089899</v>
      </c>
      <c r="V498" s="2">
        <v>21.046952591416002</v>
      </c>
      <c r="W498" s="2">
        <v>20.156988252087</v>
      </c>
      <c r="X498" s="2">
        <v>20.498972586415601</v>
      </c>
      <c r="Y498" s="2">
        <v>18.980898550462101</v>
      </c>
      <c r="Z498" s="2">
        <v>17.526808356788699</v>
      </c>
      <c r="AA498" s="2">
        <v>19.030010386442299</v>
      </c>
    </row>
    <row r="499" spans="1:27" x14ac:dyDescent="0.25">
      <c r="A499" s="2" t="s">
        <v>3879</v>
      </c>
      <c r="B499" s="2" t="s">
        <v>3880</v>
      </c>
      <c r="C499" s="2" t="s">
        <v>3881</v>
      </c>
      <c r="D499" s="2" t="s">
        <v>1645</v>
      </c>
      <c r="E499" s="2">
        <v>0.99825395003426798</v>
      </c>
      <c r="F499" s="2">
        <v>2</v>
      </c>
      <c r="G499" s="2" t="s">
        <v>26</v>
      </c>
      <c r="H499" s="2" t="s">
        <v>18</v>
      </c>
      <c r="I499" s="5" t="str">
        <f>HYPERLINK("https://www.uniprot.org/uniprot/Q9D0E1", "Q9D0E1")</f>
        <v>Q9D0E1</v>
      </c>
      <c r="J499" s="2" t="s">
        <v>3882</v>
      </c>
      <c r="K499" s="2" t="s">
        <v>3883</v>
      </c>
      <c r="L499" s="2" t="s">
        <v>3884</v>
      </c>
      <c r="M499" s="2">
        <v>19.250097020181698</v>
      </c>
      <c r="N499" s="2">
        <v>19.588639714549</v>
      </c>
      <c r="O499" s="2">
        <v>19.084927416750801</v>
      </c>
      <c r="P499" s="2">
        <v>18.9501443862247</v>
      </c>
      <c r="Q499" s="2">
        <v>18.1568505642182</v>
      </c>
      <c r="R499" s="2">
        <v>17.9659182371017</v>
      </c>
      <c r="S499" s="2">
        <v>18.297315205694201</v>
      </c>
      <c r="T499" s="2">
        <v>19.3734746499849</v>
      </c>
      <c r="U499" s="2">
        <v>19.057181046474099</v>
      </c>
      <c r="V499" s="2">
        <v>19.106714761376999</v>
      </c>
      <c r="W499" s="2">
        <v>18.412287981191898</v>
      </c>
      <c r="X499" s="2">
        <v>18.5901360359446</v>
      </c>
      <c r="Y499" s="2">
        <v>19.538719217484701</v>
      </c>
      <c r="Z499" s="2">
        <v>18.328852180359601</v>
      </c>
      <c r="AA499" s="2">
        <v>19.126285542260099</v>
      </c>
    </row>
    <row r="500" spans="1:27" x14ac:dyDescent="0.25">
      <c r="A500" s="2" t="s">
        <v>2663</v>
      </c>
      <c r="B500" s="2" t="s">
        <v>2664</v>
      </c>
      <c r="C500" s="2" t="s">
        <v>2665</v>
      </c>
      <c r="D500" s="2" t="s">
        <v>876</v>
      </c>
      <c r="E500" s="2">
        <v>0.99701970000751305</v>
      </c>
      <c r="F500" s="2">
        <v>4</v>
      </c>
      <c r="G500" s="2" t="s">
        <v>26</v>
      </c>
      <c r="H500" s="2" t="s">
        <v>18</v>
      </c>
      <c r="I500" s="5" t="str">
        <f>HYPERLINK("https://www.uniprot.org/uniprot/Q3U0V1", "Q3U0V1")</f>
        <v>Q3U0V1</v>
      </c>
      <c r="J500" s="2" t="s">
        <v>2666</v>
      </c>
      <c r="K500" s="2" t="s">
        <v>2667</v>
      </c>
      <c r="L500" s="2" t="s">
        <v>2668</v>
      </c>
      <c r="M500" s="2">
        <v>19.9261202600999</v>
      </c>
      <c r="N500" s="2">
        <v>20.577476201136399</v>
      </c>
      <c r="O500" s="2">
        <v>20.564274179630001</v>
      </c>
      <c r="P500" s="2">
        <v>20.0784815187615</v>
      </c>
      <c r="Q500" s="2">
        <v>19.491060609461499</v>
      </c>
      <c r="R500" s="2">
        <v>19.947353997959102</v>
      </c>
      <c r="S500" s="2">
        <v>19.253504601797101</v>
      </c>
      <c r="T500" s="2">
        <v>20.494719967307098</v>
      </c>
      <c r="U500" s="2">
        <v>20.8218036623119</v>
      </c>
      <c r="V500" s="2">
        <v>19.884240839259</v>
      </c>
      <c r="W500" s="2">
        <v>19.402594065036698</v>
      </c>
      <c r="X500" s="2">
        <v>19.571890978785301</v>
      </c>
      <c r="Y500" s="2">
        <v>20.733344530588901</v>
      </c>
      <c r="Z500" s="2">
        <v>19.891832810566498</v>
      </c>
      <c r="AA500" s="2">
        <v>20.044326006940398</v>
      </c>
    </row>
    <row r="501" spans="1:27" x14ac:dyDescent="0.25">
      <c r="A501" s="2" t="s">
        <v>4500</v>
      </c>
      <c r="B501" s="2" t="s">
        <v>4501</v>
      </c>
      <c r="C501" s="2" t="s">
        <v>4502</v>
      </c>
      <c r="D501" s="2" t="s">
        <v>1984</v>
      </c>
      <c r="E501" s="2">
        <v>0.99460155004635498</v>
      </c>
      <c r="F501" s="2">
        <v>2</v>
      </c>
      <c r="G501" s="2" t="s">
        <v>26</v>
      </c>
      <c r="H501" s="2" t="s">
        <v>18</v>
      </c>
      <c r="I501" s="5" t="str">
        <f>HYPERLINK("https://www.uniprot.org/uniprot/Q9D6U8", "Q9D6U8")</f>
        <v>Q9D6U8</v>
      </c>
      <c r="J501" s="2" t="s">
        <v>4503</v>
      </c>
      <c r="K501" s="2" t="s">
        <v>4504</v>
      </c>
      <c r="L501" s="2" t="s">
        <v>4505</v>
      </c>
      <c r="M501" s="2">
        <v>19.1274072217639</v>
      </c>
      <c r="N501" s="2">
        <v>19.208308337186399</v>
      </c>
      <c r="O501" s="2">
        <v>19.722570862896902</v>
      </c>
      <c r="P501" s="2">
        <v>19.313631674047802</v>
      </c>
      <c r="Q501" s="2">
        <v>18.499978674184401</v>
      </c>
      <c r="R501" s="2">
        <v>18.216648170571801</v>
      </c>
      <c r="S501" s="2">
        <v>26.468731820473899</v>
      </c>
      <c r="T501" s="2">
        <v>18.4876578517556</v>
      </c>
      <c r="U501" s="2">
        <v>19.275757315683101</v>
      </c>
      <c r="V501" s="2">
        <v>18.961611064924199</v>
      </c>
      <c r="W501" s="2">
        <v>18.2695423578323</v>
      </c>
      <c r="X501" s="2">
        <v>18.0487836901187</v>
      </c>
      <c r="Y501" s="2">
        <v>19.384900837722899</v>
      </c>
      <c r="Z501" s="2">
        <v>17.764200772121001</v>
      </c>
      <c r="AA501" s="2">
        <v>19.0290164450969</v>
      </c>
    </row>
    <row r="502" spans="1:27" x14ac:dyDescent="0.25">
      <c r="A502" s="2" t="s">
        <v>421</v>
      </c>
      <c r="B502" s="2" t="s">
        <v>422</v>
      </c>
      <c r="C502" s="2" t="s">
        <v>423</v>
      </c>
      <c r="D502" s="2" t="s">
        <v>424</v>
      </c>
      <c r="E502" s="2">
        <v>0.99826710997149304</v>
      </c>
      <c r="F502" s="2">
        <v>16</v>
      </c>
      <c r="G502" s="2" t="s">
        <v>123</v>
      </c>
      <c r="H502" s="2" t="s">
        <v>18</v>
      </c>
      <c r="I502" s="5" t="str">
        <f>HYPERLINK("https://www.uniprot.org/uniprot/O08810", "O08810")</f>
        <v>O08810</v>
      </c>
      <c r="J502" s="2" t="s">
        <v>425</v>
      </c>
      <c r="K502" s="2" t="s">
        <v>426</v>
      </c>
      <c r="L502" s="2" t="s">
        <v>427</v>
      </c>
      <c r="M502" s="2">
        <v>22.954799169805302</v>
      </c>
      <c r="N502" s="2">
        <v>23.264492640376201</v>
      </c>
      <c r="O502" s="2">
        <v>23.926139969486201</v>
      </c>
      <c r="P502" s="2">
        <v>23.530845874926602</v>
      </c>
      <c r="Q502" s="2">
        <v>24.436571413769901</v>
      </c>
      <c r="R502" s="2">
        <v>23.5228614938238</v>
      </c>
      <c r="S502" s="2">
        <v>23.398128619044702</v>
      </c>
      <c r="T502" s="2">
        <v>23.446287370694701</v>
      </c>
      <c r="U502" s="2">
        <v>24.160109881083201</v>
      </c>
      <c r="V502" s="2">
        <v>23.914072441812898</v>
      </c>
      <c r="W502" s="2">
        <v>23.012229776054902</v>
      </c>
      <c r="X502" s="2">
        <v>23.1448990449104</v>
      </c>
      <c r="Y502" s="2">
        <v>23.064734251736098</v>
      </c>
      <c r="Z502" s="2">
        <v>24.223756669094101</v>
      </c>
      <c r="AA502" s="2">
        <v>23.730352007139398</v>
      </c>
    </row>
    <row r="503" spans="1:27" x14ac:dyDescent="0.25">
      <c r="A503" s="2" t="s">
        <v>3855</v>
      </c>
      <c r="B503" s="2" t="s">
        <v>3856</v>
      </c>
      <c r="C503" s="2" t="s">
        <v>3857</v>
      </c>
      <c r="D503" s="2" t="s">
        <v>1525</v>
      </c>
      <c r="E503" s="2">
        <v>0.99116456974297795</v>
      </c>
      <c r="F503" s="2">
        <v>3</v>
      </c>
      <c r="G503" s="2" t="s">
        <v>770</v>
      </c>
      <c r="H503" s="2" t="s">
        <v>18</v>
      </c>
      <c r="I503" s="5" t="str">
        <f>HYPERLINK("https://www.uniprot.org/uniprot/P08752", "P08752")</f>
        <v>P08752</v>
      </c>
      <c r="J503" s="2" t="s">
        <v>3858</v>
      </c>
      <c r="K503" s="2" t="s">
        <v>3859</v>
      </c>
      <c r="L503" s="2" t="s">
        <v>3860</v>
      </c>
      <c r="M503" s="2">
        <v>17.332986589014499</v>
      </c>
      <c r="N503" s="2">
        <v>17.311868886287002</v>
      </c>
      <c r="O503" s="2">
        <v>17.516093768626298</v>
      </c>
      <c r="P503" s="2">
        <v>13.6900633161277</v>
      </c>
      <c r="Q503" s="2">
        <v>16.0150332857759</v>
      </c>
      <c r="R503" s="2">
        <v>13.5365088490777</v>
      </c>
      <c r="S503" s="2">
        <v>16.2658714128399</v>
      </c>
      <c r="T503" s="2">
        <v>16.640405129249199</v>
      </c>
      <c r="U503" s="2">
        <v>17.551372608700898</v>
      </c>
      <c r="V503" s="2">
        <v>16.509809630375401</v>
      </c>
      <c r="W503" s="2">
        <v>16.016208720481099</v>
      </c>
      <c r="X503" s="2">
        <v>15.459301404603901</v>
      </c>
      <c r="Y503" s="2">
        <v>15.7473572974031</v>
      </c>
      <c r="Z503" s="2">
        <v>16.8796419361273</v>
      </c>
      <c r="AA503" s="2">
        <v>15.580800822630801</v>
      </c>
    </row>
    <row r="504" spans="1:27" x14ac:dyDescent="0.25">
      <c r="A504" s="2" t="s">
        <v>283</v>
      </c>
      <c r="B504" s="2" t="s">
        <v>284</v>
      </c>
      <c r="C504" s="2" t="s">
        <v>285</v>
      </c>
      <c r="D504" s="2" t="s">
        <v>286</v>
      </c>
      <c r="E504" s="2">
        <v>0.99806460994295798</v>
      </c>
      <c r="F504" s="2">
        <v>20</v>
      </c>
      <c r="G504" s="2" t="s">
        <v>26</v>
      </c>
      <c r="H504" s="2" t="s">
        <v>18</v>
      </c>
      <c r="I504" s="5" t="str">
        <f>HYPERLINK("https://www.uniprot.org/uniprot/Q8VDP4", "Q8VDP4")</f>
        <v>Q8VDP4</v>
      </c>
      <c r="J504" s="2" t="s">
        <v>287</v>
      </c>
      <c r="K504" s="2" t="s">
        <v>288</v>
      </c>
      <c r="L504" s="2" t="s">
        <v>289</v>
      </c>
      <c r="M504" s="2">
        <v>23.979325630018302</v>
      </c>
      <c r="N504" s="2">
        <v>24.028487069136499</v>
      </c>
      <c r="O504" s="2">
        <v>23.991915608080699</v>
      </c>
      <c r="P504" s="2">
        <v>23.829772287376102</v>
      </c>
      <c r="Q504" s="2">
        <v>23.3798447666275</v>
      </c>
      <c r="R504" s="2">
        <v>23.159988107679201</v>
      </c>
      <c r="S504" s="2">
        <v>23.1664558585903</v>
      </c>
      <c r="T504" s="2">
        <v>24.1619246048378</v>
      </c>
      <c r="U504" s="2">
        <v>24.2852956519157</v>
      </c>
      <c r="V504" s="2">
        <v>23.735909018218099</v>
      </c>
      <c r="W504" s="2">
        <v>23.290482944367302</v>
      </c>
      <c r="X504" s="2">
        <v>23.685642662207101</v>
      </c>
      <c r="Y504" s="2">
        <v>24.4637944891766</v>
      </c>
      <c r="Z504" s="2">
        <v>24.587371034522199</v>
      </c>
      <c r="AA504" s="2">
        <v>24.080505478638401</v>
      </c>
    </row>
    <row r="505" spans="1:27" x14ac:dyDescent="0.25">
      <c r="A505" s="2" t="s">
        <v>860</v>
      </c>
      <c r="B505" s="2" t="s">
        <v>861</v>
      </c>
      <c r="C505" s="2" t="s">
        <v>862</v>
      </c>
      <c r="D505" s="2" t="s">
        <v>863</v>
      </c>
      <c r="E505" s="2">
        <v>0.99754884000867605</v>
      </c>
      <c r="F505" s="2">
        <v>11</v>
      </c>
      <c r="G505" s="2" t="s">
        <v>513</v>
      </c>
      <c r="H505" s="2" t="s">
        <v>18</v>
      </c>
      <c r="I505" s="5" t="str">
        <f>HYPERLINK("https://www.uniprot.org/uniprot/P17879", "P17879")</f>
        <v>P17879</v>
      </c>
      <c r="J505" s="2" t="s">
        <v>864</v>
      </c>
      <c r="K505" s="2" t="s">
        <v>865</v>
      </c>
      <c r="L505" s="2" t="s">
        <v>866</v>
      </c>
      <c r="M505" s="2">
        <v>20.575341543655199</v>
      </c>
      <c r="N505" s="2">
        <v>20.588354143114898</v>
      </c>
      <c r="O505" s="2">
        <v>20.8330534323519</v>
      </c>
      <c r="P505" s="2">
        <v>20.668977430734699</v>
      </c>
      <c r="Q505" s="2">
        <v>20.495652063259101</v>
      </c>
      <c r="R505" s="2">
        <v>21.414262647515802</v>
      </c>
      <c r="S505" s="2">
        <v>21.3528027829867</v>
      </c>
      <c r="T505" s="2">
        <v>20.8558559666596</v>
      </c>
      <c r="U505" s="2">
        <v>21.743771758552501</v>
      </c>
      <c r="V505" s="2">
        <v>21.0291966139098</v>
      </c>
      <c r="W505" s="2">
        <v>20.6413303804738</v>
      </c>
      <c r="X505" s="2">
        <v>20.911673762131102</v>
      </c>
      <c r="Y505" s="2">
        <v>20.691889578407999</v>
      </c>
      <c r="Z505" s="2">
        <v>20.569816572945001</v>
      </c>
      <c r="AA505" s="2">
        <v>20.9767223181539</v>
      </c>
    </row>
    <row r="506" spans="1:27" x14ac:dyDescent="0.25">
      <c r="A506" s="2" t="s">
        <v>867</v>
      </c>
      <c r="B506" s="2" t="s">
        <v>868</v>
      </c>
      <c r="C506" s="2" t="s">
        <v>869</v>
      </c>
      <c r="D506" s="2" t="s">
        <v>863</v>
      </c>
      <c r="E506" s="2">
        <v>0.99754884000867605</v>
      </c>
      <c r="F506" s="2">
        <v>11</v>
      </c>
      <c r="G506" s="2" t="s">
        <v>513</v>
      </c>
      <c r="H506" s="2" t="s">
        <v>18</v>
      </c>
      <c r="I506" s="5" t="str">
        <f>HYPERLINK("https://www.uniprot.org/uniprot/Q61696", "Q61696")</f>
        <v>Q61696</v>
      </c>
      <c r="J506" s="2" t="s">
        <v>870</v>
      </c>
      <c r="K506" s="2" t="s">
        <v>871</v>
      </c>
      <c r="L506" s="2" t="s">
        <v>872</v>
      </c>
      <c r="M506" s="2">
        <v>20.575341543655199</v>
      </c>
      <c r="N506" s="2">
        <v>20.588354143114898</v>
      </c>
      <c r="O506" s="2">
        <v>20.8330534323519</v>
      </c>
      <c r="P506" s="2">
        <v>20.668977430734699</v>
      </c>
      <c r="Q506" s="2">
        <v>20.495652063259101</v>
      </c>
      <c r="R506" s="2">
        <v>21.414262647515802</v>
      </c>
      <c r="S506" s="2">
        <v>21.3528027829867</v>
      </c>
      <c r="T506" s="2">
        <v>20.8558559666596</v>
      </c>
      <c r="U506" s="2">
        <v>21.743771758552501</v>
      </c>
      <c r="V506" s="2">
        <v>21.0291966139098</v>
      </c>
      <c r="W506" s="2">
        <v>20.6413303804738</v>
      </c>
      <c r="X506" s="2">
        <v>20.911673762131102</v>
      </c>
      <c r="Y506" s="2">
        <v>20.691889578407999</v>
      </c>
      <c r="Z506" s="2">
        <v>20.569816572945001</v>
      </c>
      <c r="AA506" s="2">
        <v>20.9767223181539</v>
      </c>
    </row>
    <row r="507" spans="1:27" x14ac:dyDescent="0.25">
      <c r="A507" s="2" t="s">
        <v>1330</v>
      </c>
      <c r="B507" s="2" t="s">
        <v>1331</v>
      </c>
      <c r="C507" s="2" t="s">
        <v>1332</v>
      </c>
      <c r="D507" s="2" t="s">
        <v>616</v>
      </c>
      <c r="E507" s="2">
        <v>0.99661979009397295</v>
      </c>
      <c r="F507" s="2">
        <v>8</v>
      </c>
      <c r="G507" s="2" t="s">
        <v>1216</v>
      </c>
      <c r="H507" s="2" t="s">
        <v>18</v>
      </c>
      <c r="I507" s="5" t="str">
        <f>HYPERLINK("https://www.uniprot.org/uniprot/P19001", "P19001")</f>
        <v>P19001</v>
      </c>
      <c r="J507" s="2" t="s">
        <v>1333</v>
      </c>
      <c r="K507" s="2" t="s">
        <v>1334</v>
      </c>
      <c r="L507" s="2" t="s">
        <v>1335</v>
      </c>
      <c r="M507" s="2">
        <v>22.0630919792304</v>
      </c>
      <c r="N507" s="2">
        <v>19.793442923465701</v>
      </c>
      <c r="O507" s="2">
        <v>21.655920149116799</v>
      </c>
      <c r="P507" s="2">
        <v>23.0735397046233</v>
      </c>
      <c r="Q507" s="2">
        <v>26.6453482386347</v>
      </c>
      <c r="R507" s="2">
        <v>23.465105072816002</v>
      </c>
      <c r="S507" s="2">
        <v>23.2665055848652</v>
      </c>
      <c r="T507" s="2">
        <v>23.619265868444899</v>
      </c>
      <c r="U507" s="2">
        <v>19.612658929175399</v>
      </c>
      <c r="V507" s="2">
        <v>23.879549088479202</v>
      </c>
      <c r="W507" s="2">
        <v>24.380984519223698</v>
      </c>
      <c r="X507" s="2">
        <v>22.895900975633399</v>
      </c>
      <c r="Y507" s="2">
        <v>21.049118483686101</v>
      </c>
      <c r="Z507" s="2">
        <v>20.1481486364004</v>
      </c>
      <c r="AA507" s="2">
        <v>21.505792915590799</v>
      </c>
    </row>
    <row r="508" spans="1:27" x14ac:dyDescent="0.25">
      <c r="A508" s="2" t="s">
        <v>1125</v>
      </c>
      <c r="B508" s="2" t="s">
        <v>1126</v>
      </c>
      <c r="C508" s="2" t="s">
        <v>1127</v>
      </c>
      <c r="D508" s="2" t="s">
        <v>279</v>
      </c>
      <c r="E508" s="2">
        <v>0.99711807002313402</v>
      </c>
      <c r="F508" s="2">
        <v>9</v>
      </c>
      <c r="G508" s="2" t="s">
        <v>26</v>
      </c>
      <c r="H508" s="2" t="s">
        <v>18</v>
      </c>
      <c r="I508" s="5" t="str">
        <f>HYPERLINK("https://www.uniprot.org/uniprot/Q3V3R1", "Q3V3R1")</f>
        <v>Q3V3R1</v>
      </c>
      <c r="J508" s="2" t="s">
        <v>1128</v>
      </c>
      <c r="K508" s="2" t="s">
        <v>1129</v>
      </c>
      <c r="L508" s="2" t="s">
        <v>1130</v>
      </c>
      <c r="M508" s="2">
        <v>21.172371017791999</v>
      </c>
      <c r="N508" s="2">
        <v>21.178917780143301</v>
      </c>
      <c r="O508" s="2">
        <v>21.865129387133099</v>
      </c>
      <c r="P508" s="2">
        <v>21.761046242023198</v>
      </c>
      <c r="Q508" s="2">
        <v>21.794465997357999</v>
      </c>
      <c r="R508" s="2">
        <v>22.347513612124601</v>
      </c>
      <c r="S508" s="2">
        <v>21.9808762020579</v>
      </c>
      <c r="T508" s="2">
        <v>19.878196916333899</v>
      </c>
      <c r="U508" s="2">
        <v>20.468277832728401</v>
      </c>
      <c r="V508" s="2">
        <v>21.750739558339799</v>
      </c>
      <c r="W508" s="2">
        <v>21.864556993446399</v>
      </c>
      <c r="X508" s="2">
        <v>21.634262082566</v>
      </c>
      <c r="Y508" s="2">
        <v>20.6435985866738</v>
      </c>
      <c r="Z508" s="2">
        <v>20.857341591274398</v>
      </c>
      <c r="AA508" s="2">
        <v>21.5511039494824</v>
      </c>
    </row>
    <row r="509" spans="1:27" x14ac:dyDescent="0.25">
      <c r="A509" s="2" t="s">
        <v>4140</v>
      </c>
      <c r="B509" s="2" t="s">
        <v>4141</v>
      </c>
      <c r="C509" s="2" t="s">
        <v>4142</v>
      </c>
      <c r="D509" s="2" t="s">
        <v>762</v>
      </c>
      <c r="E509" s="2">
        <v>0.99669377994723596</v>
      </c>
      <c r="F509" s="2">
        <v>2</v>
      </c>
      <c r="G509" s="2" t="s">
        <v>26</v>
      </c>
      <c r="H509" s="2" t="s">
        <v>18</v>
      </c>
      <c r="I509" s="5" t="str">
        <f>HYPERLINK("https://www.uniprot.org/uniprot/Q08122", "Q08122")</f>
        <v>Q08122</v>
      </c>
      <c r="J509" s="2" t="s">
        <v>4143</v>
      </c>
      <c r="K509" s="2" t="s">
        <v>4144</v>
      </c>
      <c r="L509" s="2" t="s">
        <v>4145</v>
      </c>
      <c r="M509" s="2">
        <v>12.1816445946775</v>
      </c>
      <c r="N509" s="2">
        <v>15.4952089511323</v>
      </c>
      <c r="O509" s="2">
        <v>16.040974395148101</v>
      </c>
      <c r="P509" s="2">
        <v>15.522079905185301</v>
      </c>
      <c r="Q509" s="2">
        <v>15.380528079509901</v>
      </c>
      <c r="R509" s="2">
        <v>16.430410875686501</v>
      </c>
      <c r="S509" s="2">
        <v>16.421811437143599</v>
      </c>
      <c r="T509" s="2">
        <v>13.4866089457285</v>
      </c>
      <c r="U509" s="2">
        <v>13.975481992464999</v>
      </c>
      <c r="V509" s="2">
        <v>15.435516340994701</v>
      </c>
      <c r="W509" s="2">
        <v>15.409876068732601</v>
      </c>
      <c r="X509" s="2">
        <v>16.148925374210901</v>
      </c>
      <c r="Y509" s="2">
        <v>14.0429369145489</v>
      </c>
      <c r="Z509" s="2">
        <v>15.9243200194661</v>
      </c>
      <c r="AA509" s="2">
        <v>15.1649483979431</v>
      </c>
    </row>
    <row r="510" spans="1:27" x14ac:dyDescent="0.25">
      <c r="A510" s="2" t="s">
        <v>3755</v>
      </c>
      <c r="B510" s="2" t="s">
        <v>3756</v>
      </c>
      <c r="C510" s="2" t="s">
        <v>3757</v>
      </c>
      <c r="D510" s="2" t="s">
        <v>3758</v>
      </c>
      <c r="E510" s="2">
        <v>0.99305908009409904</v>
      </c>
      <c r="F510" s="2">
        <v>3</v>
      </c>
      <c r="G510" s="2" t="s">
        <v>26</v>
      </c>
      <c r="H510" s="2" t="s">
        <v>18</v>
      </c>
      <c r="I510" s="5" t="str">
        <f>HYPERLINK("https://www.uniprot.org/uniprot/Q6PFD9", "Q6PFD9")</f>
        <v>Q6PFD9</v>
      </c>
      <c r="J510" s="2" t="s">
        <v>3759</v>
      </c>
      <c r="K510" s="2" t="s">
        <v>3760</v>
      </c>
      <c r="L510" s="2" t="s">
        <v>3761</v>
      </c>
      <c r="M510" s="2" t="s">
        <v>18</v>
      </c>
      <c r="N510" s="2" t="s">
        <v>18</v>
      </c>
      <c r="O510" s="2" t="s">
        <v>18</v>
      </c>
      <c r="P510" s="2" t="s">
        <v>18</v>
      </c>
      <c r="Q510" s="2">
        <v>13.9797858121975</v>
      </c>
      <c r="R510" s="2">
        <v>15.7177885091495</v>
      </c>
      <c r="S510" s="2">
        <v>20.687029232354998</v>
      </c>
      <c r="T510" s="2">
        <v>11.815061400348901</v>
      </c>
      <c r="U510" s="2">
        <v>13.742090992905499</v>
      </c>
      <c r="V510" s="2">
        <v>13.405672968797999</v>
      </c>
      <c r="W510" s="2" t="s">
        <v>18</v>
      </c>
      <c r="X510" s="2" t="s">
        <v>18</v>
      </c>
      <c r="Y510" s="2">
        <v>14.835219866138001</v>
      </c>
      <c r="Z510" s="2">
        <v>16.585946417312002</v>
      </c>
      <c r="AA510" s="2" t="s">
        <v>18</v>
      </c>
    </row>
    <row r="511" spans="1:27" x14ac:dyDescent="0.25">
      <c r="A511" s="2" t="s">
        <v>2724</v>
      </c>
      <c r="B511" s="2" t="s">
        <v>2725</v>
      </c>
      <c r="C511" s="2" t="s">
        <v>2726</v>
      </c>
      <c r="D511" s="2" t="s">
        <v>2727</v>
      </c>
      <c r="E511" s="2">
        <v>0.99663224001415096</v>
      </c>
      <c r="F511" s="2">
        <v>4</v>
      </c>
      <c r="G511" s="2" t="s">
        <v>596</v>
      </c>
      <c r="H511" s="2" t="s">
        <v>18</v>
      </c>
      <c r="I511" s="5" t="str">
        <f>HYPERLINK("https://www.uniprot.org/uniprot/Q8CJG0", "Q8CJG0")</f>
        <v>Q8CJG0</v>
      </c>
      <c r="J511" s="2" t="s">
        <v>2728</v>
      </c>
      <c r="K511" s="2" t="s">
        <v>2729</v>
      </c>
      <c r="L511" s="2" t="s">
        <v>2730</v>
      </c>
      <c r="M511" s="2">
        <v>18.954706328162601</v>
      </c>
      <c r="N511" s="2">
        <v>19.734777700839899</v>
      </c>
      <c r="O511" s="2">
        <v>19.730823870216099</v>
      </c>
      <c r="P511" s="2">
        <v>19.214956577595299</v>
      </c>
      <c r="Q511" s="2">
        <v>20.097372818841901</v>
      </c>
      <c r="R511" s="2">
        <v>19.530850948404101</v>
      </c>
      <c r="S511" s="2">
        <v>19.686006467896501</v>
      </c>
      <c r="T511" s="2">
        <v>19.345178875777599</v>
      </c>
      <c r="U511" s="2">
        <v>19.6449066497009</v>
      </c>
      <c r="V511" s="2">
        <v>20.097180768434502</v>
      </c>
      <c r="W511" s="2">
        <v>19.5008463454609</v>
      </c>
      <c r="X511" s="2">
        <v>19.430583581165799</v>
      </c>
      <c r="Y511" s="2">
        <v>18.7886960047759</v>
      </c>
      <c r="Z511" s="2">
        <v>19.884960645456999</v>
      </c>
      <c r="AA511" s="2">
        <v>19.3655142624146</v>
      </c>
    </row>
    <row r="512" spans="1:27" x14ac:dyDescent="0.25">
      <c r="A512" s="2" t="s">
        <v>4371</v>
      </c>
      <c r="B512" s="2" t="s">
        <v>4372</v>
      </c>
      <c r="C512" s="2" t="s">
        <v>4373</v>
      </c>
      <c r="D512" s="2" t="s">
        <v>1358</v>
      </c>
      <c r="E512" s="2">
        <v>0.99537440016865697</v>
      </c>
      <c r="F512" s="2">
        <v>2</v>
      </c>
      <c r="G512" s="2" t="s">
        <v>26</v>
      </c>
      <c r="H512" s="2" t="s">
        <v>18</v>
      </c>
      <c r="I512" s="5" t="str">
        <f>HYPERLINK("https://www.uniprot.org/uniprot/Q8BWY3", "Q8BWY3")</f>
        <v>Q8BWY3</v>
      </c>
      <c r="J512" s="2" t="s">
        <v>4374</v>
      </c>
      <c r="K512" s="2" t="s">
        <v>4375</v>
      </c>
      <c r="L512" s="2" t="s">
        <v>4376</v>
      </c>
      <c r="M512" s="2">
        <v>19.7798134221262</v>
      </c>
      <c r="N512" s="2">
        <v>18.405972472320801</v>
      </c>
      <c r="O512" s="2">
        <v>20.016765755112498</v>
      </c>
      <c r="P512" s="2">
        <v>20.1015843899354</v>
      </c>
      <c r="Q512" s="2">
        <v>19.6342240323191</v>
      </c>
      <c r="R512" s="2">
        <v>20.383298866984699</v>
      </c>
      <c r="S512" s="2">
        <v>20.3305755069943</v>
      </c>
      <c r="T512" s="2">
        <v>15.2537148939647</v>
      </c>
      <c r="U512" s="2">
        <v>18.3387632904114</v>
      </c>
      <c r="V512" s="2">
        <v>20.6005247052111</v>
      </c>
      <c r="W512" s="2">
        <v>20.0520101237672</v>
      </c>
      <c r="X512" s="2">
        <v>19.658363759822102</v>
      </c>
      <c r="Y512" s="2">
        <v>17.351718792194902</v>
      </c>
      <c r="Z512" s="2">
        <v>18.639182837242998</v>
      </c>
      <c r="AA512" s="2">
        <v>19.866626608925799</v>
      </c>
    </row>
    <row r="513" spans="1:27" x14ac:dyDescent="0.25">
      <c r="A513" s="2" t="s">
        <v>4425</v>
      </c>
      <c r="B513" s="2" t="s">
        <v>4426</v>
      </c>
      <c r="C513" s="2" t="s">
        <v>4427</v>
      </c>
      <c r="D513" s="2" t="s">
        <v>651</v>
      </c>
      <c r="E513" s="2">
        <v>0.99497770983725797</v>
      </c>
      <c r="F513" s="2">
        <v>2</v>
      </c>
      <c r="G513" s="2" t="s">
        <v>26</v>
      </c>
      <c r="H513" s="2" t="s">
        <v>18</v>
      </c>
      <c r="I513" s="5" t="str">
        <f>HYPERLINK("https://www.uniprot.org/uniprot/P97300", "P97300")</f>
        <v>P97300</v>
      </c>
      <c r="J513" s="2" t="s">
        <v>4428</v>
      </c>
      <c r="K513" s="2" t="s">
        <v>4429</v>
      </c>
      <c r="L513" s="2" t="s">
        <v>4430</v>
      </c>
      <c r="M513" s="2">
        <v>18.7532642762188</v>
      </c>
      <c r="N513" s="2">
        <v>18.981637376865201</v>
      </c>
      <c r="O513" s="2">
        <v>18.527338113899201</v>
      </c>
      <c r="P513" s="2">
        <v>18.408947177334301</v>
      </c>
      <c r="Q513" s="2">
        <v>16.986858583068901</v>
      </c>
      <c r="R513" s="2">
        <v>15.559903933116599</v>
      </c>
      <c r="S513" s="2">
        <v>16.875339743433202</v>
      </c>
      <c r="T513" s="2">
        <v>18.019605913480898</v>
      </c>
      <c r="U513" s="2">
        <v>17.968021234796598</v>
      </c>
      <c r="V513" s="2">
        <v>17.034171237710801</v>
      </c>
      <c r="W513" s="2">
        <v>19.1613163460799</v>
      </c>
      <c r="X513" s="2">
        <v>16.9996074067748</v>
      </c>
      <c r="Y513" s="2">
        <v>18.198321974696299</v>
      </c>
      <c r="Z513" s="2" t="s">
        <v>18</v>
      </c>
      <c r="AA513" s="2">
        <v>17.737673703208198</v>
      </c>
    </row>
    <row r="514" spans="1:27" x14ac:dyDescent="0.25">
      <c r="A514" s="2" t="s">
        <v>163</v>
      </c>
      <c r="B514" s="2" t="s">
        <v>164</v>
      </c>
      <c r="C514" s="2" t="s">
        <v>165</v>
      </c>
      <c r="D514" s="2" t="s">
        <v>166</v>
      </c>
      <c r="E514" s="2">
        <v>0.99849553999956697</v>
      </c>
      <c r="F514" s="2">
        <v>25</v>
      </c>
      <c r="G514" s="2" t="s">
        <v>26</v>
      </c>
      <c r="H514" s="2" t="s">
        <v>18</v>
      </c>
      <c r="I514" s="5" t="str">
        <f>HYPERLINK("https://www.uniprot.org/uniprot/Q99NB9", "Q99NB9")</f>
        <v>Q99NB9</v>
      </c>
      <c r="J514" s="2" t="s">
        <v>167</v>
      </c>
      <c r="K514" s="2" t="s">
        <v>168</v>
      </c>
      <c r="L514" s="2" t="s">
        <v>169</v>
      </c>
      <c r="M514" s="2">
        <v>22.550741291384401</v>
      </c>
      <c r="N514" s="2">
        <v>22.9784647535276</v>
      </c>
      <c r="O514" s="2">
        <v>23.281162964871001</v>
      </c>
      <c r="P514" s="2">
        <v>23.484865324512899</v>
      </c>
      <c r="Q514" s="2">
        <v>23.811948177285998</v>
      </c>
      <c r="R514" s="2">
        <v>23.9821399407931</v>
      </c>
      <c r="S514" s="2">
        <v>23.516207420319699</v>
      </c>
      <c r="T514" s="2">
        <v>22.980988487831201</v>
      </c>
      <c r="U514" s="2">
        <v>23.026468207835599</v>
      </c>
      <c r="V514" s="2">
        <v>23.7400369551934</v>
      </c>
      <c r="W514" s="2">
        <v>23.518490682059401</v>
      </c>
      <c r="X514" s="2">
        <v>23.525658823980599</v>
      </c>
      <c r="Y514" s="2">
        <v>23.3252004198492</v>
      </c>
      <c r="Z514" s="2">
        <v>22.895408703978699</v>
      </c>
      <c r="AA514" s="2">
        <v>23.630053265307598</v>
      </c>
    </row>
    <row r="515" spans="1:27" x14ac:dyDescent="0.25">
      <c r="A515" s="2" t="s">
        <v>662</v>
      </c>
      <c r="B515" s="2" t="s">
        <v>663</v>
      </c>
      <c r="C515" s="2" t="s">
        <v>664</v>
      </c>
      <c r="D515" s="2" t="s">
        <v>665</v>
      </c>
      <c r="E515" s="2">
        <v>0.99739465001039196</v>
      </c>
      <c r="F515" s="2">
        <v>13</v>
      </c>
      <c r="G515" s="2" t="s">
        <v>26</v>
      </c>
      <c r="H515" s="2" t="s">
        <v>18</v>
      </c>
      <c r="I515" s="5" t="str">
        <f>HYPERLINK("https://www.uniprot.org/uniprot/Q9ERU9", "Q9ERU9")</f>
        <v>Q9ERU9</v>
      </c>
      <c r="J515" s="2" t="s">
        <v>666</v>
      </c>
      <c r="K515" s="2" t="s">
        <v>667</v>
      </c>
      <c r="L515" s="2" t="s">
        <v>668</v>
      </c>
      <c r="M515" s="2">
        <v>21.656133556894101</v>
      </c>
      <c r="N515" s="2">
        <v>21.048581319703601</v>
      </c>
      <c r="O515" s="2">
        <v>21.0918471713866</v>
      </c>
      <c r="P515" s="2">
        <v>21.189064400167599</v>
      </c>
      <c r="Q515" s="2">
        <v>21.1229820939669</v>
      </c>
      <c r="R515" s="2">
        <v>22.4464737645315</v>
      </c>
      <c r="S515" s="2">
        <v>25.020947113220299</v>
      </c>
      <c r="T515" s="2">
        <v>20.462814018663401</v>
      </c>
      <c r="U515" s="2">
        <v>21.130396463003699</v>
      </c>
      <c r="V515" s="2">
        <v>21.389020458212599</v>
      </c>
      <c r="W515" s="2">
        <v>24.500780000234201</v>
      </c>
      <c r="X515" s="2">
        <v>21.000442845930301</v>
      </c>
      <c r="Y515" s="2">
        <v>20.5213260648529</v>
      </c>
      <c r="Z515" s="2">
        <v>21.069232985333802</v>
      </c>
      <c r="AA515" s="2">
        <v>21.182790427951701</v>
      </c>
    </row>
    <row r="516" spans="1:27" x14ac:dyDescent="0.25">
      <c r="A516" s="2" t="s">
        <v>2893</v>
      </c>
      <c r="B516" s="2" t="s">
        <v>2894</v>
      </c>
      <c r="C516" s="2" t="s">
        <v>2895</v>
      </c>
      <c r="D516" s="2" t="s">
        <v>693</v>
      </c>
      <c r="E516" s="2">
        <v>0.99547020997852098</v>
      </c>
      <c r="F516" s="2">
        <v>4</v>
      </c>
      <c r="G516" s="2" t="s">
        <v>26</v>
      </c>
      <c r="H516" s="2" t="s">
        <v>18</v>
      </c>
      <c r="I516" s="5" t="str">
        <f>HYPERLINK("https://www.uniprot.org/uniprot/O55131", "O55131")</f>
        <v>O55131</v>
      </c>
      <c r="J516" s="2" t="s">
        <v>2896</v>
      </c>
      <c r="K516" s="2" t="s">
        <v>2897</v>
      </c>
      <c r="L516" s="2" t="s">
        <v>2898</v>
      </c>
      <c r="M516" s="2">
        <v>19.656188853814701</v>
      </c>
      <c r="N516" s="2">
        <v>19.5384871026965</v>
      </c>
      <c r="O516" s="2">
        <v>20.369650845767602</v>
      </c>
      <c r="P516" s="2">
        <v>20.4297067470273</v>
      </c>
      <c r="Q516" s="2">
        <v>19.139087644448999</v>
      </c>
      <c r="R516" s="2">
        <v>19.460573938939898</v>
      </c>
      <c r="S516" s="2">
        <v>18.835712616728699</v>
      </c>
      <c r="T516" s="2">
        <v>20.5269401479941</v>
      </c>
      <c r="U516" s="2">
        <v>20.892448943072001</v>
      </c>
      <c r="V516" s="2">
        <v>19.9528915139067</v>
      </c>
      <c r="W516" s="2">
        <v>19.217766937533799</v>
      </c>
      <c r="X516" s="2">
        <v>18.921110174543799</v>
      </c>
      <c r="Y516" s="2">
        <v>20.912781424651602</v>
      </c>
      <c r="Z516" s="2">
        <v>21.911349138221901</v>
      </c>
      <c r="AA516" s="2">
        <v>19.643226970669598</v>
      </c>
    </row>
    <row r="517" spans="1:27" x14ac:dyDescent="0.25">
      <c r="A517" s="2" t="s">
        <v>3995</v>
      </c>
      <c r="B517" s="2" t="s">
        <v>3996</v>
      </c>
      <c r="C517" s="2" t="s">
        <v>3997</v>
      </c>
      <c r="D517" s="2" t="s">
        <v>1358</v>
      </c>
      <c r="E517" s="2">
        <v>0.99747438007034395</v>
      </c>
      <c r="F517" s="2">
        <v>2</v>
      </c>
      <c r="G517" s="2" t="s">
        <v>26</v>
      </c>
      <c r="H517" s="2" t="s">
        <v>18</v>
      </c>
      <c r="I517" s="5" t="str">
        <f>HYPERLINK("https://www.uniprot.org/uniprot/P46471", "P46471")</f>
        <v>P46471</v>
      </c>
      <c r="J517" s="2" t="s">
        <v>3998</v>
      </c>
      <c r="K517" s="2" t="s">
        <v>3999</v>
      </c>
      <c r="L517" s="2" t="s">
        <v>4000</v>
      </c>
      <c r="M517" s="2">
        <v>17.654749926984699</v>
      </c>
      <c r="N517" s="2">
        <v>18.984433138412498</v>
      </c>
      <c r="O517" s="2">
        <v>18.818642717825799</v>
      </c>
      <c r="P517" s="2">
        <v>18.4087670119427</v>
      </c>
      <c r="Q517" s="2">
        <v>18.254245764788202</v>
      </c>
      <c r="R517" s="2">
        <v>18.503118926505401</v>
      </c>
      <c r="S517" s="2">
        <v>18.306992968848</v>
      </c>
      <c r="T517" s="2">
        <v>17.810500039521099</v>
      </c>
      <c r="U517" s="2">
        <v>18.941225300421799</v>
      </c>
      <c r="V517" s="2">
        <v>18.5214688306</v>
      </c>
      <c r="W517" s="2">
        <v>18.275773363507</v>
      </c>
      <c r="X517" s="2">
        <v>17.642013307072599</v>
      </c>
      <c r="Y517" s="2">
        <v>17.8923782857288</v>
      </c>
      <c r="Z517" s="2">
        <v>18.783823576805101</v>
      </c>
      <c r="AA517" s="2">
        <v>18.671428801575299</v>
      </c>
    </row>
    <row r="518" spans="1:27" x14ac:dyDescent="0.25">
      <c r="A518" s="2" t="s">
        <v>414</v>
      </c>
      <c r="B518" s="2" t="s">
        <v>415</v>
      </c>
      <c r="C518" s="2" t="s">
        <v>416</v>
      </c>
      <c r="D518" s="2" t="s">
        <v>417</v>
      </c>
      <c r="E518" s="2">
        <v>0.99910486402222898</v>
      </c>
      <c r="F518" s="2">
        <v>16</v>
      </c>
      <c r="G518" s="2" t="s">
        <v>26</v>
      </c>
      <c r="H518" s="2" t="s">
        <v>18</v>
      </c>
      <c r="I518" s="5" t="str">
        <f>HYPERLINK("https://www.uniprot.org/uniprot/P56480", "P56480")</f>
        <v>P56480</v>
      </c>
      <c r="J518" s="2" t="s">
        <v>418</v>
      </c>
      <c r="K518" s="2" t="s">
        <v>419</v>
      </c>
      <c r="L518" s="2" t="s">
        <v>420</v>
      </c>
      <c r="M518" s="2">
        <v>25.876988508704098</v>
      </c>
      <c r="N518" s="2">
        <v>25.306656200912698</v>
      </c>
      <c r="O518" s="2">
        <v>25.8185388105885</v>
      </c>
      <c r="P518" s="2">
        <v>25.190034709953402</v>
      </c>
      <c r="Q518" s="2">
        <v>24.5782655758257</v>
      </c>
      <c r="R518" s="2">
        <v>24.705125509989099</v>
      </c>
      <c r="S518" s="2">
        <v>24.588114937795702</v>
      </c>
      <c r="T518" s="2">
        <v>25.228669072709799</v>
      </c>
      <c r="U518" s="2">
        <v>26.605067729632999</v>
      </c>
      <c r="V518" s="2">
        <v>24.555830343980801</v>
      </c>
      <c r="W518" s="2">
        <v>24.395132952664799</v>
      </c>
      <c r="X518" s="2">
        <v>24.830345610197799</v>
      </c>
      <c r="Y518" s="2">
        <v>25.699291326654802</v>
      </c>
      <c r="Z518" s="2">
        <v>25.913930993396701</v>
      </c>
      <c r="AA518" s="2">
        <v>24.794886320307601</v>
      </c>
    </row>
    <row r="519" spans="1:27" x14ac:dyDescent="0.25">
      <c r="A519" s="2" t="s">
        <v>3069</v>
      </c>
      <c r="B519" s="2" t="s">
        <v>3070</v>
      </c>
      <c r="C519" s="2" t="s">
        <v>3071</v>
      </c>
      <c r="D519" s="2" t="s">
        <v>1525</v>
      </c>
      <c r="E519" s="2">
        <v>0.99291322985663999</v>
      </c>
      <c r="F519" s="2">
        <v>4</v>
      </c>
      <c r="G519" s="2" t="s">
        <v>26</v>
      </c>
      <c r="H519" s="2" t="s">
        <v>18</v>
      </c>
      <c r="I519" s="5" t="str">
        <f>HYPERLINK("https://www.uniprot.org/uniprot/Q9JHJ0", "Q9JHJ0")</f>
        <v>Q9JHJ0</v>
      </c>
      <c r="J519" s="2" t="s">
        <v>3072</v>
      </c>
      <c r="K519" s="2" t="s">
        <v>3073</v>
      </c>
      <c r="L519" s="2" t="s">
        <v>3074</v>
      </c>
      <c r="M519" s="2">
        <v>18.861084921922199</v>
      </c>
      <c r="N519" s="2">
        <v>19.490558591753601</v>
      </c>
      <c r="O519" s="2">
        <v>19.411524534611502</v>
      </c>
      <c r="P519" s="2">
        <v>19.217459777364901</v>
      </c>
      <c r="Q519" s="2">
        <v>20.563879169775799</v>
      </c>
      <c r="R519" s="2">
        <v>21.320891601083101</v>
      </c>
      <c r="S519" s="2">
        <v>21.396462983065501</v>
      </c>
      <c r="T519" s="2">
        <v>19.054268522484801</v>
      </c>
      <c r="U519" s="2">
        <v>19.309153382515799</v>
      </c>
      <c r="V519" s="2">
        <v>19.859192602855799</v>
      </c>
      <c r="W519" s="2">
        <v>21.238416225976199</v>
      </c>
      <c r="X519" s="2">
        <v>20.2662796471725</v>
      </c>
      <c r="Y519" s="2">
        <v>17.461754670461701</v>
      </c>
      <c r="Z519" s="2">
        <v>17.234399464869099</v>
      </c>
      <c r="AA519" s="2">
        <v>19.42308688947</v>
      </c>
    </row>
    <row r="520" spans="1:27" x14ac:dyDescent="0.25">
      <c r="A520" s="2" t="s">
        <v>1265</v>
      </c>
      <c r="B520" s="2" t="s">
        <v>1266</v>
      </c>
      <c r="C520" s="2" t="s">
        <v>1267</v>
      </c>
      <c r="D520" s="2" t="s">
        <v>581</v>
      </c>
      <c r="E520" s="2">
        <v>0.99775682995095805</v>
      </c>
      <c r="F520" s="2">
        <v>8</v>
      </c>
      <c r="G520" s="2" t="s">
        <v>26</v>
      </c>
      <c r="H520" s="2" t="s">
        <v>18</v>
      </c>
      <c r="I520" s="5" t="str">
        <f>HYPERLINK("https://www.uniprot.org/uniprot/Q8K0U4", "Q8K0U4")</f>
        <v>Q8K0U4</v>
      </c>
      <c r="J520" s="2" t="s">
        <v>1268</v>
      </c>
      <c r="K520" s="2" t="s">
        <v>1269</v>
      </c>
      <c r="L520" s="2" t="s">
        <v>1270</v>
      </c>
      <c r="M520" s="2">
        <v>21.078923070967299</v>
      </c>
      <c r="N520" s="2">
        <v>21.205942147140998</v>
      </c>
      <c r="O520" s="2">
        <v>20.9042663961743</v>
      </c>
      <c r="P520" s="2">
        <v>21.198993767734802</v>
      </c>
      <c r="Q520" s="2">
        <v>22.034208701755599</v>
      </c>
      <c r="R520" s="2">
        <v>21.211287305229</v>
      </c>
      <c r="S520" s="2">
        <v>21.290757074849999</v>
      </c>
      <c r="T520" s="2">
        <v>21.130134536833602</v>
      </c>
      <c r="U520" s="2">
        <v>21.6337467148958</v>
      </c>
      <c r="V520" s="2">
        <v>21.986108381120399</v>
      </c>
      <c r="W520" s="2">
        <v>21.597076442854</v>
      </c>
      <c r="X520" s="2">
        <v>22.290465180412198</v>
      </c>
      <c r="Y520" s="2">
        <v>21.3908806971926</v>
      </c>
      <c r="Z520" s="2">
        <v>20.217134977106699</v>
      </c>
      <c r="AA520" s="2">
        <v>21.870441339471899</v>
      </c>
    </row>
    <row r="521" spans="1:27" x14ac:dyDescent="0.25">
      <c r="A521" s="2" t="s">
        <v>940</v>
      </c>
      <c r="B521" s="2" t="s">
        <v>941</v>
      </c>
      <c r="C521" s="2" t="s">
        <v>942</v>
      </c>
      <c r="D521" s="2" t="s">
        <v>943</v>
      </c>
      <c r="E521" s="2">
        <v>0.99923778098309401</v>
      </c>
      <c r="F521" s="2">
        <v>10</v>
      </c>
      <c r="G521" s="2" t="s">
        <v>26</v>
      </c>
      <c r="H521" s="2" t="s">
        <v>18</v>
      </c>
      <c r="I521" s="5" t="str">
        <f>HYPERLINK("https://www.uniprot.org/uniprot/Q9JIX8", "Q9JIX8")</f>
        <v>Q9JIX8</v>
      </c>
      <c r="J521" s="2" t="s">
        <v>944</v>
      </c>
      <c r="K521" s="2" t="s">
        <v>945</v>
      </c>
      <c r="L521" s="2" t="s">
        <v>946</v>
      </c>
      <c r="M521" s="2">
        <v>21.4675727101794</v>
      </c>
      <c r="N521" s="2">
        <v>21.897316875612798</v>
      </c>
      <c r="O521" s="2">
        <v>22.0724913734715</v>
      </c>
      <c r="P521" s="2">
        <v>21.4347603085556</v>
      </c>
      <c r="Q521" s="2">
        <v>22.383258100791501</v>
      </c>
      <c r="R521" s="2">
        <v>21.2784568380678</v>
      </c>
      <c r="S521" s="2">
        <v>21.3853938990129</v>
      </c>
      <c r="T521" s="2">
        <v>22.6056269230493</v>
      </c>
      <c r="U521" s="2">
        <v>21.8568226868911</v>
      </c>
      <c r="V521" s="2">
        <v>21.5560342162482</v>
      </c>
      <c r="W521" s="2">
        <v>21.869400567888601</v>
      </c>
      <c r="X521" s="2">
        <v>21.7257742013695</v>
      </c>
      <c r="Y521" s="2">
        <v>22.087354113339099</v>
      </c>
      <c r="Z521" s="2">
        <v>22.423033301752302</v>
      </c>
      <c r="AA521" s="2">
        <v>21.9190099257913</v>
      </c>
    </row>
    <row r="522" spans="1:27" x14ac:dyDescent="0.25">
      <c r="A522" s="2" t="s">
        <v>532</v>
      </c>
      <c r="B522" s="2" t="s">
        <v>533</v>
      </c>
      <c r="C522" s="2" t="s">
        <v>534</v>
      </c>
      <c r="D522" s="2" t="s">
        <v>345</v>
      </c>
      <c r="E522" s="2">
        <v>0.99851515004411295</v>
      </c>
      <c r="F522" s="2">
        <v>14</v>
      </c>
      <c r="G522" s="2" t="s">
        <v>535</v>
      </c>
      <c r="H522" s="2" t="s">
        <v>18</v>
      </c>
      <c r="I522" s="5" t="str">
        <f>HYPERLINK("https://www.uniprot.org/uniprot/Q9D6F9", "Q9D6F9")</f>
        <v>Q9D6F9</v>
      </c>
      <c r="J522" s="2" t="s">
        <v>536</v>
      </c>
      <c r="K522" s="2" t="s">
        <v>537</v>
      </c>
      <c r="L522" s="2" t="s">
        <v>538</v>
      </c>
      <c r="M522" s="2">
        <v>20.072265857334099</v>
      </c>
      <c r="N522" s="2">
        <v>19.398063493393</v>
      </c>
      <c r="O522" s="2">
        <v>19.1416277878918</v>
      </c>
      <c r="P522" s="2">
        <v>19.2856704909718</v>
      </c>
      <c r="Q522" s="2">
        <v>19.889756446541199</v>
      </c>
      <c r="R522" s="2">
        <v>18.500310418427102</v>
      </c>
      <c r="S522" s="2">
        <v>17.372666810684901</v>
      </c>
      <c r="T522" s="2">
        <v>16.947985959047902</v>
      </c>
      <c r="U522" s="2">
        <v>18.389915573792202</v>
      </c>
      <c r="V522" s="2">
        <v>18.628915726700001</v>
      </c>
      <c r="W522" s="2">
        <v>18.832078431604799</v>
      </c>
      <c r="X522" s="2">
        <v>18.498168548313899</v>
      </c>
      <c r="Y522" s="2">
        <v>17.971004750420899</v>
      </c>
      <c r="Z522" s="2">
        <v>21.868633936040901</v>
      </c>
      <c r="AA522" s="2">
        <v>19.0761726810479</v>
      </c>
    </row>
    <row r="523" spans="1:27" x14ac:dyDescent="0.25">
      <c r="A523" s="2" t="s">
        <v>4813</v>
      </c>
      <c r="B523" s="2" t="s">
        <v>4814</v>
      </c>
      <c r="C523" s="2" t="s">
        <v>4815</v>
      </c>
      <c r="D523" s="2" t="s">
        <v>1525</v>
      </c>
      <c r="E523" s="2">
        <v>0.99137066956609499</v>
      </c>
      <c r="F523" s="2">
        <v>2</v>
      </c>
      <c r="G523" s="2" t="s">
        <v>26</v>
      </c>
      <c r="H523" s="2" t="s">
        <v>18</v>
      </c>
      <c r="I523" s="5" t="str">
        <f>HYPERLINK("https://www.uniprot.org/uniprot/Q9Z1S5", "Q9Z1S5")</f>
        <v>Q9Z1S5</v>
      </c>
      <c r="J523" s="2" t="s">
        <v>4816</v>
      </c>
      <c r="K523" s="2" t="s">
        <v>4817</v>
      </c>
      <c r="L523" s="2" t="s">
        <v>4818</v>
      </c>
      <c r="M523" s="2">
        <v>18.917410735207401</v>
      </c>
      <c r="N523" s="2">
        <v>18.383340833167999</v>
      </c>
      <c r="O523" s="2">
        <v>18.980145816293799</v>
      </c>
      <c r="P523" s="2">
        <v>18.191197204928599</v>
      </c>
      <c r="Q523" s="2">
        <v>18.438127331690801</v>
      </c>
      <c r="R523" s="2">
        <v>19.604606450790701</v>
      </c>
      <c r="S523" s="2">
        <v>19.235279500938098</v>
      </c>
      <c r="T523" s="2">
        <v>18.8507516021415</v>
      </c>
      <c r="U523" s="2">
        <v>19.458369514103701</v>
      </c>
      <c r="V523" s="2">
        <v>17.972946554316799</v>
      </c>
      <c r="W523" s="2">
        <v>18.843383233789901</v>
      </c>
      <c r="X523" s="2">
        <v>17.195996745945699</v>
      </c>
      <c r="Y523" s="2">
        <v>19.8584619223831</v>
      </c>
      <c r="Z523" s="2">
        <v>18.626535817572702</v>
      </c>
      <c r="AA523" s="2">
        <v>17.139921368878898</v>
      </c>
    </row>
    <row r="524" spans="1:27" x14ac:dyDescent="0.25">
      <c r="A524" s="2" t="s">
        <v>4494</v>
      </c>
      <c r="B524" s="2" t="s">
        <v>4495</v>
      </c>
      <c r="C524" s="2" t="s">
        <v>4496</v>
      </c>
      <c r="D524" s="2" t="s">
        <v>2727</v>
      </c>
      <c r="E524" s="2">
        <v>0.99460812984034397</v>
      </c>
      <c r="F524" s="2">
        <v>2</v>
      </c>
      <c r="G524" s="2" t="s">
        <v>26</v>
      </c>
      <c r="H524" s="2" t="s">
        <v>18</v>
      </c>
      <c r="I524" s="5" t="str">
        <f>HYPERLINK("https://www.uniprot.org/uniprot/Q3URD3", "Q3URD3")</f>
        <v>Q3URD3</v>
      </c>
      <c r="J524" s="2" t="s">
        <v>4497</v>
      </c>
      <c r="K524" s="2" t="s">
        <v>4498</v>
      </c>
      <c r="L524" s="2" t="s">
        <v>4499</v>
      </c>
      <c r="M524" s="2">
        <v>19.0385718790331</v>
      </c>
      <c r="N524" s="2">
        <v>18.6154320619329</v>
      </c>
      <c r="O524" s="2">
        <v>19.510144133788799</v>
      </c>
      <c r="P524" s="2">
        <v>18.714677044429902</v>
      </c>
      <c r="Q524" s="2">
        <v>18.806716778698402</v>
      </c>
      <c r="R524" s="2">
        <v>19.5577967160139</v>
      </c>
      <c r="S524" s="2">
        <v>21.715271643771999</v>
      </c>
      <c r="T524" s="2">
        <v>19.084945388276999</v>
      </c>
      <c r="U524" s="2">
        <v>19.300060246130201</v>
      </c>
      <c r="V524" s="2">
        <v>18.5502772993365</v>
      </c>
      <c r="W524" s="2">
        <v>20.5380505204676</v>
      </c>
      <c r="X524" s="2">
        <v>18.2387395178989</v>
      </c>
      <c r="Y524" s="2">
        <v>18.416449466363499</v>
      </c>
      <c r="Z524" s="2">
        <v>17.474118139222298</v>
      </c>
      <c r="AA524" s="2">
        <v>18.521308906984402</v>
      </c>
    </row>
    <row r="525" spans="1:27" x14ac:dyDescent="0.25">
      <c r="A525" s="2" t="s">
        <v>3762</v>
      </c>
      <c r="B525" s="2" t="s">
        <v>3763</v>
      </c>
      <c r="C525" s="2" t="s">
        <v>3764</v>
      </c>
      <c r="D525" s="2" t="s">
        <v>2986</v>
      </c>
      <c r="E525" s="2">
        <v>0.99295285996049598</v>
      </c>
      <c r="F525" s="2">
        <v>3</v>
      </c>
      <c r="G525" s="2" t="s">
        <v>491</v>
      </c>
      <c r="H525" s="2" t="s">
        <v>18</v>
      </c>
      <c r="I525" s="5" t="str">
        <f>HYPERLINK("https://www.uniprot.org/uniprot/Q8VDD5", "Q8VDD5")</f>
        <v>Q8VDD5</v>
      </c>
      <c r="J525" s="2" t="s">
        <v>3765</v>
      </c>
      <c r="K525" s="2" t="s">
        <v>3766</v>
      </c>
      <c r="L525" s="2" t="s">
        <v>3767</v>
      </c>
      <c r="M525" s="2">
        <v>16.435850165412202</v>
      </c>
      <c r="N525" s="2">
        <v>15.5127783496192</v>
      </c>
      <c r="O525" s="2">
        <v>13.7993185925364</v>
      </c>
      <c r="P525" s="2">
        <v>15.1091171463242</v>
      </c>
      <c r="Q525" s="2">
        <v>17.522992399687801</v>
      </c>
      <c r="R525" s="2">
        <v>16.1499563467424</v>
      </c>
      <c r="S525" s="2">
        <v>17.2482900376625</v>
      </c>
      <c r="T525" s="2">
        <v>12.787023294086801</v>
      </c>
      <c r="U525" s="2">
        <v>15.684170021186899</v>
      </c>
      <c r="V525" s="2">
        <v>12.4941824887682</v>
      </c>
      <c r="W525" s="2">
        <v>15.674304407276599</v>
      </c>
      <c r="X525" s="2">
        <v>15.442976906588299</v>
      </c>
      <c r="Y525" s="2">
        <v>13.9798428299249</v>
      </c>
      <c r="Z525" s="2">
        <v>15.590692067801999</v>
      </c>
      <c r="AA525" s="2">
        <v>15.440803577264999</v>
      </c>
    </row>
    <row r="526" spans="1:27" x14ac:dyDescent="0.25">
      <c r="A526" s="2" t="s">
        <v>4638</v>
      </c>
      <c r="B526" s="2" t="s">
        <v>4639</v>
      </c>
      <c r="C526" s="2" t="s">
        <v>4640</v>
      </c>
      <c r="D526" s="2" t="s">
        <v>1395</v>
      </c>
      <c r="E526" s="2">
        <v>0.99368818011134896</v>
      </c>
      <c r="F526" s="2">
        <v>2</v>
      </c>
      <c r="G526" s="2" t="s">
        <v>26</v>
      </c>
      <c r="H526" s="2" t="s">
        <v>18</v>
      </c>
      <c r="I526" s="5" t="str">
        <f>HYPERLINK("https://www.uniprot.org/uniprot/Q8K2C9", "Q8K2C9")</f>
        <v>Q8K2C9</v>
      </c>
      <c r="J526" s="2" t="s">
        <v>4641</v>
      </c>
      <c r="K526" s="2" t="s">
        <v>4642</v>
      </c>
      <c r="L526" s="2" t="s">
        <v>4643</v>
      </c>
      <c r="M526" s="2">
        <v>18.499541685601599</v>
      </c>
      <c r="N526" s="2">
        <v>17.812721942938602</v>
      </c>
      <c r="O526" s="2">
        <v>18.556951094221201</v>
      </c>
      <c r="P526" s="2">
        <v>17.6991115705097</v>
      </c>
      <c r="Q526" s="2">
        <v>17.796133726398399</v>
      </c>
      <c r="R526" s="2">
        <v>17.340899379158401</v>
      </c>
      <c r="S526" s="2">
        <v>17.3348109958416</v>
      </c>
      <c r="T526" s="2">
        <v>16.029460420879499</v>
      </c>
      <c r="U526" s="2">
        <v>17.186310035964699</v>
      </c>
      <c r="V526" s="2">
        <v>17.712071047661698</v>
      </c>
      <c r="W526" s="2">
        <v>16.611352051735199</v>
      </c>
      <c r="X526" s="2">
        <v>17.419272049937302</v>
      </c>
      <c r="Y526" s="2">
        <v>18.343433076352401</v>
      </c>
      <c r="Z526" s="2">
        <v>18.6238538993655</v>
      </c>
      <c r="AA526" s="2">
        <v>18.320961938923698</v>
      </c>
    </row>
    <row r="527" spans="1:27" x14ac:dyDescent="0.25">
      <c r="A527" s="2" t="s">
        <v>3731</v>
      </c>
      <c r="B527" s="2" t="s">
        <v>3732</v>
      </c>
      <c r="C527" s="2" t="s">
        <v>3733</v>
      </c>
      <c r="D527" s="2" t="s">
        <v>417</v>
      </c>
      <c r="E527" s="2">
        <v>0.99324420979246497</v>
      </c>
      <c r="F527" s="2">
        <v>3</v>
      </c>
      <c r="G527" s="2" t="s">
        <v>26</v>
      </c>
      <c r="H527" s="2" t="s">
        <v>18</v>
      </c>
      <c r="I527" s="5" t="str">
        <f>HYPERLINK("https://www.uniprot.org/uniprot/Q8BJY1", "Q8BJY1")</f>
        <v>Q8BJY1</v>
      </c>
      <c r="J527" s="2" t="s">
        <v>3734</v>
      </c>
      <c r="K527" s="2" t="s">
        <v>3735</v>
      </c>
      <c r="L527" s="2" t="s">
        <v>3736</v>
      </c>
      <c r="M527" s="2">
        <v>16.435771657090701</v>
      </c>
      <c r="N527" s="2">
        <v>17.936665351023699</v>
      </c>
      <c r="O527" s="2">
        <v>18.923041073588202</v>
      </c>
      <c r="P527" s="2">
        <v>18.327542781899702</v>
      </c>
      <c r="Q527" s="2">
        <v>18.336249437798699</v>
      </c>
      <c r="R527" s="2">
        <v>18.7611544095857</v>
      </c>
      <c r="S527" s="2">
        <v>17.233902836192101</v>
      </c>
      <c r="T527" s="2">
        <v>18.382213885841701</v>
      </c>
      <c r="U527" s="2">
        <v>18.477741537943398</v>
      </c>
      <c r="V527" s="2">
        <v>18.045290318522799</v>
      </c>
      <c r="W527" s="2">
        <v>17.950111153772799</v>
      </c>
      <c r="X527" s="2">
        <v>17.154745544183399</v>
      </c>
      <c r="Y527" s="2">
        <v>17.5766327232583</v>
      </c>
      <c r="Z527" s="2">
        <v>17.956538015416399</v>
      </c>
      <c r="AA527" s="2">
        <v>18.2366062845778</v>
      </c>
    </row>
    <row r="528" spans="1:27" x14ac:dyDescent="0.25">
      <c r="A528" s="2" t="s">
        <v>4470</v>
      </c>
      <c r="B528" s="2" t="s">
        <v>4471</v>
      </c>
      <c r="C528" s="2" t="s">
        <v>4472</v>
      </c>
      <c r="D528" s="2" t="s">
        <v>236</v>
      </c>
      <c r="E528" s="2">
        <v>0.99477620981633696</v>
      </c>
      <c r="F528" s="2">
        <v>2</v>
      </c>
      <c r="G528" s="2" t="s">
        <v>26</v>
      </c>
      <c r="H528" s="2" t="s">
        <v>18</v>
      </c>
      <c r="I528" s="5" t="str">
        <f>HYPERLINK("https://www.uniprot.org/uniprot/Q7TT50", "Q7TT50")</f>
        <v>Q7TT50</v>
      </c>
      <c r="J528" s="2" t="s">
        <v>4473</v>
      </c>
      <c r="K528" s="2" t="s">
        <v>4474</v>
      </c>
      <c r="L528" s="2" t="s">
        <v>4475</v>
      </c>
      <c r="M528" s="2">
        <v>15.676787785751801</v>
      </c>
      <c r="N528" s="2">
        <v>16.453279177694899</v>
      </c>
      <c r="O528" s="2">
        <v>16.8834380568276</v>
      </c>
      <c r="P528" s="2">
        <v>15.200650698631801</v>
      </c>
      <c r="Q528" s="2">
        <v>14.9784792537976</v>
      </c>
      <c r="R528" s="2">
        <v>14.455955192119999</v>
      </c>
      <c r="S528" s="2">
        <v>14.3647065795485</v>
      </c>
      <c r="T528" s="2">
        <v>15.9387098490357</v>
      </c>
      <c r="U528" s="2">
        <v>17.2742549940426</v>
      </c>
      <c r="V528" s="2">
        <v>15.253308939830299</v>
      </c>
      <c r="W528" s="2">
        <v>14.6992907591211</v>
      </c>
      <c r="X528" s="2">
        <v>13.3970525918545</v>
      </c>
      <c r="Y528" s="2">
        <v>16.713937287577199</v>
      </c>
      <c r="Z528" s="2">
        <v>16.3386202432504</v>
      </c>
      <c r="AA528" s="2">
        <v>16.3024582169833</v>
      </c>
    </row>
    <row r="529" spans="1:27" x14ac:dyDescent="0.25">
      <c r="A529" s="2" t="s">
        <v>2408</v>
      </c>
      <c r="B529" s="2" t="s">
        <v>2409</v>
      </c>
      <c r="C529" s="2" t="s">
        <v>2410</v>
      </c>
      <c r="D529" s="2" t="s">
        <v>982</v>
      </c>
      <c r="E529" s="2">
        <v>0.99539932003244802</v>
      </c>
      <c r="F529" s="2">
        <v>5</v>
      </c>
      <c r="G529" s="2" t="s">
        <v>499</v>
      </c>
      <c r="H529" s="2" t="s">
        <v>18</v>
      </c>
      <c r="I529" s="5" t="str">
        <f>HYPERLINK("https://www.uniprot.org/uniprot/Q9QZE5", "Q9QZE5")</f>
        <v>Q9QZE5</v>
      </c>
      <c r="J529" s="2" t="s">
        <v>2411</v>
      </c>
      <c r="K529" s="2" t="s">
        <v>2412</v>
      </c>
      <c r="L529" s="2" t="s">
        <v>2413</v>
      </c>
      <c r="M529" s="2">
        <v>14.0833841373778</v>
      </c>
      <c r="N529" s="2">
        <v>15.1921386548862</v>
      </c>
      <c r="O529" s="2">
        <v>17.261659153196799</v>
      </c>
      <c r="P529" s="2">
        <v>17.025296937610499</v>
      </c>
      <c r="Q529" s="2">
        <v>15.581399496202801</v>
      </c>
      <c r="R529" s="2">
        <v>15.688937174768199</v>
      </c>
      <c r="S529" s="2">
        <v>15.5038561096245</v>
      </c>
      <c r="T529" s="2">
        <v>15.9352215743004</v>
      </c>
      <c r="U529" s="2">
        <v>17.422030914527902</v>
      </c>
      <c r="V529" s="2">
        <v>16.031904439127199</v>
      </c>
      <c r="W529" s="2">
        <v>13.7236490474903</v>
      </c>
      <c r="X529" s="2">
        <v>17.048231986026298</v>
      </c>
      <c r="Y529" s="2">
        <v>17.760358792120002</v>
      </c>
      <c r="Z529" s="2">
        <v>15.0737800503075</v>
      </c>
      <c r="AA529" s="2">
        <v>17.5024375611283</v>
      </c>
    </row>
    <row r="530" spans="1:27" x14ac:dyDescent="0.25">
      <c r="A530" s="2" t="s">
        <v>1439</v>
      </c>
      <c r="B530" s="2" t="s">
        <v>1440</v>
      </c>
      <c r="C530" s="2" t="s">
        <v>1441</v>
      </c>
      <c r="D530" s="2" t="s">
        <v>520</v>
      </c>
      <c r="E530" s="2">
        <v>0.99801460001617703</v>
      </c>
      <c r="F530" s="2">
        <v>7</v>
      </c>
      <c r="G530" s="2" t="s">
        <v>1396</v>
      </c>
      <c r="H530" s="2" t="s">
        <v>18</v>
      </c>
      <c r="I530" s="5" t="str">
        <f>HYPERLINK("https://www.uniprot.org/uniprot/P30275", "P30275")</f>
        <v>P30275</v>
      </c>
      <c r="J530" s="2" t="s">
        <v>1442</v>
      </c>
      <c r="K530" s="2" t="s">
        <v>1443</v>
      </c>
      <c r="L530" s="2" t="s">
        <v>1444</v>
      </c>
      <c r="M530" s="2">
        <v>22.232903291633601</v>
      </c>
      <c r="N530" s="2">
        <v>22.476877349401001</v>
      </c>
      <c r="O530" s="2">
        <v>22.407623894338901</v>
      </c>
      <c r="P530" s="2">
        <v>22.026603266772</v>
      </c>
      <c r="Q530" s="2">
        <v>21.853535672269501</v>
      </c>
      <c r="R530" s="2">
        <v>20.365838078668801</v>
      </c>
      <c r="S530" s="2">
        <v>21.333574640770699</v>
      </c>
      <c r="T530" s="2">
        <v>22.1448693333931</v>
      </c>
      <c r="U530" s="2">
        <v>22.4437941775467</v>
      </c>
      <c r="V530" s="2">
        <v>21.7448139740588</v>
      </c>
      <c r="W530" s="2">
        <v>21.552117668090101</v>
      </c>
      <c r="X530" s="2">
        <v>22.573396215467501</v>
      </c>
      <c r="Y530" s="2">
        <v>23.189954496168799</v>
      </c>
      <c r="Z530" s="2">
        <v>22.3302451783786</v>
      </c>
      <c r="AA530" s="2">
        <v>22.304779984863401</v>
      </c>
    </row>
    <row r="531" spans="1:27" x14ac:dyDescent="0.25">
      <c r="A531" s="2" t="s">
        <v>2004</v>
      </c>
      <c r="B531" s="2" t="s">
        <v>2005</v>
      </c>
      <c r="C531" s="2" t="s">
        <v>2006</v>
      </c>
      <c r="D531" s="2" t="s">
        <v>2007</v>
      </c>
      <c r="E531" s="2">
        <v>0.99551938008517005</v>
      </c>
      <c r="F531" s="2">
        <v>6</v>
      </c>
      <c r="G531" s="2" t="s">
        <v>26</v>
      </c>
      <c r="H531" s="2" t="s">
        <v>18</v>
      </c>
      <c r="I531" s="5" t="str">
        <f>HYPERLINK("https://www.uniprot.org/uniprot/Q80ZK9", "Q80ZK9")</f>
        <v>Q80ZK9</v>
      </c>
      <c r="J531" s="2" t="s">
        <v>2008</v>
      </c>
      <c r="K531" s="2" t="s">
        <v>2009</v>
      </c>
      <c r="L531" s="2" t="s">
        <v>2010</v>
      </c>
      <c r="M531" s="2">
        <v>20.4307563864567</v>
      </c>
      <c r="N531" s="2">
        <v>19.7113787872293</v>
      </c>
      <c r="O531" s="2">
        <v>19.5479929294582</v>
      </c>
      <c r="P531" s="2">
        <v>20.093752257292799</v>
      </c>
      <c r="Q531" s="2">
        <v>19.9755677158183</v>
      </c>
      <c r="R531" s="2">
        <v>18.625838002745301</v>
      </c>
      <c r="S531" s="2">
        <v>18.5097268419903</v>
      </c>
      <c r="T531" s="2">
        <v>16.853205903414299</v>
      </c>
      <c r="U531" s="2">
        <v>16.764042294207101</v>
      </c>
      <c r="V531" s="2">
        <v>18.632089862195901</v>
      </c>
      <c r="W531" s="2">
        <v>20.588346438431302</v>
      </c>
      <c r="X531" s="2">
        <v>20.9120726599037</v>
      </c>
      <c r="Y531" s="2">
        <v>19.067129434297598</v>
      </c>
      <c r="Z531" s="2">
        <v>17.407580307885901</v>
      </c>
      <c r="AA531" s="2">
        <v>20.2723371681526</v>
      </c>
    </row>
    <row r="532" spans="1:27" x14ac:dyDescent="0.25">
      <c r="A532" s="2" t="s">
        <v>3002</v>
      </c>
      <c r="B532" s="2" t="s">
        <v>3003</v>
      </c>
      <c r="C532" s="2" t="s">
        <v>3004</v>
      </c>
      <c r="D532" s="2" t="s">
        <v>1518</v>
      </c>
      <c r="E532" s="2">
        <v>0.99431311013177004</v>
      </c>
      <c r="F532" s="2">
        <v>4</v>
      </c>
      <c r="G532" s="2" t="s">
        <v>397</v>
      </c>
      <c r="H532" s="2" t="s">
        <v>18</v>
      </c>
      <c r="I532" s="5" t="str">
        <f>HYPERLINK("https://www.uniprot.org/uniprot/Q99M73", "Q99M73")</f>
        <v>Q99M73</v>
      </c>
      <c r="J532" s="2" t="s">
        <v>3005</v>
      </c>
      <c r="K532" s="2" t="s">
        <v>3006</v>
      </c>
      <c r="L532" s="2" t="s">
        <v>3007</v>
      </c>
      <c r="M532" s="2">
        <v>15.334247924472599</v>
      </c>
      <c r="N532" s="2">
        <v>14.6537101646501</v>
      </c>
      <c r="O532" s="2">
        <v>14.259167026354101</v>
      </c>
      <c r="P532" s="2">
        <v>22.1044739618455</v>
      </c>
      <c r="Q532" s="2">
        <v>13.092078119096699</v>
      </c>
      <c r="R532" s="2">
        <v>11.626214826914699</v>
      </c>
      <c r="S532" s="2">
        <v>14.3063263257415</v>
      </c>
      <c r="T532" s="2">
        <v>12.946106840251</v>
      </c>
      <c r="U532" s="2">
        <v>12.5667180122907</v>
      </c>
      <c r="V532" s="2">
        <v>15.358631500004099</v>
      </c>
      <c r="W532" s="2">
        <v>11.940839609618701</v>
      </c>
      <c r="X532" s="2">
        <v>16.668335690537099</v>
      </c>
      <c r="Y532" s="2">
        <v>11.771112706558799</v>
      </c>
      <c r="Z532" s="2">
        <v>20.477214432308099</v>
      </c>
      <c r="AA532" s="2">
        <v>14.231108236709201</v>
      </c>
    </row>
    <row r="533" spans="1:27" x14ac:dyDescent="0.25">
      <c r="A533" s="2" t="s">
        <v>3933</v>
      </c>
      <c r="B533" s="2" t="s">
        <v>3934</v>
      </c>
      <c r="C533" s="2" t="s">
        <v>3935</v>
      </c>
      <c r="D533" s="2" t="s">
        <v>490</v>
      </c>
      <c r="E533" s="2">
        <v>0.99766815011389598</v>
      </c>
      <c r="F533" s="2">
        <v>2</v>
      </c>
      <c r="G533" s="2" t="s">
        <v>596</v>
      </c>
      <c r="H533" s="2" t="s">
        <v>18</v>
      </c>
      <c r="I533" s="5" t="str">
        <f>HYPERLINK("https://www.uniprot.org/uniprot/P35922", "P35922")</f>
        <v>P35922</v>
      </c>
      <c r="J533" s="2" t="s">
        <v>3936</v>
      </c>
      <c r="K533" s="2" t="s">
        <v>3937</v>
      </c>
      <c r="L533" s="2" t="s">
        <v>3938</v>
      </c>
      <c r="M533" s="2">
        <v>16.012611319627801</v>
      </c>
      <c r="N533" s="2">
        <v>16.901011848855401</v>
      </c>
      <c r="O533" s="2">
        <v>15.765792811822701</v>
      </c>
      <c r="P533" s="2">
        <v>15.1389516072911</v>
      </c>
      <c r="Q533" s="2">
        <v>17.985867380313501</v>
      </c>
      <c r="R533" s="2">
        <v>17.581870150163599</v>
      </c>
      <c r="S533" s="2">
        <v>16.279208529749599</v>
      </c>
      <c r="T533" s="2">
        <v>17.872896902663499</v>
      </c>
      <c r="U533" s="2">
        <v>15.2131922204766</v>
      </c>
      <c r="V533" s="2">
        <v>17.3388391556134</v>
      </c>
      <c r="W533" s="2">
        <v>15.8903057998377</v>
      </c>
      <c r="X533" s="2">
        <v>16.693124942964602</v>
      </c>
      <c r="Y533" s="2">
        <v>17.551191735727901</v>
      </c>
      <c r="Z533" s="2">
        <v>15.108282377083899</v>
      </c>
      <c r="AA533" s="2">
        <v>14.9536799025921</v>
      </c>
    </row>
    <row r="534" spans="1:27" x14ac:dyDescent="0.25">
      <c r="A534" s="2" t="s">
        <v>3227</v>
      </c>
      <c r="B534" s="2" t="s">
        <v>3228</v>
      </c>
      <c r="C534" s="2" t="s">
        <v>3229</v>
      </c>
      <c r="D534" s="2" t="s">
        <v>506</v>
      </c>
      <c r="E534" s="2">
        <v>0.99743841006420597</v>
      </c>
      <c r="F534" s="2">
        <v>3</v>
      </c>
      <c r="G534" s="2" t="s">
        <v>26</v>
      </c>
      <c r="H534" s="2" t="s">
        <v>18</v>
      </c>
      <c r="I534" s="5" t="str">
        <f>HYPERLINK("https://www.uniprot.org/uniprot/P61264", "P61264")</f>
        <v>P61264</v>
      </c>
      <c r="J534" s="2" t="s">
        <v>3230</v>
      </c>
      <c r="K534" s="2" t="s">
        <v>3231</v>
      </c>
      <c r="L534" s="2" t="s">
        <v>3232</v>
      </c>
      <c r="M534" s="2">
        <v>20.576816594781899</v>
      </c>
      <c r="N534" s="2">
        <v>20.865423419940701</v>
      </c>
      <c r="O534" s="2">
        <v>21.151924090762801</v>
      </c>
      <c r="P534" s="2">
        <v>20.221405845020101</v>
      </c>
      <c r="Q534" s="2">
        <v>19.401987278457501</v>
      </c>
      <c r="R534" s="2">
        <v>20.6126147316016</v>
      </c>
      <c r="S534" s="2">
        <v>20.2614157242527</v>
      </c>
      <c r="T534" s="2">
        <v>20.407725716862199</v>
      </c>
      <c r="U534" s="2">
        <v>20.661133809408799</v>
      </c>
      <c r="V534" s="2">
        <v>20.324997028038698</v>
      </c>
      <c r="W534" s="2">
        <v>20.7520701240725</v>
      </c>
      <c r="X534" s="2">
        <v>20.319496496641701</v>
      </c>
      <c r="Y534" s="2">
        <v>20.001834595716101</v>
      </c>
      <c r="Z534" s="2">
        <v>20.047775676205401</v>
      </c>
      <c r="AA534" s="2">
        <v>20.344032662417298</v>
      </c>
    </row>
    <row r="535" spans="1:27" x14ac:dyDescent="0.25">
      <c r="A535" s="2" t="s">
        <v>1026</v>
      </c>
      <c r="B535" s="2" t="s">
        <v>1027</v>
      </c>
      <c r="C535" s="2" t="s">
        <v>1028</v>
      </c>
      <c r="D535" s="2" t="s">
        <v>1029</v>
      </c>
      <c r="E535" s="2">
        <v>0.99824369000270996</v>
      </c>
      <c r="F535" s="2">
        <v>9</v>
      </c>
      <c r="G535" s="2" t="s">
        <v>26</v>
      </c>
      <c r="H535" s="2" t="s">
        <v>18</v>
      </c>
      <c r="I535" s="5" t="str">
        <f>HYPERLINK("https://www.uniprot.org/uniprot/Q9QYB5", "Q9QYB5")</f>
        <v>Q9QYB5</v>
      </c>
      <c r="J535" s="2" t="s">
        <v>1030</v>
      </c>
      <c r="K535" s="2" t="s">
        <v>1031</v>
      </c>
      <c r="L535" s="2" t="s">
        <v>1032</v>
      </c>
      <c r="M535" s="2">
        <v>22.372734124165898</v>
      </c>
      <c r="N535" s="2">
        <v>21.854719851716201</v>
      </c>
      <c r="O535" s="2">
        <v>21.629425772379101</v>
      </c>
      <c r="P535" s="2">
        <v>21.7623898181544</v>
      </c>
      <c r="Q535" s="2">
        <v>22.011960880920999</v>
      </c>
      <c r="R535" s="2">
        <v>22.3546969702792</v>
      </c>
      <c r="S535" s="2">
        <v>22.579170845693799</v>
      </c>
      <c r="T535" s="2">
        <v>21.379273178877899</v>
      </c>
      <c r="U535" s="2">
        <v>21.8905645237089</v>
      </c>
      <c r="V535" s="2">
        <v>22.683060447262399</v>
      </c>
      <c r="W535" s="2">
        <v>22.469197163000398</v>
      </c>
      <c r="X535" s="2">
        <v>22.750693839584802</v>
      </c>
      <c r="Y535" s="2">
        <v>21.818666781746501</v>
      </c>
      <c r="Z535" s="2">
        <v>21.432312421187198</v>
      </c>
      <c r="AA535" s="2">
        <v>21.940430861055901</v>
      </c>
    </row>
    <row r="536" spans="1:27" x14ac:dyDescent="0.25">
      <c r="A536" s="2" t="s">
        <v>2737</v>
      </c>
      <c r="B536" s="2" t="s">
        <v>2738</v>
      </c>
      <c r="C536" s="2" t="s">
        <v>2739</v>
      </c>
      <c r="D536" s="2" t="s">
        <v>1505</v>
      </c>
      <c r="E536" s="2">
        <v>0.996570139890537</v>
      </c>
      <c r="F536" s="2">
        <v>4</v>
      </c>
      <c r="G536" s="2" t="s">
        <v>26</v>
      </c>
      <c r="H536" s="2" t="s">
        <v>18</v>
      </c>
      <c r="I536" s="5" t="str">
        <f>HYPERLINK("https://www.uniprot.org/uniprot/Q91V61", "Q91V61")</f>
        <v>Q91V61</v>
      </c>
      <c r="J536" s="2" t="s">
        <v>2740</v>
      </c>
      <c r="K536" s="2" t="s">
        <v>2741</v>
      </c>
      <c r="L536" s="2" t="s">
        <v>2742</v>
      </c>
      <c r="M536" s="2">
        <v>22.249682406112498</v>
      </c>
      <c r="N536" s="2">
        <v>22.446773905334101</v>
      </c>
      <c r="O536" s="2">
        <v>22.204398995411999</v>
      </c>
      <c r="P536" s="2">
        <v>21.452007343873301</v>
      </c>
      <c r="Q536" s="2">
        <v>21.660454139125001</v>
      </c>
      <c r="R536" s="2">
        <v>21.800594948904799</v>
      </c>
      <c r="S536" s="2">
        <v>21.472449740878002</v>
      </c>
      <c r="T536" s="2">
        <v>22.646658668227701</v>
      </c>
      <c r="U536" s="2">
        <v>21.6526857152929</v>
      </c>
      <c r="V536" s="2">
        <v>21.589511923846</v>
      </c>
      <c r="W536" s="2">
        <v>21.505412142543602</v>
      </c>
      <c r="X536" s="2">
        <v>21.261745403688</v>
      </c>
      <c r="Y536" s="2">
        <v>22.266411630908301</v>
      </c>
      <c r="Z536" s="2">
        <v>22.3845143043857</v>
      </c>
      <c r="AA536" s="2">
        <v>21.823853120145099</v>
      </c>
    </row>
    <row r="537" spans="1:27" x14ac:dyDescent="0.25">
      <c r="A537" s="2" t="s">
        <v>156</v>
      </c>
      <c r="B537" s="2" t="s">
        <v>157</v>
      </c>
      <c r="C537" s="2" t="s">
        <v>158</v>
      </c>
      <c r="D537" s="2" t="s">
        <v>159</v>
      </c>
      <c r="E537" s="2">
        <v>0.99697369011118997</v>
      </c>
      <c r="F537" s="2">
        <v>29</v>
      </c>
      <c r="G537" s="2" t="s">
        <v>47</v>
      </c>
      <c r="H537" s="2" t="s">
        <v>18</v>
      </c>
      <c r="I537" s="5" t="str">
        <f>HYPERLINK("https://www.uniprot.org/uniprot/Q6P4T2", "Q6P4T2")</f>
        <v>Q6P4T2</v>
      </c>
      <c r="J537" s="2" t="s">
        <v>160</v>
      </c>
      <c r="K537" s="2" t="s">
        <v>161</v>
      </c>
      <c r="L537" s="2" t="s">
        <v>162</v>
      </c>
      <c r="M537" s="2">
        <v>23.713194652605299</v>
      </c>
      <c r="N537" s="2">
        <v>22.936332585923498</v>
      </c>
      <c r="O537" s="2">
        <v>23.8901164471222</v>
      </c>
      <c r="P537" s="2">
        <v>23.802158793291898</v>
      </c>
      <c r="Q537" s="2">
        <v>24.2039216970547</v>
      </c>
      <c r="R537" s="2">
        <v>23.148472880199101</v>
      </c>
      <c r="S537" s="2">
        <v>24.388629438038301</v>
      </c>
      <c r="T537" s="2">
        <v>23.2082418802479</v>
      </c>
      <c r="U537" s="2">
        <v>24.386124379055602</v>
      </c>
      <c r="V537" s="2">
        <v>23.763950802569699</v>
      </c>
      <c r="W537" s="2">
        <v>24.037837951637002</v>
      </c>
      <c r="X537" s="2">
        <v>22.988682599340802</v>
      </c>
      <c r="Y537" s="2">
        <v>23.026356017139399</v>
      </c>
      <c r="Z537" s="2">
        <v>23.846317364696901</v>
      </c>
      <c r="AA537" s="2">
        <v>23.7981809585965</v>
      </c>
    </row>
    <row r="538" spans="1:27" x14ac:dyDescent="0.25">
      <c r="A538" s="2" t="s">
        <v>2383</v>
      </c>
      <c r="B538" s="2" t="s">
        <v>2384</v>
      </c>
      <c r="C538" s="2" t="s">
        <v>2385</v>
      </c>
      <c r="D538" s="2" t="s">
        <v>2386</v>
      </c>
      <c r="E538" s="2">
        <v>0.99583111982792605</v>
      </c>
      <c r="F538" s="2">
        <v>5</v>
      </c>
      <c r="G538" s="2" t="s">
        <v>26</v>
      </c>
      <c r="H538" s="2" t="s">
        <v>18</v>
      </c>
      <c r="I538" s="5" t="str">
        <f>HYPERLINK("https://www.uniprot.org/uniprot/Q61543", "Q61543")</f>
        <v>Q61543</v>
      </c>
      <c r="J538" s="2" t="s">
        <v>2387</v>
      </c>
      <c r="K538" s="2" t="s">
        <v>2388</v>
      </c>
      <c r="L538" s="2" t="s">
        <v>2389</v>
      </c>
      <c r="M538" s="2">
        <v>15.182487919605499</v>
      </c>
      <c r="N538" s="2">
        <v>17.352141870896101</v>
      </c>
      <c r="O538" s="2">
        <v>17.686227617394</v>
      </c>
      <c r="P538" s="2">
        <v>17.573680642653802</v>
      </c>
      <c r="Q538" s="2">
        <v>18.372364358278301</v>
      </c>
      <c r="R538" s="2">
        <v>15.4914934031448</v>
      </c>
      <c r="S538" s="2">
        <v>15.800406153711499</v>
      </c>
      <c r="T538" s="2">
        <v>17.810413614600701</v>
      </c>
      <c r="U538" s="2">
        <v>17.856120997045501</v>
      </c>
      <c r="V538" s="2">
        <v>17.069914870275198</v>
      </c>
      <c r="W538" s="2">
        <v>16.361618028943798</v>
      </c>
      <c r="X538" s="2">
        <v>17.1555424677397</v>
      </c>
      <c r="Y538" s="2">
        <v>18.064448323079599</v>
      </c>
      <c r="Z538" s="2">
        <v>18.312982931988099</v>
      </c>
      <c r="AA538" s="2">
        <v>17.778635932148202</v>
      </c>
    </row>
    <row r="539" spans="1:27" x14ac:dyDescent="0.25">
      <c r="A539" s="2" t="s">
        <v>620</v>
      </c>
      <c r="B539" s="2" t="s">
        <v>621</v>
      </c>
      <c r="C539" s="2" t="s">
        <v>622</v>
      </c>
      <c r="D539" s="2" t="s">
        <v>623</v>
      </c>
      <c r="E539" s="2">
        <v>0.99851913005113602</v>
      </c>
      <c r="F539" s="2">
        <v>13</v>
      </c>
      <c r="G539" s="2" t="s">
        <v>26</v>
      </c>
      <c r="H539" s="2" t="s">
        <v>18</v>
      </c>
      <c r="I539" s="5" t="str">
        <f>HYPERLINK("https://www.uniprot.org/uniprot/Q9DBR7", "Q9DBR7")</f>
        <v>Q9DBR7</v>
      </c>
      <c r="J539" s="2" t="s">
        <v>624</v>
      </c>
      <c r="K539" s="2" t="s">
        <v>625</v>
      </c>
      <c r="L539" s="2" t="s">
        <v>626</v>
      </c>
      <c r="M539" s="2">
        <v>22.960265800163999</v>
      </c>
      <c r="N539" s="2">
        <v>21.698427428809101</v>
      </c>
      <c r="O539" s="2">
        <v>22.170416751403501</v>
      </c>
      <c r="P539" s="2">
        <v>20.893558018046399</v>
      </c>
      <c r="Q539" s="2">
        <v>26.356195413052198</v>
      </c>
      <c r="R539" s="2">
        <v>22.472875555439</v>
      </c>
      <c r="S539" s="2">
        <v>22.268303157082698</v>
      </c>
      <c r="T539" s="2">
        <v>22.672130275447799</v>
      </c>
      <c r="U539" s="2">
        <v>23.344753101557401</v>
      </c>
      <c r="V539" s="2">
        <v>23.667154756061301</v>
      </c>
      <c r="W539" s="2">
        <v>23.164608388005099</v>
      </c>
      <c r="X539" s="2">
        <v>23.216197480848901</v>
      </c>
      <c r="Y539" s="2">
        <v>22.592918110450899</v>
      </c>
      <c r="Z539" s="2">
        <v>19.542526273258002</v>
      </c>
      <c r="AA539" s="2">
        <v>23.359591205449199</v>
      </c>
    </row>
    <row r="540" spans="1:27" x14ac:dyDescent="0.25">
      <c r="A540" s="2" t="s">
        <v>3567</v>
      </c>
      <c r="B540" s="2" t="s">
        <v>3568</v>
      </c>
      <c r="C540" s="2" t="s">
        <v>3569</v>
      </c>
      <c r="D540" s="2" t="s">
        <v>33</v>
      </c>
      <c r="E540" s="2">
        <v>0.99529035994782999</v>
      </c>
      <c r="F540" s="2">
        <v>3</v>
      </c>
      <c r="G540" s="2" t="s">
        <v>26</v>
      </c>
      <c r="H540" s="2" t="s">
        <v>18</v>
      </c>
      <c r="I540" s="5" t="str">
        <f>HYPERLINK("https://www.uniprot.org/uniprot/Q6DFW4", "Q6DFW4")</f>
        <v>Q6DFW4</v>
      </c>
      <c r="J540" s="2" t="s">
        <v>3570</v>
      </c>
      <c r="K540" s="2" t="s">
        <v>3571</v>
      </c>
      <c r="L540" s="2" t="s">
        <v>3572</v>
      </c>
      <c r="M540" s="2">
        <v>21.917722645258799</v>
      </c>
      <c r="N540" s="2">
        <v>17.959800333862201</v>
      </c>
      <c r="O540" s="2">
        <v>16.654138326423201</v>
      </c>
      <c r="P540" s="2">
        <v>16.7534330938458</v>
      </c>
      <c r="Q540" s="2">
        <v>17.2014411258303</v>
      </c>
      <c r="R540" s="2">
        <v>17.832102194615</v>
      </c>
      <c r="S540" s="2">
        <v>17.7884742226667</v>
      </c>
      <c r="T540" s="2">
        <v>19.735360541054</v>
      </c>
      <c r="U540" s="2">
        <v>19.457201336040299</v>
      </c>
      <c r="V540" s="2">
        <v>17.697122733946902</v>
      </c>
      <c r="W540" s="2">
        <v>17.144649023513001</v>
      </c>
      <c r="X540" s="2">
        <v>18.062509471404699</v>
      </c>
      <c r="Y540" s="2">
        <v>18.953639678930699</v>
      </c>
      <c r="Z540" s="2">
        <v>21.193262844148599</v>
      </c>
      <c r="AA540" s="2">
        <v>17.4695589671108</v>
      </c>
    </row>
    <row r="541" spans="1:27" x14ac:dyDescent="0.25">
      <c r="A541" s="2" t="s">
        <v>1220</v>
      </c>
      <c r="B541" s="2" t="s">
        <v>1221</v>
      </c>
      <c r="C541" s="2" t="s">
        <v>1222</v>
      </c>
      <c r="D541" s="2" t="s">
        <v>982</v>
      </c>
      <c r="E541" s="2">
        <v>0.998263439978473</v>
      </c>
      <c r="F541" s="2">
        <v>8</v>
      </c>
      <c r="G541" s="2" t="s">
        <v>26</v>
      </c>
      <c r="H541" s="2" t="s">
        <v>18</v>
      </c>
      <c r="I541" s="5" t="str">
        <f>HYPERLINK("https://www.uniprot.org/uniprot/P39053", "P39053")</f>
        <v>P39053</v>
      </c>
      <c r="J541" s="2" t="s">
        <v>1223</v>
      </c>
      <c r="K541" s="2" t="s">
        <v>1224</v>
      </c>
      <c r="L541" s="2" t="s">
        <v>1225</v>
      </c>
      <c r="M541" s="2">
        <v>21.7021544685687</v>
      </c>
      <c r="N541" s="2">
        <v>21.575636765218601</v>
      </c>
      <c r="O541" s="2">
        <v>22.327188164347401</v>
      </c>
      <c r="P541" s="2">
        <v>21.886320998846401</v>
      </c>
      <c r="Q541" s="2">
        <v>20.6963497136251</v>
      </c>
      <c r="R541" s="2">
        <v>21.173889126010302</v>
      </c>
      <c r="S541" s="2">
        <v>21.047613856093601</v>
      </c>
      <c r="T541" s="2">
        <v>21.9402672003514</v>
      </c>
      <c r="U541" s="2">
        <v>21.877454419715502</v>
      </c>
      <c r="V541" s="2">
        <v>21.5649639932663</v>
      </c>
      <c r="W541" s="2">
        <v>19.969025287743499</v>
      </c>
      <c r="X541" s="2">
        <v>20.5623017605703</v>
      </c>
      <c r="Y541" s="2">
        <v>23.257048592019999</v>
      </c>
      <c r="Z541" s="2">
        <v>22.126582248715302</v>
      </c>
      <c r="AA541" s="2">
        <v>21.022337424039499</v>
      </c>
    </row>
    <row r="542" spans="1:27" x14ac:dyDescent="0.25">
      <c r="A542" s="2" t="s">
        <v>13</v>
      </c>
      <c r="B542" s="2" t="s">
        <v>14</v>
      </c>
      <c r="C542" s="2" t="s">
        <v>15</v>
      </c>
      <c r="D542" s="2" t="s">
        <v>16</v>
      </c>
      <c r="E542" s="2">
        <v>0.99927363300230398</v>
      </c>
      <c r="F542" s="2">
        <v>52</v>
      </c>
      <c r="G542" s="2" t="s">
        <v>17</v>
      </c>
      <c r="H542" s="2" t="s">
        <v>18</v>
      </c>
      <c r="I542" s="5" t="str">
        <f>HYPERLINK("https://www.uniprot.org/uniprot/Q6ZPE2", "Q6ZPE2")</f>
        <v>Q6ZPE2</v>
      </c>
      <c r="J542" s="2" t="s">
        <v>19</v>
      </c>
      <c r="K542" s="2" t="s">
        <v>20</v>
      </c>
      <c r="L542" s="2" t="s">
        <v>21</v>
      </c>
      <c r="M542" s="2">
        <v>27.074343926081401</v>
      </c>
      <c r="N542" s="2">
        <v>26.654765228444699</v>
      </c>
      <c r="O542" s="2">
        <v>27.091910752328001</v>
      </c>
      <c r="P542" s="2">
        <v>27.3190170017856</v>
      </c>
      <c r="Q542" s="2">
        <v>27.218150511295399</v>
      </c>
      <c r="R542" s="2">
        <v>26.720135377239401</v>
      </c>
      <c r="S542" s="2">
        <v>26.882852401257701</v>
      </c>
      <c r="T542" s="2">
        <v>25.791452236567199</v>
      </c>
      <c r="U542" s="2">
        <v>26.735285200237701</v>
      </c>
      <c r="V542" s="2">
        <v>27.0893909569938</v>
      </c>
      <c r="W542" s="2">
        <v>26.862248316305202</v>
      </c>
      <c r="X542" s="2">
        <v>26.939946910916301</v>
      </c>
      <c r="Y542" s="2">
        <v>26.8748709164459</v>
      </c>
      <c r="Z542" s="2">
        <v>26.865060670483601</v>
      </c>
      <c r="AA542" s="2">
        <v>27.1979065573755</v>
      </c>
    </row>
    <row r="543" spans="1:27" x14ac:dyDescent="0.25">
      <c r="A543" s="2" t="s">
        <v>4524</v>
      </c>
      <c r="B543" s="2" t="s">
        <v>4525</v>
      </c>
      <c r="C543" s="2" t="s">
        <v>4526</v>
      </c>
      <c r="D543" s="2" t="s">
        <v>588</v>
      </c>
      <c r="E543" s="2">
        <v>0.99446925008669496</v>
      </c>
      <c r="F543" s="2">
        <v>2</v>
      </c>
      <c r="G543" s="2" t="s">
        <v>26</v>
      </c>
      <c r="H543" s="2" t="s">
        <v>18</v>
      </c>
      <c r="I543" s="5" t="str">
        <f>HYPERLINK("https://www.uniprot.org/uniprot/Q8BTV2", "Q8BTV2")</f>
        <v>Q8BTV2</v>
      </c>
      <c r="J543" s="2" t="s">
        <v>4527</v>
      </c>
      <c r="K543" s="2" t="s">
        <v>4528</v>
      </c>
      <c r="L543" s="2" t="s">
        <v>4529</v>
      </c>
      <c r="M543" s="2">
        <v>13.8061305881848</v>
      </c>
      <c r="N543" s="2">
        <v>12.078485191167299</v>
      </c>
      <c r="O543" s="2">
        <v>13.3030142039542</v>
      </c>
      <c r="P543" s="2">
        <v>13.0860362585167</v>
      </c>
      <c r="Q543" s="2">
        <v>12.2626024563426</v>
      </c>
      <c r="R543" s="2" t="s">
        <v>18</v>
      </c>
      <c r="S543" s="2" t="s">
        <v>18</v>
      </c>
      <c r="T543" s="2">
        <v>14.0927735546367</v>
      </c>
      <c r="U543" s="2">
        <v>12.1306702610845</v>
      </c>
      <c r="V543" s="2">
        <v>11.7959379474055</v>
      </c>
      <c r="W543" s="2">
        <v>13.5301023802008</v>
      </c>
      <c r="X543" s="2" t="s">
        <v>18</v>
      </c>
      <c r="Y543" s="2">
        <v>14.3616119378297</v>
      </c>
      <c r="Z543" s="2" t="s">
        <v>18</v>
      </c>
      <c r="AA543" s="2">
        <v>11.8216843935915</v>
      </c>
    </row>
    <row r="544" spans="1:27" x14ac:dyDescent="0.25">
      <c r="A544" s="2" t="s">
        <v>86</v>
      </c>
      <c r="B544" s="2" t="s">
        <v>87</v>
      </c>
      <c r="C544" s="2" t="s">
        <v>88</v>
      </c>
      <c r="D544" s="2" t="s">
        <v>33</v>
      </c>
      <c r="E544" s="2">
        <v>0.99955041598877903</v>
      </c>
      <c r="F544" s="2">
        <v>35</v>
      </c>
      <c r="G544" s="2" t="s">
        <v>26</v>
      </c>
      <c r="H544" s="2" t="s">
        <v>18</v>
      </c>
      <c r="I544" s="5" t="str">
        <f>HYPERLINK("https://www.uniprot.org/uniprot/P80313", "P80313")</f>
        <v>P80313</v>
      </c>
      <c r="J544" s="2" t="s">
        <v>89</v>
      </c>
      <c r="K544" s="2" t="s">
        <v>90</v>
      </c>
      <c r="L544" s="2" t="s">
        <v>91</v>
      </c>
      <c r="M544" s="2">
        <v>30.818157202856799</v>
      </c>
      <c r="N544" s="2">
        <v>30.586506497715401</v>
      </c>
      <c r="O544" s="2">
        <v>30.630618375571199</v>
      </c>
      <c r="P544" s="2">
        <v>30.7317566422116</v>
      </c>
      <c r="Q544" s="2">
        <v>30.730985610234299</v>
      </c>
      <c r="R544" s="2">
        <v>30.876452479732599</v>
      </c>
      <c r="S544" s="2">
        <v>30.700869017619201</v>
      </c>
      <c r="T544" s="2">
        <v>30.258864122115899</v>
      </c>
      <c r="U544" s="2">
        <v>30.526437997222502</v>
      </c>
      <c r="V544" s="2">
        <v>30.7476072932539</v>
      </c>
      <c r="W544" s="2">
        <v>30.618153496268398</v>
      </c>
      <c r="X544" s="2">
        <v>30.667058633980002</v>
      </c>
      <c r="Y544" s="2">
        <v>30.310227170485899</v>
      </c>
      <c r="Z544" s="2">
        <v>30.8006585470721</v>
      </c>
      <c r="AA544" s="2">
        <v>30.614248756908498</v>
      </c>
    </row>
    <row r="545" spans="1:27" x14ac:dyDescent="0.25">
      <c r="A545" s="2" t="s">
        <v>3245</v>
      </c>
      <c r="B545" s="2" t="s">
        <v>3246</v>
      </c>
      <c r="C545" s="2" t="s">
        <v>3247</v>
      </c>
      <c r="D545" s="2" t="s">
        <v>2591</v>
      </c>
      <c r="E545" s="2">
        <v>0.99735822994262002</v>
      </c>
      <c r="F545" s="2">
        <v>3</v>
      </c>
      <c r="G545" s="2" t="s">
        <v>26</v>
      </c>
      <c r="H545" s="2" t="s">
        <v>18</v>
      </c>
      <c r="I545" s="5" t="str">
        <f>HYPERLINK("https://www.uniprot.org/uniprot/O70251", "O70251")</f>
        <v>O70251</v>
      </c>
      <c r="J545" s="2" t="s">
        <v>3248</v>
      </c>
      <c r="K545" s="2" t="s">
        <v>3249</v>
      </c>
      <c r="L545" s="2" t="s">
        <v>3250</v>
      </c>
      <c r="M545" s="2">
        <v>20.1589676141265</v>
      </c>
      <c r="N545" s="2">
        <v>20.2874373043676</v>
      </c>
      <c r="O545" s="2">
        <v>20.7394013614188</v>
      </c>
      <c r="P545" s="2">
        <v>20.405821199196499</v>
      </c>
      <c r="Q545" s="2">
        <v>19.6593538805636</v>
      </c>
      <c r="R545" s="2">
        <v>19.0880094580018</v>
      </c>
      <c r="S545" s="2">
        <v>18.673769844524401</v>
      </c>
      <c r="T545" s="2">
        <v>20.708950672544201</v>
      </c>
      <c r="U545" s="2">
        <v>21.022588192402399</v>
      </c>
      <c r="V545" s="2">
        <v>20.023013280997201</v>
      </c>
      <c r="W545" s="2">
        <v>18.8144020672399</v>
      </c>
      <c r="X545" s="2">
        <v>19.9047251987914</v>
      </c>
      <c r="Y545" s="2">
        <v>21.5088476115506</v>
      </c>
      <c r="Z545" s="2">
        <v>21.847987873284499</v>
      </c>
      <c r="AA545" s="2">
        <v>20.516824833217999</v>
      </c>
    </row>
    <row r="546" spans="1:27" x14ac:dyDescent="0.25">
      <c r="A546" s="2" t="s">
        <v>4512</v>
      </c>
      <c r="B546" s="2" t="s">
        <v>4513</v>
      </c>
      <c r="C546" s="2" t="s">
        <v>4514</v>
      </c>
      <c r="D546" s="2" t="s">
        <v>1435</v>
      </c>
      <c r="E546" s="2">
        <v>0.99458436993882104</v>
      </c>
      <c r="F546" s="2">
        <v>2</v>
      </c>
      <c r="G546" s="2" t="s">
        <v>26</v>
      </c>
      <c r="H546" s="2" t="s">
        <v>18</v>
      </c>
      <c r="I546" s="5" t="str">
        <f>HYPERLINK("https://www.uniprot.org/uniprot/Q8CDN6", "Q8CDN6")</f>
        <v>Q8CDN6</v>
      </c>
      <c r="J546" s="2" t="s">
        <v>4515</v>
      </c>
      <c r="K546" s="2" t="s">
        <v>4516</v>
      </c>
      <c r="L546" s="2" t="s">
        <v>4517</v>
      </c>
      <c r="M546" s="2">
        <v>16.3768728122818</v>
      </c>
      <c r="N546" s="2">
        <v>17.6248850826229</v>
      </c>
      <c r="O546" s="2">
        <v>18.056935245759998</v>
      </c>
      <c r="P546" s="2">
        <v>18.3753189938062</v>
      </c>
      <c r="Q546" s="2">
        <v>17.756033621192898</v>
      </c>
      <c r="R546" s="2">
        <v>17.107289403732199</v>
      </c>
      <c r="S546" s="2">
        <v>17.3054270585131</v>
      </c>
      <c r="T546" s="2">
        <v>17.710979126218199</v>
      </c>
      <c r="U546" s="2">
        <v>18.6636937397152</v>
      </c>
      <c r="V546" s="2">
        <v>17.903191633096299</v>
      </c>
      <c r="W546" s="2">
        <v>17.606852658522101</v>
      </c>
      <c r="X546" s="2">
        <v>17.883944241845899</v>
      </c>
      <c r="Y546" s="2">
        <v>18.082929952367401</v>
      </c>
      <c r="Z546" s="2">
        <v>17.6457943470378</v>
      </c>
      <c r="AA546" s="2">
        <v>17.841438846877999</v>
      </c>
    </row>
    <row r="547" spans="1:27" x14ac:dyDescent="0.25">
      <c r="A547" s="2" t="s">
        <v>2365</v>
      </c>
      <c r="B547" s="2" t="s">
        <v>2366</v>
      </c>
      <c r="C547" s="2" t="s">
        <v>2367</v>
      </c>
      <c r="D547" s="2" t="s">
        <v>1121</v>
      </c>
      <c r="E547" s="2">
        <v>0.99627968994900595</v>
      </c>
      <c r="F547" s="2">
        <v>5</v>
      </c>
      <c r="G547" s="2" t="s">
        <v>26</v>
      </c>
      <c r="H547" s="2" t="s">
        <v>18</v>
      </c>
      <c r="I547" s="5" t="str">
        <f>HYPERLINK("https://www.uniprot.org/uniprot/Q6GQT9", "Q6GQT9")</f>
        <v>Q6GQT9</v>
      </c>
      <c r="J547" s="2" t="s">
        <v>2368</v>
      </c>
      <c r="K547" s="2" t="s">
        <v>2369</v>
      </c>
      <c r="L547" s="2" t="s">
        <v>2370</v>
      </c>
      <c r="M547" s="2">
        <v>19.408691014672701</v>
      </c>
      <c r="N547" s="2">
        <v>19.964129607896002</v>
      </c>
      <c r="O547" s="2">
        <v>19.743169466163401</v>
      </c>
      <c r="P547" s="2">
        <v>19.484820816523101</v>
      </c>
      <c r="Q547" s="2">
        <v>18.818326169771399</v>
      </c>
      <c r="R547" s="2">
        <v>18.6087529643316</v>
      </c>
      <c r="S547" s="2">
        <v>19.398411272269101</v>
      </c>
      <c r="T547" s="2">
        <v>20.111393780355801</v>
      </c>
      <c r="U547" s="2">
        <v>20.0741969756026</v>
      </c>
      <c r="V547" s="2">
        <v>19.1800112895463</v>
      </c>
      <c r="W547" s="2">
        <v>18.694092050067599</v>
      </c>
      <c r="X547" s="2">
        <v>19.402570550472198</v>
      </c>
      <c r="Y547" s="2">
        <v>20.272857528006401</v>
      </c>
      <c r="Z547" s="2">
        <v>20.358673665062501</v>
      </c>
      <c r="AA547" s="2">
        <v>19.5799794611832</v>
      </c>
    </row>
    <row r="548" spans="1:27" x14ac:dyDescent="0.25">
      <c r="A548" s="2" t="s">
        <v>3718</v>
      </c>
      <c r="B548" s="2" t="s">
        <v>3719</v>
      </c>
      <c r="C548" s="2" t="s">
        <v>3720</v>
      </c>
      <c r="D548" s="2" t="s">
        <v>3261</v>
      </c>
      <c r="E548" s="2">
        <v>0.99339252989739202</v>
      </c>
      <c r="F548" s="2">
        <v>3</v>
      </c>
      <c r="G548" s="2" t="s">
        <v>26</v>
      </c>
      <c r="H548" s="2" t="s">
        <v>18</v>
      </c>
      <c r="I548" s="5" t="str">
        <f>HYPERLINK("https://www.uniprot.org/uniprot/P60867", "P60867")</f>
        <v>P60867</v>
      </c>
      <c r="J548" s="2" t="s">
        <v>3721</v>
      </c>
      <c r="K548" s="2" t="s">
        <v>3722</v>
      </c>
      <c r="L548" s="2" t="s">
        <v>3723</v>
      </c>
      <c r="M548" s="2">
        <v>17.848340370208799</v>
      </c>
      <c r="N548" s="2">
        <v>18.3637423724253</v>
      </c>
      <c r="O548" s="2">
        <v>17.439787427907401</v>
      </c>
      <c r="P548" s="2">
        <v>18.922238309999599</v>
      </c>
      <c r="Q548" s="2">
        <v>18.133748853704201</v>
      </c>
      <c r="R548" s="2">
        <v>18.296613405641999</v>
      </c>
      <c r="S548" s="2">
        <v>17.721529058462998</v>
      </c>
      <c r="T548" s="2">
        <v>18.753772269102999</v>
      </c>
      <c r="U548" s="2">
        <v>18.522375255377401</v>
      </c>
      <c r="V548" s="2">
        <v>18.264578919935602</v>
      </c>
      <c r="W548" s="2">
        <v>18.284785531173402</v>
      </c>
      <c r="X548" s="2">
        <v>18.626428841958599</v>
      </c>
      <c r="Y548" s="2">
        <v>18.433808967493501</v>
      </c>
      <c r="Z548" s="2">
        <v>16.041631741352699</v>
      </c>
      <c r="AA548" s="2">
        <v>18.269584155674501</v>
      </c>
    </row>
    <row r="549" spans="1:27" x14ac:dyDescent="0.25">
      <c r="A549" s="2" t="s">
        <v>1630</v>
      </c>
      <c r="B549" s="2" t="s">
        <v>1631</v>
      </c>
      <c r="C549" s="2" t="s">
        <v>1632</v>
      </c>
      <c r="D549" s="2" t="s">
        <v>279</v>
      </c>
      <c r="E549" s="2">
        <v>0.99679052992723904</v>
      </c>
      <c r="F549" s="2">
        <v>7</v>
      </c>
      <c r="G549" s="2" t="s">
        <v>1396</v>
      </c>
      <c r="H549" s="2" t="s">
        <v>18</v>
      </c>
      <c r="I549" s="5" t="str">
        <f>HYPERLINK("https://www.uniprot.org/uniprot/Q8K019", "Q8K019")</f>
        <v>Q8K019</v>
      </c>
      <c r="J549" s="2" t="s">
        <v>1633</v>
      </c>
      <c r="K549" s="2" t="s">
        <v>1634</v>
      </c>
      <c r="L549" s="2" t="s">
        <v>1635</v>
      </c>
      <c r="M549" s="2">
        <v>21.8402672972218</v>
      </c>
      <c r="N549" s="2">
        <v>22.504397871060998</v>
      </c>
      <c r="O549" s="2">
        <v>22.773693450870098</v>
      </c>
      <c r="P549" s="2">
        <v>22.531942231052302</v>
      </c>
      <c r="Q549" s="2">
        <v>22.9169578182549</v>
      </c>
      <c r="R549" s="2">
        <v>22.905318306493399</v>
      </c>
      <c r="S549" s="2">
        <v>23.0101346780258</v>
      </c>
      <c r="T549" s="2">
        <v>22.482808420191699</v>
      </c>
      <c r="U549" s="2">
        <v>22.257398705314301</v>
      </c>
      <c r="V549" s="2">
        <v>22.697319302806399</v>
      </c>
      <c r="W549" s="2">
        <v>23.0321470854167</v>
      </c>
      <c r="X549" s="2">
        <v>22.135895524512001</v>
      </c>
      <c r="Y549" s="2">
        <v>21.899064324926901</v>
      </c>
      <c r="Z549" s="2">
        <v>22.461674882024798</v>
      </c>
      <c r="AA549" s="2">
        <v>22.382006614751401</v>
      </c>
    </row>
    <row r="550" spans="1:27" x14ac:dyDescent="0.25">
      <c r="A550" s="2" t="s">
        <v>328</v>
      </c>
      <c r="B550" s="2" t="s">
        <v>329</v>
      </c>
      <c r="C550" s="2" t="s">
        <v>330</v>
      </c>
      <c r="D550" s="2" t="s">
        <v>331</v>
      </c>
      <c r="E550" s="2">
        <v>0.99934200197458301</v>
      </c>
      <c r="F550" s="2">
        <v>18</v>
      </c>
      <c r="G550" s="2" t="s">
        <v>26</v>
      </c>
      <c r="H550" s="2" t="s">
        <v>18</v>
      </c>
      <c r="I550" s="5" t="str">
        <f>HYPERLINK("https://www.uniprot.org/uniprot/Q921M3", "Q921M3")</f>
        <v>Q921M3</v>
      </c>
      <c r="J550" s="2" t="s">
        <v>332</v>
      </c>
      <c r="K550" s="2" t="s">
        <v>333</v>
      </c>
      <c r="L550" s="2" t="s">
        <v>334</v>
      </c>
      <c r="M550" s="2">
        <v>23.8469006772476</v>
      </c>
      <c r="N550" s="2">
        <v>23.951236275275502</v>
      </c>
      <c r="O550" s="2">
        <v>24.0332641468577</v>
      </c>
      <c r="P550" s="2">
        <v>24.1415583652478</v>
      </c>
      <c r="Q550" s="2">
        <v>24.286407173384699</v>
      </c>
      <c r="R550" s="2">
        <v>24.170972090844</v>
      </c>
      <c r="S550" s="2">
        <v>24.451458034748399</v>
      </c>
      <c r="T550" s="2">
        <v>23.682158092862998</v>
      </c>
      <c r="U550" s="2">
        <v>24.252015987958</v>
      </c>
      <c r="V550" s="2">
        <v>24.1446052876213</v>
      </c>
      <c r="W550" s="2">
        <v>23.928532846516401</v>
      </c>
      <c r="X550" s="2">
        <v>24.160478796314301</v>
      </c>
      <c r="Y550" s="2">
        <v>24.033022080301301</v>
      </c>
      <c r="Z550" s="2">
        <v>24.471368302774099</v>
      </c>
      <c r="AA550" s="2">
        <v>24.174654520205401</v>
      </c>
    </row>
    <row r="551" spans="1:27" x14ac:dyDescent="0.25">
      <c r="A551" s="2" t="s">
        <v>4602</v>
      </c>
      <c r="B551" s="2" t="s">
        <v>4603</v>
      </c>
      <c r="C551" s="2" t="s">
        <v>4604</v>
      </c>
      <c r="D551" s="2" t="s">
        <v>824</v>
      </c>
      <c r="E551" s="2">
        <v>0.993928940035403</v>
      </c>
      <c r="F551" s="2">
        <v>2</v>
      </c>
      <c r="G551" s="2" t="s">
        <v>596</v>
      </c>
      <c r="H551" s="2" t="s">
        <v>18</v>
      </c>
      <c r="I551" s="5" t="str">
        <f>HYPERLINK("https://www.uniprot.org/uniprot/P46660", "P46660")</f>
        <v>P46660</v>
      </c>
      <c r="J551" s="2" t="s">
        <v>4605</v>
      </c>
      <c r="K551" s="2" t="s">
        <v>4606</v>
      </c>
      <c r="L551" s="2" t="s">
        <v>4607</v>
      </c>
      <c r="M551" s="2">
        <v>17.540765905112298</v>
      </c>
      <c r="N551" s="2">
        <v>17.348219134573402</v>
      </c>
      <c r="O551" s="2">
        <v>17.498499420551799</v>
      </c>
      <c r="P551" s="2">
        <v>16.740671381503201</v>
      </c>
      <c r="Q551" s="2">
        <v>17.429967633453199</v>
      </c>
      <c r="R551" s="2">
        <v>18.812969286127</v>
      </c>
      <c r="S551" s="2">
        <v>19.989988777316601</v>
      </c>
      <c r="T551" s="2">
        <v>17.616803616918101</v>
      </c>
      <c r="U551" s="2">
        <v>17.547784567690702</v>
      </c>
      <c r="V551" s="2">
        <v>17.450900324035899</v>
      </c>
      <c r="W551" s="2">
        <v>17.771832426508901</v>
      </c>
      <c r="X551" s="2">
        <v>17.594627159105102</v>
      </c>
      <c r="Y551" s="2">
        <v>17.1458147950502</v>
      </c>
      <c r="Z551" s="2">
        <v>17.7519130177409</v>
      </c>
      <c r="AA551" s="2">
        <v>17.285364744232702</v>
      </c>
    </row>
    <row r="552" spans="1:27" x14ac:dyDescent="0.25">
      <c r="A552" s="2" t="s">
        <v>3334</v>
      </c>
      <c r="B552" s="2" t="s">
        <v>3335</v>
      </c>
      <c r="C552" s="2" t="s">
        <v>3336</v>
      </c>
      <c r="D552" s="2" t="s">
        <v>3337</v>
      </c>
      <c r="E552" s="2">
        <v>0.99665076006203901</v>
      </c>
      <c r="F552" s="2">
        <v>3</v>
      </c>
      <c r="G552" s="2" t="s">
        <v>26</v>
      </c>
      <c r="H552" s="2" t="s">
        <v>18</v>
      </c>
      <c r="I552" s="5" t="str">
        <f>HYPERLINK("https://www.uniprot.org/uniprot/P62264", "P62264")</f>
        <v>P62264</v>
      </c>
      <c r="J552" s="2" t="s">
        <v>3338</v>
      </c>
      <c r="K552" s="2" t="s">
        <v>3339</v>
      </c>
      <c r="L552" s="2" t="s">
        <v>3340</v>
      </c>
      <c r="M552" s="2">
        <v>20.7355127710027</v>
      </c>
      <c r="N552" s="2">
        <v>20.9331089939874</v>
      </c>
      <c r="O552" s="2">
        <v>20.772581136578602</v>
      </c>
      <c r="P552" s="2">
        <v>21.160158072322002</v>
      </c>
      <c r="Q552" s="2">
        <v>20.4044465763697</v>
      </c>
      <c r="R552" s="2">
        <v>20.054895875942002</v>
      </c>
      <c r="S552" s="2">
        <v>21.227268093679001</v>
      </c>
      <c r="T552" s="2">
        <v>20.573987438271502</v>
      </c>
      <c r="U552" s="2">
        <v>20.925960364449502</v>
      </c>
      <c r="V552" s="2">
        <v>21.1754198799694</v>
      </c>
      <c r="W552" s="2">
        <v>20.755672547052601</v>
      </c>
      <c r="X552" s="2">
        <v>20.712242923511599</v>
      </c>
      <c r="Y552" s="2">
        <v>20.6024135456822</v>
      </c>
      <c r="Z552" s="2">
        <v>21.5858366312392</v>
      </c>
      <c r="AA552" s="2">
        <v>21.010900941625799</v>
      </c>
    </row>
    <row r="553" spans="1:27" x14ac:dyDescent="0.25">
      <c r="A553" s="2" t="s">
        <v>3130</v>
      </c>
      <c r="B553" s="2" t="s">
        <v>3131</v>
      </c>
      <c r="C553" s="2" t="s">
        <v>3132</v>
      </c>
      <c r="D553" s="2" t="s">
        <v>3133</v>
      </c>
      <c r="E553" s="2">
        <v>0.998505810042843</v>
      </c>
      <c r="F553" s="2">
        <v>3</v>
      </c>
      <c r="G553" s="2" t="s">
        <v>26</v>
      </c>
      <c r="H553" s="2" t="s">
        <v>18</v>
      </c>
      <c r="I553" s="5" t="str">
        <f>HYPERLINK("https://www.uniprot.org/uniprot/Q7TMY8", "Q7TMY8")</f>
        <v>Q7TMY8</v>
      </c>
      <c r="J553" s="2" t="s">
        <v>3134</v>
      </c>
      <c r="K553" s="2" t="s">
        <v>3135</v>
      </c>
      <c r="L553" s="2" t="s">
        <v>3136</v>
      </c>
      <c r="M553" s="2">
        <v>17.433816132281699</v>
      </c>
      <c r="N553" s="2">
        <v>16.7785036319497</v>
      </c>
      <c r="O553" s="2">
        <v>16.965626198349799</v>
      </c>
      <c r="P553" s="2">
        <v>15.8662400120611</v>
      </c>
      <c r="Q553" s="2">
        <v>16.5120577559941</v>
      </c>
      <c r="R553" s="2">
        <v>16.923961902714801</v>
      </c>
      <c r="S553" s="2">
        <v>19.203959575465301</v>
      </c>
      <c r="T553" s="2">
        <v>16.4951962828539</v>
      </c>
      <c r="U553" s="2">
        <v>17.091548364247501</v>
      </c>
      <c r="V553" s="2">
        <v>17.296166594916699</v>
      </c>
      <c r="W553" s="2">
        <v>17.7141430130903</v>
      </c>
      <c r="X553" s="2">
        <v>16.930848653469202</v>
      </c>
      <c r="Y553" s="2">
        <v>16.2742383689334</v>
      </c>
      <c r="Z553" s="2">
        <v>15.8168643467223</v>
      </c>
      <c r="AA553" s="2">
        <v>15.631779326195799</v>
      </c>
    </row>
    <row r="554" spans="1:27" x14ac:dyDescent="0.25">
      <c r="A554" s="2" t="s">
        <v>2631</v>
      </c>
      <c r="B554" s="2" t="s">
        <v>2632</v>
      </c>
      <c r="C554" s="2" t="s">
        <v>2633</v>
      </c>
      <c r="D554" s="2" t="s">
        <v>1709</v>
      </c>
      <c r="E554" s="2">
        <v>0.99745845003053502</v>
      </c>
      <c r="F554" s="2">
        <v>4</v>
      </c>
      <c r="G554" s="2" t="s">
        <v>397</v>
      </c>
      <c r="H554" s="2" t="s">
        <v>18</v>
      </c>
      <c r="I554" s="5" t="str">
        <f>HYPERLINK("https://www.uniprot.org/uniprot/P68254", "P68254")</f>
        <v>P68254</v>
      </c>
      <c r="J554" s="2" t="s">
        <v>2634</v>
      </c>
      <c r="K554" s="2" t="s">
        <v>2635</v>
      </c>
      <c r="L554" s="2" t="s">
        <v>2636</v>
      </c>
      <c r="M554" s="2">
        <v>18.107830913468302</v>
      </c>
      <c r="N554" s="2">
        <v>17.8313130616705</v>
      </c>
      <c r="O554" s="2">
        <v>17.4049525755876</v>
      </c>
      <c r="P554" s="2">
        <v>18.6575330711748</v>
      </c>
      <c r="Q554" s="2">
        <v>17.913186818315001</v>
      </c>
      <c r="R554" s="2">
        <v>17.760457272150799</v>
      </c>
      <c r="S554" s="2">
        <v>18.035633504847901</v>
      </c>
      <c r="T554" s="2">
        <v>16.8031536453414</v>
      </c>
      <c r="U554" s="2">
        <v>17.430952500673701</v>
      </c>
      <c r="V554" s="2">
        <v>18.204851469125</v>
      </c>
      <c r="W554" s="2">
        <v>18.481065788316499</v>
      </c>
      <c r="X554" s="2">
        <v>18.160704353447699</v>
      </c>
      <c r="Y554" s="2">
        <v>17.555769542733302</v>
      </c>
      <c r="Z554" s="2">
        <v>17.227415911510899</v>
      </c>
      <c r="AA554" s="2">
        <v>17.712727450388101</v>
      </c>
    </row>
    <row r="555" spans="1:27" x14ac:dyDescent="0.25">
      <c r="A555" s="2" t="s">
        <v>4365</v>
      </c>
      <c r="B555" s="2" t="s">
        <v>4366</v>
      </c>
      <c r="C555" s="2" t="s">
        <v>4367</v>
      </c>
      <c r="D555" s="2" t="s">
        <v>345</v>
      </c>
      <c r="E555" s="2">
        <v>0.995408849790692</v>
      </c>
      <c r="F555" s="2">
        <v>2</v>
      </c>
      <c r="G555" s="2" t="s">
        <v>26</v>
      </c>
      <c r="H555" s="2" t="s">
        <v>18</v>
      </c>
      <c r="I555" s="5" t="str">
        <f>HYPERLINK("https://www.uniprot.org/uniprot/Q8C1B7", "Q8C1B7")</f>
        <v>Q8C1B7</v>
      </c>
      <c r="J555" s="2" t="s">
        <v>4368</v>
      </c>
      <c r="K555" s="2" t="s">
        <v>4369</v>
      </c>
      <c r="L555" s="2" t="s">
        <v>4370</v>
      </c>
      <c r="M555" s="2">
        <v>19.1161112356064</v>
      </c>
      <c r="N555" s="2">
        <v>19.415654968681501</v>
      </c>
      <c r="O555" s="2">
        <v>20.1885095615071</v>
      </c>
      <c r="P555" s="2">
        <v>20.063001298216001</v>
      </c>
      <c r="Q555" s="2">
        <v>18.757712091965001</v>
      </c>
      <c r="R555" s="2">
        <v>19.692335937211499</v>
      </c>
      <c r="S555" s="2">
        <v>19.165946165105201</v>
      </c>
      <c r="T555" s="2">
        <v>20.513269571717998</v>
      </c>
      <c r="U555" s="2">
        <v>20.809325812224301</v>
      </c>
      <c r="V555" s="2">
        <v>19.7782534039689</v>
      </c>
      <c r="W555" s="2">
        <v>19.181375939308801</v>
      </c>
      <c r="X555" s="2">
        <v>18.064352469926799</v>
      </c>
      <c r="Y555" s="2">
        <v>20.808907194839001</v>
      </c>
      <c r="Z555" s="2">
        <v>21.368232508571001</v>
      </c>
      <c r="AA555" s="2">
        <v>19.397237733367099</v>
      </c>
    </row>
    <row r="556" spans="1:27" x14ac:dyDescent="0.25">
      <c r="A556" s="2" t="s">
        <v>3554</v>
      </c>
      <c r="B556" s="2" t="s">
        <v>3555</v>
      </c>
      <c r="C556" s="2" t="s">
        <v>3556</v>
      </c>
      <c r="D556" s="2" t="s">
        <v>3557</v>
      </c>
      <c r="E556" s="2">
        <v>0.99541745986789498</v>
      </c>
      <c r="F556" s="2">
        <v>3</v>
      </c>
      <c r="G556" s="2" t="s">
        <v>26</v>
      </c>
      <c r="H556" s="2" t="s">
        <v>18</v>
      </c>
      <c r="I556" s="5" t="str">
        <f>HYPERLINK("https://www.uniprot.org/uniprot/P70398", "P70398")</f>
        <v>P70398</v>
      </c>
      <c r="J556" s="2" t="s">
        <v>3558</v>
      </c>
      <c r="K556" s="2" t="s">
        <v>3559</v>
      </c>
      <c r="L556" s="2" t="s">
        <v>3560</v>
      </c>
      <c r="M556" s="2">
        <v>17.216854563132198</v>
      </c>
      <c r="N556" s="2">
        <v>17.770024616222301</v>
      </c>
      <c r="O556" s="2">
        <v>17.842256807980899</v>
      </c>
      <c r="P556" s="2">
        <v>17.284453620923699</v>
      </c>
      <c r="Q556" s="2">
        <v>17.142566058093699</v>
      </c>
      <c r="R556" s="2">
        <v>17.477276394869801</v>
      </c>
      <c r="S556" s="2">
        <v>17.663324744113901</v>
      </c>
      <c r="T556" s="2">
        <v>16.7372018588696</v>
      </c>
      <c r="U556" s="2">
        <v>17.601212002188699</v>
      </c>
      <c r="V556" s="2">
        <v>17.600339183076699</v>
      </c>
      <c r="W556" s="2">
        <v>18.0327209875576</v>
      </c>
      <c r="X556" s="2">
        <v>17.7340854314089</v>
      </c>
      <c r="Y556" s="2">
        <v>16.765800003860001</v>
      </c>
      <c r="Z556" s="2">
        <v>18.165414748947502</v>
      </c>
      <c r="AA556" s="2">
        <v>17.264085080463602</v>
      </c>
    </row>
    <row r="557" spans="1:27" x14ac:dyDescent="0.25">
      <c r="A557" s="2" t="s">
        <v>1751</v>
      </c>
      <c r="B557" s="2" t="s">
        <v>1752</v>
      </c>
      <c r="C557" s="2" t="s">
        <v>1753</v>
      </c>
      <c r="D557" s="2" t="s">
        <v>651</v>
      </c>
      <c r="E557" s="2">
        <v>0.999004047946073</v>
      </c>
      <c r="F557" s="2">
        <v>6</v>
      </c>
      <c r="G557" s="2" t="s">
        <v>26</v>
      </c>
      <c r="H557" s="2" t="s">
        <v>18</v>
      </c>
      <c r="I557" s="5" t="str">
        <f>HYPERLINK("https://www.uniprot.org/uniprot/P62881", "P62881")</f>
        <v>P62881</v>
      </c>
      <c r="J557" s="2" t="s">
        <v>1754</v>
      </c>
      <c r="K557" s="2" t="s">
        <v>1755</v>
      </c>
      <c r="L557" s="2" t="s">
        <v>1756</v>
      </c>
      <c r="M557" s="2">
        <v>22.085569238592502</v>
      </c>
      <c r="N557" s="2">
        <v>21.269722512648901</v>
      </c>
      <c r="O557" s="2">
        <v>20.709526903325099</v>
      </c>
      <c r="P557" s="2">
        <v>21.3193808820056</v>
      </c>
      <c r="Q557" s="2">
        <v>21.6058046605005</v>
      </c>
      <c r="R557" s="2">
        <v>21.903248170503399</v>
      </c>
      <c r="S557" s="2">
        <v>21.347724245003199</v>
      </c>
      <c r="T557" s="2">
        <v>18.963841699653699</v>
      </c>
      <c r="U557" s="2">
        <v>20.130007593876201</v>
      </c>
      <c r="V557" s="2">
        <v>20.4571392374583</v>
      </c>
      <c r="W557" s="2">
        <v>21.9628588892691</v>
      </c>
      <c r="X557" s="2">
        <v>21.791728523481201</v>
      </c>
      <c r="Y557" s="2">
        <v>19.546189024974701</v>
      </c>
      <c r="Z557" s="2">
        <v>21.7917740195143</v>
      </c>
      <c r="AA557" s="2">
        <v>20.618666240207201</v>
      </c>
    </row>
    <row r="558" spans="1:27" x14ac:dyDescent="0.25">
      <c r="A558" s="2" t="s">
        <v>2470</v>
      </c>
      <c r="B558" s="2" t="s">
        <v>2471</v>
      </c>
      <c r="C558" s="2" t="s">
        <v>2472</v>
      </c>
      <c r="D558" s="2" t="s">
        <v>1416</v>
      </c>
      <c r="E558" s="2">
        <v>0.99478361010551497</v>
      </c>
      <c r="F558" s="2">
        <v>5</v>
      </c>
      <c r="G558" s="2" t="s">
        <v>26</v>
      </c>
      <c r="H558" s="2" t="s">
        <v>18</v>
      </c>
      <c r="I558" s="5" t="str">
        <f>HYPERLINK("https://www.uniprot.org/uniprot/Q9Z0Y1", "Q9Z0Y1")</f>
        <v>Q9Z0Y1</v>
      </c>
      <c r="J558" s="2" t="s">
        <v>2473</v>
      </c>
      <c r="K558" s="2" t="s">
        <v>2474</v>
      </c>
      <c r="L558" s="2" t="s">
        <v>2475</v>
      </c>
      <c r="M558" s="2">
        <v>29.878288534468499</v>
      </c>
      <c r="N558" s="2">
        <v>29.598758663290202</v>
      </c>
      <c r="O558" s="2">
        <v>30.024768853145599</v>
      </c>
      <c r="P558" s="2">
        <v>29.8167112808121</v>
      </c>
      <c r="Q558" s="2">
        <v>29.510297657069</v>
      </c>
      <c r="R558" s="2">
        <v>29.391808731914502</v>
      </c>
      <c r="S558" s="2">
        <v>29.695777603532498</v>
      </c>
      <c r="T558" s="2">
        <v>30.1965202103884</v>
      </c>
      <c r="U558" s="2">
        <v>30.706577888837</v>
      </c>
      <c r="V558" s="2">
        <v>29.282650291791398</v>
      </c>
      <c r="W558" s="2">
        <v>29.799888755797301</v>
      </c>
      <c r="X558" s="2">
        <v>29.635785668061001</v>
      </c>
      <c r="Y558" s="2">
        <v>30.0270916810125</v>
      </c>
      <c r="Z558" s="2">
        <v>30.5836651456673</v>
      </c>
      <c r="AA558" s="2">
        <v>29.478830008768199</v>
      </c>
    </row>
    <row r="559" spans="1:27" x14ac:dyDescent="0.25">
      <c r="A559" s="2" t="s">
        <v>4068</v>
      </c>
      <c r="B559" s="2" t="s">
        <v>4069</v>
      </c>
      <c r="C559" s="2" t="s">
        <v>4070</v>
      </c>
      <c r="D559" s="2" t="s">
        <v>2195</v>
      </c>
      <c r="E559" s="2">
        <v>0.99705696990713499</v>
      </c>
      <c r="F559" s="2">
        <v>2</v>
      </c>
      <c r="G559" s="2" t="s">
        <v>26</v>
      </c>
      <c r="H559" s="2" t="s">
        <v>18</v>
      </c>
      <c r="I559" s="5" t="str">
        <f>HYPERLINK("https://www.uniprot.org/uniprot/Q9CQZ5", "Q9CQZ5")</f>
        <v>Q9CQZ5</v>
      </c>
      <c r="J559" s="2" t="s">
        <v>4071</v>
      </c>
      <c r="K559" s="2" t="s">
        <v>4072</v>
      </c>
      <c r="L559" s="2" t="s">
        <v>4073</v>
      </c>
      <c r="M559" s="2">
        <v>18.518338041881901</v>
      </c>
      <c r="N559" s="2">
        <v>17.6708748397348</v>
      </c>
      <c r="O559" s="2">
        <v>18.2049582627685</v>
      </c>
      <c r="P559" s="2">
        <v>17.8668649551384</v>
      </c>
      <c r="Q559" s="2">
        <v>17.225221583362401</v>
      </c>
      <c r="R559" s="2">
        <v>17.439131039989</v>
      </c>
      <c r="S559" s="2">
        <v>15.3494979911216</v>
      </c>
      <c r="T559" s="2">
        <v>18.891289334420399</v>
      </c>
      <c r="U559" s="2">
        <v>19.3626233953315</v>
      </c>
      <c r="V559" s="2">
        <v>17.034125938470901</v>
      </c>
      <c r="W559" s="2">
        <v>17.0845672877544</v>
      </c>
      <c r="X559" s="2">
        <v>16.994768196780701</v>
      </c>
      <c r="Y559" s="2">
        <v>18.929624879959501</v>
      </c>
      <c r="Z559" s="2">
        <v>18.006006550346001</v>
      </c>
      <c r="AA559" s="2">
        <v>17.0205181391424</v>
      </c>
    </row>
    <row r="560" spans="1:27" x14ac:dyDescent="0.25">
      <c r="A560" s="2" t="s">
        <v>1252</v>
      </c>
      <c r="B560" s="2" t="s">
        <v>1253</v>
      </c>
      <c r="C560" s="2" t="s">
        <v>1254</v>
      </c>
      <c r="D560" s="2" t="s">
        <v>1255</v>
      </c>
      <c r="E560" s="2">
        <v>0.99783042003400602</v>
      </c>
      <c r="F560" s="2">
        <v>8</v>
      </c>
      <c r="G560" s="2" t="s">
        <v>26</v>
      </c>
      <c r="H560" s="2" t="s">
        <v>18</v>
      </c>
      <c r="I560" s="5" t="str">
        <f>HYPERLINK("https://www.uniprot.org/uniprot/P24622", "P24622")</f>
        <v>P24622</v>
      </c>
      <c r="J560" s="2" t="s">
        <v>1256</v>
      </c>
      <c r="K560" s="2" t="s">
        <v>1257</v>
      </c>
      <c r="L560" s="2" t="s">
        <v>1258</v>
      </c>
      <c r="M560" s="2">
        <v>24.240029030425099</v>
      </c>
      <c r="N560" s="2">
        <v>24.042197324787502</v>
      </c>
      <c r="O560" s="2">
        <v>22.694948981259699</v>
      </c>
      <c r="P560" s="2">
        <v>23.539506082611101</v>
      </c>
      <c r="Q560" s="2">
        <v>21.6548952241777</v>
      </c>
      <c r="R560" s="2">
        <v>20.934970978805399</v>
      </c>
      <c r="S560" s="2">
        <v>21.9488972962546</v>
      </c>
      <c r="T560" s="2">
        <v>22.3103619954808</v>
      </c>
      <c r="U560" s="2">
        <v>23.068714534171601</v>
      </c>
      <c r="V560" s="2">
        <v>23.628708004965599</v>
      </c>
      <c r="W560" s="2">
        <v>20.845414595162701</v>
      </c>
      <c r="X560" s="2">
        <v>22.716232305778998</v>
      </c>
      <c r="Y560" s="2">
        <v>23.462114731129901</v>
      </c>
      <c r="Z560" s="2">
        <v>22.546679120008399</v>
      </c>
      <c r="AA560" s="2">
        <v>24.9835256401911</v>
      </c>
    </row>
    <row r="561" spans="1:27" x14ac:dyDescent="0.25">
      <c r="A561" s="2" t="s">
        <v>4765</v>
      </c>
      <c r="B561" s="2" t="s">
        <v>4766</v>
      </c>
      <c r="C561" s="2" t="s">
        <v>4767</v>
      </c>
      <c r="D561" s="2" t="s">
        <v>700</v>
      </c>
      <c r="E561" s="2">
        <v>0.99229869991540898</v>
      </c>
      <c r="F561" s="2">
        <v>2</v>
      </c>
      <c r="G561" s="2" t="s">
        <v>26</v>
      </c>
      <c r="H561" s="2" t="s">
        <v>18</v>
      </c>
      <c r="I561" s="5" t="str">
        <f>HYPERLINK("https://www.uniprot.org/uniprot/Q9CQF3", "Q9CQF3")</f>
        <v>Q9CQF3</v>
      </c>
      <c r="J561" s="2" t="s">
        <v>4768</v>
      </c>
      <c r="K561" s="2" t="s">
        <v>4769</v>
      </c>
      <c r="L561" s="2" t="s">
        <v>4770</v>
      </c>
      <c r="M561" s="2">
        <v>19.969674609582601</v>
      </c>
      <c r="N561" s="2">
        <v>19.772866978629601</v>
      </c>
      <c r="O561" s="2">
        <v>20.107035190182401</v>
      </c>
      <c r="P561" s="2">
        <v>20.2243901833554</v>
      </c>
      <c r="Q561" s="2">
        <v>20.578982569349598</v>
      </c>
      <c r="R561" s="2">
        <v>21.526737918923601</v>
      </c>
      <c r="S561" s="2">
        <v>21.572143659125398</v>
      </c>
      <c r="T561" s="2">
        <v>19.721251574978599</v>
      </c>
      <c r="U561" s="2">
        <v>19.064647085906898</v>
      </c>
      <c r="V561" s="2">
        <v>20.811485006192999</v>
      </c>
      <c r="W561" s="2">
        <v>21.344307591037701</v>
      </c>
      <c r="X561" s="2">
        <v>21.176996889957401</v>
      </c>
      <c r="Y561" s="2">
        <v>19.6473565438958</v>
      </c>
      <c r="Z561" s="2">
        <v>19.507002038381199</v>
      </c>
      <c r="AA561" s="2">
        <v>20.0868637290761</v>
      </c>
    </row>
    <row r="562" spans="1:27" x14ac:dyDescent="0.25">
      <c r="A562" s="2" t="s">
        <v>4632</v>
      </c>
      <c r="B562" s="2" t="s">
        <v>4633</v>
      </c>
      <c r="C562" s="2" t="s">
        <v>4634</v>
      </c>
      <c r="D562" s="2" t="s">
        <v>3254</v>
      </c>
      <c r="E562" s="2">
        <v>0.99375166976824403</v>
      </c>
      <c r="F562" s="2">
        <v>2</v>
      </c>
      <c r="G562" s="2" t="s">
        <v>26</v>
      </c>
      <c r="H562" s="2" t="s">
        <v>18</v>
      </c>
      <c r="I562" s="5" t="str">
        <f>HYPERLINK("https://www.uniprot.org/uniprot/Q8VI64", "Q8VI64")</f>
        <v>Q8VI64</v>
      </c>
      <c r="J562" s="2" t="s">
        <v>4635</v>
      </c>
      <c r="K562" s="2" t="s">
        <v>4636</v>
      </c>
      <c r="L562" s="2" t="s">
        <v>4637</v>
      </c>
      <c r="M562" s="2">
        <v>21.579362431073701</v>
      </c>
      <c r="N562" s="2">
        <v>21.146357104642298</v>
      </c>
      <c r="O562" s="2">
        <v>20.473832382128801</v>
      </c>
      <c r="P562" s="2">
        <v>16.720707887560799</v>
      </c>
      <c r="Q562" s="2">
        <v>19.544256811109602</v>
      </c>
      <c r="R562" s="2">
        <v>18.847995069471398</v>
      </c>
      <c r="S562" s="2">
        <v>20.3289481969761</v>
      </c>
      <c r="T562" s="2">
        <v>17.561641040510999</v>
      </c>
      <c r="U562" s="2">
        <v>17.155691208179601</v>
      </c>
      <c r="V562" s="2">
        <v>19.773285317289702</v>
      </c>
      <c r="W562" s="2">
        <v>18.141873320532699</v>
      </c>
      <c r="X562" s="2">
        <v>22.764730847704101</v>
      </c>
      <c r="Y562" s="2">
        <v>19.762288258816699</v>
      </c>
      <c r="Z562" s="2">
        <v>20.852085141154301</v>
      </c>
      <c r="AA562" s="2">
        <v>20.055639063948298</v>
      </c>
    </row>
    <row r="563" spans="1:27" x14ac:dyDescent="0.25">
      <c r="A563" s="2" t="s">
        <v>4359</v>
      </c>
      <c r="B563" s="2" t="s">
        <v>4360</v>
      </c>
      <c r="C563" s="2" t="s">
        <v>4361</v>
      </c>
      <c r="D563" s="2" t="s">
        <v>1416</v>
      </c>
      <c r="E563" s="2">
        <v>0.99544066004455101</v>
      </c>
      <c r="F563" s="2">
        <v>2</v>
      </c>
      <c r="G563" s="2" t="s">
        <v>26</v>
      </c>
      <c r="H563" s="2" t="s">
        <v>18</v>
      </c>
      <c r="I563" s="5" t="str">
        <f>HYPERLINK("https://www.uniprot.org/uniprot/P60766", "P60766")</f>
        <v>P60766</v>
      </c>
      <c r="J563" s="2" t="s">
        <v>4362</v>
      </c>
      <c r="K563" s="2" t="s">
        <v>4363</v>
      </c>
      <c r="L563" s="2" t="s">
        <v>4364</v>
      </c>
      <c r="M563" s="2">
        <v>19.5419551641033</v>
      </c>
      <c r="N563" s="2">
        <v>19.359056270796</v>
      </c>
      <c r="O563" s="2">
        <v>19.263629336557301</v>
      </c>
      <c r="P563" s="2">
        <v>19.829795136834701</v>
      </c>
      <c r="Q563" s="2">
        <v>19.366510871607101</v>
      </c>
      <c r="R563" s="2">
        <v>17.790681987658498</v>
      </c>
      <c r="S563" s="2">
        <v>19.128570209103199</v>
      </c>
      <c r="T563" s="2">
        <v>18.242329351705202</v>
      </c>
      <c r="U563" s="2">
        <v>18.364304474109499</v>
      </c>
      <c r="V563" s="2">
        <v>19.3870302142819</v>
      </c>
      <c r="W563" s="2">
        <v>20.416875172324801</v>
      </c>
      <c r="X563" s="2">
        <v>19.918287594876499</v>
      </c>
      <c r="Y563" s="2">
        <v>18.168140470601902</v>
      </c>
      <c r="Z563" s="2">
        <v>19.400051086970201</v>
      </c>
      <c r="AA563" s="2">
        <v>18.5449184763233</v>
      </c>
    </row>
    <row r="564" spans="1:27" x14ac:dyDescent="0.25">
      <c r="A564" s="2" t="s">
        <v>177</v>
      </c>
      <c r="B564" s="2" t="s">
        <v>178</v>
      </c>
      <c r="C564" s="2" t="s">
        <v>179</v>
      </c>
      <c r="D564" s="2" t="s">
        <v>180</v>
      </c>
      <c r="E564" s="2">
        <v>0.99894653004594103</v>
      </c>
      <c r="F564" s="2">
        <v>24</v>
      </c>
      <c r="G564" s="2" t="s">
        <v>26</v>
      </c>
      <c r="H564" s="2" t="s">
        <v>18</v>
      </c>
      <c r="I564" s="5" t="str">
        <f>HYPERLINK("https://www.uniprot.org/uniprot/O08788", "O08788")</f>
        <v>O08788</v>
      </c>
      <c r="J564" s="2" t="s">
        <v>181</v>
      </c>
      <c r="K564" s="2" t="s">
        <v>182</v>
      </c>
      <c r="L564" s="2" t="s">
        <v>183</v>
      </c>
      <c r="M564" s="2">
        <v>25.474754310480201</v>
      </c>
      <c r="N564" s="2">
        <v>25.2761508753299</v>
      </c>
      <c r="O564" s="2">
        <v>25.1973663051456</v>
      </c>
      <c r="P564" s="2">
        <v>25.1475261662424</v>
      </c>
      <c r="Q564" s="2">
        <v>25.0694312405919</v>
      </c>
      <c r="R564" s="2">
        <v>26.396269360369399</v>
      </c>
      <c r="S564" s="2">
        <v>26.263251810744901</v>
      </c>
      <c r="T564" s="2">
        <v>24.7169234362769</v>
      </c>
      <c r="U564" s="2">
        <v>25.5300483913704</v>
      </c>
      <c r="V564" s="2">
        <v>25.841600128191502</v>
      </c>
      <c r="W564" s="2">
        <v>25.722649024766501</v>
      </c>
      <c r="X564" s="2">
        <v>25.728180438567001</v>
      </c>
      <c r="Y564" s="2">
        <v>24.633396930130299</v>
      </c>
      <c r="Z564" s="2">
        <v>24.0713329241702</v>
      </c>
      <c r="AA564" s="2">
        <v>25.205488033888599</v>
      </c>
    </row>
    <row r="565" spans="1:27" x14ac:dyDescent="0.25">
      <c r="A565" s="2" t="s">
        <v>553</v>
      </c>
      <c r="B565" s="2" t="s">
        <v>554</v>
      </c>
      <c r="C565" s="2" t="s">
        <v>555</v>
      </c>
      <c r="D565" s="2" t="s">
        <v>345</v>
      </c>
      <c r="E565" s="2">
        <v>0.99789761006832101</v>
      </c>
      <c r="F565" s="2">
        <v>14</v>
      </c>
      <c r="G565" s="2" t="s">
        <v>513</v>
      </c>
      <c r="H565" s="2" t="s">
        <v>18</v>
      </c>
      <c r="I565" s="5" t="str">
        <f>HYPERLINK("https://www.uniprot.org/uniprot/Q6IFX2", "Q6IFX2")</f>
        <v>Q6IFX2</v>
      </c>
      <c r="J565" s="2" t="s">
        <v>556</v>
      </c>
      <c r="K565" s="2" t="s">
        <v>557</v>
      </c>
      <c r="L565" s="2" t="s">
        <v>558</v>
      </c>
      <c r="M565" s="2">
        <v>22.633348726382199</v>
      </c>
      <c r="N565" s="2">
        <v>19.971478220739598</v>
      </c>
      <c r="O565" s="2">
        <v>21.2246075080967</v>
      </c>
      <c r="P565" s="2">
        <v>23.511106487186101</v>
      </c>
      <c r="Q565" s="2">
        <v>27.481246827821799</v>
      </c>
      <c r="R565" s="2">
        <v>23.954687966503599</v>
      </c>
      <c r="S565" s="2">
        <v>23.396916068686199</v>
      </c>
      <c r="T565" s="2">
        <v>23.827049827638</v>
      </c>
      <c r="U565" s="2">
        <v>19.394490431113301</v>
      </c>
      <c r="V565" s="2">
        <v>24.5264275180913</v>
      </c>
      <c r="W565" s="2">
        <v>24.7082805125033</v>
      </c>
      <c r="X565" s="2">
        <v>23.476122816793399</v>
      </c>
      <c r="Y565" s="2">
        <v>21.5026295566092</v>
      </c>
      <c r="Z565" s="2">
        <v>20.332539612276001</v>
      </c>
      <c r="AA565" s="2">
        <v>21.988692805364298</v>
      </c>
    </row>
    <row r="566" spans="1:27" x14ac:dyDescent="0.25">
      <c r="A566" s="2" t="s">
        <v>3385</v>
      </c>
      <c r="B566" s="2" t="s">
        <v>3386</v>
      </c>
      <c r="C566" s="2" t="s">
        <v>3387</v>
      </c>
      <c r="D566" s="2" t="s">
        <v>1358</v>
      </c>
      <c r="E566" s="2">
        <v>0.99645934998989105</v>
      </c>
      <c r="F566" s="2">
        <v>3</v>
      </c>
      <c r="G566" s="2" t="s">
        <v>26</v>
      </c>
      <c r="H566" s="2" t="s">
        <v>18</v>
      </c>
      <c r="I566" s="5" t="str">
        <f>HYPERLINK("https://www.uniprot.org/uniprot/P62192", "P62192")</f>
        <v>P62192</v>
      </c>
      <c r="J566" s="2" t="s">
        <v>3388</v>
      </c>
      <c r="K566" s="2" t="s">
        <v>3389</v>
      </c>
      <c r="L566" s="2" t="s">
        <v>3390</v>
      </c>
      <c r="M566" s="2">
        <v>20.449822832534501</v>
      </c>
      <c r="N566" s="2">
        <v>20.9598771057947</v>
      </c>
      <c r="O566" s="2">
        <v>21.103196646994402</v>
      </c>
      <c r="P566" s="2">
        <v>20.8743105784087</v>
      </c>
      <c r="Q566" s="2">
        <v>21.100088214821401</v>
      </c>
      <c r="R566" s="2">
        <v>21.3966421099271</v>
      </c>
      <c r="S566" s="2">
        <v>21.158801401383499</v>
      </c>
      <c r="T566" s="2">
        <v>20.872355799600399</v>
      </c>
      <c r="U566" s="2">
        <v>22.035061789098801</v>
      </c>
      <c r="V566" s="2">
        <v>21.275928007001699</v>
      </c>
      <c r="W566" s="2">
        <v>21.122577831834199</v>
      </c>
      <c r="X566" s="2">
        <v>20.903229789388899</v>
      </c>
      <c r="Y566" s="2">
        <v>20.520444028987999</v>
      </c>
      <c r="Z566" s="2">
        <v>21.3147131580407</v>
      </c>
      <c r="AA566" s="2">
        <v>21.1969292450475</v>
      </c>
    </row>
    <row r="567" spans="1:27" x14ac:dyDescent="0.25">
      <c r="A567" s="2" t="s">
        <v>4347</v>
      </c>
      <c r="B567" s="2" t="s">
        <v>4348</v>
      </c>
      <c r="C567" s="2" t="s">
        <v>4349</v>
      </c>
      <c r="D567" s="2" t="s">
        <v>1416</v>
      </c>
      <c r="E567" s="2">
        <v>0.99550139997154496</v>
      </c>
      <c r="F567" s="2">
        <v>2</v>
      </c>
      <c r="G567" s="2" t="s">
        <v>26</v>
      </c>
      <c r="H567" s="2" t="s">
        <v>18</v>
      </c>
      <c r="I567" s="5" t="str">
        <f>HYPERLINK("https://www.uniprot.org/uniprot/P10922", "P10922")</f>
        <v>P10922</v>
      </c>
      <c r="J567" s="2" t="s">
        <v>4350</v>
      </c>
      <c r="K567" s="2" t="s">
        <v>4351</v>
      </c>
      <c r="L567" s="2" t="s">
        <v>4352</v>
      </c>
      <c r="M567" s="2">
        <v>20.202238345901801</v>
      </c>
      <c r="N567" s="2">
        <v>21.3410163365923</v>
      </c>
      <c r="O567" s="2">
        <v>20.238271707105401</v>
      </c>
      <c r="P567" s="2">
        <v>20.8705767267111</v>
      </c>
      <c r="Q567" s="2">
        <v>20.876701061251701</v>
      </c>
      <c r="R567" s="2">
        <v>20.197136746968798</v>
      </c>
      <c r="S567" s="2">
        <v>20.395458528709</v>
      </c>
      <c r="T567" s="2">
        <v>22.915541912277298</v>
      </c>
      <c r="U567" s="2">
        <v>19.3193613375986</v>
      </c>
      <c r="V567" s="2">
        <v>20.384182309466201</v>
      </c>
      <c r="W567" s="2">
        <v>21.153214669979999</v>
      </c>
      <c r="X567" s="2">
        <v>20.5280762939312</v>
      </c>
      <c r="Y567" s="2">
        <v>21.425258767959502</v>
      </c>
      <c r="Z567" s="2">
        <v>21.2767118654398</v>
      </c>
      <c r="AA567" s="2">
        <v>20.275360284273599</v>
      </c>
    </row>
    <row r="568" spans="1:27" x14ac:dyDescent="0.25">
      <c r="A568" s="2" t="s">
        <v>4669</v>
      </c>
      <c r="B568" s="2" t="s">
        <v>4670</v>
      </c>
      <c r="C568" s="2" t="s">
        <v>4671</v>
      </c>
      <c r="D568" s="2" t="s">
        <v>3344</v>
      </c>
      <c r="E568" s="2">
        <v>0.99340174021199301</v>
      </c>
      <c r="F568" s="2">
        <v>2</v>
      </c>
      <c r="G568" s="2" t="s">
        <v>26</v>
      </c>
      <c r="H568" s="2" t="s">
        <v>18</v>
      </c>
      <c r="I568" s="5" t="str">
        <f>HYPERLINK("https://www.uniprot.org/uniprot/Q9EQS3", "Q9EQS3")</f>
        <v>Q9EQS3</v>
      </c>
      <c r="J568" s="2" t="s">
        <v>4672</v>
      </c>
      <c r="K568" s="2" t="s">
        <v>4673</v>
      </c>
      <c r="L568" s="2" t="s">
        <v>4674</v>
      </c>
      <c r="M568" s="2">
        <v>17.6344000800297</v>
      </c>
      <c r="N568" s="2">
        <v>16.604865945384201</v>
      </c>
      <c r="O568" s="2">
        <v>17.164951649517501</v>
      </c>
      <c r="P568" s="2">
        <v>18.096052269068199</v>
      </c>
      <c r="Q568" s="2">
        <v>17.597519417356001</v>
      </c>
      <c r="R568" s="2">
        <v>17.780686525042899</v>
      </c>
      <c r="S568" s="2">
        <v>17.973229322100298</v>
      </c>
      <c r="T568" s="2">
        <v>16.315239172392701</v>
      </c>
      <c r="U568" s="2">
        <v>16.743100407644501</v>
      </c>
      <c r="V568" s="2">
        <v>17.901632231457299</v>
      </c>
      <c r="W568" s="2">
        <v>18.2387767499877</v>
      </c>
      <c r="X568" s="2">
        <v>18.239748626100901</v>
      </c>
      <c r="Y568" s="2">
        <v>16.908230914990401</v>
      </c>
      <c r="Z568" s="2">
        <v>17.5518925720204</v>
      </c>
      <c r="AA568" s="2">
        <v>17.0430245954438</v>
      </c>
    </row>
    <row r="569" spans="1:27" x14ac:dyDescent="0.25">
      <c r="A569" s="2" t="s">
        <v>2285</v>
      </c>
      <c r="B569" s="2" t="s">
        <v>2286</v>
      </c>
      <c r="C569" s="2" t="s">
        <v>2287</v>
      </c>
      <c r="D569" s="2" t="s">
        <v>222</v>
      </c>
      <c r="E569" s="2">
        <v>0.997381000081077</v>
      </c>
      <c r="F569" s="2">
        <v>5</v>
      </c>
      <c r="G569" s="2" t="s">
        <v>251</v>
      </c>
      <c r="H569" s="2" t="s">
        <v>18</v>
      </c>
      <c r="I569" s="5" t="str">
        <f>HYPERLINK("https://www.uniprot.org/uniprot/P08551", "P08551")</f>
        <v>P08551</v>
      </c>
      <c r="J569" s="2" t="s">
        <v>2288</v>
      </c>
      <c r="K569" s="2" t="s">
        <v>2289</v>
      </c>
      <c r="L569" s="2" t="s">
        <v>2290</v>
      </c>
      <c r="M569" s="2">
        <v>19.7253091172688</v>
      </c>
      <c r="N569" s="2">
        <v>19.757755471694999</v>
      </c>
      <c r="O569" s="2">
        <v>19.628258565407499</v>
      </c>
      <c r="P569" s="2">
        <v>20.090966505584099</v>
      </c>
      <c r="Q569" s="2">
        <v>20.0205515640294</v>
      </c>
      <c r="R569" s="2">
        <v>19.838157947279701</v>
      </c>
      <c r="S569" s="2">
        <v>19.564825554055499</v>
      </c>
      <c r="T569" s="2">
        <v>19.279080615854301</v>
      </c>
      <c r="U569" s="2">
        <v>19.978568597318802</v>
      </c>
      <c r="V569" s="2">
        <v>19.501835400362499</v>
      </c>
      <c r="W569" s="2">
        <v>19.791135908970599</v>
      </c>
      <c r="X569" s="2">
        <v>19.960311931653099</v>
      </c>
      <c r="Y569" s="2">
        <v>20.121641648736901</v>
      </c>
      <c r="Z569" s="2">
        <v>19.804321993112602</v>
      </c>
      <c r="AA569" s="2">
        <v>20.0034967724654</v>
      </c>
    </row>
    <row r="570" spans="1:27" x14ac:dyDescent="0.25">
      <c r="A570" s="2" t="s">
        <v>1008</v>
      </c>
      <c r="B570" s="2" t="s">
        <v>1009</v>
      </c>
      <c r="C570" s="2" t="s">
        <v>1010</v>
      </c>
      <c r="D570" s="2" t="s">
        <v>889</v>
      </c>
      <c r="E570" s="2">
        <v>0.99856804998125903</v>
      </c>
      <c r="F570" s="2">
        <v>9</v>
      </c>
      <c r="G570" s="2" t="s">
        <v>26</v>
      </c>
      <c r="H570" s="2" t="s">
        <v>18</v>
      </c>
      <c r="I570" s="5" t="str">
        <f>HYPERLINK("https://www.uniprot.org/uniprot/P27546", "P27546")</f>
        <v>P27546</v>
      </c>
      <c r="J570" s="2" t="s">
        <v>1011</v>
      </c>
      <c r="K570" s="2" t="s">
        <v>1012</v>
      </c>
      <c r="L570" s="2" t="s">
        <v>1013</v>
      </c>
      <c r="M570" s="2">
        <v>21.9489537683652</v>
      </c>
      <c r="N570" s="2">
        <v>21.896803750087599</v>
      </c>
      <c r="O570" s="2">
        <v>21.5481132678424</v>
      </c>
      <c r="P570" s="2">
        <v>21.190143579092201</v>
      </c>
      <c r="Q570" s="2">
        <v>21.2753812129232</v>
      </c>
      <c r="R570" s="2">
        <v>21.276101185746299</v>
      </c>
      <c r="S570" s="2">
        <v>21.107388251183298</v>
      </c>
      <c r="T570" s="2">
        <v>22.2573629994329</v>
      </c>
      <c r="U570" s="2">
        <v>21.691186072519201</v>
      </c>
      <c r="V570" s="2">
        <v>21.327439261264999</v>
      </c>
      <c r="W570" s="2">
        <v>21.303877316504</v>
      </c>
      <c r="X570" s="2">
        <v>20.9782937053733</v>
      </c>
      <c r="Y570" s="2">
        <v>22.246616351040299</v>
      </c>
      <c r="Z570" s="2">
        <v>22.8369328047478</v>
      </c>
      <c r="AA570" s="2">
        <v>21.267757925371399</v>
      </c>
    </row>
    <row r="571" spans="1:27" x14ac:dyDescent="0.25">
      <c r="A571" s="2" t="s">
        <v>1713</v>
      </c>
      <c r="B571" s="2" t="s">
        <v>1714</v>
      </c>
      <c r="C571" s="2" t="s">
        <v>1715</v>
      </c>
      <c r="D571" s="2" t="s">
        <v>353</v>
      </c>
      <c r="E571" s="2">
        <v>0.99447449017316103</v>
      </c>
      <c r="F571" s="2">
        <v>7</v>
      </c>
      <c r="G571" s="2" t="s">
        <v>26</v>
      </c>
      <c r="H571" s="2" t="s">
        <v>18</v>
      </c>
      <c r="I571" s="5" t="str">
        <f>HYPERLINK("https://www.uniprot.org/uniprot/Q9ESZ8", "Q9ESZ8")</f>
        <v>Q9ESZ8</v>
      </c>
      <c r="J571" s="2" t="s">
        <v>1716</v>
      </c>
      <c r="K571" s="2" t="s">
        <v>1717</v>
      </c>
      <c r="L571" s="2" t="s">
        <v>1718</v>
      </c>
      <c r="M571" s="2">
        <v>19.9425474417598</v>
      </c>
      <c r="N571" s="2">
        <v>19.384169628606301</v>
      </c>
      <c r="O571" s="2">
        <v>18.855633242172502</v>
      </c>
      <c r="P571" s="2">
        <v>18.333902122134699</v>
      </c>
      <c r="Q571" s="2">
        <v>18.299765781738</v>
      </c>
      <c r="R571" s="2">
        <v>19.545660101940399</v>
      </c>
      <c r="S571" s="2">
        <v>19.935341050255001</v>
      </c>
      <c r="T571" s="2">
        <v>19.807873615286798</v>
      </c>
      <c r="U571" s="2">
        <v>19.118633830816499</v>
      </c>
      <c r="V571" s="2">
        <v>19.165474337707199</v>
      </c>
      <c r="W571" s="2">
        <v>18.614109751334599</v>
      </c>
      <c r="X571" s="2">
        <v>19.5390012966886</v>
      </c>
      <c r="Y571" s="2">
        <v>20.003525614341001</v>
      </c>
      <c r="Z571" s="2">
        <v>18.885821190072502</v>
      </c>
      <c r="AA571" s="2">
        <v>18.570653822794299</v>
      </c>
    </row>
    <row r="572" spans="1:27" x14ac:dyDescent="0.25">
      <c r="A572" s="2" t="s">
        <v>4086</v>
      </c>
      <c r="B572" s="2" t="s">
        <v>4087</v>
      </c>
      <c r="C572" s="2" t="s">
        <v>4088</v>
      </c>
      <c r="D572" s="2" t="s">
        <v>810</v>
      </c>
      <c r="E572" s="2">
        <v>0.99695875006727896</v>
      </c>
      <c r="F572" s="2">
        <v>2</v>
      </c>
      <c r="G572" s="2" t="s">
        <v>26</v>
      </c>
      <c r="H572" s="2" t="s">
        <v>18</v>
      </c>
      <c r="I572" s="5" t="str">
        <f>HYPERLINK("https://www.uniprot.org/uniprot/P63024", "P63024")</f>
        <v>P63024</v>
      </c>
      <c r="J572" s="2" t="s">
        <v>4089</v>
      </c>
      <c r="K572" s="2" t="s">
        <v>4090</v>
      </c>
      <c r="L572" s="2" t="s">
        <v>4091</v>
      </c>
      <c r="M572" s="2">
        <v>20.636718649807602</v>
      </c>
      <c r="N572" s="2">
        <v>20.4789669797558</v>
      </c>
      <c r="O572" s="2">
        <v>20.9087590833661</v>
      </c>
      <c r="P572" s="2">
        <v>20.1283669498455</v>
      </c>
      <c r="Q572" s="2">
        <v>21.504200737171399</v>
      </c>
      <c r="R572" s="2">
        <v>21.429477126034801</v>
      </c>
      <c r="S572" s="2">
        <v>19.403029433058599</v>
      </c>
      <c r="T572" s="2">
        <v>21.000478231771801</v>
      </c>
      <c r="U572" s="2">
        <v>20.5769238479674</v>
      </c>
      <c r="V572" s="2">
        <v>20.965135821105399</v>
      </c>
      <c r="W572" s="2">
        <v>20.747510570850501</v>
      </c>
      <c r="X572" s="2">
        <v>21.644287872816601</v>
      </c>
      <c r="Y572" s="2">
        <v>19.5009696649172</v>
      </c>
      <c r="Z572" s="2">
        <v>19.512615996188501</v>
      </c>
      <c r="AA572" s="2">
        <v>21.238578637817401</v>
      </c>
    </row>
    <row r="573" spans="1:27" x14ac:dyDescent="0.25">
      <c r="A573" s="2" t="s">
        <v>4092</v>
      </c>
      <c r="B573" s="2" t="s">
        <v>4093</v>
      </c>
      <c r="C573" s="2" t="s">
        <v>4094</v>
      </c>
      <c r="D573" s="2" t="s">
        <v>3261</v>
      </c>
      <c r="E573" s="2">
        <v>0.99695875006727896</v>
      </c>
      <c r="F573" s="2">
        <v>2</v>
      </c>
      <c r="G573" s="2" t="s">
        <v>26</v>
      </c>
      <c r="H573" s="2" t="s">
        <v>18</v>
      </c>
      <c r="I573" s="5" t="str">
        <f>HYPERLINK("https://www.uniprot.org/uniprot/P63044", "P63044")</f>
        <v>P63044</v>
      </c>
      <c r="J573" s="2" t="s">
        <v>4095</v>
      </c>
      <c r="K573" s="2" t="s">
        <v>4096</v>
      </c>
      <c r="L573" s="2" t="s">
        <v>4097</v>
      </c>
      <c r="M573" s="2">
        <v>20.636718649807602</v>
      </c>
      <c r="N573" s="2">
        <v>20.4789669797558</v>
      </c>
      <c r="O573" s="2">
        <v>20.9087590833661</v>
      </c>
      <c r="P573" s="2">
        <v>20.1283669498455</v>
      </c>
      <c r="Q573" s="2">
        <v>21.504200737171399</v>
      </c>
      <c r="R573" s="2">
        <v>21.429477126034801</v>
      </c>
      <c r="S573" s="2">
        <v>19.403029433058599</v>
      </c>
      <c r="T573" s="2">
        <v>21.000478231771801</v>
      </c>
      <c r="U573" s="2">
        <v>20.5769238479674</v>
      </c>
      <c r="V573" s="2">
        <v>20.965135821105399</v>
      </c>
      <c r="W573" s="2">
        <v>20.747510570850501</v>
      </c>
      <c r="X573" s="2">
        <v>21.644287872816601</v>
      </c>
      <c r="Y573" s="2">
        <v>19.5009696649172</v>
      </c>
      <c r="Z573" s="2">
        <v>19.512615996188501</v>
      </c>
      <c r="AA573" s="2">
        <v>21.238578637817401</v>
      </c>
    </row>
    <row r="574" spans="1:27" x14ac:dyDescent="0.25">
      <c r="A574" s="2" t="s">
        <v>2899</v>
      </c>
      <c r="B574" s="2" t="s">
        <v>2900</v>
      </c>
      <c r="C574" s="2" t="s">
        <v>2901</v>
      </c>
      <c r="D574" s="2" t="s">
        <v>1690</v>
      </c>
      <c r="E574" s="2">
        <v>0.99523977003991604</v>
      </c>
      <c r="F574" s="2">
        <v>4</v>
      </c>
      <c r="G574" s="2" t="s">
        <v>26</v>
      </c>
      <c r="H574" s="2" t="s">
        <v>18</v>
      </c>
      <c r="I574" s="5" t="str">
        <f>HYPERLINK("https://www.uniprot.org/uniprot/O35954", "O35954")</f>
        <v>O35954</v>
      </c>
      <c r="J574" s="2" t="s">
        <v>2902</v>
      </c>
      <c r="K574" s="2" t="s">
        <v>2903</v>
      </c>
      <c r="L574" s="2" t="s">
        <v>2904</v>
      </c>
      <c r="M574" s="2">
        <v>19.335311137323501</v>
      </c>
      <c r="N574" s="2">
        <v>19.544952705383398</v>
      </c>
      <c r="O574" s="2">
        <v>19.791728703848001</v>
      </c>
      <c r="P574" s="2">
        <v>18.9369733699161</v>
      </c>
      <c r="Q574" s="2">
        <v>18.327148549657501</v>
      </c>
      <c r="R574" s="2">
        <v>19.6069609513196</v>
      </c>
      <c r="S574" s="2">
        <v>18.890030622434001</v>
      </c>
      <c r="T574" s="2">
        <v>20.113212107005801</v>
      </c>
      <c r="U574" s="2">
        <v>20.4434495614653</v>
      </c>
      <c r="V574" s="2">
        <v>19.612489825693</v>
      </c>
      <c r="W574" s="2">
        <v>18.632408795757499</v>
      </c>
      <c r="X574" s="2">
        <v>18.618894885616001</v>
      </c>
      <c r="Y574" s="2">
        <v>20.577079212544199</v>
      </c>
      <c r="Z574" s="2">
        <v>19.780394032329099</v>
      </c>
      <c r="AA574" s="2">
        <v>19.207480609248002</v>
      </c>
    </row>
    <row r="575" spans="1:27" x14ac:dyDescent="0.25">
      <c r="A575" s="2" t="s">
        <v>1298</v>
      </c>
      <c r="B575" s="2" t="s">
        <v>1299</v>
      </c>
      <c r="C575" s="2" t="s">
        <v>1300</v>
      </c>
      <c r="D575" s="2" t="s">
        <v>783</v>
      </c>
      <c r="E575" s="2">
        <v>0.99699430004693601</v>
      </c>
      <c r="F575" s="2">
        <v>8</v>
      </c>
      <c r="G575" s="2" t="s">
        <v>26</v>
      </c>
      <c r="H575" s="2" t="s">
        <v>18</v>
      </c>
      <c r="I575" s="5" t="str">
        <f>HYPERLINK("https://www.uniprot.org/uniprot/P57780", "P57780")</f>
        <v>P57780</v>
      </c>
      <c r="J575" s="2" t="s">
        <v>1301</v>
      </c>
      <c r="K575" s="2" t="s">
        <v>1302</v>
      </c>
      <c r="L575" s="2" t="s">
        <v>1303</v>
      </c>
      <c r="M575" s="2">
        <v>20.600575519095099</v>
      </c>
      <c r="N575" s="2">
        <v>20.6174353010943</v>
      </c>
      <c r="O575" s="2">
        <v>20.360007235785702</v>
      </c>
      <c r="P575" s="2">
        <v>21.2815376542937</v>
      </c>
      <c r="Q575" s="2">
        <v>21.493613751116602</v>
      </c>
      <c r="R575" s="2">
        <v>21.501667775359401</v>
      </c>
      <c r="S575" s="2">
        <v>21.589979483310199</v>
      </c>
      <c r="T575" s="2">
        <v>20.589762954325298</v>
      </c>
      <c r="U575" s="2">
        <v>21.425302686513099</v>
      </c>
      <c r="V575" s="2">
        <v>22.5776217905713</v>
      </c>
      <c r="W575" s="2">
        <v>20.9972489050507</v>
      </c>
      <c r="X575" s="2">
        <v>21.904402650881</v>
      </c>
      <c r="Y575" s="2">
        <v>20.501473387869598</v>
      </c>
      <c r="Z575" s="2">
        <v>19.7893011913315</v>
      </c>
      <c r="AA575" s="2">
        <v>22.1112739158817</v>
      </c>
    </row>
    <row r="576" spans="1:27" x14ac:dyDescent="0.25">
      <c r="A576" s="2" t="s">
        <v>2024</v>
      </c>
      <c r="B576" s="2" t="s">
        <v>2025</v>
      </c>
      <c r="C576" s="2" t="s">
        <v>2026</v>
      </c>
      <c r="D576" s="2" t="s">
        <v>672</v>
      </c>
      <c r="E576" s="2">
        <v>0.99476190982386503</v>
      </c>
      <c r="F576" s="2">
        <v>6</v>
      </c>
      <c r="G576" s="2" t="s">
        <v>491</v>
      </c>
      <c r="H576" s="2" t="s">
        <v>18</v>
      </c>
      <c r="I576" s="5" t="str">
        <f>HYPERLINK("https://www.uniprot.org/uniprot/P47857", "P47857")</f>
        <v>P47857</v>
      </c>
      <c r="J576" s="2" t="s">
        <v>2027</v>
      </c>
      <c r="K576" s="2" t="s">
        <v>2028</v>
      </c>
      <c r="L576" s="2" t="s">
        <v>2029</v>
      </c>
      <c r="M576" s="2">
        <v>19.625175413116899</v>
      </c>
      <c r="N576" s="2">
        <v>19.132743413657199</v>
      </c>
      <c r="O576" s="2">
        <v>19.6504916918555</v>
      </c>
      <c r="P576" s="2">
        <v>19.0232820597328</v>
      </c>
      <c r="Q576" s="2">
        <v>19.012305548970399</v>
      </c>
      <c r="R576" s="2">
        <v>19.392406988010599</v>
      </c>
      <c r="S576" s="2">
        <v>21.475175701292901</v>
      </c>
      <c r="T576" s="2">
        <v>19.041491572638002</v>
      </c>
      <c r="U576" s="2">
        <v>19.7178471479968</v>
      </c>
      <c r="V576" s="2">
        <v>19.296200013110798</v>
      </c>
      <c r="W576" s="2">
        <v>20.432710207737799</v>
      </c>
      <c r="X576" s="2">
        <v>19.662892817876799</v>
      </c>
      <c r="Y576" s="2">
        <v>18.722473591667502</v>
      </c>
      <c r="Z576" s="2">
        <v>17.148892919503002</v>
      </c>
      <c r="AA576" s="2">
        <v>19.3320167705836</v>
      </c>
    </row>
    <row r="577" spans="1:27" x14ac:dyDescent="0.25">
      <c r="A577" s="2" t="s">
        <v>2983</v>
      </c>
      <c r="B577" s="2" t="s">
        <v>2984</v>
      </c>
      <c r="C577" s="2" t="s">
        <v>2985</v>
      </c>
      <c r="D577" s="2" t="s">
        <v>2986</v>
      </c>
      <c r="E577" s="2">
        <v>0.994402939919382</v>
      </c>
      <c r="F577" s="2">
        <v>4</v>
      </c>
      <c r="G577" s="2" t="s">
        <v>26</v>
      </c>
      <c r="H577" s="2" t="s">
        <v>18</v>
      </c>
      <c r="I577" s="5" t="str">
        <f>HYPERLINK("https://www.uniprot.org/uniprot/A2AGT5", "A2AGT5")</f>
        <v>A2AGT5</v>
      </c>
      <c r="J577" s="2" t="s">
        <v>2987</v>
      </c>
      <c r="K577" s="2" t="s">
        <v>2988</v>
      </c>
      <c r="L577" s="2" t="s">
        <v>2989</v>
      </c>
      <c r="M577" s="2">
        <v>18.365578118258401</v>
      </c>
      <c r="N577" s="2">
        <v>17.968728394516301</v>
      </c>
      <c r="O577" s="2">
        <v>18.7871927437848</v>
      </c>
      <c r="P577" s="2">
        <v>18.6737312407367</v>
      </c>
      <c r="Q577" s="2">
        <v>21.225510904961599</v>
      </c>
      <c r="R577" s="2">
        <v>19.2727801915984</v>
      </c>
      <c r="S577" s="2">
        <v>18.8060933959704</v>
      </c>
      <c r="T577" s="2">
        <v>19.017719059062699</v>
      </c>
      <c r="U577" s="2">
        <v>18.570828066548501</v>
      </c>
      <c r="V577" s="2">
        <v>20.0090258331347</v>
      </c>
      <c r="W577" s="2">
        <v>19.002274557322799</v>
      </c>
      <c r="X577" s="2">
        <v>19.415056386453699</v>
      </c>
      <c r="Y577" s="2">
        <v>19.184723086804201</v>
      </c>
      <c r="Z577" s="2">
        <v>19.451280724785601</v>
      </c>
      <c r="AA577" s="2">
        <v>18.987340956615199</v>
      </c>
    </row>
    <row r="578" spans="1:27" x14ac:dyDescent="0.25">
      <c r="A578" s="2" t="s">
        <v>2426</v>
      </c>
      <c r="B578" s="2" t="s">
        <v>2427</v>
      </c>
      <c r="C578" s="2" t="s">
        <v>2428</v>
      </c>
      <c r="D578" s="2" t="s">
        <v>410</v>
      </c>
      <c r="E578" s="2">
        <v>0.99530549999326501</v>
      </c>
      <c r="F578" s="2">
        <v>5</v>
      </c>
      <c r="G578" s="2" t="s">
        <v>26</v>
      </c>
      <c r="H578" s="2" t="s">
        <v>18</v>
      </c>
      <c r="I578" s="5" t="str">
        <f>HYPERLINK("https://www.uniprot.org/uniprot/Q9Z204", "Q9Z204")</f>
        <v>Q9Z204</v>
      </c>
      <c r="J578" s="2" t="s">
        <v>2429</v>
      </c>
      <c r="K578" s="2" t="s">
        <v>2430</v>
      </c>
      <c r="L578" s="2" t="s">
        <v>2431</v>
      </c>
      <c r="M578" s="2">
        <v>20.862039201203402</v>
      </c>
      <c r="N578" s="2">
        <v>21.246547675371701</v>
      </c>
      <c r="O578" s="2">
        <v>21.517856318228102</v>
      </c>
      <c r="P578" s="2">
        <v>21.246923253554701</v>
      </c>
      <c r="Q578" s="2">
        <v>21.527605523890401</v>
      </c>
      <c r="R578" s="2">
        <v>21.045004911027899</v>
      </c>
      <c r="S578" s="2">
        <v>20.497362747599698</v>
      </c>
      <c r="T578" s="2">
        <v>22.204277524614099</v>
      </c>
      <c r="U578" s="2">
        <v>21.4747000600372</v>
      </c>
      <c r="V578" s="2">
        <v>21.174387751528101</v>
      </c>
      <c r="W578" s="2">
        <v>20.822191025284098</v>
      </c>
      <c r="X578" s="2">
        <v>21.123156292935001</v>
      </c>
      <c r="Y578" s="2">
        <v>21.806737758345999</v>
      </c>
      <c r="Z578" s="2">
        <v>21.471637151864801</v>
      </c>
      <c r="AA578" s="2">
        <v>21.834316118022301</v>
      </c>
    </row>
    <row r="579" spans="1:27" x14ac:dyDescent="0.25">
      <c r="A579" s="2" t="s">
        <v>4281</v>
      </c>
      <c r="B579" s="2" t="s">
        <v>4282</v>
      </c>
      <c r="C579" s="2" t="s">
        <v>4283</v>
      </c>
      <c r="D579" s="2" t="s">
        <v>2783</v>
      </c>
      <c r="E579" s="2">
        <v>0.99605024978518497</v>
      </c>
      <c r="F579" s="2">
        <v>2</v>
      </c>
      <c r="G579" s="2" t="s">
        <v>26</v>
      </c>
      <c r="H579" s="2" t="s">
        <v>18</v>
      </c>
      <c r="I579" s="5" t="str">
        <f>HYPERLINK("https://www.uniprot.org/uniprot/P62754", "P62754")</f>
        <v>P62754</v>
      </c>
      <c r="J579" s="2" t="s">
        <v>4284</v>
      </c>
      <c r="K579" s="2" t="s">
        <v>4285</v>
      </c>
      <c r="L579" s="2" t="s">
        <v>4286</v>
      </c>
      <c r="M579" s="2">
        <v>19.787547719487399</v>
      </c>
      <c r="N579" s="2">
        <v>20.1225790177179</v>
      </c>
      <c r="O579" s="2">
        <v>19.487781016780499</v>
      </c>
      <c r="P579" s="2">
        <v>20.087042417020498</v>
      </c>
      <c r="Q579" s="2">
        <v>19.5166452632097</v>
      </c>
      <c r="R579" s="2">
        <v>19.729929876963801</v>
      </c>
      <c r="S579" s="2">
        <v>19.990086686927899</v>
      </c>
      <c r="T579" s="2">
        <v>20.705532794899899</v>
      </c>
      <c r="U579" s="2">
        <v>19.851251892188799</v>
      </c>
      <c r="V579" s="2">
        <v>19.7501656389367</v>
      </c>
      <c r="W579" s="2">
        <v>19.025059024567401</v>
      </c>
      <c r="X579" s="2">
        <v>19.592558966853101</v>
      </c>
      <c r="Y579" s="2">
        <v>21.182186372934002</v>
      </c>
      <c r="Z579" s="2">
        <v>20.165175006716499</v>
      </c>
      <c r="AA579" s="2">
        <v>19.7695954638275</v>
      </c>
    </row>
    <row r="580" spans="1:27" x14ac:dyDescent="0.25">
      <c r="A580" s="2" t="s">
        <v>1271</v>
      </c>
      <c r="B580" s="2" t="s">
        <v>1272</v>
      </c>
      <c r="C580" s="2" t="s">
        <v>1273</v>
      </c>
      <c r="D580" s="2" t="s">
        <v>581</v>
      </c>
      <c r="E580" s="2">
        <v>0.99751828005537402</v>
      </c>
      <c r="F580" s="2">
        <v>8</v>
      </c>
      <c r="G580" s="2" t="s">
        <v>1274</v>
      </c>
      <c r="H580" s="2" t="s">
        <v>18</v>
      </c>
      <c r="I580" s="5" t="str">
        <f>HYPERLINK("https://www.uniprot.org/uniprot/Q9R190", "Q9R190")</f>
        <v>Q9R190</v>
      </c>
      <c r="J580" s="2" t="s">
        <v>1275</v>
      </c>
      <c r="K580" s="2" t="s">
        <v>1276</v>
      </c>
      <c r="L580" s="2" t="s">
        <v>1277</v>
      </c>
      <c r="M580" s="2">
        <v>19.989014282983199</v>
      </c>
      <c r="N580" s="2">
        <v>20.5748955119447</v>
      </c>
      <c r="O580" s="2">
        <v>20.382352425477901</v>
      </c>
      <c r="P580" s="2">
        <v>20.242159865935498</v>
      </c>
      <c r="Q580" s="2">
        <v>20.564482394300398</v>
      </c>
      <c r="R580" s="2">
        <v>19.684487161738499</v>
      </c>
      <c r="S580" s="2">
        <v>20.053228566195799</v>
      </c>
      <c r="T580" s="2">
        <v>21.250129492118599</v>
      </c>
      <c r="U580" s="2">
        <v>20.6485179467786</v>
      </c>
      <c r="V580" s="2">
        <v>20.526064032132702</v>
      </c>
      <c r="W580" s="2">
        <v>19.778486245674401</v>
      </c>
      <c r="X580" s="2">
        <v>20.369667520537099</v>
      </c>
      <c r="Y580" s="2">
        <v>21.229939503931899</v>
      </c>
      <c r="Z580" s="2">
        <v>20.717054580894899</v>
      </c>
      <c r="AA580" s="2">
        <v>20.326904746321699</v>
      </c>
    </row>
    <row r="581" spans="1:27" x14ac:dyDescent="0.25">
      <c r="A581" s="2" t="s">
        <v>3341</v>
      </c>
      <c r="B581" s="2" t="s">
        <v>3342</v>
      </c>
      <c r="C581" s="2" t="s">
        <v>3343</v>
      </c>
      <c r="D581" s="2" t="s">
        <v>3344</v>
      </c>
      <c r="E581" s="2">
        <v>0.99664561008103203</v>
      </c>
      <c r="F581" s="2">
        <v>3</v>
      </c>
      <c r="G581" s="2" t="s">
        <v>26</v>
      </c>
      <c r="H581" s="2" t="s">
        <v>18</v>
      </c>
      <c r="I581" s="5" t="str">
        <f>HYPERLINK("https://www.uniprot.org/uniprot/P83870", "P83870")</f>
        <v>P83870</v>
      </c>
      <c r="J581" s="2" t="s">
        <v>3345</v>
      </c>
      <c r="K581" s="2" t="s">
        <v>3346</v>
      </c>
      <c r="L581" s="2" t="s">
        <v>3347</v>
      </c>
      <c r="M581" s="2">
        <v>19.740941261435999</v>
      </c>
      <c r="N581" s="2">
        <v>20.2530755678054</v>
      </c>
      <c r="O581" s="2">
        <v>20.213168040936999</v>
      </c>
      <c r="P581" s="2">
        <v>20.268286100287899</v>
      </c>
      <c r="Q581" s="2">
        <v>20.429669770898599</v>
      </c>
      <c r="R581" s="2">
        <v>19.518491266667301</v>
      </c>
      <c r="S581" s="2">
        <v>20.469268152824601</v>
      </c>
      <c r="T581" s="2">
        <v>19.738306026338201</v>
      </c>
      <c r="U581" s="2">
        <v>20.178116884136902</v>
      </c>
      <c r="V581" s="2">
        <v>20.4219171753541</v>
      </c>
      <c r="W581" s="2">
        <v>19.982545560796702</v>
      </c>
      <c r="X581" s="2">
        <v>20.082552198853801</v>
      </c>
      <c r="Y581" s="2">
        <v>19.768794302865</v>
      </c>
      <c r="Z581" s="2">
        <v>20.548495074552701</v>
      </c>
      <c r="AA581" s="2">
        <v>19.994764779224202</v>
      </c>
    </row>
    <row r="582" spans="1:27" x14ac:dyDescent="0.25">
      <c r="A582" s="2" t="s">
        <v>4554</v>
      </c>
      <c r="B582" s="2" t="s">
        <v>4555</v>
      </c>
      <c r="C582" s="2" t="s">
        <v>4556</v>
      </c>
      <c r="D582" s="2" t="s">
        <v>1741</v>
      </c>
      <c r="E582" s="2">
        <v>0.99430985981598496</v>
      </c>
      <c r="F582" s="2">
        <v>2</v>
      </c>
      <c r="G582" s="2" t="s">
        <v>596</v>
      </c>
      <c r="H582" s="2" t="s">
        <v>18</v>
      </c>
      <c r="I582" s="5" t="str">
        <f>HYPERLINK("https://www.uniprot.org/uniprot/O08807", "O08807")</f>
        <v>O08807</v>
      </c>
      <c r="J582" s="2" t="s">
        <v>4557</v>
      </c>
      <c r="K582" s="2" t="s">
        <v>4558</v>
      </c>
      <c r="L582" s="2" t="s">
        <v>4559</v>
      </c>
      <c r="M582" s="2">
        <v>17.405094859322901</v>
      </c>
      <c r="N582" s="2">
        <v>16.895839761644201</v>
      </c>
      <c r="O582" s="2">
        <v>17.076876369123099</v>
      </c>
      <c r="P582" s="2">
        <v>15.4190136040119</v>
      </c>
      <c r="Q582" s="2">
        <v>16.126393061832601</v>
      </c>
      <c r="R582" s="2">
        <v>16.858980749442999</v>
      </c>
      <c r="S582" s="2">
        <v>17.9564042674955</v>
      </c>
      <c r="T582" s="2">
        <v>16.7294393044617</v>
      </c>
      <c r="U582" s="2">
        <v>16.899998269391599</v>
      </c>
      <c r="V582" s="2">
        <v>17.174459324163301</v>
      </c>
      <c r="W582" s="2">
        <v>16.799500946987099</v>
      </c>
      <c r="X582" s="2">
        <v>17.130583918542101</v>
      </c>
      <c r="Y582" s="2">
        <v>17.306427092115001</v>
      </c>
      <c r="Z582" s="2">
        <v>14.9377902100535</v>
      </c>
      <c r="AA582" s="2">
        <v>17.781716708341701</v>
      </c>
    </row>
    <row r="583" spans="1:27" x14ac:dyDescent="0.25">
      <c r="A583" s="2" t="s">
        <v>4801</v>
      </c>
      <c r="B583" s="2" t="s">
        <v>4802</v>
      </c>
      <c r="C583" s="2" t="s">
        <v>4803</v>
      </c>
      <c r="D583" s="2" t="s">
        <v>1395</v>
      </c>
      <c r="E583" s="2">
        <v>0.99146656040102199</v>
      </c>
      <c r="F583" s="2">
        <v>2</v>
      </c>
      <c r="G583" s="2" t="s">
        <v>596</v>
      </c>
      <c r="H583" s="2" t="s">
        <v>18</v>
      </c>
      <c r="I583" s="5" t="str">
        <f>HYPERLINK("https://www.uniprot.org/uniprot/Q9R0N5", "Q9R0N5")</f>
        <v>Q9R0N5</v>
      </c>
      <c r="J583" s="2" t="s">
        <v>4804</v>
      </c>
      <c r="K583" s="2" t="s">
        <v>4805</v>
      </c>
      <c r="L583" s="2" t="s">
        <v>4806</v>
      </c>
      <c r="M583" s="2">
        <v>21.1350235524082</v>
      </c>
      <c r="N583" s="2">
        <v>21.341030189220099</v>
      </c>
      <c r="O583" s="2">
        <v>22.166466986652701</v>
      </c>
      <c r="P583" s="2">
        <v>21.8600620088522</v>
      </c>
      <c r="Q583" s="2">
        <v>21.992678031730499</v>
      </c>
      <c r="R583" s="2">
        <v>21.4385927331302</v>
      </c>
      <c r="S583" s="2">
        <v>21.293099620915498</v>
      </c>
      <c r="T583" s="2">
        <v>21.781471647777</v>
      </c>
      <c r="U583" s="2">
        <v>21.6900986621893</v>
      </c>
      <c r="V583" s="2">
        <v>21.607268471744401</v>
      </c>
      <c r="W583" s="2">
        <v>21.686675365427099</v>
      </c>
      <c r="X583" s="2">
        <v>21.410315932408601</v>
      </c>
      <c r="Y583" s="2">
        <v>21.999109611035198</v>
      </c>
      <c r="Z583" s="2">
        <v>22.052161010028399</v>
      </c>
      <c r="AA583" s="2">
        <v>21.855501860725699</v>
      </c>
    </row>
    <row r="584" spans="1:27" x14ac:dyDescent="0.25">
      <c r="A584" s="2" t="s">
        <v>1805</v>
      </c>
      <c r="B584" s="2" t="s">
        <v>1806</v>
      </c>
      <c r="C584" s="2" t="s">
        <v>1807</v>
      </c>
      <c r="D584" s="2" t="s">
        <v>410</v>
      </c>
      <c r="E584" s="2">
        <v>0.99817335000261698</v>
      </c>
      <c r="F584" s="2">
        <v>6</v>
      </c>
      <c r="G584" s="2" t="s">
        <v>26</v>
      </c>
      <c r="H584" s="2" t="s">
        <v>18</v>
      </c>
      <c r="I584" s="5" t="str">
        <f>HYPERLINK("https://www.uniprot.org/uniprot/Q9CR62", "Q9CR62")</f>
        <v>Q9CR62</v>
      </c>
      <c r="J584" s="2" t="s">
        <v>1808</v>
      </c>
      <c r="K584" s="2" t="s">
        <v>1809</v>
      </c>
      <c r="L584" s="2" t="s">
        <v>1810</v>
      </c>
      <c r="M584" s="2">
        <v>21.948446263506501</v>
      </c>
      <c r="N584" s="2">
        <v>21.532519369245001</v>
      </c>
      <c r="O584" s="2">
        <v>22.1747175712588</v>
      </c>
      <c r="P584" s="2">
        <v>21.911944282224699</v>
      </c>
      <c r="Q584" s="2">
        <v>21.566820110597401</v>
      </c>
      <c r="R584" s="2">
        <v>22.2029909800324</v>
      </c>
      <c r="S584" s="2">
        <v>22.082050033865801</v>
      </c>
      <c r="T584" s="2">
        <v>21.633377074037998</v>
      </c>
      <c r="U584" s="2">
        <v>21.688274898174502</v>
      </c>
      <c r="V584" s="2">
        <v>22.025699920024699</v>
      </c>
      <c r="W584" s="2">
        <v>21.664696363733899</v>
      </c>
      <c r="X584" s="2">
        <v>21.863321771891702</v>
      </c>
      <c r="Y584" s="2">
        <v>21.740833417778099</v>
      </c>
      <c r="Z584" s="2">
        <v>21.5778438735476</v>
      </c>
      <c r="AA584" s="2">
        <v>21.852272628735999</v>
      </c>
    </row>
    <row r="585" spans="1:27" x14ac:dyDescent="0.25">
      <c r="A585" s="2" t="s">
        <v>1118</v>
      </c>
      <c r="B585" s="2" t="s">
        <v>1119</v>
      </c>
      <c r="C585" s="2" t="s">
        <v>1120</v>
      </c>
      <c r="D585" s="2" t="s">
        <v>1121</v>
      </c>
      <c r="E585" s="2">
        <v>0.99711994989775099</v>
      </c>
      <c r="F585" s="2">
        <v>9</v>
      </c>
      <c r="G585" s="2" t="s">
        <v>26</v>
      </c>
      <c r="H585" s="2" t="s">
        <v>18</v>
      </c>
      <c r="I585" s="5" t="str">
        <f>HYPERLINK("https://www.uniprot.org/uniprot/P60469", "P60469")</f>
        <v>P60469</v>
      </c>
      <c r="J585" s="2" t="s">
        <v>1122</v>
      </c>
      <c r="K585" s="2" t="s">
        <v>1123</v>
      </c>
      <c r="L585" s="2" t="s">
        <v>1124</v>
      </c>
      <c r="M585" s="2">
        <v>21.209180072193998</v>
      </c>
      <c r="N585" s="2">
        <v>18.970541704862701</v>
      </c>
      <c r="O585" s="2">
        <v>20.2131528980801</v>
      </c>
      <c r="P585" s="2">
        <v>19.7606137589562</v>
      </c>
      <c r="Q585" s="2">
        <v>19.652669844605999</v>
      </c>
      <c r="R585" s="2">
        <v>24.988634736330798</v>
      </c>
      <c r="S585" s="2">
        <v>21.934164836050499</v>
      </c>
      <c r="T585" s="2">
        <v>19.1921048622828</v>
      </c>
      <c r="U585" s="2">
        <v>20.760683621219599</v>
      </c>
      <c r="V585" s="2">
        <v>20.215034553194599</v>
      </c>
      <c r="W585" s="2">
        <v>20.702866696525199</v>
      </c>
      <c r="X585" s="2">
        <v>20.038025446611201</v>
      </c>
      <c r="Y585" s="2">
        <v>20.159630984910301</v>
      </c>
      <c r="Z585" s="2">
        <v>20.206176293037</v>
      </c>
      <c r="AA585" s="2">
        <v>20.295572825832998</v>
      </c>
    </row>
    <row r="586" spans="1:27" x14ac:dyDescent="0.25">
      <c r="A586" s="2" t="s">
        <v>2309</v>
      </c>
      <c r="B586" s="2" t="s">
        <v>2310</v>
      </c>
      <c r="C586" s="2" t="s">
        <v>2311</v>
      </c>
      <c r="D586" s="2" t="s">
        <v>1564</v>
      </c>
      <c r="E586" s="2">
        <v>0.99707086989656102</v>
      </c>
      <c r="F586" s="2">
        <v>5</v>
      </c>
      <c r="G586" s="2" t="s">
        <v>26</v>
      </c>
      <c r="H586" s="2" t="s">
        <v>18</v>
      </c>
      <c r="I586" s="5" t="str">
        <f>HYPERLINK("https://www.uniprot.org/uniprot/P56812", "P56812")</f>
        <v>P56812</v>
      </c>
      <c r="J586" s="2" t="s">
        <v>2312</v>
      </c>
      <c r="K586" s="2" t="s">
        <v>2313</v>
      </c>
      <c r="L586" s="2" t="s">
        <v>2314</v>
      </c>
      <c r="M586" s="2">
        <v>23.080866600002899</v>
      </c>
      <c r="N586" s="2">
        <v>21.596114690070401</v>
      </c>
      <c r="O586" s="2">
        <v>22.628318440321301</v>
      </c>
      <c r="P586" s="2">
        <v>22.296202460430202</v>
      </c>
      <c r="Q586" s="2">
        <v>22.657785325220502</v>
      </c>
      <c r="R586" s="2">
        <v>23.648443672587401</v>
      </c>
      <c r="S586" s="2">
        <v>22.906928265541101</v>
      </c>
      <c r="T586" s="2">
        <v>19.329282608044199</v>
      </c>
      <c r="U586" s="2">
        <v>20.874037505523798</v>
      </c>
      <c r="V586" s="2">
        <v>22.496965817997602</v>
      </c>
      <c r="W586" s="2">
        <v>23.287240235753</v>
      </c>
      <c r="X586" s="2">
        <v>23.210455987869999</v>
      </c>
      <c r="Y586" s="2">
        <v>20.743390884539199</v>
      </c>
      <c r="Z586" s="2">
        <v>21.064235527630899</v>
      </c>
      <c r="AA586" s="2">
        <v>22.497407317769099</v>
      </c>
    </row>
    <row r="587" spans="1:27" x14ac:dyDescent="0.25">
      <c r="A587" s="2" t="s">
        <v>37</v>
      </c>
      <c r="B587" s="2" t="s">
        <v>38</v>
      </c>
      <c r="C587" s="2" t="s">
        <v>39</v>
      </c>
      <c r="D587" s="2" t="s">
        <v>40</v>
      </c>
      <c r="E587" s="2">
        <v>0.998927650041878</v>
      </c>
      <c r="F587" s="2">
        <v>39</v>
      </c>
      <c r="G587" s="2" t="s">
        <v>26</v>
      </c>
      <c r="H587" s="2" t="s">
        <v>18</v>
      </c>
      <c r="I587" s="5" t="str">
        <f>HYPERLINK("https://www.uniprot.org/uniprot/P16546", "P16546")</f>
        <v>P16546</v>
      </c>
      <c r="J587" s="2" t="s">
        <v>41</v>
      </c>
      <c r="K587" s="2" t="s">
        <v>42</v>
      </c>
      <c r="L587" s="2" t="s">
        <v>43</v>
      </c>
      <c r="M587" s="2">
        <v>23.722949369999501</v>
      </c>
      <c r="N587" s="2">
        <v>23.593128584817102</v>
      </c>
      <c r="O587" s="2">
        <v>23.406930403889401</v>
      </c>
      <c r="P587" s="2">
        <v>23.472469496633401</v>
      </c>
      <c r="Q587" s="2">
        <v>24.328687744977898</v>
      </c>
      <c r="R587" s="2">
        <v>24.0478888667263</v>
      </c>
      <c r="S587" s="2">
        <v>23.745038371688899</v>
      </c>
      <c r="T587" s="2">
        <v>23.683468543884299</v>
      </c>
      <c r="U587" s="2">
        <v>24.2332384989584</v>
      </c>
      <c r="V587" s="2">
        <v>24.473914914356701</v>
      </c>
      <c r="W587" s="2">
        <v>23.584676571907998</v>
      </c>
      <c r="X587" s="2">
        <v>24.802342791721902</v>
      </c>
      <c r="Y587" s="2">
        <v>23.5464993722921</v>
      </c>
      <c r="Z587" s="2">
        <v>22.802263768051201</v>
      </c>
      <c r="AA587" s="2">
        <v>24.4931428885657</v>
      </c>
    </row>
    <row r="588" spans="1:27" x14ac:dyDescent="0.25">
      <c r="A588" s="2" t="s">
        <v>4293</v>
      </c>
      <c r="B588" s="2" t="s">
        <v>4294</v>
      </c>
      <c r="C588" s="2" t="s">
        <v>4295</v>
      </c>
      <c r="D588" s="2" t="s">
        <v>1505</v>
      </c>
      <c r="E588" s="2">
        <v>0.99592583999037698</v>
      </c>
      <c r="F588" s="2">
        <v>2</v>
      </c>
      <c r="G588" s="2" t="s">
        <v>26</v>
      </c>
      <c r="H588" s="2" t="s">
        <v>18</v>
      </c>
      <c r="I588" s="5" t="str">
        <f>HYPERLINK("https://www.uniprot.org/uniprot/Q99J47", "Q99J47")</f>
        <v>Q99J47</v>
      </c>
      <c r="J588" s="2" t="s">
        <v>4296</v>
      </c>
      <c r="K588" s="2" t="s">
        <v>4297</v>
      </c>
      <c r="L588" s="2" t="s">
        <v>4298</v>
      </c>
      <c r="M588" s="2">
        <v>16.013334984661</v>
      </c>
      <c r="N588" s="2">
        <v>15.865374427207</v>
      </c>
      <c r="O588" s="2">
        <v>16.954452476136201</v>
      </c>
      <c r="P588" s="2">
        <v>16.011678471581199</v>
      </c>
      <c r="Q588" s="2">
        <v>16.800844015969599</v>
      </c>
      <c r="R588" s="2">
        <v>15.9996742464748</v>
      </c>
      <c r="S588" s="2">
        <v>15.6511280723466</v>
      </c>
      <c r="T588" s="2">
        <v>16.159554696916999</v>
      </c>
      <c r="U588" s="2">
        <v>16.455860891151001</v>
      </c>
      <c r="V588" s="2">
        <v>15.3093835737407</v>
      </c>
      <c r="W588" s="2">
        <v>15.717680403156001</v>
      </c>
      <c r="X588" s="2">
        <v>15.6219320090512</v>
      </c>
      <c r="Y588" s="2">
        <v>16.512669452666</v>
      </c>
      <c r="Z588" s="2" t="s">
        <v>18</v>
      </c>
      <c r="AA588" s="2">
        <v>16.885414426270199</v>
      </c>
    </row>
    <row r="589" spans="1:27" x14ac:dyDescent="0.25">
      <c r="A589" s="2" t="s">
        <v>2681</v>
      </c>
      <c r="B589" s="2" t="s">
        <v>2682</v>
      </c>
      <c r="C589" s="2" t="s">
        <v>2683</v>
      </c>
      <c r="D589" s="2" t="s">
        <v>506</v>
      </c>
      <c r="E589" s="2">
        <v>0.99692366993986103</v>
      </c>
      <c r="F589" s="2">
        <v>4</v>
      </c>
      <c r="G589" s="2" t="s">
        <v>1287</v>
      </c>
      <c r="H589" s="2" t="s">
        <v>18</v>
      </c>
      <c r="I589" s="5" t="str">
        <f>HYPERLINK("https://www.uniprot.org/uniprot/P47754", "P47754")</f>
        <v>P47754</v>
      </c>
      <c r="J589" s="2" t="s">
        <v>2684</v>
      </c>
      <c r="K589" s="2" t="s">
        <v>2685</v>
      </c>
      <c r="L589" s="2" t="s">
        <v>2686</v>
      </c>
      <c r="M589" s="2">
        <v>20.936096647603801</v>
      </c>
      <c r="N589" s="2">
        <v>21.147520453948999</v>
      </c>
      <c r="O589" s="2">
        <v>21.6539149324432</v>
      </c>
      <c r="P589" s="2">
        <v>21.373116369417499</v>
      </c>
      <c r="Q589" s="2">
        <v>22.669959089504001</v>
      </c>
      <c r="R589" s="2">
        <v>22.181744086564301</v>
      </c>
      <c r="S589" s="2">
        <v>22.401814081900199</v>
      </c>
      <c r="T589" s="2">
        <v>21.8863818472432</v>
      </c>
      <c r="U589" s="2">
        <v>21.597424309704799</v>
      </c>
      <c r="V589" s="2">
        <v>21.878194984308902</v>
      </c>
      <c r="W589" s="2">
        <v>21.986327654764398</v>
      </c>
      <c r="X589" s="2">
        <v>21.3220599000725</v>
      </c>
      <c r="Y589" s="2">
        <v>20.919965446510499</v>
      </c>
      <c r="Z589" s="2">
        <v>21.525492983779699</v>
      </c>
      <c r="AA589" s="2">
        <v>21.387265545308601</v>
      </c>
    </row>
    <row r="590" spans="1:27" x14ac:dyDescent="0.25">
      <c r="A590" s="2" t="s">
        <v>3251</v>
      </c>
      <c r="B590" s="2" t="s">
        <v>3252</v>
      </c>
      <c r="C590" s="2" t="s">
        <v>3253</v>
      </c>
      <c r="D590" s="2" t="s">
        <v>3254</v>
      </c>
      <c r="E590" s="2">
        <v>0.99727291008457497</v>
      </c>
      <c r="F590" s="2">
        <v>3</v>
      </c>
      <c r="G590" s="2" t="s">
        <v>26</v>
      </c>
      <c r="H590" s="2" t="s">
        <v>18</v>
      </c>
      <c r="I590" s="5" t="str">
        <f>HYPERLINK("https://www.uniprot.org/uniprot/Q9DCT2", "Q9DCT2")</f>
        <v>Q9DCT2</v>
      </c>
      <c r="J590" s="2" t="s">
        <v>3255</v>
      </c>
      <c r="K590" s="2" t="s">
        <v>3256</v>
      </c>
      <c r="L590" s="2" t="s">
        <v>3257</v>
      </c>
      <c r="M590" s="2">
        <v>20.954914977489</v>
      </c>
      <c r="N590" s="2">
        <v>20.0543446400935</v>
      </c>
      <c r="O590" s="2">
        <v>20.483921087655801</v>
      </c>
      <c r="P590" s="2">
        <v>19.984897869274501</v>
      </c>
      <c r="Q590" s="2">
        <v>20.438476141791298</v>
      </c>
      <c r="R590" s="2">
        <v>19.054070225060698</v>
      </c>
      <c r="S590" s="2">
        <v>19.297506644806202</v>
      </c>
      <c r="T590" s="2">
        <v>20.8161931012162</v>
      </c>
      <c r="U590" s="2">
        <v>21.595195672446899</v>
      </c>
      <c r="V590" s="2">
        <v>19.815887958278999</v>
      </c>
      <c r="W590" s="2">
        <v>19.259349910431201</v>
      </c>
      <c r="X590" s="2">
        <v>18.876581440753199</v>
      </c>
      <c r="Y590" s="2">
        <v>20.925086693935601</v>
      </c>
      <c r="Z590" s="2">
        <v>22.377160345628301</v>
      </c>
      <c r="AA590" s="2">
        <v>19.231863715211901</v>
      </c>
    </row>
    <row r="591" spans="1:27" x14ac:dyDescent="0.25">
      <c r="A591" s="2" t="s">
        <v>3592</v>
      </c>
      <c r="B591" s="2" t="s">
        <v>3593</v>
      </c>
      <c r="C591" s="2" t="s">
        <v>3594</v>
      </c>
      <c r="D591" s="2" t="s">
        <v>1255</v>
      </c>
      <c r="E591" s="2">
        <v>0.99504574993625305</v>
      </c>
      <c r="F591" s="2">
        <v>3</v>
      </c>
      <c r="G591" s="2" t="s">
        <v>26</v>
      </c>
      <c r="H591" s="2" t="s">
        <v>18</v>
      </c>
      <c r="I591" s="5" t="str">
        <f>HYPERLINK("https://www.uniprot.org/uniprot/O70325", "O70325")</f>
        <v>O70325</v>
      </c>
      <c r="J591" s="2" t="s">
        <v>3595</v>
      </c>
      <c r="K591" s="2" t="s">
        <v>3596</v>
      </c>
      <c r="L591" s="2" t="s">
        <v>3597</v>
      </c>
      <c r="M591" s="2">
        <v>20.501573815811099</v>
      </c>
      <c r="N591" s="2">
        <v>20.486418457544598</v>
      </c>
      <c r="O591" s="2">
        <v>20.698014446976401</v>
      </c>
      <c r="P591" s="2">
        <v>20.3936392461056</v>
      </c>
      <c r="Q591" s="2">
        <v>20.081035709740799</v>
      </c>
      <c r="R591" s="2">
        <v>20.963983528587399</v>
      </c>
      <c r="S591" s="2">
        <v>20.347056166223801</v>
      </c>
      <c r="T591" s="2">
        <v>19.802595812302101</v>
      </c>
      <c r="U591" s="2">
        <v>20.375641660122898</v>
      </c>
      <c r="V591" s="2">
        <v>20.870209820049901</v>
      </c>
      <c r="W591" s="2">
        <v>20.320155096093199</v>
      </c>
      <c r="X591" s="2">
        <v>20.5505400303519</v>
      </c>
      <c r="Y591" s="2">
        <v>20.164633106602899</v>
      </c>
      <c r="Z591" s="2">
        <v>20.138147529737999</v>
      </c>
      <c r="AA591" s="2">
        <v>20.495508206916799</v>
      </c>
    </row>
    <row r="592" spans="1:27" x14ac:dyDescent="0.25">
      <c r="A592" s="2" t="s">
        <v>479</v>
      </c>
      <c r="B592" s="2" t="s">
        <v>480</v>
      </c>
      <c r="C592" s="2" t="s">
        <v>481</v>
      </c>
      <c r="D592" s="2" t="s">
        <v>482</v>
      </c>
      <c r="E592" s="2">
        <v>0.99790023011155404</v>
      </c>
      <c r="F592" s="2">
        <v>15</v>
      </c>
      <c r="G592" s="2" t="s">
        <v>483</v>
      </c>
      <c r="H592" s="2" t="s">
        <v>18</v>
      </c>
      <c r="I592" s="5" t="str">
        <f>HYPERLINK("https://www.uniprot.org/uniprot/Q8C8R3", "Q8C8R3")</f>
        <v>Q8C8R3</v>
      </c>
      <c r="J592" s="2" t="s">
        <v>484</v>
      </c>
      <c r="K592" s="2" t="s">
        <v>485</v>
      </c>
      <c r="L592" s="2" t="s">
        <v>486</v>
      </c>
      <c r="M592" s="2">
        <v>21.4246592861283</v>
      </c>
      <c r="N592" s="2">
        <v>21.310006317152499</v>
      </c>
      <c r="O592" s="2">
        <v>21.2039982166085</v>
      </c>
      <c r="P592" s="2">
        <v>20.730931023456399</v>
      </c>
      <c r="Q592" s="2">
        <v>20.956529549837601</v>
      </c>
      <c r="R592" s="2">
        <v>21.290152425115998</v>
      </c>
      <c r="S592" s="2">
        <v>20.696596128372999</v>
      </c>
      <c r="T592" s="2">
        <v>20.934947377181398</v>
      </c>
      <c r="U592" s="2">
        <v>21.671380647105298</v>
      </c>
      <c r="V592" s="2">
        <v>21.513750884643301</v>
      </c>
      <c r="W592" s="2">
        <v>20.775005186786402</v>
      </c>
      <c r="X592" s="2">
        <v>21.622148980237</v>
      </c>
      <c r="Y592" s="2">
        <v>21.453240378797599</v>
      </c>
      <c r="Z592" s="2">
        <v>20.7011766333986</v>
      </c>
      <c r="AA592" s="2">
        <v>21.618671351521101</v>
      </c>
    </row>
    <row r="593" spans="1:27" x14ac:dyDescent="0.25">
      <c r="A593" s="2" t="s">
        <v>2279</v>
      </c>
      <c r="B593" s="2" t="s">
        <v>2280</v>
      </c>
      <c r="C593" s="2" t="s">
        <v>2281</v>
      </c>
      <c r="D593" s="2" t="s">
        <v>1709</v>
      </c>
      <c r="E593" s="2">
        <v>0.99738665996119402</v>
      </c>
      <c r="F593" s="2">
        <v>5</v>
      </c>
      <c r="G593" s="2" t="s">
        <v>2227</v>
      </c>
      <c r="H593" s="2" t="s">
        <v>18</v>
      </c>
      <c r="I593" s="5" t="str">
        <f>HYPERLINK("https://www.uniprot.org/uniprot/P63101", "P63101")</f>
        <v>P63101</v>
      </c>
      <c r="J593" s="2" t="s">
        <v>2282</v>
      </c>
      <c r="K593" s="2" t="s">
        <v>2283</v>
      </c>
      <c r="L593" s="2" t="s">
        <v>2284</v>
      </c>
      <c r="M593" s="2">
        <v>18.359651849151199</v>
      </c>
      <c r="N593" s="2">
        <v>18.867207501528998</v>
      </c>
      <c r="O593" s="2">
        <v>18.389877374291501</v>
      </c>
      <c r="P593" s="2">
        <v>20.323799941946401</v>
      </c>
      <c r="Q593" s="2">
        <v>19.681684041530399</v>
      </c>
      <c r="R593" s="2">
        <v>19.114692986295399</v>
      </c>
      <c r="S593" s="2">
        <v>17.926319949861799</v>
      </c>
      <c r="T593" s="2">
        <v>18.518429846861</v>
      </c>
      <c r="U593" s="2">
        <v>19.615295131161101</v>
      </c>
      <c r="V593" s="2">
        <v>19.626911854870698</v>
      </c>
      <c r="W593" s="2">
        <v>18.9215663013922</v>
      </c>
      <c r="X593" s="2">
        <v>19.003935937030899</v>
      </c>
      <c r="Y593" s="2">
        <v>18.175314323612302</v>
      </c>
      <c r="Z593" s="2">
        <v>22.509782387602701</v>
      </c>
      <c r="AA593" s="2">
        <v>18.3753110742358</v>
      </c>
    </row>
    <row r="594" spans="1:27" x14ac:dyDescent="0.25">
      <c r="A594" s="2" t="s">
        <v>2965</v>
      </c>
      <c r="B594" s="2" t="s">
        <v>2966</v>
      </c>
      <c r="C594" s="2" t="s">
        <v>2967</v>
      </c>
      <c r="D594" s="2" t="s">
        <v>323</v>
      </c>
      <c r="E594" s="2">
        <v>0.99459820985794101</v>
      </c>
      <c r="F594" s="2">
        <v>4</v>
      </c>
      <c r="G594" s="2" t="s">
        <v>26</v>
      </c>
      <c r="H594" s="2" t="s">
        <v>18</v>
      </c>
      <c r="I594" s="5" t="str">
        <f>HYPERLINK("https://www.uniprot.org/uniprot/Q91VR5", "Q91VR5")</f>
        <v>Q91VR5</v>
      </c>
      <c r="J594" s="2" t="s">
        <v>2968</v>
      </c>
      <c r="K594" s="2" t="s">
        <v>2969</v>
      </c>
      <c r="L594" s="2" t="s">
        <v>2970</v>
      </c>
      <c r="M594" s="2">
        <v>20.927900293875201</v>
      </c>
      <c r="N594" s="2">
        <v>20.892806636057401</v>
      </c>
      <c r="O594" s="2">
        <v>20.616583177717501</v>
      </c>
      <c r="P594" s="2">
        <v>20.245876829990902</v>
      </c>
      <c r="Q594" s="2">
        <v>20.1746756738644</v>
      </c>
      <c r="R594" s="2">
        <v>19.721054128824498</v>
      </c>
      <c r="S594" s="2">
        <v>20.0482711165869</v>
      </c>
      <c r="T594" s="2">
        <v>20.890209068283301</v>
      </c>
      <c r="U594" s="2">
        <v>20.605755867873501</v>
      </c>
      <c r="V594" s="2">
        <v>19.9698434093599</v>
      </c>
      <c r="W594" s="2">
        <v>19.948254457626199</v>
      </c>
      <c r="X594" s="2">
        <v>20.263323546246902</v>
      </c>
      <c r="Y594" s="2">
        <v>20.950660809664999</v>
      </c>
      <c r="Z594" s="2">
        <v>20.717051800392198</v>
      </c>
      <c r="AA594" s="2">
        <v>20.417472227539101</v>
      </c>
    </row>
    <row r="595" spans="1:27" x14ac:dyDescent="0.25">
      <c r="A595" s="2" t="s">
        <v>4232</v>
      </c>
      <c r="B595" s="2" t="s">
        <v>4233</v>
      </c>
      <c r="C595" s="2" t="s">
        <v>4234</v>
      </c>
      <c r="D595" s="2" t="s">
        <v>2883</v>
      </c>
      <c r="E595" s="2">
        <v>0.99628947000019297</v>
      </c>
      <c r="F595" s="2">
        <v>2</v>
      </c>
      <c r="G595" s="2" t="s">
        <v>26</v>
      </c>
      <c r="H595" s="2" t="s">
        <v>18</v>
      </c>
      <c r="I595" s="5" t="str">
        <f>HYPERLINK("https://www.uniprot.org/uniprot/Q9ERG2", "Q9ERG2")</f>
        <v>Q9ERG2</v>
      </c>
      <c r="J595" s="2" t="s">
        <v>4235</v>
      </c>
      <c r="K595" s="2" t="s">
        <v>4236</v>
      </c>
      <c r="L595" s="2" t="s">
        <v>4237</v>
      </c>
      <c r="M595" s="2">
        <v>18.700739757084801</v>
      </c>
      <c r="N595" s="2">
        <v>18.265360358181201</v>
      </c>
      <c r="O595" s="2">
        <v>18.975091024348</v>
      </c>
      <c r="P595" s="2">
        <v>19.048900988175699</v>
      </c>
      <c r="Q595" s="2">
        <v>19.402705280267298</v>
      </c>
      <c r="R595" s="2">
        <v>20.236260899565998</v>
      </c>
      <c r="S595" s="2">
        <v>20.503472812202901</v>
      </c>
      <c r="T595" s="2">
        <v>18.3804864079307</v>
      </c>
      <c r="U595" s="2">
        <v>18.7995703651391</v>
      </c>
      <c r="V595" s="2">
        <v>19.9192968995713</v>
      </c>
      <c r="W595" s="2">
        <v>20.2651463115917</v>
      </c>
      <c r="X595" s="2">
        <v>19.938995226357999</v>
      </c>
      <c r="Y595" s="2">
        <v>17.601474132254499</v>
      </c>
      <c r="Z595" s="2">
        <v>18.456345894378199</v>
      </c>
      <c r="AA595" s="2">
        <v>19.1051869458407</v>
      </c>
    </row>
    <row r="596" spans="1:27" x14ac:dyDescent="0.25">
      <c r="A596" s="2" t="s">
        <v>1362</v>
      </c>
      <c r="B596" s="2" t="s">
        <v>1363</v>
      </c>
      <c r="C596" s="2" t="s">
        <v>1364</v>
      </c>
      <c r="D596" s="2" t="s">
        <v>762</v>
      </c>
      <c r="E596" s="2">
        <v>0.99585368996486101</v>
      </c>
      <c r="F596" s="2">
        <v>8</v>
      </c>
      <c r="G596" s="2" t="s">
        <v>26</v>
      </c>
      <c r="H596" s="2" t="s">
        <v>18</v>
      </c>
      <c r="I596" s="5" t="str">
        <f>HYPERLINK("https://www.uniprot.org/uniprot/E9PX68", "E9PX68")</f>
        <v>E9PX68</v>
      </c>
      <c r="J596" s="2" t="s">
        <v>1365</v>
      </c>
      <c r="K596" s="2" t="s">
        <v>1366</v>
      </c>
      <c r="L596" s="2" t="s">
        <v>1367</v>
      </c>
      <c r="M596" s="2">
        <v>19.1918165056682</v>
      </c>
      <c r="N596" s="2">
        <v>19.117460496718699</v>
      </c>
      <c r="O596" s="2">
        <v>19.4914899173111</v>
      </c>
      <c r="P596" s="2">
        <v>19.229186586272</v>
      </c>
      <c r="Q596" s="2">
        <v>19.559426597719799</v>
      </c>
      <c r="R596" s="2">
        <v>20.045639511709499</v>
      </c>
      <c r="S596" s="2">
        <v>19.748879782602199</v>
      </c>
      <c r="T596" s="2">
        <v>18.432903686195601</v>
      </c>
      <c r="U596" s="2">
        <v>19.445340111044001</v>
      </c>
      <c r="V596" s="2">
        <v>19.727846580118602</v>
      </c>
      <c r="W596" s="2">
        <v>19.5102194664602</v>
      </c>
      <c r="X596" s="2">
        <v>19.481384954566401</v>
      </c>
      <c r="Y596" s="2">
        <v>18.535821435337301</v>
      </c>
      <c r="Z596" s="2">
        <v>18.909000653548699</v>
      </c>
      <c r="AA596" s="2">
        <v>19.562646573568902</v>
      </c>
    </row>
    <row r="597" spans="1:27" x14ac:dyDescent="0.25">
      <c r="A597" s="2" t="s">
        <v>269</v>
      </c>
      <c r="B597" s="2" t="s">
        <v>270</v>
      </c>
      <c r="C597" s="2" t="s">
        <v>271</v>
      </c>
      <c r="D597" s="2" t="s">
        <v>272</v>
      </c>
      <c r="E597" s="2">
        <v>0.99838831997476496</v>
      </c>
      <c r="F597" s="2">
        <v>20</v>
      </c>
      <c r="G597" s="2" t="s">
        <v>26</v>
      </c>
      <c r="H597" s="2" t="s">
        <v>18</v>
      </c>
      <c r="I597" s="5" t="str">
        <f>HYPERLINK("https://www.uniprot.org/uniprot/Q8CH18", "Q8CH18")</f>
        <v>Q8CH18</v>
      </c>
      <c r="J597" s="2" t="s">
        <v>273</v>
      </c>
      <c r="K597" s="2" t="s">
        <v>274</v>
      </c>
      <c r="L597" s="2" t="s">
        <v>275</v>
      </c>
      <c r="M597" s="2">
        <v>25.746522367007401</v>
      </c>
      <c r="N597" s="2">
        <v>25.804778989835999</v>
      </c>
      <c r="O597" s="2">
        <v>25.948963595388701</v>
      </c>
      <c r="P597" s="2">
        <v>26.0632187618701</v>
      </c>
      <c r="Q597" s="2">
        <v>25.585194996429401</v>
      </c>
      <c r="R597" s="2">
        <v>25.474198075437599</v>
      </c>
      <c r="S597" s="2">
        <v>25.368950757486399</v>
      </c>
      <c r="T597" s="2">
        <v>25.687054755103201</v>
      </c>
      <c r="U597" s="2">
        <v>26.476310632456801</v>
      </c>
      <c r="V597" s="2">
        <v>25.7049550864167</v>
      </c>
      <c r="W597" s="2">
        <v>25.274958314337901</v>
      </c>
      <c r="X597" s="2">
        <v>25.700840680847101</v>
      </c>
      <c r="Y597" s="2">
        <v>26.224915250945301</v>
      </c>
      <c r="Z597" s="2">
        <v>26.374543628661101</v>
      </c>
      <c r="AA597" s="2">
        <v>26.0869176887193</v>
      </c>
    </row>
    <row r="598" spans="1:27" x14ac:dyDescent="0.25">
      <c r="A598" s="2" t="s">
        <v>3215</v>
      </c>
      <c r="B598" s="2" t="s">
        <v>3216</v>
      </c>
      <c r="C598" s="2" t="s">
        <v>3217</v>
      </c>
      <c r="D598" s="2" t="s">
        <v>1826</v>
      </c>
      <c r="E598" s="2">
        <v>0.99745457991957698</v>
      </c>
      <c r="F598" s="2">
        <v>3</v>
      </c>
      <c r="G598" s="2" t="s">
        <v>26</v>
      </c>
      <c r="H598" s="2" t="s">
        <v>18</v>
      </c>
      <c r="I598" s="5" t="str">
        <f>HYPERLINK("https://www.uniprot.org/uniprot/Q5U3K5", "Q5U3K5")</f>
        <v>Q5U3K5</v>
      </c>
      <c r="J598" s="2" t="s">
        <v>3218</v>
      </c>
      <c r="K598" s="2" t="s">
        <v>3219</v>
      </c>
      <c r="L598" s="2" t="s">
        <v>3220</v>
      </c>
      <c r="M598" s="2">
        <v>16.439007794506701</v>
      </c>
      <c r="N598" s="2">
        <v>17.559819520388199</v>
      </c>
      <c r="O598" s="2">
        <v>17.517190021060099</v>
      </c>
      <c r="P598" s="2">
        <v>17.635169406621198</v>
      </c>
      <c r="Q598" s="2">
        <v>17.3560067821251</v>
      </c>
      <c r="R598" s="2">
        <v>17.968278356323498</v>
      </c>
      <c r="S598" s="2">
        <v>16.863095177351699</v>
      </c>
      <c r="T598" s="2">
        <v>16.512919375689499</v>
      </c>
      <c r="U598" s="2">
        <v>17.380494308190499</v>
      </c>
      <c r="V598" s="2">
        <v>17.4149853541306</v>
      </c>
      <c r="W598" s="2">
        <v>17.4551218519121</v>
      </c>
      <c r="X598" s="2">
        <v>17.696586409414198</v>
      </c>
      <c r="Y598" s="2">
        <v>15.955823459396701</v>
      </c>
      <c r="Z598" s="2">
        <v>19.009288898032199</v>
      </c>
      <c r="AA598" s="2">
        <v>17.251703143296201</v>
      </c>
    </row>
    <row r="599" spans="1:27" x14ac:dyDescent="0.25">
      <c r="A599" s="2" t="s">
        <v>780</v>
      </c>
      <c r="B599" s="2" t="s">
        <v>781</v>
      </c>
      <c r="C599" s="2" t="s">
        <v>782</v>
      </c>
      <c r="D599" s="2" t="s">
        <v>783</v>
      </c>
      <c r="E599" s="2">
        <v>0.99610755010508001</v>
      </c>
      <c r="F599" s="2">
        <v>12</v>
      </c>
      <c r="G599" s="2" t="s">
        <v>596</v>
      </c>
      <c r="H599" s="2" t="s">
        <v>18</v>
      </c>
      <c r="I599" s="5" t="str">
        <f>HYPERLINK("https://www.uniprot.org/uniprot/Q9DBG3", "Q9DBG3")</f>
        <v>Q9DBG3</v>
      </c>
      <c r="J599" s="2" t="s">
        <v>784</v>
      </c>
      <c r="K599" s="2" t="s">
        <v>785</v>
      </c>
      <c r="L599" s="2" t="s">
        <v>786</v>
      </c>
      <c r="M599" s="2">
        <v>20.076420702655899</v>
      </c>
      <c r="N599" s="2">
        <v>20.3668551187581</v>
      </c>
      <c r="O599" s="2">
        <v>21.279424246226402</v>
      </c>
      <c r="P599" s="2">
        <v>20.9736472383122</v>
      </c>
      <c r="Q599" s="2">
        <v>20.6129891216167</v>
      </c>
      <c r="R599" s="2">
        <v>20.960038766816702</v>
      </c>
      <c r="S599" s="2">
        <v>20.838965538484199</v>
      </c>
      <c r="T599" s="2">
        <v>20.459179131264101</v>
      </c>
      <c r="U599" s="2">
        <v>20.820836574297601</v>
      </c>
      <c r="V599" s="2">
        <v>20.8288694605675</v>
      </c>
      <c r="W599" s="2">
        <v>22.004712511904799</v>
      </c>
      <c r="X599" s="2">
        <v>20.819048536543399</v>
      </c>
      <c r="Y599" s="2">
        <v>20.174876924238301</v>
      </c>
      <c r="Z599" s="2">
        <v>20.283540608723801</v>
      </c>
      <c r="AA599" s="2">
        <v>20.6546910478786</v>
      </c>
    </row>
    <row r="600" spans="1:27" x14ac:dyDescent="0.25">
      <c r="A600" s="2" t="s">
        <v>1933</v>
      </c>
      <c r="B600" s="2" t="s">
        <v>1934</v>
      </c>
      <c r="C600" s="2" t="s">
        <v>1935</v>
      </c>
      <c r="D600" s="2" t="s">
        <v>1936</v>
      </c>
      <c r="E600" s="2">
        <v>0.99699156009592105</v>
      </c>
      <c r="F600" s="2">
        <v>6</v>
      </c>
      <c r="G600" s="2" t="s">
        <v>26</v>
      </c>
      <c r="H600" s="2" t="s">
        <v>18</v>
      </c>
      <c r="I600" s="5" t="str">
        <f>HYPERLINK("https://www.uniprot.org/uniprot/Q9DB20", "Q9DB20")</f>
        <v>Q9DB20</v>
      </c>
      <c r="J600" s="2" t="s">
        <v>1937</v>
      </c>
      <c r="K600" s="2" t="s">
        <v>1938</v>
      </c>
      <c r="L600" s="2" t="s">
        <v>1939</v>
      </c>
      <c r="M600" s="2">
        <v>23.555573671280001</v>
      </c>
      <c r="N600" s="2">
        <v>23.090528739122501</v>
      </c>
      <c r="O600" s="2">
        <v>23.689076197560802</v>
      </c>
      <c r="P600" s="2">
        <v>22.998744358022801</v>
      </c>
      <c r="Q600" s="2">
        <v>22.489794027939102</v>
      </c>
      <c r="R600" s="2">
        <v>22.576926669824299</v>
      </c>
      <c r="S600" s="2">
        <v>22.608576304169599</v>
      </c>
      <c r="T600" s="2">
        <v>23.5302553629563</v>
      </c>
      <c r="U600" s="2">
        <v>24.439585159438099</v>
      </c>
      <c r="V600" s="2">
        <v>22.674340643289199</v>
      </c>
      <c r="W600" s="2">
        <v>22.592923666299299</v>
      </c>
      <c r="X600" s="2">
        <v>23.091352874100799</v>
      </c>
      <c r="Y600" s="2">
        <v>23.5549585461427</v>
      </c>
      <c r="Z600" s="2">
        <v>23.169138954015501</v>
      </c>
      <c r="AA600" s="2">
        <v>22.7236645205674</v>
      </c>
    </row>
    <row r="601" spans="1:27" x14ac:dyDescent="0.25">
      <c r="A601" s="2" t="s">
        <v>1374</v>
      </c>
      <c r="B601" s="2" t="s">
        <v>1375</v>
      </c>
      <c r="C601" s="2" t="s">
        <v>1376</v>
      </c>
      <c r="D601" s="2" t="s">
        <v>982</v>
      </c>
      <c r="E601" s="2">
        <v>0.99478871980682004</v>
      </c>
      <c r="F601" s="2">
        <v>8</v>
      </c>
      <c r="G601" s="2" t="s">
        <v>1287</v>
      </c>
      <c r="H601" s="2" t="s">
        <v>18</v>
      </c>
      <c r="I601" s="5" t="str">
        <f>HYPERLINK("https://www.uniprot.org/uniprot/Q9QXK3", "Q9QXK3")</f>
        <v>Q9QXK3</v>
      </c>
      <c r="J601" s="2" t="s">
        <v>1377</v>
      </c>
      <c r="K601" s="2" t="s">
        <v>1378</v>
      </c>
      <c r="L601" s="2" t="s">
        <v>1379</v>
      </c>
      <c r="M601" s="2">
        <v>19.7842951483013</v>
      </c>
      <c r="N601" s="2">
        <v>19.6654315015085</v>
      </c>
      <c r="O601" s="2">
        <v>20.045729639009998</v>
      </c>
      <c r="P601" s="2">
        <v>19.758867020953101</v>
      </c>
      <c r="Q601" s="2">
        <v>19.467923915895899</v>
      </c>
      <c r="R601" s="2">
        <v>18.8293937286806</v>
      </c>
      <c r="S601" s="2">
        <v>19.385217896281802</v>
      </c>
      <c r="T601" s="2">
        <v>19.426298159667901</v>
      </c>
      <c r="U601" s="2">
        <v>20.799007279831901</v>
      </c>
      <c r="V601" s="2">
        <v>19.783666974986101</v>
      </c>
      <c r="W601" s="2">
        <v>18.992417260377799</v>
      </c>
      <c r="X601" s="2">
        <v>19.582994437997201</v>
      </c>
      <c r="Y601" s="2">
        <v>19.8427207913141</v>
      </c>
      <c r="Z601" s="2">
        <v>20.8031684194695</v>
      </c>
      <c r="AA601" s="2">
        <v>20.1775121281953</v>
      </c>
    </row>
    <row r="602" spans="1:27" x14ac:dyDescent="0.25">
      <c r="A602" s="2" t="s">
        <v>1878</v>
      </c>
      <c r="B602" s="2" t="s">
        <v>1879</v>
      </c>
      <c r="C602" s="2" t="s">
        <v>1880</v>
      </c>
      <c r="D602" s="2" t="s">
        <v>1709</v>
      </c>
      <c r="E602" s="2">
        <v>0.99757275008596502</v>
      </c>
      <c r="F602" s="2">
        <v>6</v>
      </c>
      <c r="G602" s="2" t="s">
        <v>26</v>
      </c>
      <c r="H602" s="2" t="s">
        <v>18</v>
      </c>
      <c r="I602" s="5" t="str">
        <f>HYPERLINK("https://www.uniprot.org/uniprot/Q8BVF2", "Q8BVF2")</f>
        <v>Q8BVF2</v>
      </c>
      <c r="J602" s="2" t="s">
        <v>1881</v>
      </c>
      <c r="K602" s="2" t="s">
        <v>1882</v>
      </c>
      <c r="L602" s="2" t="s">
        <v>1883</v>
      </c>
      <c r="M602" s="2">
        <v>23.089807178250201</v>
      </c>
      <c r="N602" s="2">
        <v>22.424973887323201</v>
      </c>
      <c r="O602" s="2">
        <v>22.654022457787399</v>
      </c>
      <c r="P602" s="2">
        <v>23.464106789233298</v>
      </c>
      <c r="Q602" s="2">
        <v>23.8957599268624</v>
      </c>
      <c r="R602" s="2">
        <v>24.7469163669289</v>
      </c>
      <c r="S602" s="2">
        <v>24.062653964574601</v>
      </c>
      <c r="T602" s="2">
        <v>21.758349771658601</v>
      </c>
      <c r="U602" s="2">
        <v>21.064572899464899</v>
      </c>
      <c r="V602" s="2">
        <v>23.762429762603698</v>
      </c>
      <c r="W602" s="2">
        <v>24.199793866696201</v>
      </c>
      <c r="X602" s="2">
        <v>24.4510171450931</v>
      </c>
      <c r="Y602" s="2">
        <v>22.0202397716257</v>
      </c>
      <c r="Z602" s="2">
        <v>20.0461881070954</v>
      </c>
      <c r="AA602" s="2">
        <v>23.318224091644002</v>
      </c>
    </row>
    <row r="603" spans="1:27" x14ac:dyDescent="0.25">
      <c r="A603" s="2" t="s">
        <v>2513</v>
      </c>
      <c r="B603" s="2" t="s">
        <v>2514</v>
      </c>
      <c r="C603" s="2" t="s">
        <v>2515</v>
      </c>
      <c r="D603" s="2" t="s">
        <v>2516</v>
      </c>
      <c r="E603" s="2">
        <v>0.99910180899314605</v>
      </c>
      <c r="F603" s="2">
        <v>4</v>
      </c>
      <c r="G603" s="2" t="s">
        <v>26</v>
      </c>
      <c r="H603" s="2" t="s">
        <v>18</v>
      </c>
      <c r="I603" s="5" t="str">
        <f>HYPERLINK("https://www.uniprot.org/uniprot/Q8CGC7", "Q8CGC7")</f>
        <v>Q8CGC7</v>
      </c>
      <c r="J603" s="2" t="s">
        <v>2517</v>
      </c>
      <c r="K603" s="2" t="s">
        <v>2518</v>
      </c>
      <c r="L603" s="2" t="s">
        <v>2519</v>
      </c>
      <c r="M603" s="2">
        <v>18.218472314189601</v>
      </c>
      <c r="N603" s="2">
        <v>17.709919845152399</v>
      </c>
      <c r="O603" s="2">
        <v>18.5548230803401</v>
      </c>
      <c r="P603" s="2">
        <v>18.0767974509934</v>
      </c>
      <c r="Q603" s="2">
        <v>20.780073875300701</v>
      </c>
      <c r="R603" s="2">
        <v>17.9859252476808</v>
      </c>
      <c r="S603" s="2">
        <v>18.419655609982598</v>
      </c>
      <c r="T603" s="2">
        <v>18.182552468907499</v>
      </c>
      <c r="U603" s="2">
        <v>17.837902093167301</v>
      </c>
      <c r="V603" s="2">
        <v>18.315436274198198</v>
      </c>
      <c r="W603" s="2">
        <v>18.514138501797401</v>
      </c>
      <c r="X603" s="2">
        <v>18.70936794016</v>
      </c>
      <c r="Y603" s="2">
        <v>18.189280638105402</v>
      </c>
      <c r="Z603" s="2">
        <v>18.9674827639586</v>
      </c>
      <c r="AA603" s="2">
        <v>18.145071158066202</v>
      </c>
    </row>
    <row r="604" spans="1:27" x14ac:dyDescent="0.25">
      <c r="A604" s="2" t="s">
        <v>3743</v>
      </c>
      <c r="B604" s="2" t="s">
        <v>3744</v>
      </c>
      <c r="C604" s="2" t="s">
        <v>3745</v>
      </c>
      <c r="D604" s="2" t="s">
        <v>2195</v>
      </c>
      <c r="E604" s="2">
        <v>0.99310019006952599</v>
      </c>
      <c r="F604" s="2">
        <v>3</v>
      </c>
      <c r="G604" s="2" t="s">
        <v>26</v>
      </c>
      <c r="H604" s="2" t="s">
        <v>18</v>
      </c>
      <c r="I604" s="5" t="str">
        <f>HYPERLINK("https://www.uniprot.org/uniprot/Q9CQC7", "Q9CQC7")</f>
        <v>Q9CQC7</v>
      </c>
      <c r="J604" s="2" t="s">
        <v>3746</v>
      </c>
      <c r="K604" s="2" t="s">
        <v>3747</v>
      </c>
      <c r="L604" s="2" t="s">
        <v>3748</v>
      </c>
      <c r="M604" s="2">
        <v>17.9514428512371</v>
      </c>
      <c r="N604" s="2">
        <v>17.035369673971601</v>
      </c>
      <c r="O604" s="2">
        <v>17.33015692143</v>
      </c>
      <c r="P604" s="2">
        <v>16.305788629504999</v>
      </c>
      <c r="Q604" s="2">
        <v>18.016793812949501</v>
      </c>
      <c r="R604" s="2">
        <v>17.719042951192399</v>
      </c>
      <c r="S604" s="2">
        <v>17.178535425684199</v>
      </c>
      <c r="T604" s="2">
        <v>17.383109110820399</v>
      </c>
      <c r="U604" s="2">
        <v>18.576750728918299</v>
      </c>
      <c r="V604" s="2">
        <v>15.4618003502367</v>
      </c>
      <c r="W604" s="2">
        <v>17.145337738129001</v>
      </c>
      <c r="X604" s="2">
        <v>15.966231288551</v>
      </c>
      <c r="Y604" s="2">
        <v>17.9371118883919</v>
      </c>
      <c r="Z604" s="2">
        <v>18.446913845602801</v>
      </c>
      <c r="AA604" s="2">
        <v>16.085998919548398</v>
      </c>
    </row>
    <row r="605" spans="1:27" x14ac:dyDescent="0.25">
      <c r="A605" s="2" t="s">
        <v>393</v>
      </c>
      <c r="B605" s="2" t="s">
        <v>394</v>
      </c>
      <c r="C605" s="2" t="s">
        <v>395</v>
      </c>
      <c r="D605" s="2" t="s">
        <v>396</v>
      </c>
      <c r="E605" s="2">
        <v>0.99921174597693596</v>
      </c>
      <c r="F605" s="2">
        <v>16</v>
      </c>
      <c r="G605" s="2" t="s">
        <v>397</v>
      </c>
      <c r="H605" s="2" t="s">
        <v>18</v>
      </c>
      <c r="I605" s="5" t="str">
        <f>HYPERLINK("https://www.uniprot.org/uniprot/P60710", "P60710")</f>
        <v>P60710</v>
      </c>
      <c r="J605" s="2" t="s">
        <v>398</v>
      </c>
      <c r="K605" s="2" t="s">
        <v>399</v>
      </c>
      <c r="L605" s="2" t="s">
        <v>400</v>
      </c>
      <c r="M605" s="2">
        <v>25.152988156778001</v>
      </c>
      <c r="N605" s="2">
        <v>25.126408333364999</v>
      </c>
      <c r="O605" s="2">
        <v>25.3166205304227</v>
      </c>
      <c r="P605" s="2">
        <v>25.872134852665098</v>
      </c>
      <c r="Q605" s="2">
        <v>27.266374909340101</v>
      </c>
      <c r="R605" s="2">
        <v>26.574520595631</v>
      </c>
      <c r="S605" s="2">
        <v>26.842434010303499</v>
      </c>
      <c r="T605" s="2">
        <v>26.166793110691799</v>
      </c>
      <c r="U605" s="2">
        <v>26.501209625385901</v>
      </c>
      <c r="V605" s="2">
        <v>26.4391295791952</v>
      </c>
      <c r="W605" s="2">
        <v>26.474853197436001</v>
      </c>
      <c r="X605" s="2">
        <v>26.4708206139371</v>
      </c>
      <c r="Y605" s="2">
        <v>24.8843623223582</v>
      </c>
      <c r="Z605" s="2">
        <v>24.0912516008563</v>
      </c>
      <c r="AA605" s="2">
        <v>25.937289745837401</v>
      </c>
    </row>
    <row r="606" spans="1:27" x14ac:dyDescent="0.25">
      <c r="A606" s="2" t="s">
        <v>401</v>
      </c>
      <c r="B606" s="2" t="s">
        <v>402</v>
      </c>
      <c r="C606" s="2" t="s">
        <v>403</v>
      </c>
      <c r="D606" s="2" t="s">
        <v>396</v>
      </c>
      <c r="E606" s="2">
        <v>0.99921174597693596</v>
      </c>
      <c r="F606" s="2">
        <v>16</v>
      </c>
      <c r="G606" s="2" t="s">
        <v>397</v>
      </c>
      <c r="H606" s="2" t="s">
        <v>18</v>
      </c>
      <c r="I606" s="5" t="str">
        <f>HYPERLINK("https://www.uniprot.org/uniprot/P63260", "P63260")</f>
        <v>P63260</v>
      </c>
      <c r="J606" s="2" t="s">
        <v>404</v>
      </c>
      <c r="K606" s="2" t="s">
        <v>405</v>
      </c>
      <c r="L606" s="2" t="s">
        <v>406</v>
      </c>
      <c r="M606" s="2">
        <v>25.152988156778001</v>
      </c>
      <c r="N606" s="2">
        <v>25.126408333364999</v>
      </c>
      <c r="O606" s="2">
        <v>25.3166205304227</v>
      </c>
      <c r="P606" s="2">
        <v>25.872134852665098</v>
      </c>
      <c r="Q606" s="2">
        <v>27.266374909340101</v>
      </c>
      <c r="R606" s="2">
        <v>26.574520595631</v>
      </c>
      <c r="S606" s="2">
        <v>26.842434010303499</v>
      </c>
      <c r="T606" s="2">
        <v>26.166793110691799</v>
      </c>
      <c r="U606" s="2">
        <v>26.501209625385901</v>
      </c>
      <c r="V606" s="2">
        <v>26.4391295791952</v>
      </c>
      <c r="W606" s="2">
        <v>26.474853197436001</v>
      </c>
      <c r="X606" s="2">
        <v>26.4708206139371</v>
      </c>
      <c r="Y606" s="2">
        <v>24.8843623223582</v>
      </c>
      <c r="Z606" s="2">
        <v>24.0912516008563</v>
      </c>
      <c r="AA606" s="2">
        <v>25.937289745837401</v>
      </c>
    </row>
    <row r="607" spans="1:27" x14ac:dyDescent="0.25">
      <c r="A607" s="2" t="s">
        <v>1811</v>
      </c>
      <c r="B607" s="2" t="s">
        <v>1812</v>
      </c>
      <c r="C607" s="2" t="s">
        <v>1813</v>
      </c>
      <c r="D607" s="2" t="s">
        <v>410</v>
      </c>
      <c r="E607" s="2">
        <v>0.99816185003146496</v>
      </c>
      <c r="F607" s="2">
        <v>6</v>
      </c>
      <c r="G607" s="2" t="s">
        <v>26</v>
      </c>
      <c r="H607" s="2" t="s">
        <v>18</v>
      </c>
      <c r="I607" s="5" t="str">
        <f>HYPERLINK("https://www.uniprot.org/uniprot/P14869", "P14869")</f>
        <v>P14869</v>
      </c>
      <c r="J607" s="2" t="s">
        <v>1814</v>
      </c>
      <c r="K607" s="2" t="s">
        <v>1815</v>
      </c>
      <c r="L607" s="2" t="s">
        <v>1816</v>
      </c>
      <c r="M607" s="2">
        <v>19.820060601004801</v>
      </c>
      <c r="N607" s="2">
        <v>19.2448503505268</v>
      </c>
      <c r="O607" s="2">
        <v>22.029185667537401</v>
      </c>
      <c r="P607" s="2">
        <v>22.341318160136701</v>
      </c>
      <c r="Q607" s="2">
        <v>22.026627068266599</v>
      </c>
      <c r="R607" s="2">
        <v>20.013888824775801</v>
      </c>
      <c r="S607" s="2">
        <v>20.694262850888901</v>
      </c>
      <c r="T607" s="2">
        <v>19.526411525016201</v>
      </c>
      <c r="U607" s="2">
        <v>22.4325786712255</v>
      </c>
      <c r="V607" s="2">
        <v>22.006266585735801</v>
      </c>
      <c r="W607" s="2">
        <v>20.7489602090563</v>
      </c>
      <c r="X607" s="2">
        <v>19.607738450297902</v>
      </c>
      <c r="Y607" s="2">
        <v>19.273657033789402</v>
      </c>
      <c r="Z607" s="2">
        <v>22.611770241221599</v>
      </c>
      <c r="AA607" s="2">
        <v>21.809125645595199</v>
      </c>
    </row>
    <row r="608" spans="1:27" x14ac:dyDescent="0.25">
      <c r="A608" s="2" t="s">
        <v>2607</v>
      </c>
      <c r="B608" s="2" t="s">
        <v>2608</v>
      </c>
      <c r="C608" s="2" t="s">
        <v>2609</v>
      </c>
      <c r="D608" s="2" t="s">
        <v>417</v>
      </c>
      <c r="E608" s="2">
        <v>0.99760289001278601</v>
      </c>
      <c r="F608" s="2">
        <v>4</v>
      </c>
      <c r="G608" s="2" t="s">
        <v>596</v>
      </c>
      <c r="H608" s="2" t="s">
        <v>18</v>
      </c>
      <c r="I608" s="5" t="str">
        <f>HYPERLINK("https://www.uniprot.org/uniprot/Q8VE97", "Q8VE97")</f>
        <v>Q8VE97</v>
      </c>
      <c r="J608" s="2" t="s">
        <v>2610</v>
      </c>
      <c r="K608" s="2" t="s">
        <v>2611</v>
      </c>
      <c r="L608" s="2" t="s">
        <v>2612</v>
      </c>
      <c r="M608" s="2">
        <v>20.132441049298201</v>
      </c>
      <c r="N608" s="2">
        <v>20.514391694753201</v>
      </c>
      <c r="O608" s="2">
        <v>20.317116855378401</v>
      </c>
      <c r="P608" s="2">
        <v>20.026756720442201</v>
      </c>
      <c r="Q608" s="2">
        <v>20.725575011763201</v>
      </c>
      <c r="R608" s="2">
        <v>20.463588857043501</v>
      </c>
      <c r="S608" s="2">
        <v>20.0147132894149</v>
      </c>
      <c r="T608" s="2">
        <v>20.0993927636869</v>
      </c>
      <c r="U608" s="2">
        <v>19.981994041284601</v>
      </c>
      <c r="V608" s="2">
        <v>20.1954129990079</v>
      </c>
      <c r="W608" s="2">
        <v>20.567367773138699</v>
      </c>
      <c r="X608" s="2">
        <v>20.422443867983102</v>
      </c>
      <c r="Y608" s="2">
        <v>20.164609294215101</v>
      </c>
      <c r="Z608" s="2">
        <v>20.013802428790999</v>
      </c>
      <c r="AA608" s="2">
        <v>20.160197120057401</v>
      </c>
    </row>
    <row r="609" spans="1:27" x14ac:dyDescent="0.25">
      <c r="A609" s="2" t="s">
        <v>4074</v>
      </c>
      <c r="B609" s="2" t="s">
        <v>4075</v>
      </c>
      <c r="C609" s="2" t="s">
        <v>4076</v>
      </c>
      <c r="D609" s="2" t="s">
        <v>1525</v>
      </c>
      <c r="E609" s="2">
        <v>0.997054120060056</v>
      </c>
      <c r="F609" s="2">
        <v>2</v>
      </c>
      <c r="G609" s="2" t="s">
        <v>26</v>
      </c>
      <c r="H609" s="2" t="s">
        <v>18</v>
      </c>
      <c r="I609" s="5" t="str">
        <f>HYPERLINK("https://www.uniprot.org/uniprot/Q9JKK7", "Q9JKK7")</f>
        <v>Q9JKK7</v>
      </c>
      <c r="J609" s="2" t="s">
        <v>4077</v>
      </c>
      <c r="K609" s="2" t="s">
        <v>4078</v>
      </c>
      <c r="L609" s="2" t="s">
        <v>4079</v>
      </c>
      <c r="M609" s="2">
        <v>15.737744516185</v>
      </c>
      <c r="N609" s="2">
        <v>16.0438815719567</v>
      </c>
      <c r="O609" s="2">
        <v>15.787026076224199</v>
      </c>
      <c r="P609" s="2">
        <v>14.6108505648087</v>
      </c>
      <c r="Q609" s="2">
        <v>19.5554183664485</v>
      </c>
      <c r="R609" s="2">
        <v>17.7790617251623</v>
      </c>
      <c r="S609" s="2">
        <v>17.651183632345699</v>
      </c>
      <c r="T609" s="2">
        <v>17.962064587077101</v>
      </c>
      <c r="U609" s="2">
        <v>17.5678542089464</v>
      </c>
      <c r="V609" s="2">
        <v>17.8402792778658</v>
      </c>
      <c r="W609" s="2">
        <v>17.4988243158835</v>
      </c>
      <c r="X609" s="2">
        <v>16.9810444755006</v>
      </c>
      <c r="Y609" s="2">
        <v>16.0807311021338</v>
      </c>
      <c r="Z609" s="2">
        <v>16.140937702411499</v>
      </c>
      <c r="AA609" s="2">
        <v>16.2048923346529</v>
      </c>
    </row>
    <row r="610" spans="1:27" x14ac:dyDescent="0.25">
      <c r="A610" s="2" t="s">
        <v>2212</v>
      </c>
      <c r="B610" s="2" t="s">
        <v>2213</v>
      </c>
      <c r="C610" s="2" t="s">
        <v>2214</v>
      </c>
      <c r="D610" s="2" t="s">
        <v>506</v>
      </c>
      <c r="E610" s="2">
        <v>0.998108659987338</v>
      </c>
      <c r="F610" s="2">
        <v>5</v>
      </c>
      <c r="G610" s="2" t="s">
        <v>26</v>
      </c>
      <c r="H610" s="2" t="s">
        <v>18</v>
      </c>
      <c r="I610" s="5" t="str">
        <f>HYPERLINK("https://www.uniprot.org/uniprot/P14206", "P14206")</f>
        <v>P14206</v>
      </c>
      <c r="J610" s="2" t="s">
        <v>2215</v>
      </c>
      <c r="K610" s="2" t="s">
        <v>2216</v>
      </c>
      <c r="L610" s="2" t="s">
        <v>2217</v>
      </c>
      <c r="M610" s="2">
        <v>24.029790389431099</v>
      </c>
      <c r="N610" s="2">
        <v>24.648179224140598</v>
      </c>
      <c r="O610" s="2">
        <v>21.470111506180402</v>
      </c>
      <c r="P610" s="2">
        <v>22.8777862041735</v>
      </c>
      <c r="Q610" s="2">
        <v>21.0168379135226</v>
      </c>
      <c r="R610" s="2">
        <v>22.452565786245401</v>
      </c>
      <c r="S610" s="2">
        <v>22.984353141698701</v>
      </c>
      <c r="T610" s="2">
        <v>24.3255198754355</v>
      </c>
      <c r="U610" s="2">
        <v>22.1457451706206</v>
      </c>
      <c r="V610" s="2">
        <v>21.336349667391499</v>
      </c>
      <c r="W610" s="2">
        <v>22.885344860065</v>
      </c>
      <c r="X610" s="2">
        <v>23.429132914652101</v>
      </c>
      <c r="Y610" s="2">
        <v>24.745017076742499</v>
      </c>
      <c r="Z610" s="2">
        <v>22.6392326107696</v>
      </c>
      <c r="AA610" s="2">
        <v>21.641135342111699</v>
      </c>
    </row>
    <row r="611" spans="1:27" x14ac:dyDescent="0.25">
      <c r="A611" s="2" t="s">
        <v>3915</v>
      </c>
      <c r="B611" s="2" t="s">
        <v>3916</v>
      </c>
      <c r="C611" s="2" t="s">
        <v>3917</v>
      </c>
      <c r="D611" s="2" t="s">
        <v>3261</v>
      </c>
      <c r="E611" s="2">
        <v>0.99791689007543005</v>
      </c>
      <c r="F611" s="2">
        <v>2</v>
      </c>
      <c r="G611" s="2" t="s">
        <v>26</v>
      </c>
      <c r="H611" s="2" t="s">
        <v>18</v>
      </c>
      <c r="I611" s="5" t="str">
        <f>HYPERLINK("https://www.uniprot.org/uniprot/Q9CPP6", "Q9CPP6")</f>
        <v>Q9CPP6</v>
      </c>
      <c r="J611" s="2" t="s">
        <v>3918</v>
      </c>
      <c r="K611" s="2" t="s">
        <v>3919</v>
      </c>
      <c r="L611" s="2" t="s">
        <v>3920</v>
      </c>
      <c r="M611" s="2">
        <v>23.578922288530102</v>
      </c>
      <c r="N611" s="2">
        <v>18.0940901207323</v>
      </c>
      <c r="O611" s="2">
        <v>18.3879061888941</v>
      </c>
      <c r="P611" s="2">
        <v>17.6129910528146</v>
      </c>
      <c r="Q611" s="2">
        <v>23.1049848586552</v>
      </c>
      <c r="R611" s="2">
        <v>15.158996743350601</v>
      </c>
      <c r="S611" s="2">
        <v>24.380453620012599</v>
      </c>
      <c r="T611" s="2">
        <v>18.0346620019026</v>
      </c>
      <c r="U611" s="2">
        <v>18.441832888218201</v>
      </c>
      <c r="V611" s="2">
        <v>22.440803412576201</v>
      </c>
      <c r="W611" s="2">
        <v>23.465641342183599</v>
      </c>
      <c r="X611" s="2">
        <v>23.256987765485199</v>
      </c>
      <c r="Y611" s="2">
        <v>17.282723156284501</v>
      </c>
      <c r="Z611" s="2">
        <v>17.979802059736699</v>
      </c>
      <c r="AA611" s="2">
        <v>15.4233929133038</v>
      </c>
    </row>
    <row r="612" spans="1:27" x14ac:dyDescent="0.25">
      <c r="A612" s="2" t="s">
        <v>407</v>
      </c>
      <c r="B612" s="2" t="s">
        <v>408</v>
      </c>
      <c r="C612" s="2" t="s">
        <v>409</v>
      </c>
      <c r="D612" s="2" t="s">
        <v>410</v>
      </c>
      <c r="E612" s="2">
        <v>0.99912013398716204</v>
      </c>
      <c r="F612" s="2">
        <v>16</v>
      </c>
      <c r="G612" s="2" t="s">
        <v>26</v>
      </c>
      <c r="H612" s="2" t="s">
        <v>18</v>
      </c>
      <c r="I612" s="5" t="str">
        <f>HYPERLINK("https://www.uniprot.org/uniprot/Q9DBX2", "Q9DBX2")</f>
        <v>Q9DBX2</v>
      </c>
      <c r="J612" s="2" t="s">
        <v>411</v>
      </c>
      <c r="K612" s="2" t="s">
        <v>412</v>
      </c>
      <c r="L612" s="2" t="s">
        <v>413</v>
      </c>
      <c r="M612" s="2">
        <v>28.159837839979598</v>
      </c>
      <c r="N612" s="2">
        <v>27.470397207318999</v>
      </c>
      <c r="O612" s="2">
        <v>27.768834129742402</v>
      </c>
      <c r="P612" s="2">
        <v>27.688620157705898</v>
      </c>
      <c r="Q612" s="2">
        <v>27.867258927394801</v>
      </c>
      <c r="R612" s="2">
        <v>29.299380985091101</v>
      </c>
      <c r="S612" s="2">
        <v>29.0221839571626</v>
      </c>
      <c r="T612" s="2">
        <v>27.763675102097999</v>
      </c>
      <c r="U612" s="2">
        <v>27.932796586165601</v>
      </c>
      <c r="V612" s="2">
        <v>28.863624949421499</v>
      </c>
      <c r="W612" s="2">
        <v>28.256175338117501</v>
      </c>
      <c r="X612" s="2">
        <v>28.068635324981301</v>
      </c>
      <c r="Y612" s="2">
        <v>26.896885184677899</v>
      </c>
      <c r="Z612" s="2">
        <v>27.372435243291498</v>
      </c>
      <c r="AA612" s="2">
        <v>27.770541796419</v>
      </c>
    </row>
    <row r="613" spans="1:27" x14ac:dyDescent="0.25">
      <c r="A613" s="2" t="s">
        <v>79</v>
      </c>
      <c r="B613" s="2" t="s">
        <v>80</v>
      </c>
      <c r="C613" s="2" t="s">
        <v>81</v>
      </c>
      <c r="D613" s="2" t="s">
        <v>82</v>
      </c>
      <c r="E613" s="2">
        <v>0.99904345901450098</v>
      </c>
      <c r="F613" s="2">
        <v>36</v>
      </c>
      <c r="G613" s="2" t="s">
        <v>47</v>
      </c>
      <c r="H613" s="2" t="s">
        <v>18</v>
      </c>
      <c r="I613" s="5" t="str">
        <f>HYPERLINK("https://www.uniprot.org/uniprot/P80315", "P80315")</f>
        <v>P80315</v>
      </c>
      <c r="J613" s="2" t="s">
        <v>83</v>
      </c>
      <c r="K613" s="2" t="s">
        <v>84</v>
      </c>
      <c r="L613" s="2" t="s">
        <v>85</v>
      </c>
      <c r="M613" s="2">
        <v>30.851148727162499</v>
      </c>
      <c r="N613" s="2">
        <v>30.629731602164501</v>
      </c>
      <c r="O613" s="2">
        <v>30.471471445649101</v>
      </c>
      <c r="P613" s="2">
        <v>30.464751511449201</v>
      </c>
      <c r="Q613" s="2">
        <v>30.465428743900102</v>
      </c>
      <c r="R613" s="2">
        <v>30.6803198405951</v>
      </c>
      <c r="S613" s="2">
        <v>30.879581086711301</v>
      </c>
      <c r="T613" s="2">
        <v>30.496318831576801</v>
      </c>
      <c r="U613" s="2">
        <v>30.724640297711201</v>
      </c>
      <c r="V613" s="2">
        <v>30.4396548760981</v>
      </c>
      <c r="W613" s="2">
        <v>30.352456589271601</v>
      </c>
      <c r="X613" s="2">
        <v>30.440337494731601</v>
      </c>
      <c r="Y613" s="2">
        <v>30.343261818261201</v>
      </c>
      <c r="Z613" s="2">
        <v>30.980843627442699</v>
      </c>
      <c r="AA613" s="2">
        <v>30.404905460549799</v>
      </c>
    </row>
    <row r="614" spans="1:27" x14ac:dyDescent="0.25">
      <c r="A614" s="2" t="s">
        <v>3548</v>
      </c>
      <c r="B614" s="2" t="s">
        <v>3549</v>
      </c>
      <c r="C614" s="2" t="s">
        <v>3550</v>
      </c>
      <c r="D614" s="2" t="s">
        <v>1147</v>
      </c>
      <c r="E614" s="2">
        <v>0.99556676996871796</v>
      </c>
      <c r="F614" s="2">
        <v>3</v>
      </c>
      <c r="G614" s="2" t="s">
        <v>26</v>
      </c>
      <c r="H614" s="2" t="s">
        <v>18</v>
      </c>
      <c r="I614" s="5" t="str">
        <f>HYPERLINK("https://www.uniprot.org/uniprot/Q9D2D9", "Q9D2D9")</f>
        <v>Q9D2D9</v>
      </c>
      <c r="J614" s="2" t="s">
        <v>3551</v>
      </c>
      <c r="K614" s="2" t="s">
        <v>3552</v>
      </c>
      <c r="L614" s="2" t="s">
        <v>3553</v>
      </c>
      <c r="M614" s="2">
        <v>22.411049703766899</v>
      </c>
      <c r="N614" s="2">
        <v>22.0216766548766</v>
      </c>
      <c r="O614" s="2">
        <v>21.8167243082952</v>
      </c>
      <c r="P614" s="2">
        <v>22.034704460640398</v>
      </c>
      <c r="Q614" s="2">
        <v>22.2753321698289</v>
      </c>
      <c r="R614" s="2">
        <v>22.691493638566602</v>
      </c>
      <c r="S614" s="2">
        <v>22.520188955913301</v>
      </c>
      <c r="T614" s="2">
        <v>18.300567569754602</v>
      </c>
      <c r="U614" s="2">
        <v>17.9931790778226</v>
      </c>
      <c r="V614" s="2">
        <v>21.937552023258899</v>
      </c>
      <c r="W614" s="2">
        <v>22.646649013504899</v>
      </c>
      <c r="X614" s="2">
        <v>22.863207337203502</v>
      </c>
      <c r="Y614" s="2">
        <v>21.265433903606901</v>
      </c>
      <c r="Z614" s="2">
        <v>20.2231217253347</v>
      </c>
      <c r="AA614" s="2">
        <v>22.107027843099001</v>
      </c>
    </row>
    <row r="615" spans="1:27" x14ac:dyDescent="0.25">
      <c r="A615" s="2" t="s">
        <v>3422</v>
      </c>
      <c r="B615" s="2" t="s">
        <v>3423</v>
      </c>
      <c r="C615" s="2" t="s">
        <v>3424</v>
      </c>
      <c r="D615" s="2" t="s">
        <v>323</v>
      </c>
      <c r="E615" s="2">
        <v>0.99635363998822901</v>
      </c>
      <c r="F615" s="2">
        <v>3</v>
      </c>
      <c r="G615" s="2" t="s">
        <v>26</v>
      </c>
      <c r="H615" s="2" t="s">
        <v>18</v>
      </c>
      <c r="I615" s="5" t="str">
        <f>HYPERLINK("https://www.uniprot.org/uniprot/O88735", "O88735")</f>
        <v>O88735</v>
      </c>
      <c r="J615" s="2" t="s">
        <v>3425</v>
      </c>
      <c r="K615" s="2" t="s">
        <v>3426</v>
      </c>
      <c r="L615" s="2" t="s">
        <v>3427</v>
      </c>
      <c r="M615" s="2">
        <v>14.2758481751919</v>
      </c>
      <c r="N615" s="2">
        <v>17.1946452868489</v>
      </c>
      <c r="O615" s="2">
        <v>16.692695163108102</v>
      </c>
      <c r="P615" s="2">
        <v>17.184258445646599</v>
      </c>
      <c r="Q615" s="2">
        <v>18.130860548179001</v>
      </c>
      <c r="R615" s="2">
        <v>16.988178599808698</v>
      </c>
      <c r="S615" s="2">
        <v>17.346516247129799</v>
      </c>
      <c r="T615" s="2">
        <v>17.471826518744699</v>
      </c>
      <c r="U615" s="2">
        <v>17.434326169470499</v>
      </c>
      <c r="V615" s="2">
        <v>17.679280561376199</v>
      </c>
      <c r="W615" s="2">
        <v>15.567164034945501</v>
      </c>
      <c r="X615" s="2">
        <v>16.8817698487074</v>
      </c>
      <c r="Y615" s="2">
        <v>17.0978679070429</v>
      </c>
      <c r="Z615" s="2">
        <v>16.505138735537699</v>
      </c>
      <c r="AA615" s="2">
        <v>16.512382966521301</v>
      </c>
    </row>
    <row r="616" spans="1:27" x14ac:dyDescent="0.25">
      <c r="A616" s="2" t="s">
        <v>4323</v>
      </c>
      <c r="B616" s="2" t="s">
        <v>4324</v>
      </c>
      <c r="C616" s="2" t="s">
        <v>4325</v>
      </c>
      <c r="D616" s="2" t="s">
        <v>2591</v>
      </c>
      <c r="E616" s="2">
        <v>0.99569357978180095</v>
      </c>
      <c r="F616" s="2">
        <v>2</v>
      </c>
      <c r="G616" s="2" t="s">
        <v>26</v>
      </c>
      <c r="H616" s="2" t="s">
        <v>18</v>
      </c>
      <c r="I616" s="5" t="str">
        <f>HYPERLINK("https://www.uniprot.org/uniprot/Q60692", "Q60692")</f>
        <v>Q60692</v>
      </c>
      <c r="J616" s="2" t="s">
        <v>4326</v>
      </c>
      <c r="K616" s="2" t="s">
        <v>4327</v>
      </c>
      <c r="L616" s="2" t="s">
        <v>4328</v>
      </c>
      <c r="M616" s="2">
        <v>20.1089204648692</v>
      </c>
      <c r="N616" s="2">
        <v>20.2814832366338</v>
      </c>
      <c r="O616" s="2">
        <v>20.164410718678099</v>
      </c>
      <c r="P616" s="2">
        <v>19.050783001938299</v>
      </c>
      <c r="Q616" s="2">
        <v>20.991513643982898</v>
      </c>
      <c r="R616" s="2">
        <v>20.136154856658798</v>
      </c>
      <c r="S616" s="2">
        <v>22.1729101789238</v>
      </c>
      <c r="T616" s="2">
        <v>19.2123330745648</v>
      </c>
      <c r="U616" s="2">
        <v>19.5459718454136</v>
      </c>
      <c r="V616" s="2">
        <v>20.794217817964402</v>
      </c>
      <c r="W616" s="2">
        <v>19.744777661950099</v>
      </c>
      <c r="X616" s="2">
        <v>21.984575060399301</v>
      </c>
      <c r="Y616" s="2">
        <v>19.238940387540101</v>
      </c>
      <c r="Z616" s="2">
        <v>20.806770490082801</v>
      </c>
      <c r="AA616" s="2">
        <v>19.798037257783498</v>
      </c>
    </row>
    <row r="617" spans="1:27" x14ac:dyDescent="0.25">
      <c r="A617" s="2" t="s">
        <v>1914</v>
      </c>
      <c r="B617" s="2" t="s">
        <v>1915</v>
      </c>
      <c r="C617" s="2" t="s">
        <v>1916</v>
      </c>
      <c r="D617" s="2" t="s">
        <v>1036</v>
      </c>
      <c r="E617" s="2">
        <v>0.99710225011222098</v>
      </c>
      <c r="F617" s="2">
        <v>6</v>
      </c>
      <c r="G617" s="2" t="s">
        <v>26</v>
      </c>
      <c r="H617" s="2" t="s">
        <v>18</v>
      </c>
      <c r="I617" s="5" t="str">
        <f>HYPERLINK("https://www.uniprot.org/uniprot/Q91YR7", "Q91YR7")</f>
        <v>Q91YR7</v>
      </c>
      <c r="J617" s="2" t="s">
        <v>1917</v>
      </c>
      <c r="K617" s="2" t="s">
        <v>1918</v>
      </c>
      <c r="L617" s="2" t="s">
        <v>1919</v>
      </c>
      <c r="M617" s="2">
        <v>21.768628274863701</v>
      </c>
      <c r="N617" s="2">
        <v>18.6286764944814</v>
      </c>
      <c r="O617" s="2">
        <v>19.833583466479901</v>
      </c>
      <c r="P617" s="2">
        <v>19.017018477467701</v>
      </c>
      <c r="Q617" s="2">
        <v>18.942649545673099</v>
      </c>
      <c r="R617" s="2">
        <v>18.9509208726389</v>
      </c>
      <c r="S617" s="2">
        <v>18.579427199614599</v>
      </c>
      <c r="T617" s="2">
        <v>19.387388902042201</v>
      </c>
      <c r="U617" s="2">
        <v>20.409187321731</v>
      </c>
      <c r="V617" s="2">
        <v>20.0225692057926</v>
      </c>
      <c r="W617" s="2">
        <v>18.517817149466101</v>
      </c>
      <c r="X617" s="2">
        <v>18.829228984770499</v>
      </c>
      <c r="Y617" s="2">
        <v>19.499070680326</v>
      </c>
      <c r="Z617" s="2">
        <v>20.842622855400499</v>
      </c>
      <c r="AA617" s="2">
        <v>21.581595961215299</v>
      </c>
    </row>
    <row r="618" spans="1:27" x14ac:dyDescent="0.25">
      <c r="A618" s="2" t="s">
        <v>1970</v>
      </c>
      <c r="B618" s="2" t="s">
        <v>1971</v>
      </c>
      <c r="C618" s="2" t="s">
        <v>1972</v>
      </c>
      <c r="D618" s="2" t="s">
        <v>506</v>
      </c>
      <c r="E618" s="2">
        <v>0.99642228009179201</v>
      </c>
      <c r="F618" s="2">
        <v>6</v>
      </c>
      <c r="G618" s="2" t="s">
        <v>26</v>
      </c>
      <c r="H618" s="2" t="s">
        <v>18</v>
      </c>
      <c r="I618" s="5" t="str">
        <f>HYPERLINK("https://www.uniprot.org/uniprot/Q91VR2", "Q91VR2")</f>
        <v>Q91VR2</v>
      </c>
      <c r="J618" s="2" t="s">
        <v>1973</v>
      </c>
      <c r="K618" s="2" t="s">
        <v>1974</v>
      </c>
      <c r="L618" s="2" t="s">
        <v>1975</v>
      </c>
      <c r="M618" s="2">
        <v>22.315902903563501</v>
      </c>
      <c r="N618" s="2">
        <v>22.253258684791</v>
      </c>
      <c r="O618" s="2">
        <v>22.805757120445399</v>
      </c>
      <c r="P618" s="2">
        <v>22.268214122693902</v>
      </c>
      <c r="Q618" s="2">
        <v>21.437997251953</v>
      </c>
      <c r="R618" s="2">
        <v>21.765708301948798</v>
      </c>
      <c r="S618" s="2">
        <v>21.7564570351058</v>
      </c>
      <c r="T618" s="2">
        <v>22.439970261858601</v>
      </c>
      <c r="U618" s="2">
        <v>23.070442410732898</v>
      </c>
      <c r="V618" s="2">
        <v>21.812030669656899</v>
      </c>
      <c r="W618" s="2">
        <v>22.023555245181701</v>
      </c>
      <c r="X618" s="2">
        <v>22.3008354387946</v>
      </c>
      <c r="Y618" s="2">
        <v>22.802813219323799</v>
      </c>
      <c r="Z618" s="2">
        <v>22.5844193895723</v>
      </c>
      <c r="AA618" s="2">
        <v>21.896264192331699</v>
      </c>
    </row>
    <row r="619" spans="1:27" x14ac:dyDescent="0.25">
      <c r="A619" s="2" t="s">
        <v>3296</v>
      </c>
      <c r="B619" s="2" t="s">
        <v>3297</v>
      </c>
      <c r="C619" s="2" t="s">
        <v>3298</v>
      </c>
      <c r="D619" s="2" t="s">
        <v>762</v>
      </c>
      <c r="E619" s="2">
        <v>0.99697925010696098</v>
      </c>
      <c r="F619" s="2">
        <v>3</v>
      </c>
      <c r="G619" s="2" t="s">
        <v>26</v>
      </c>
      <c r="H619" s="2" t="s">
        <v>18</v>
      </c>
      <c r="I619" s="5" t="str">
        <f>HYPERLINK("https://www.uniprot.org/uniprot/Q8BMS1", "Q8BMS1")</f>
        <v>Q8BMS1</v>
      </c>
      <c r="J619" s="2" t="s">
        <v>3299</v>
      </c>
      <c r="K619" s="2" t="s">
        <v>3300</v>
      </c>
      <c r="L619" s="2" t="s">
        <v>3301</v>
      </c>
      <c r="M619" s="2">
        <v>16.971144941391199</v>
      </c>
      <c r="N619" s="2">
        <v>17.387487574486801</v>
      </c>
      <c r="O619" s="2">
        <v>17.079384130446201</v>
      </c>
      <c r="P619" s="2">
        <v>17.659041494223899</v>
      </c>
      <c r="Q619" s="2">
        <v>17.458054551710699</v>
      </c>
      <c r="R619" s="2">
        <v>17.583852249213098</v>
      </c>
      <c r="S619" s="2">
        <v>15.804248788852901</v>
      </c>
      <c r="T619" s="2">
        <v>16.874226550441598</v>
      </c>
      <c r="U619" s="2">
        <v>16.788295235718099</v>
      </c>
      <c r="V619" s="2">
        <v>17.430067569154399</v>
      </c>
      <c r="W619" s="2">
        <v>16.899613223515299</v>
      </c>
      <c r="X619" s="2">
        <v>16.701257460224699</v>
      </c>
      <c r="Y619" s="2">
        <v>18.202699123337698</v>
      </c>
      <c r="Z619" s="2">
        <v>15.9498244639141</v>
      </c>
      <c r="AA619" s="2">
        <v>18.103157233518999</v>
      </c>
    </row>
    <row r="620" spans="1:27" x14ac:dyDescent="0.25">
      <c r="A620" s="2" t="s">
        <v>4438</v>
      </c>
      <c r="B620" s="2" t="s">
        <v>4439</v>
      </c>
      <c r="C620" s="2" t="s">
        <v>4440</v>
      </c>
      <c r="D620" s="2" t="s">
        <v>1923</v>
      </c>
      <c r="E620" s="2">
        <v>0.99490715004503705</v>
      </c>
      <c r="F620" s="2">
        <v>2</v>
      </c>
      <c r="G620" s="2" t="s">
        <v>26</v>
      </c>
      <c r="H620" s="2" t="s">
        <v>18</v>
      </c>
      <c r="I620" s="5" t="str">
        <f>HYPERLINK("https://www.uniprot.org/uniprot/Q9R1C6", "Q9R1C6")</f>
        <v>Q9R1C6</v>
      </c>
      <c r="J620" s="2" t="s">
        <v>4441</v>
      </c>
      <c r="K620" s="2" t="s">
        <v>4442</v>
      </c>
      <c r="L620" s="2" t="s">
        <v>4443</v>
      </c>
      <c r="M620" s="2">
        <v>18.222527233928702</v>
      </c>
      <c r="N620" s="2">
        <v>17.5187925024007</v>
      </c>
      <c r="O620" s="2">
        <v>18.7732738960181</v>
      </c>
      <c r="P620" s="2">
        <v>18.539297725472402</v>
      </c>
      <c r="Q620" s="2">
        <v>18.547227116480599</v>
      </c>
      <c r="R620" s="2">
        <v>18.869966418459299</v>
      </c>
      <c r="S620" s="2">
        <v>18.243214871140001</v>
      </c>
      <c r="T620" s="2">
        <v>17.548664482548801</v>
      </c>
      <c r="U620" s="2">
        <v>18.034006068082199</v>
      </c>
      <c r="V620" s="2">
        <v>19.0742882820931</v>
      </c>
      <c r="W620" s="2">
        <v>18.3539364279262</v>
      </c>
      <c r="X620" s="2">
        <v>17.711942584528799</v>
      </c>
      <c r="Y620" s="2">
        <v>17.933388529773101</v>
      </c>
      <c r="Z620" s="2">
        <v>18.475538789676399</v>
      </c>
      <c r="AA620" s="2">
        <v>18.594906791674699</v>
      </c>
    </row>
    <row r="621" spans="1:27" x14ac:dyDescent="0.25">
      <c r="A621" s="2" t="s">
        <v>3909</v>
      </c>
      <c r="B621" s="2" t="s">
        <v>3910</v>
      </c>
      <c r="C621" s="2" t="s">
        <v>3911</v>
      </c>
      <c r="D621" s="2" t="s">
        <v>810</v>
      </c>
      <c r="E621" s="2">
        <v>0.99793282011523798</v>
      </c>
      <c r="F621" s="2">
        <v>2</v>
      </c>
      <c r="G621" s="2" t="s">
        <v>26</v>
      </c>
      <c r="H621" s="2" t="s">
        <v>18</v>
      </c>
      <c r="I621" s="5" t="str">
        <f>HYPERLINK("https://www.uniprot.org/uniprot/Q9CQ75", "Q9CQ75")</f>
        <v>Q9CQ75</v>
      </c>
      <c r="J621" s="2" t="s">
        <v>3912</v>
      </c>
      <c r="K621" s="2" t="s">
        <v>3913</v>
      </c>
      <c r="L621" s="2" t="s">
        <v>3914</v>
      </c>
      <c r="M621" s="2">
        <v>19.320601709827599</v>
      </c>
      <c r="N621" s="2">
        <v>18.074401627277101</v>
      </c>
      <c r="O621" s="2">
        <v>18.818577950113198</v>
      </c>
      <c r="P621" s="2">
        <v>17.7163589775807</v>
      </c>
      <c r="Q621" s="2">
        <v>17.773822968691601</v>
      </c>
      <c r="R621" s="2">
        <v>17.025425261150101</v>
      </c>
      <c r="S621" s="2">
        <v>19.8476866819836</v>
      </c>
      <c r="T621" s="2">
        <v>18.899420578111702</v>
      </c>
      <c r="U621" s="2">
        <v>19.794068682824399</v>
      </c>
      <c r="V621" s="2">
        <v>17.7561330005469</v>
      </c>
      <c r="W621" s="2">
        <v>16.983409735263798</v>
      </c>
      <c r="X621" s="2">
        <v>15.891834288323199</v>
      </c>
      <c r="Y621" s="2">
        <v>19.063952263647799</v>
      </c>
      <c r="Z621" s="2">
        <v>21.1128882183625</v>
      </c>
      <c r="AA621" s="2">
        <v>17.357208428649599</v>
      </c>
    </row>
    <row r="622" spans="1:27" x14ac:dyDescent="0.25">
      <c r="A622" s="2" t="s">
        <v>677</v>
      </c>
      <c r="B622" s="2" t="s">
        <v>678</v>
      </c>
      <c r="C622" s="2" t="s">
        <v>679</v>
      </c>
      <c r="D622" s="2" t="s">
        <v>680</v>
      </c>
      <c r="E622" s="2">
        <v>0.99696177011355802</v>
      </c>
      <c r="F622" s="2">
        <v>13</v>
      </c>
      <c r="G622" s="2" t="s">
        <v>26</v>
      </c>
      <c r="H622" s="2" t="s">
        <v>18</v>
      </c>
      <c r="I622" s="5" t="str">
        <f>HYPERLINK("https://www.uniprot.org/uniprot/Q9JMH9", "Q9JMH9")</f>
        <v>Q9JMH9</v>
      </c>
      <c r="J622" s="2" t="s">
        <v>681</v>
      </c>
      <c r="K622" s="2" t="s">
        <v>682</v>
      </c>
      <c r="L622" s="2" t="s">
        <v>683</v>
      </c>
      <c r="M622" s="2">
        <v>20.203890345665801</v>
      </c>
      <c r="N622" s="2">
        <v>19.964660376385901</v>
      </c>
      <c r="O622" s="2">
        <v>20.3190252530602</v>
      </c>
      <c r="P622" s="2">
        <v>20.748163070040899</v>
      </c>
      <c r="Q622" s="2">
        <v>20.3814464569523</v>
      </c>
      <c r="R622" s="2">
        <v>20.947676316750101</v>
      </c>
      <c r="S622" s="2">
        <v>21.280172012345002</v>
      </c>
      <c r="T622" s="2">
        <v>18.026977988529399</v>
      </c>
      <c r="U622" s="2">
        <v>19.8323111547524</v>
      </c>
      <c r="V622" s="2">
        <v>20.865415750687401</v>
      </c>
      <c r="W622" s="2">
        <v>21.198270248119599</v>
      </c>
      <c r="X622" s="2">
        <v>20.874719351259401</v>
      </c>
      <c r="Y622" s="2">
        <v>18.932298336327602</v>
      </c>
      <c r="Z622" s="2">
        <v>19.0620753041431</v>
      </c>
      <c r="AA622" s="2">
        <v>20.640439630086099</v>
      </c>
    </row>
    <row r="623" spans="1:27" x14ac:dyDescent="0.25">
      <c r="A623" s="2" t="s">
        <v>240</v>
      </c>
      <c r="B623" s="2" t="s">
        <v>241</v>
      </c>
      <c r="C623" s="2" t="s">
        <v>242</v>
      </c>
      <c r="D623" s="2" t="s">
        <v>243</v>
      </c>
      <c r="E623" s="2">
        <v>0.99841406999621496</v>
      </c>
      <c r="F623" s="2">
        <v>21</v>
      </c>
      <c r="G623" s="2" t="s">
        <v>152</v>
      </c>
      <c r="H623" s="2" t="s">
        <v>18</v>
      </c>
      <c r="I623" s="5" t="str">
        <f>HYPERLINK("https://www.uniprot.org/uniprot/P20152", "P20152")</f>
        <v>P20152</v>
      </c>
      <c r="J623" s="2" t="s">
        <v>244</v>
      </c>
      <c r="K623" s="2" t="s">
        <v>245</v>
      </c>
      <c r="L623" s="2" t="s">
        <v>246</v>
      </c>
      <c r="M623" s="2">
        <v>24.1683036924926</v>
      </c>
      <c r="N623" s="2">
        <v>23.979104802830101</v>
      </c>
      <c r="O623" s="2">
        <v>23.243913445060201</v>
      </c>
      <c r="P623" s="2">
        <v>23.350132894140799</v>
      </c>
      <c r="Q623" s="2">
        <v>24.0285323052872</v>
      </c>
      <c r="R623" s="2">
        <v>23.192731205567998</v>
      </c>
      <c r="S623" s="2">
        <v>23.284320769135999</v>
      </c>
      <c r="T623" s="2">
        <v>24.080291045514699</v>
      </c>
      <c r="U623" s="2">
        <v>24.2806317243991</v>
      </c>
      <c r="V623" s="2">
        <v>24.247001683570701</v>
      </c>
      <c r="W623" s="2">
        <v>23.4072617319821</v>
      </c>
      <c r="X623" s="2">
        <v>23.540687055917399</v>
      </c>
      <c r="Y623" s="2">
        <v>24.3444512578778</v>
      </c>
      <c r="Z623" s="2">
        <v>23.319694316481101</v>
      </c>
      <c r="AA623" s="2">
        <v>23.679045251078001</v>
      </c>
    </row>
    <row r="624" spans="1:27" x14ac:dyDescent="0.25">
      <c r="A624" s="2" t="s">
        <v>148</v>
      </c>
      <c r="B624" s="2" t="s">
        <v>149</v>
      </c>
      <c r="C624" s="2" t="s">
        <v>150</v>
      </c>
      <c r="D624" s="2" t="s">
        <v>151</v>
      </c>
      <c r="E624" s="2">
        <v>0.99778400990180705</v>
      </c>
      <c r="F624" s="2">
        <v>29</v>
      </c>
      <c r="G624" s="2" t="s">
        <v>152</v>
      </c>
      <c r="H624" s="2" t="s">
        <v>18</v>
      </c>
      <c r="I624" s="5" t="str">
        <f>HYPERLINK("https://www.uniprot.org/uniprot/Q99104", "Q99104")</f>
        <v>Q99104</v>
      </c>
      <c r="J624" s="2" t="s">
        <v>153</v>
      </c>
      <c r="K624" s="2" t="s">
        <v>154</v>
      </c>
      <c r="L624" s="2" t="s">
        <v>155</v>
      </c>
      <c r="M624" s="2">
        <v>22.7861272810418</v>
      </c>
      <c r="N624" s="2">
        <v>22.3881958493835</v>
      </c>
      <c r="O624" s="2">
        <v>23.091051445222</v>
      </c>
      <c r="P624" s="2">
        <v>22.7759208338171</v>
      </c>
      <c r="Q624" s="2">
        <v>22.750714215608401</v>
      </c>
      <c r="R624" s="2">
        <v>23.060809313874302</v>
      </c>
      <c r="S624" s="2">
        <v>23.266448468735899</v>
      </c>
      <c r="T624" s="2">
        <v>22.654590109257601</v>
      </c>
      <c r="U624" s="2">
        <v>23.545772607493902</v>
      </c>
      <c r="V624" s="2">
        <v>23.2856846682038</v>
      </c>
      <c r="W624" s="2">
        <v>22.975203511107701</v>
      </c>
      <c r="X624" s="2">
        <v>22.1309702043316</v>
      </c>
      <c r="Y624" s="2">
        <v>22.283558929825102</v>
      </c>
      <c r="Z624" s="2">
        <v>22.9326200984613</v>
      </c>
      <c r="AA624" s="2">
        <v>23.0690672387978</v>
      </c>
    </row>
    <row r="625" spans="1:27" x14ac:dyDescent="0.25">
      <c r="A625" s="2" t="s">
        <v>1445</v>
      </c>
      <c r="B625" s="2" t="s">
        <v>1446</v>
      </c>
      <c r="C625" s="2" t="s">
        <v>1447</v>
      </c>
      <c r="D625" s="2" t="s">
        <v>1448</v>
      </c>
      <c r="E625" s="2">
        <v>0.998001639964059</v>
      </c>
      <c r="F625" s="2">
        <v>7</v>
      </c>
      <c r="G625" s="2" t="s">
        <v>26</v>
      </c>
      <c r="H625" s="2" t="s">
        <v>18</v>
      </c>
      <c r="I625" s="5" t="str">
        <f>HYPERLINK("https://www.uniprot.org/uniprot/B2RRE7", "B2RRE7")</f>
        <v>B2RRE7</v>
      </c>
      <c r="J625" s="2" t="s">
        <v>1449</v>
      </c>
      <c r="K625" s="2" t="s">
        <v>1450</v>
      </c>
      <c r="L625" s="2" t="s">
        <v>1451</v>
      </c>
      <c r="M625" s="2">
        <v>20.0769183371014</v>
      </c>
      <c r="N625" s="2">
        <v>19.636324779005299</v>
      </c>
      <c r="O625" s="2">
        <v>19.415140714724899</v>
      </c>
      <c r="P625" s="2">
        <v>20.031040634680799</v>
      </c>
      <c r="Q625" s="2">
        <v>20.2922283287743</v>
      </c>
      <c r="R625" s="2">
        <v>20.609862432157001</v>
      </c>
      <c r="S625" s="2">
        <v>19.823406483416498</v>
      </c>
      <c r="T625" s="2">
        <v>18.647088189363899</v>
      </c>
      <c r="U625" s="2">
        <v>19.174201871728599</v>
      </c>
      <c r="V625" s="2">
        <v>20.141189593205802</v>
      </c>
      <c r="W625" s="2">
        <v>19.291834827624601</v>
      </c>
      <c r="X625" s="2">
        <v>20.920891616958201</v>
      </c>
      <c r="Y625" s="2">
        <v>19.2508129477845</v>
      </c>
      <c r="Z625" s="2">
        <v>19.998884826377999</v>
      </c>
      <c r="AA625" s="2">
        <v>19.378449786922001</v>
      </c>
    </row>
    <row r="626" spans="1:27" x14ac:dyDescent="0.25">
      <c r="A626" s="2" t="s">
        <v>2588</v>
      </c>
      <c r="B626" s="2" t="s">
        <v>2589</v>
      </c>
      <c r="C626" s="2" t="s">
        <v>2590</v>
      </c>
      <c r="D626" s="2" t="s">
        <v>2591</v>
      </c>
      <c r="E626" s="2">
        <v>0.99763118010014296</v>
      </c>
      <c r="F626" s="2">
        <v>4</v>
      </c>
      <c r="G626" s="2" t="s">
        <v>1287</v>
      </c>
      <c r="H626" s="2" t="s">
        <v>18</v>
      </c>
      <c r="I626" s="5" t="str">
        <f>HYPERLINK("https://www.uniprot.org/uniprot/P63158", "P63158")</f>
        <v>P63158</v>
      </c>
      <c r="J626" s="2" t="s">
        <v>2592</v>
      </c>
      <c r="K626" s="2" t="s">
        <v>2593</v>
      </c>
      <c r="L626" s="2" t="s">
        <v>2594</v>
      </c>
      <c r="M626" s="2">
        <v>21.151399950230001</v>
      </c>
      <c r="N626" s="2">
        <v>20.464268809307701</v>
      </c>
      <c r="O626" s="2">
        <v>19.420299537748601</v>
      </c>
      <c r="P626" s="2">
        <v>19.562772867582598</v>
      </c>
      <c r="Q626" s="2">
        <v>20.1266078961389</v>
      </c>
      <c r="R626" s="2">
        <v>19.787510871046301</v>
      </c>
      <c r="S626" s="2">
        <v>19.871500813708899</v>
      </c>
      <c r="T626" s="2">
        <v>20.724425328344701</v>
      </c>
      <c r="U626" s="2">
        <v>18.327087208065201</v>
      </c>
      <c r="V626" s="2">
        <v>18.886432657045301</v>
      </c>
      <c r="W626" s="2">
        <v>19.584366729562401</v>
      </c>
      <c r="X626" s="2">
        <v>18.855482640769299</v>
      </c>
      <c r="Y626" s="2">
        <v>20.580802015393399</v>
      </c>
      <c r="Z626" s="2">
        <v>22.485600946717401</v>
      </c>
      <c r="AA626" s="2">
        <v>18.175574175411299</v>
      </c>
    </row>
    <row r="627" spans="1:27" x14ac:dyDescent="0.25">
      <c r="A627" s="2" t="s">
        <v>1663</v>
      </c>
      <c r="B627" s="2" t="s">
        <v>1664</v>
      </c>
      <c r="C627" s="2" t="s">
        <v>1665</v>
      </c>
      <c r="D627" s="2" t="s">
        <v>520</v>
      </c>
      <c r="E627" s="2">
        <v>0.99614656995981898</v>
      </c>
      <c r="F627" s="2">
        <v>7</v>
      </c>
      <c r="G627" s="2" t="s">
        <v>26</v>
      </c>
      <c r="H627" s="2" t="s">
        <v>18</v>
      </c>
      <c r="I627" s="5" t="str">
        <f>HYPERLINK("https://www.uniprot.org/uniprot/P54775", "P54775")</f>
        <v>P54775</v>
      </c>
      <c r="J627" s="2" t="s">
        <v>1666</v>
      </c>
      <c r="K627" s="2" t="s">
        <v>1667</v>
      </c>
      <c r="L627" s="2" t="s">
        <v>1668</v>
      </c>
      <c r="M627" s="2">
        <v>21.6890638391842</v>
      </c>
      <c r="N627" s="2">
        <v>21.982105142749099</v>
      </c>
      <c r="O627" s="2">
        <v>22.276498746006698</v>
      </c>
      <c r="P627" s="2">
        <v>22.441389744182299</v>
      </c>
      <c r="Q627" s="2">
        <v>22.421570824664201</v>
      </c>
      <c r="R627" s="2">
        <v>22.921477002941899</v>
      </c>
      <c r="S627" s="2">
        <v>22.449143460252099</v>
      </c>
      <c r="T627" s="2">
        <v>22.100388499600701</v>
      </c>
      <c r="U627" s="2">
        <v>22.998408295855899</v>
      </c>
      <c r="V627" s="2">
        <v>22.6087488546694</v>
      </c>
      <c r="W627" s="2">
        <v>22.539368448303598</v>
      </c>
      <c r="X627" s="2">
        <v>22.506835507258501</v>
      </c>
      <c r="Y627" s="2">
        <v>21.861494586883701</v>
      </c>
      <c r="Z627" s="2">
        <v>21.813038064824902</v>
      </c>
      <c r="AA627" s="2">
        <v>22.4917980212544</v>
      </c>
    </row>
    <row r="628" spans="1:27" x14ac:dyDescent="0.25">
      <c r="A628" s="2" t="s">
        <v>893</v>
      </c>
      <c r="B628" s="2" t="s">
        <v>894</v>
      </c>
      <c r="C628" s="2" t="s">
        <v>895</v>
      </c>
      <c r="D628" s="2" t="s">
        <v>896</v>
      </c>
      <c r="E628" s="2">
        <v>0.99618186010047804</v>
      </c>
      <c r="F628" s="2">
        <v>11</v>
      </c>
      <c r="G628" s="2" t="s">
        <v>825</v>
      </c>
      <c r="H628" s="2" t="s">
        <v>18</v>
      </c>
      <c r="I628" s="5" t="str">
        <f>HYPERLINK("https://www.uniprot.org/uniprot/P70335", "P70335")</f>
        <v>P70335</v>
      </c>
      <c r="J628" s="2" t="s">
        <v>897</v>
      </c>
      <c r="K628" s="2" t="s">
        <v>898</v>
      </c>
      <c r="L628" s="2" t="s">
        <v>899</v>
      </c>
      <c r="M628" s="2">
        <v>20.006955758401698</v>
      </c>
      <c r="N628" s="2">
        <v>20.259309452630401</v>
      </c>
      <c r="O628" s="2">
        <v>20.422893812146601</v>
      </c>
      <c r="P628" s="2">
        <v>20.259012349177901</v>
      </c>
      <c r="Q628" s="2">
        <v>19.934374623472301</v>
      </c>
      <c r="R628" s="2">
        <v>20.574911230859399</v>
      </c>
      <c r="S628" s="2">
        <v>20.3044682206334</v>
      </c>
      <c r="T628" s="2">
        <v>19.994019663980499</v>
      </c>
      <c r="U628" s="2">
        <v>20.582555650882</v>
      </c>
      <c r="V628" s="2">
        <v>20.4023566878761</v>
      </c>
      <c r="W628" s="2">
        <v>20.368251358696799</v>
      </c>
      <c r="X628" s="2">
        <v>20.193421130861999</v>
      </c>
      <c r="Y628" s="2">
        <v>19.910760084550201</v>
      </c>
      <c r="Z628" s="2">
        <v>20.0915827591514</v>
      </c>
      <c r="AA628" s="2">
        <v>19.997842248161898</v>
      </c>
    </row>
    <row r="629" spans="1:27" x14ac:dyDescent="0.25">
      <c r="A629" s="2" t="s">
        <v>1636</v>
      </c>
      <c r="B629" s="2" t="s">
        <v>1637</v>
      </c>
      <c r="C629" s="2" t="s">
        <v>1638</v>
      </c>
      <c r="D629" s="2" t="s">
        <v>222</v>
      </c>
      <c r="E629" s="2">
        <v>0.99661229993216705</v>
      </c>
      <c r="F629" s="2">
        <v>7</v>
      </c>
      <c r="G629" s="2" t="s">
        <v>26</v>
      </c>
      <c r="H629" s="2" t="s">
        <v>18</v>
      </c>
      <c r="I629" s="5" t="str">
        <f>HYPERLINK("https://www.uniprot.org/uniprot/Q9WV34", "Q9WV34")</f>
        <v>Q9WV34</v>
      </c>
      <c r="J629" s="2" t="s">
        <v>1639</v>
      </c>
      <c r="K629" s="2" t="s">
        <v>1640</v>
      </c>
      <c r="L629" s="2" t="s">
        <v>1641</v>
      </c>
      <c r="M629" s="2">
        <v>21.395456405223999</v>
      </c>
      <c r="N629" s="2">
        <v>21.133256969750501</v>
      </c>
      <c r="O629" s="2">
        <v>21.187401910048099</v>
      </c>
      <c r="P629" s="2">
        <v>21.006818611521499</v>
      </c>
      <c r="Q629" s="2">
        <v>21.238940778906699</v>
      </c>
      <c r="R629" s="2">
        <v>21.606320130693899</v>
      </c>
      <c r="S629" s="2">
        <v>20.921720851811202</v>
      </c>
      <c r="T629" s="2">
        <v>20.7820022273925</v>
      </c>
      <c r="U629" s="2">
        <v>21.473058782798599</v>
      </c>
      <c r="V629" s="2">
        <v>21.801612645105699</v>
      </c>
      <c r="W629" s="2">
        <v>21.090899772774801</v>
      </c>
      <c r="X629" s="2">
        <v>21.766196398271799</v>
      </c>
      <c r="Y629" s="2">
        <v>21.1168995983153</v>
      </c>
      <c r="Z629" s="2">
        <v>21.0766949417761</v>
      </c>
      <c r="AA629" s="2">
        <v>21.2897810142391</v>
      </c>
    </row>
    <row r="630" spans="1:27" x14ac:dyDescent="0.25">
      <c r="A630" s="2" t="s">
        <v>2806</v>
      </c>
      <c r="B630" s="2" t="s">
        <v>2807</v>
      </c>
      <c r="C630" s="2" t="s">
        <v>2808</v>
      </c>
      <c r="D630" s="2" t="s">
        <v>75</v>
      </c>
      <c r="E630" s="2">
        <v>0.99610438011586699</v>
      </c>
      <c r="F630" s="2">
        <v>4</v>
      </c>
      <c r="G630" s="2" t="s">
        <v>26</v>
      </c>
      <c r="H630" s="2" t="s">
        <v>18</v>
      </c>
      <c r="I630" s="5" t="str">
        <f>HYPERLINK("https://www.uniprot.org/uniprot/Q2YDW2", "Q2YDW2")</f>
        <v>Q2YDW2</v>
      </c>
      <c r="J630" s="2" t="s">
        <v>2809</v>
      </c>
      <c r="K630" s="2" t="s">
        <v>2810</v>
      </c>
      <c r="L630" s="2" t="s">
        <v>2811</v>
      </c>
      <c r="M630" s="2">
        <v>18.937444078611801</v>
      </c>
      <c r="N630" s="2">
        <v>18.1725006745061</v>
      </c>
      <c r="O630" s="2">
        <v>17.0856302584844</v>
      </c>
      <c r="P630" s="2">
        <v>17.4515453922095</v>
      </c>
      <c r="Q630" s="2">
        <v>18.8915232434885</v>
      </c>
      <c r="R630" s="2">
        <v>18.771076858043099</v>
      </c>
      <c r="S630" s="2">
        <v>19.1493834032525</v>
      </c>
      <c r="T630" s="2">
        <v>15.906493715011001</v>
      </c>
      <c r="U630" s="2">
        <v>17.177087836855399</v>
      </c>
      <c r="V630" s="2">
        <v>17.965729388151502</v>
      </c>
      <c r="W630" s="2">
        <v>19.084577397547399</v>
      </c>
      <c r="X630" s="2">
        <v>19.138668735015301</v>
      </c>
      <c r="Y630" s="2">
        <v>16.545678901710399</v>
      </c>
      <c r="Z630" s="2">
        <v>16.4158549686403</v>
      </c>
      <c r="AA630" s="2">
        <v>18.3289006132784</v>
      </c>
    </row>
    <row r="631" spans="1:27" x14ac:dyDescent="0.25">
      <c r="A631" s="2" t="s">
        <v>1823</v>
      </c>
      <c r="B631" s="2" t="s">
        <v>1824</v>
      </c>
      <c r="C631" s="2" t="s">
        <v>1825</v>
      </c>
      <c r="D631" s="2" t="s">
        <v>1826</v>
      </c>
      <c r="E631" s="2">
        <v>0.99806719995103799</v>
      </c>
      <c r="F631" s="2">
        <v>6</v>
      </c>
      <c r="G631" s="2" t="s">
        <v>26</v>
      </c>
      <c r="H631" s="2" t="s">
        <v>18</v>
      </c>
      <c r="I631" s="5" t="str">
        <f>HYPERLINK("https://www.uniprot.org/uniprot/Q91VD9", "Q91VD9")</f>
        <v>Q91VD9</v>
      </c>
      <c r="J631" s="2" t="s">
        <v>1827</v>
      </c>
      <c r="K631" s="2" t="s">
        <v>1828</v>
      </c>
      <c r="L631" s="2" t="s">
        <v>1829</v>
      </c>
      <c r="M631" s="2">
        <v>21.821616207878598</v>
      </c>
      <c r="N631" s="2">
        <v>20.244996517963202</v>
      </c>
      <c r="O631" s="2">
        <v>21.287994525860501</v>
      </c>
      <c r="P631" s="2">
        <v>21.374551226340198</v>
      </c>
      <c r="Q631" s="2">
        <v>20.6430018291674</v>
      </c>
      <c r="R631" s="2">
        <v>21.4435900787288</v>
      </c>
      <c r="S631" s="2">
        <v>20.991420066328899</v>
      </c>
      <c r="T631" s="2">
        <v>21.4282495744513</v>
      </c>
      <c r="U631" s="2">
        <v>22.042220626408099</v>
      </c>
      <c r="V631" s="2">
        <v>20.635559609632601</v>
      </c>
      <c r="W631" s="2">
        <v>20.450689870198399</v>
      </c>
      <c r="X631" s="2">
        <v>19.962433276673199</v>
      </c>
      <c r="Y631" s="2">
        <v>21.626016655991101</v>
      </c>
      <c r="Z631" s="2">
        <v>22.474208633063199</v>
      </c>
      <c r="AA631" s="2">
        <v>20.1866426590631</v>
      </c>
    </row>
    <row r="632" spans="1:27" x14ac:dyDescent="0.25">
      <c r="A632" s="2" t="s">
        <v>1656</v>
      </c>
      <c r="B632" s="2" t="s">
        <v>1657</v>
      </c>
      <c r="C632" s="2" t="s">
        <v>1658</v>
      </c>
      <c r="D632" s="2" t="s">
        <v>1659</v>
      </c>
      <c r="E632" s="2">
        <v>0.99627762008458398</v>
      </c>
      <c r="F632" s="2">
        <v>7</v>
      </c>
      <c r="G632" s="2" t="s">
        <v>26</v>
      </c>
      <c r="H632" s="2" t="s">
        <v>18</v>
      </c>
      <c r="I632" s="5" t="str">
        <f>HYPERLINK("https://www.uniprot.org/uniprot/O88307", "O88307")</f>
        <v>O88307</v>
      </c>
      <c r="J632" s="2" t="s">
        <v>1660</v>
      </c>
      <c r="K632" s="2" t="s">
        <v>1661</v>
      </c>
      <c r="L632" s="2" t="s">
        <v>1662</v>
      </c>
      <c r="M632" s="2">
        <v>18.0466575981083</v>
      </c>
      <c r="N632" s="2">
        <v>17.9921430196454</v>
      </c>
      <c r="O632" s="2">
        <v>19.279250645386899</v>
      </c>
      <c r="P632" s="2">
        <v>17.803421898700801</v>
      </c>
      <c r="Q632" s="2">
        <v>19.869258561486099</v>
      </c>
      <c r="R632" s="2">
        <v>19.6190422557193</v>
      </c>
      <c r="S632" s="2">
        <v>18.3335709835955</v>
      </c>
      <c r="T632" s="2">
        <v>17.434825186649899</v>
      </c>
      <c r="U632" s="2">
        <v>18.6792480972269</v>
      </c>
      <c r="V632" s="2">
        <v>18.451593915414598</v>
      </c>
      <c r="W632" s="2">
        <v>18.082792812799699</v>
      </c>
      <c r="X632" s="2">
        <v>18.028317600192999</v>
      </c>
      <c r="Y632" s="2">
        <v>18.168445780794201</v>
      </c>
      <c r="Z632" s="2">
        <v>19.308885572596999</v>
      </c>
      <c r="AA632" s="2">
        <v>18.739760523780401</v>
      </c>
    </row>
    <row r="633" spans="1:27" x14ac:dyDescent="0.25">
      <c r="A633" s="2" t="s">
        <v>1502</v>
      </c>
      <c r="B633" s="2" t="s">
        <v>1503</v>
      </c>
      <c r="C633" s="2" t="s">
        <v>1504</v>
      </c>
      <c r="D633" s="2" t="s">
        <v>1505</v>
      </c>
      <c r="E633" s="2">
        <v>0.99737721006386004</v>
      </c>
      <c r="F633" s="2">
        <v>7</v>
      </c>
      <c r="G633" s="2" t="s">
        <v>389</v>
      </c>
      <c r="H633" s="2" t="s">
        <v>18</v>
      </c>
      <c r="I633" s="5" t="str">
        <f>HYPERLINK("https://www.uniprot.org/uniprot/Q9D7G0", "Q9D7G0")</f>
        <v>Q9D7G0</v>
      </c>
      <c r="J633" s="2" t="s">
        <v>1506</v>
      </c>
      <c r="K633" s="2" t="s">
        <v>1507</v>
      </c>
      <c r="L633" s="2" t="s">
        <v>1508</v>
      </c>
      <c r="M633" s="2">
        <v>20.6854396440533</v>
      </c>
      <c r="N633" s="2">
        <v>19.997841973727699</v>
      </c>
      <c r="O633" s="2">
        <v>20.815195516467501</v>
      </c>
      <c r="P633" s="2">
        <v>20.692350166499601</v>
      </c>
      <c r="Q633" s="2">
        <v>21.197807630349701</v>
      </c>
      <c r="R633" s="2">
        <v>20.9191166435116</v>
      </c>
      <c r="S633" s="2">
        <v>21.375696570814402</v>
      </c>
      <c r="T633" s="2">
        <v>19.248026903760799</v>
      </c>
      <c r="U633" s="2">
        <v>20.358650719898598</v>
      </c>
      <c r="V633" s="2">
        <v>20.943863493742601</v>
      </c>
      <c r="W633" s="2">
        <v>21.1967202211999</v>
      </c>
      <c r="X633" s="2">
        <v>21.123751800483198</v>
      </c>
      <c r="Y633" s="2">
        <v>19.9473963066695</v>
      </c>
      <c r="Z633" s="2">
        <v>20.000599615918102</v>
      </c>
      <c r="AA633" s="2">
        <v>21.7257324060764</v>
      </c>
    </row>
    <row r="634" spans="1:27" x14ac:dyDescent="0.25">
      <c r="A634" s="2" t="s">
        <v>1509</v>
      </c>
      <c r="B634" s="2" t="s">
        <v>1510</v>
      </c>
      <c r="C634" s="2" t="s">
        <v>1511</v>
      </c>
      <c r="D634" s="2" t="s">
        <v>1505</v>
      </c>
      <c r="E634" s="2">
        <v>0.99737721006386004</v>
      </c>
      <c r="F634" s="2">
        <v>7</v>
      </c>
      <c r="G634" s="2" t="s">
        <v>389</v>
      </c>
      <c r="H634" s="2" t="s">
        <v>18</v>
      </c>
      <c r="I634" s="5" t="str">
        <f>HYPERLINK("https://www.uniprot.org/uniprot/G3UXL2", "G3UXL2")</f>
        <v>G3UXL2</v>
      </c>
      <c r="J634" s="2" t="s">
        <v>1512</v>
      </c>
      <c r="K634" s="2" t="s">
        <v>1513</v>
      </c>
      <c r="L634" s="2" t="s">
        <v>1514</v>
      </c>
      <c r="M634" s="2">
        <v>20.6854396440533</v>
      </c>
      <c r="N634" s="2">
        <v>19.997841973727699</v>
      </c>
      <c r="O634" s="2">
        <v>20.815195516467501</v>
      </c>
      <c r="P634" s="2">
        <v>20.692350166499601</v>
      </c>
      <c r="Q634" s="2">
        <v>21.197807630349701</v>
      </c>
      <c r="R634" s="2">
        <v>20.9191166435116</v>
      </c>
      <c r="S634" s="2">
        <v>21.375696570814402</v>
      </c>
      <c r="T634" s="2">
        <v>19.248026903760799</v>
      </c>
      <c r="U634" s="2">
        <v>20.358650719898598</v>
      </c>
      <c r="V634" s="2">
        <v>20.943863493742601</v>
      </c>
      <c r="W634" s="2">
        <v>21.1967202211999</v>
      </c>
      <c r="X634" s="2">
        <v>21.123751800483198</v>
      </c>
      <c r="Y634" s="2">
        <v>19.9473963066695</v>
      </c>
      <c r="Z634" s="2">
        <v>20.000599615918102</v>
      </c>
      <c r="AA634" s="2">
        <v>21.7257324060764</v>
      </c>
    </row>
    <row r="635" spans="1:27" x14ac:dyDescent="0.25">
      <c r="A635" s="2" t="s">
        <v>606</v>
      </c>
      <c r="B635" s="2" t="s">
        <v>607</v>
      </c>
      <c r="C635" s="2" t="s">
        <v>608</v>
      </c>
      <c r="D635" s="2" t="s">
        <v>581</v>
      </c>
      <c r="E635" s="2">
        <v>0.99929542199242904</v>
      </c>
      <c r="F635" s="2">
        <v>13</v>
      </c>
      <c r="G635" s="2" t="s">
        <v>609</v>
      </c>
      <c r="H635" s="2" t="s">
        <v>18</v>
      </c>
      <c r="I635" s="5" t="str">
        <f>HYPERLINK("https://www.uniprot.org/uniprot/Q8VIJ6", "Q8VIJ6")</f>
        <v>Q8VIJ6</v>
      </c>
      <c r="J635" s="2" t="s">
        <v>610</v>
      </c>
      <c r="K635" s="2" t="s">
        <v>611</v>
      </c>
      <c r="L635" s="2" t="s">
        <v>612</v>
      </c>
      <c r="M635" s="2">
        <v>26.268370063680599</v>
      </c>
      <c r="N635" s="2">
        <v>26.341640627136599</v>
      </c>
      <c r="O635" s="2">
        <v>24.21238361576</v>
      </c>
      <c r="P635" s="2">
        <v>23.893298673842001</v>
      </c>
      <c r="Q635" s="2">
        <v>23.409701615788201</v>
      </c>
      <c r="R635" s="2">
        <v>23.340286431338299</v>
      </c>
      <c r="S635" s="2">
        <v>24.443130791579101</v>
      </c>
      <c r="T635" s="2">
        <v>26.6699784618358</v>
      </c>
      <c r="U635" s="2">
        <v>24.838255114915398</v>
      </c>
      <c r="V635" s="2">
        <v>23.808403567971698</v>
      </c>
      <c r="W635" s="2">
        <v>24.103937611556098</v>
      </c>
      <c r="X635" s="2">
        <v>25.129432142567499</v>
      </c>
      <c r="Y635" s="2">
        <v>27.031921497004198</v>
      </c>
      <c r="Z635" s="2">
        <v>24.899325145162798</v>
      </c>
      <c r="AA635" s="2">
        <v>24.006055825633901</v>
      </c>
    </row>
    <row r="636" spans="1:27" x14ac:dyDescent="0.25">
      <c r="A636" s="2" t="s">
        <v>2463</v>
      </c>
      <c r="B636" s="2" t="s">
        <v>2464</v>
      </c>
      <c r="C636" s="2" t="s">
        <v>2465</v>
      </c>
      <c r="D636" s="2" t="s">
        <v>2466</v>
      </c>
      <c r="E636" s="2">
        <v>0.99486928014084697</v>
      </c>
      <c r="F636" s="2">
        <v>5</v>
      </c>
      <c r="G636" s="2" t="s">
        <v>26</v>
      </c>
      <c r="H636" s="2" t="s">
        <v>18</v>
      </c>
      <c r="I636" s="5" t="str">
        <f>HYPERLINK("https://www.uniprot.org/uniprot/Q8CHC4", "Q8CHC4")</f>
        <v>Q8CHC4</v>
      </c>
      <c r="J636" s="2" t="s">
        <v>2467</v>
      </c>
      <c r="K636" s="2" t="s">
        <v>2468</v>
      </c>
      <c r="L636" s="2" t="s">
        <v>2469</v>
      </c>
      <c r="M636" s="2">
        <v>19.771223377621599</v>
      </c>
      <c r="N636" s="2">
        <v>19.522575369949301</v>
      </c>
      <c r="O636" s="2">
        <v>19.048903056201102</v>
      </c>
      <c r="P636" s="2">
        <v>19.062318062978299</v>
      </c>
      <c r="Q636" s="2">
        <v>19.182594402256299</v>
      </c>
      <c r="R636" s="2">
        <v>19.9916092851781</v>
      </c>
      <c r="S636" s="2">
        <v>20.441819692260701</v>
      </c>
      <c r="T636" s="2">
        <v>18.915247181718399</v>
      </c>
      <c r="U636" s="2">
        <v>19.033485541549801</v>
      </c>
      <c r="V636" s="2">
        <v>19.835270775316999</v>
      </c>
      <c r="W636" s="2">
        <v>19.816858091471701</v>
      </c>
      <c r="X636" s="2">
        <v>19.752713157000301</v>
      </c>
      <c r="Y636" s="2">
        <v>19.964214628294599</v>
      </c>
      <c r="Z636" s="2">
        <v>18.135326754447501</v>
      </c>
      <c r="AA636" s="2">
        <v>19.443171775430301</v>
      </c>
    </row>
    <row r="637" spans="1:27" x14ac:dyDescent="0.25">
      <c r="A637" s="2" t="s">
        <v>821</v>
      </c>
      <c r="B637" s="2" t="s">
        <v>822</v>
      </c>
      <c r="C637" s="2" t="s">
        <v>823</v>
      </c>
      <c r="D637" s="2" t="s">
        <v>824</v>
      </c>
      <c r="E637" s="2">
        <v>0.998246310045943</v>
      </c>
      <c r="F637" s="2">
        <v>11</v>
      </c>
      <c r="G637" s="2" t="s">
        <v>825</v>
      </c>
      <c r="H637" s="2" t="s">
        <v>18</v>
      </c>
      <c r="I637" s="5" t="str">
        <f>HYPERLINK("https://www.uniprot.org/uniprot/Q99K48", "Q99K48")</f>
        <v>Q99K48</v>
      </c>
      <c r="J637" s="2" t="s">
        <v>826</v>
      </c>
      <c r="K637" s="2" t="s">
        <v>827</v>
      </c>
      <c r="L637" s="2" t="s">
        <v>828</v>
      </c>
      <c r="M637" s="2">
        <v>24.102173457568899</v>
      </c>
      <c r="N637" s="2">
        <v>24.5342129456753</v>
      </c>
      <c r="O637" s="2">
        <v>21.869271218644499</v>
      </c>
      <c r="P637" s="2">
        <v>21.676067193088901</v>
      </c>
      <c r="Q637" s="2">
        <v>21.101083183034699</v>
      </c>
      <c r="R637" s="2">
        <v>21.320782419058499</v>
      </c>
      <c r="S637" s="2">
        <v>22.635324641265001</v>
      </c>
      <c r="T637" s="2">
        <v>24.853870726426699</v>
      </c>
      <c r="U637" s="2">
        <v>22.6151983636042</v>
      </c>
      <c r="V637" s="2">
        <v>21.451256664511</v>
      </c>
      <c r="W637" s="2">
        <v>22.199700676997502</v>
      </c>
      <c r="X637" s="2">
        <v>23.249764104226799</v>
      </c>
      <c r="Y637" s="2">
        <v>24.479676069381501</v>
      </c>
      <c r="Z637" s="2">
        <v>22.8480684309704</v>
      </c>
      <c r="AA637" s="2">
        <v>21.584757844095801</v>
      </c>
    </row>
    <row r="638" spans="1:27" x14ac:dyDescent="0.25">
      <c r="A638" s="2" t="s">
        <v>2675</v>
      </c>
      <c r="B638" s="2" t="s">
        <v>2676</v>
      </c>
      <c r="C638" s="2" t="s">
        <v>2677</v>
      </c>
      <c r="D638" s="2" t="s">
        <v>293</v>
      </c>
      <c r="E638" s="2">
        <v>0.99692842992954001</v>
      </c>
      <c r="F638" s="2">
        <v>4</v>
      </c>
      <c r="G638" s="2" t="s">
        <v>26</v>
      </c>
      <c r="H638" s="2" t="s">
        <v>18</v>
      </c>
      <c r="I638" s="5" t="str">
        <f>HYPERLINK("https://www.uniprot.org/uniprot/Q8R326", "Q8R326")</f>
        <v>Q8R326</v>
      </c>
      <c r="J638" s="2" t="s">
        <v>2678</v>
      </c>
      <c r="K638" s="2" t="s">
        <v>2679</v>
      </c>
      <c r="L638" s="2" t="s">
        <v>2680</v>
      </c>
      <c r="M638" s="2">
        <v>21.345439220543199</v>
      </c>
      <c r="N638" s="2">
        <v>21.597062885769802</v>
      </c>
      <c r="O638" s="2">
        <v>19.626743340341701</v>
      </c>
      <c r="P638" s="2">
        <v>19.8897885922282</v>
      </c>
      <c r="Q638" s="2">
        <v>19.014637693203198</v>
      </c>
      <c r="R638" s="2">
        <v>19.351088401972099</v>
      </c>
      <c r="S638" s="2">
        <v>19.836289125706799</v>
      </c>
      <c r="T638" s="2">
        <v>22.3105339348004</v>
      </c>
      <c r="U638" s="2">
        <v>19.345311433996901</v>
      </c>
      <c r="V638" s="2">
        <v>19.732226388525898</v>
      </c>
      <c r="W638" s="2">
        <v>19.905094907271501</v>
      </c>
      <c r="X638" s="2">
        <v>21.399301883811301</v>
      </c>
      <c r="Y638" s="2">
        <v>22.7407561598101</v>
      </c>
      <c r="Z638" s="2">
        <v>18.4878986302691</v>
      </c>
      <c r="AA638" s="2">
        <v>20.001155259685302</v>
      </c>
    </row>
    <row r="639" spans="1:27" x14ac:dyDescent="0.25">
      <c r="A639" s="2" t="s">
        <v>2438</v>
      </c>
      <c r="B639" s="2" t="s">
        <v>2439</v>
      </c>
      <c r="C639" s="2" t="s">
        <v>2440</v>
      </c>
      <c r="D639" s="2" t="s">
        <v>1485</v>
      </c>
      <c r="E639" s="2">
        <v>0.99526957003399696</v>
      </c>
      <c r="F639" s="2">
        <v>5</v>
      </c>
      <c r="G639" s="2" t="s">
        <v>26</v>
      </c>
      <c r="H639" s="2" t="s">
        <v>18</v>
      </c>
      <c r="I639" s="5" t="str">
        <f>HYPERLINK("https://www.uniprot.org/uniprot/P50516", "P50516")</f>
        <v>P50516</v>
      </c>
      <c r="J639" s="2" t="s">
        <v>2441</v>
      </c>
      <c r="K639" s="2" t="s">
        <v>2442</v>
      </c>
      <c r="L639" s="2" t="s">
        <v>2443</v>
      </c>
      <c r="M639" s="2">
        <v>22.207141908119802</v>
      </c>
      <c r="N639" s="2">
        <v>21.5812969456952</v>
      </c>
      <c r="O639" s="2">
        <v>22.128381528318599</v>
      </c>
      <c r="P639" s="2">
        <v>22.119793075032799</v>
      </c>
      <c r="Q639" s="2">
        <v>21.458955829195499</v>
      </c>
      <c r="R639" s="2">
        <v>22.136319168854101</v>
      </c>
      <c r="S639" s="2">
        <v>22.616338528448502</v>
      </c>
      <c r="T639" s="2">
        <v>21.644918986736499</v>
      </c>
      <c r="U639" s="2">
        <v>22.5937600930394</v>
      </c>
      <c r="V639" s="2">
        <v>21.914908584627</v>
      </c>
      <c r="W639" s="2">
        <v>21.581891847362002</v>
      </c>
      <c r="X639" s="2">
        <v>21.602126486602099</v>
      </c>
      <c r="Y639" s="2">
        <v>21.9854923340915</v>
      </c>
      <c r="Z639" s="2">
        <v>22.629504645033101</v>
      </c>
      <c r="AA639" s="2">
        <v>21.285421443841301</v>
      </c>
    </row>
    <row r="640" spans="1:27" x14ac:dyDescent="0.25">
      <c r="A640" s="2" t="s">
        <v>3604</v>
      </c>
      <c r="B640" s="2" t="s">
        <v>3605</v>
      </c>
      <c r="C640" s="2" t="s">
        <v>3606</v>
      </c>
      <c r="D640" s="2" t="s">
        <v>1062</v>
      </c>
      <c r="E640" s="2">
        <v>0.99501200020313296</v>
      </c>
      <c r="F640" s="2">
        <v>3</v>
      </c>
      <c r="G640" s="2" t="s">
        <v>26</v>
      </c>
      <c r="H640" s="2" t="s">
        <v>18</v>
      </c>
      <c r="I640" s="5" t="str">
        <f>HYPERLINK("https://www.uniprot.org/uniprot/Q810A7", "Q810A7")</f>
        <v>Q810A7</v>
      </c>
      <c r="J640" s="2" t="s">
        <v>3607</v>
      </c>
      <c r="K640" s="2" t="s">
        <v>3608</v>
      </c>
      <c r="L640" s="2" t="s">
        <v>3609</v>
      </c>
      <c r="M640" s="2">
        <v>19.108820922563002</v>
      </c>
      <c r="N640" s="2">
        <v>19.5571555383762</v>
      </c>
      <c r="O640" s="2">
        <v>19.902256252485401</v>
      </c>
      <c r="P640" s="2">
        <v>19.657110643828101</v>
      </c>
      <c r="Q640" s="2">
        <v>19.346740419765101</v>
      </c>
      <c r="R640" s="2">
        <v>20.2865794557529</v>
      </c>
      <c r="S640" s="2">
        <v>20.360789452706701</v>
      </c>
      <c r="T640" s="2">
        <v>19.413286213204401</v>
      </c>
      <c r="U640" s="2">
        <v>19.2355380205438</v>
      </c>
      <c r="V640" s="2">
        <v>19.5991476972054</v>
      </c>
      <c r="W640" s="2">
        <v>19.760255357673199</v>
      </c>
      <c r="X640" s="2">
        <v>19.887621420988001</v>
      </c>
      <c r="Y640" s="2">
        <v>19.779113071777001</v>
      </c>
      <c r="Z640" s="2">
        <v>18.014038373650202</v>
      </c>
      <c r="AA640" s="2">
        <v>19.648448780858701</v>
      </c>
    </row>
    <row r="641" spans="1:27" x14ac:dyDescent="0.25">
      <c r="A641" s="2" t="s">
        <v>829</v>
      </c>
      <c r="B641" s="2" t="s">
        <v>830</v>
      </c>
      <c r="C641" s="2" t="s">
        <v>831</v>
      </c>
      <c r="D641" s="2" t="s">
        <v>194</v>
      </c>
      <c r="E641" s="2">
        <v>0.99806275998707905</v>
      </c>
      <c r="F641" s="2">
        <v>11</v>
      </c>
      <c r="G641" s="2" t="s">
        <v>26</v>
      </c>
      <c r="H641" s="2" t="s">
        <v>18</v>
      </c>
      <c r="I641" s="5" t="str">
        <f>HYPERLINK("https://www.uniprot.org/uniprot/Q810U3", "Q810U3")</f>
        <v>Q810U3</v>
      </c>
      <c r="J641" s="2" t="s">
        <v>832</v>
      </c>
      <c r="K641" s="2" t="s">
        <v>833</v>
      </c>
      <c r="L641" s="2" t="s">
        <v>834</v>
      </c>
      <c r="M641" s="2">
        <v>22.335045900926399</v>
      </c>
      <c r="N641" s="2">
        <v>22.6113635328161</v>
      </c>
      <c r="O641" s="2">
        <v>22.895719892038802</v>
      </c>
      <c r="P641" s="2">
        <v>22.609617307129401</v>
      </c>
      <c r="Q641" s="2">
        <v>22.265031294092601</v>
      </c>
      <c r="R641" s="2">
        <v>22.113746636790001</v>
      </c>
      <c r="S641" s="2">
        <v>21.026275087665301</v>
      </c>
      <c r="T641" s="2">
        <v>21.735068295103201</v>
      </c>
      <c r="U641" s="2">
        <v>22.395526686800199</v>
      </c>
      <c r="V641" s="2">
        <v>22.483292830230202</v>
      </c>
      <c r="W641" s="2">
        <v>21.967089382643099</v>
      </c>
      <c r="X641" s="2">
        <v>21.808309875479601</v>
      </c>
      <c r="Y641" s="2">
        <v>22.535690117744</v>
      </c>
      <c r="Z641" s="2">
        <v>23.059271512891499</v>
      </c>
      <c r="AA641" s="2">
        <v>22.917414977738002</v>
      </c>
    </row>
    <row r="642" spans="1:27" x14ac:dyDescent="0.25">
      <c r="A642" s="2" t="s">
        <v>4389</v>
      </c>
      <c r="B642" s="2" t="s">
        <v>4390</v>
      </c>
      <c r="C642" s="2" t="s">
        <v>4391</v>
      </c>
      <c r="D642" s="2" t="s">
        <v>616</v>
      </c>
      <c r="E642" s="2">
        <v>0.99530710000544798</v>
      </c>
      <c r="F642" s="2">
        <v>2</v>
      </c>
      <c r="G642" s="2" t="s">
        <v>26</v>
      </c>
      <c r="H642" s="2" t="s">
        <v>18</v>
      </c>
      <c r="I642" s="5" t="str">
        <f>HYPERLINK("https://www.uniprot.org/uniprot/P61161", "P61161")</f>
        <v>P61161</v>
      </c>
      <c r="J642" s="2" t="s">
        <v>4392</v>
      </c>
      <c r="K642" s="2" t="s">
        <v>4393</v>
      </c>
      <c r="L642" s="2" t="s">
        <v>4394</v>
      </c>
      <c r="M642" s="2">
        <v>16.473674614126701</v>
      </c>
      <c r="N642" s="2">
        <v>17.2128573338588</v>
      </c>
      <c r="O642" s="2">
        <v>17.106470092548399</v>
      </c>
      <c r="P642" s="2">
        <v>17.6631508850719</v>
      </c>
      <c r="Q642" s="2">
        <v>18.583588719914101</v>
      </c>
      <c r="R642" s="2">
        <v>18.118143170452399</v>
      </c>
      <c r="S642" s="2">
        <v>17.361106181887099</v>
      </c>
      <c r="T642" s="2">
        <v>17.582422011026999</v>
      </c>
      <c r="U642" s="2">
        <v>16.755378347834199</v>
      </c>
      <c r="V642" s="2">
        <v>18.151649133147899</v>
      </c>
      <c r="W642" s="2">
        <v>18.512510466699201</v>
      </c>
      <c r="X642" s="2">
        <v>18.338151573543801</v>
      </c>
      <c r="Y642" s="2">
        <v>17.685532021105502</v>
      </c>
      <c r="Z642" s="2">
        <v>15.358778725408699</v>
      </c>
      <c r="AA642" s="2">
        <v>17.8621184542347</v>
      </c>
    </row>
    <row r="643" spans="1:27" x14ac:dyDescent="0.25">
      <c r="A643" s="2" t="s">
        <v>684</v>
      </c>
      <c r="B643" s="2" t="s">
        <v>685</v>
      </c>
      <c r="C643" s="2" t="s">
        <v>686</v>
      </c>
      <c r="D643" s="2" t="s">
        <v>388</v>
      </c>
      <c r="E643" s="2">
        <v>0.99687184998765599</v>
      </c>
      <c r="F643" s="2">
        <v>13</v>
      </c>
      <c r="G643" s="2" t="s">
        <v>630</v>
      </c>
      <c r="H643" s="2" t="s">
        <v>18</v>
      </c>
      <c r="I643" s="5" t="str">
        <f>HYPERLINK("https://www.uniprot.org/uniprot/Q9WUM4", "Q9WUM4")</f>
        <v>Q9WUM4</v>
      </c>
      <c r="J643" s="2" t="s">
        <v>687</v>
      </c>
      <c r="K643" s="2" t="s">
        <v>688</v>
      </c>
      <c r="L643" s="2" t="s">
        <v>689</v>
      </c>
      <c r="M643" s="2">
        <v>21.742880935015702</v>
      </c>
      <c r="N643" s="2">
        <v>20.976808003240102</v>
      </c>
      <c r="O643" s="2">
        <v>21.223126876302999</v>
      </c>
      <c r="P643" s="2">
        <v>21.579841674163401</v>
      </c>
      <c r="Q643" s="2">
        <v>22.590964835881199</v>
      </c>
      <c r="R643" s="2">
        <v>22.725140786691199</v>
      </c>
      <c r="S643" s="2">
        <v>22.928322810628099</v>
      </c>
      <c r="T643" s="2">
        <v>21.068323660729401</v>
      </c>
      <c r="U643" s="2">
        <v>21.689427959016299</v>
      </c>
      <c r="V643" s="2">
        <v>21.901291736219701</v>
      </c>
      <c r="W643" s="2">
        <v>22.837582183082901</v>
      </c>
      <c r="X643" s="2">
        <v>21.8054480125022</v>
      </c>
      <c r="Y643" s="2">
        <v>20.505974765583598</v>
      </c>
      <c r="Z643" s="2">
        <v>21.077646876456399</v>
      </c>
      <c r="AA643" s="2">
        <v>21.283806561262001</v>
      </c>
    </row>
    <row r="644" spans="1:27" x14ac:dyDescent="0.25">
      <c r="A644" s="2" t="s">
        <v>3440</v>
      </c>
      <c r="B644" s="2" t="s">
        <v>3441</v>
      </c>
      <c r="C644" s="2" t="s">
        <v>3442</v>
      </c>
      <c r="D644" s="2" t="s">
        <v>323</v>
      </c>
      <c r="E644" s="2">
        <v>0.99625058006495204</v>
      </c>
      <c r="F644" s="2">
        <v>3</v>
      </c>
      <c r="G644" s="2" t="s">
        <v>26</v>
      </c>
      <c r="H644" s="2" t="s">
        <v>18</v>
      </c>
      <c r="I644" s="5" t="str">
        <f>HYPERLINK("https://www.uniprot.org/uniprot/F8VQK3", "F8VQK3")</f>
        <v>F8VQK3</v>
      </c>
      <c r="J644" s="2" t="s">
        <v>3443</v>
      </c>
      <c r="K644" s="2" t="s">
        <v>3444</v>
      </c>
      <c r="L644" s="2" t="s">
        <v>3445</v>
      </c>
      <c r="M644" s="2">
        <v>17.072648262579701</v>
      </c>
      <c r="N644" s="2">
        <v>15.6169821116465</v>
      </c>
      <c r="O644" s="2">
        <v>17.351521333526001</v>
      </c>
      <c r="P644" s="2">
        <v>16.378886847838601</v>
      </c>
      <c r="Q644" s="2">
        <v>16.746796414667699</v>
      </c>
      <c r="R644" s="2">
        <v>15.4108213656452</v>
      </c>
      <c r="S644" s="2" t="s">
        <v>18</v>
      </c>
      <c r="T644" s="2">
        <v>16.525420478042001</v>
      </c>
      <c r="U644" s="2">
        <v>18.1028351498625</v>
      </c>
      <c r="V644" s="2">
        <v>17.264120983608599</v>
      </c>
      <c r="W644" s="2">
        <v>14.9046383982386</v>
      </c>
      <c r="X644" s="2">
        <v>17.723514930625399</v>
      </c>
      <c r="Y644" s="2">
        <v>16.563093573983299</v>
      </c>
      <c r="Z644" s="2">
        <v>16.282802140582799</v>
      </c>
      <c r="AA644" s="2">
        <v>16.964636974235798</v>
      </c>
    </row>
    <row r="645" spans="1:27" x14ac:dyDescent="0.25">
      <c r="A645" s="2" t="s">
        <v>717</v>
      </c>
      <c r="B645" s="2" t="s">
        <v>718</v>
      </c>
      <c r="C645" s="2" t="s">
        <v>719</v>
      </c>
      <c r="D645" s="2" t="s">
        <v>720</v>
      </c>
      <c r="E645" s="2">
        <v>0.99811716994736299</v>
      </c>
      <c r="F645" s="2">
        <v>12</v>
      </c>
      <c r="G645" s="2" t="s">
        <v>26</v>
      </c>
      <c r="H645" s="2" t="s">
        <v>18</v>
      </c>
      <c r="I645" s="5" t="str">
        <f>HYPERLINK("https://www.uniprot.org/uniprot/Q8K2J0", "Q8K2J0")</f>
        <v>Q8K2J0</v>
      </c>
      <c r="J645" s="2" t="s">
        <v>721</v>
      </c>
      <c r="K645" s="2" t="s">
        <v>722</v>
      </c>
      <c r="L645" s="2" t="s">
        <v>723</v>
      </c>
      <c r="M645" s="2">
        <v>24.710938913201801</v>
      </c>
      <c r="N645" s="2">
        <v>24.178127073448302</v>
      </c>
      <c r="O645" s="2">
        <v>23.820792801932999</v>
      </c>
      <c r="P645" s="2">
        <v>23.844579829482999</v>
      </c>
      <c r="Q645" s="2">
        <v>24.071144406168901</v>
      </c>
      <c r="R645" s="2">
        <v>25.176088491499701</v>
      </c>
      <c r="S645" s="2">
        <v>25.542712635797301</v>
      </c>
      <c r="T645" s="2">
        <v>22.547006387600099</v>
      </c>
      <c r="U645" s="2">
        <v>23.3087082375053</v>
      </c>
      <c r="V645" s="2">
        <v>24.253166906050399</v>
      </c>
      <c r="W645" s="2">
        <v>24.527971816097299</v>
      </c>
      <c r="X645" s="2">
        <v>24.347894431663001</v>
      </c>
      <c r="Y645" s="2">
        <v>22.528860179036698</v>
      </c>
      <c r="Z645" s="2">
        <v>24.983603264338502</v>
      </c>
      <c r="AA645" s="2">
        <v>23.531567496348401</v>
      </c>
    </row>
    <row r="646" spans="1:27" x14ac:dyDescent="0.25">
      <c r="A646" s="2" t="s">
        <v>2066</v>
      </c>
      <c r="B646" s="2" t="s">
        <v>2067</v>
      </c>
      <c r="C646" s="2" t="s">
        <v>2068</v>
      </c>
      <c r="D646" s="2" t="s">
        <v>410</v>
      </c>
      <c r="E646" s="2">
        <v>0.99891546997241698</v>
      </c>
      <c r="F646" s="2">
        <v>5</v>
      </c>
      <c r="G646" s="2" t="s">
        <v>26</v>
      </c>
      <c r="H646" s="2" t="s">
        <v>18</v>
      </c>
      <c r="I646" s="5" t="str">
        <f>HYPERLINK("https://www.uniprot.org/uniprot/O35295", "O35295")</f>
        <v>O35295</v>
      </c>
      <c r="J646" s="2" t="s">
        <v>2069</v>
      </c>
      <c r="K646" s="2" t="s">
        <v>2070</v>
      </c>
      <c r="L646" s="2" t="s">
        <v>2071</v>
      </c>
      <c r="M646" s="2">
        <v>20.700243515713801</v>
      </c>
      <c r="N646" s="2">
        <v>20.5991333024044</v>
      </c>
      <c r="O646" s="2">
        <v>20.708051210412201</v>
      </c>
      <c r="P646" s="2">
        <v>20.426044745441398</v>
      </c>
      <c r="Q646" s="2">
        <v>20.152742736975998</v>
      </c>
      <c r="R646" s="2">
        <v>20.602112665876401</v>
      </c>
      <c r="S646" s="2">
        <v>19.253120581100401</v>
      </c>
      <c r="T646" s="2">
        <v>20.623623393420001</v>
      </c>
      <c r="U646" s="2">
        <v>20.319026855172901</v>
      </c>
      <c r="V646" s="2">
        <v>20.454475484535699</v>
      </c>
      <c r="W646" s="2">
        <v>19.889660047793001</v>
      </c>
      <c r="X646" s="2">
        <v>20.706427152970399</v>
      </c>
      <c r="Y646" s="2">
        <v>20.692241399792302</v>
      </c>
      <c r="Z646" s="2">
        <v>20.7554182053746</v>
      </c>
      <c r="AA646" s="2">
        <v>20.916244507985901</v>
      </c>
    </row>
    <row r="647" spans="1:27" x14ac:dyDescent="0.25">
      <c r="A647" s="2" t="s">
        <v>4506</v>
      </c>
      <c r="B647" s="2" t="s">
        <v>4507</v>
      </c>
      <c r="C647" s="2" t="s">
        <v>4508</v>
      </c>
      <c r="D647" s="2" t="s">
        <v>549</v>
      </c>
      <c r="E647" s="2">
        <v>0.99459519004449204</v>
      </c>
      <c r="F647" s="2">
        <v>2</v>
      </c>
      <c r="G647" s="2" t="s">
        <v>26</v>
      </c>
      <c r="H647" s="2" t="s">
        <v>18</v>
      </c>
      <c r="I647" s="5" t="str">
        <f>HYPERLINK("https://www.uniprot.org/uniprot/Q9D7H3", "Q9D7H3")</f>
        <v>Q9D7H3</v>
      </c>
      <c r="J647" s="2" t="s">
        <v>4509</v>
      </c>
      <c r="K647" s="2" t="s">
        <v>4510</v>
      </c>
      <c r="L647" s="2" t="s">
        <v>4511</v>
      </c>
      <c r="M647" s="2">
        <v>15.4382081553128</v>
      </c>
      <c r="N647" s="2">
        <v>16.159965734629399</v>
      </c>
      <c r="O647" s="2">
        <v>17.4523738354182</v>
      </c>
      <c r="P647" s="2">
        <v>16.493080958122999</v>
      </c>
      <c r="Q647" s="2">
        <v>16.838528769898499</v>
      </c>
      <c r="R647" s="2">
        <v>16.758004216631601</v>
      </c>
      <c r="S647" s="2">
        <v>15.945398330381201</v>
      </c>
      <c r="T647" s="2">
        <v>17.716817933692202</v>
      </c>
      <c r="U647" s="2">
        <v>16.4737178766248</v>
      </c>
      <c r="V647" s="2">
        <v>16.856217506953399</v>
      </c>
      <c r="W647" s="2">
        <v>16.353957805559801</v>
      </c>
      <c r="X647" s="2">
        <v>15.0032031145566</v>
      </c>
      <c r="Y647" s="2">
        <v>17.145067020002401</v>
      </c>
      <c r="Z647" s="2">
        <v>15.950956104496001</v>
      </c>
      <c r="AA647" s="2">
        <v>17.333250560167201</v>
      </c>
    </row>
    <row r="648" spans="1:27" x14ac:dyDescent="0.25">
      <c r="A648" s="2" t="s">
        <v>648</v>
      </c>
      <c r="B648" s="2" t="s">
        <v>649</v>
      </c>
      <c r="C648" s="2" t="s">
        <v>650</v>
      </c>
      <c r="D648" s="2" t="s">
        <v>651</v>
      </c>
      <c r="E648" s="2">
        <v>0.99800907005555906</v>
      </c>
      <c r="F648" s="2">
        <v>13</v>
      </c>
      <c r="G648" s="2" t="s">
        <v>26</v>
      </c>
      <c r="H648" s="2" t="s">
        <v>18</v>
      </c>
      <c r="I648" s="5" t="str">
        <f>HYPERLINK("https://www.uniprot.org/uniprot/Q99KJ8", "Q99KJ8")</f>
        <v>Q99KJ8</v>
      </c>
      <c r="J648" s="2" t="s">
        <v>652</v>
      </c>
      <c r="K648" s="2" t="s">
        <v>653</v>
      </c>
      <c r="L648" s="2" t="s">
        <v>654</v>
      </c>
      <c r="M648" s="2">
        <v>23.7161443117988</v>
      </c>
      <c r="N648" s="2">
        <v>24.027124624204099</v>
      </c>
      <c r="O648" s="2">
        <v>24.390226112214801</v>
      </c>
      <c r="P648" s="2">
        <v>23.913911534760999</v>
      </c>
      <c r="Q648" s="2">
        <v>23.782038013939101</v>
      </c>
      <c r="R648" s="2">
        <v>23.417119550277501</v>
      </c>
      <c r="S648" s="2">
        <v>23.155111528657699</v>
      </c>
      <c r="T648" s="2">
        <v>23.487986549323399</v>
      </c>
      <c r="U648" s="2">
        <v>24.616490728756901</v>
      </c>
      <c r="V648" s="2">
        <v>23.586051379573799</v>
      </c>
      <c r="W648" s="2">
        <v>23.544576619210002</v>
      </c>
      <c r="X648" s="2">
        <v>23.305762583063999</v>
      </c>
      <c r="Y648" s="2">
        <v>23.977093391712401</v>
      </c>
      <c r="Z648" s="2">
        <v>24.588932280690699</v>
      </c>
      <c r="AA648" s="2">
        <v>24.0262919575583</v>
      </c>
    </row>
    <row r="649" spans="1:27" x14ac:dyDescent="0.25">
      <c r="A649" s="2" t="s">
        <v>2402</v>
      </c>
      <c r="B649" s="2" t="s">
        <v>2403</v>
      </c>
      <c r="C649" s="2" t="s">
        <v>2404</v>
      </c>
      <c r="D649" s="2" t="s">
        <v>1358</v>
      </c>
      <c r="E649" s="2">
        <v>0.99542602011933901</v>
      </c>
      <c r="F649" s="2">
        <v>5</v>
      </c>
      <c r="G649" s="2" t="s">
        <v>26</v>
      </c>
      <c r="H649" s="2" t="s">
        <v>18</v>
      </c>
      <c r="I649" s="5" t="str">
        <f>HYPERLINK("https://www.uniprot.org/uniprot/O54734", "O54734")</f>
        <v>O54734</v>
      </c>
      <c r="J649" s="2" t="s">
        <v>2405</v>
      </c>
      <c r="K649" s="2" t="s">
        <v>2406</v>
      </c>
      <c r="L649" s="2" t="s">
        <v>2407</v>
      </c>
      <c r="M649" s="2">
        <v>20.905754962258001</v>
      </c>
      <c r="N649" s="2">
        <v>21.105225987886001</v>
      </c>
      <c r="O649" s="2">
        <v>21.2136588357737</v>
      </c>
      <c r="P649" s="2">
        <v>20.811237427666299</v>
      </c>
      <c r="Q649" s="2">
        <v>20.243934927754001</v>
      </c>
      <c r="R649" s="2">
        <v>23.075773984430299</v>
      </c>
      <c r="S649" s="2">
        <v>19.6625902603779</v>
      </c>
      <c r="T649" s="2">
        <v>21.6995220858186</v>
      </c>
      <c r="U649" s="2">
        <v>21.5549746348821</v>
      </c>
      <c r="V649" s="2">
        <v>20.743071939334602</v>
      </c>
      <c r="W649" s="2">
        <v>19.747013628146998</v>
      </c>
      <c r="X649" s="2">
        <v>19.912663521841399</v>
      </c>
      <c r="Y649" s="2">
        <v>22.092408154440299</v>
      </c>
      <c r="Z649" s="2">
        <v>22.299023850531199</v>
      </c>
      <c r="AA649" s="2">
        <v>20.972551817497902</v>
      </c>
    </row>
    <row r="650" spans="1:27" x14ac:dyDescent="0.25">
      <c r="A650" s="2" t="s">
        <v>1687</v>
      </c>
      <c r="B650" s="2" t="s">
        <v>1688</v>
      </c>
      <c r="C650" s="2" t="s">
        <v>1689</v>
      </c>
      <c r="D650" s="2" t="s">
        <v>1690</v>
      </c>
      <c r="E650" s="2">
        <v>0.99572229990735694</v>
      </c>
      <c r="F650" s="2">
        <v>7</v>
      </c>
      <c r="G650" s="2" t="s">
        <v>26</v>
      </c>
      <c r="H650" s="2" t="s">
        <v>18</v>
      </c>
      <c r="I650" s="5" t="str">
        <f>HYPERLINK("https://www.uniprot.org/uniprot/O54774", "O54774")</f>
        <v>O54774</v>
      </c>
      <c r="J650" s="2" t="s">
        <v>1691</v>
      </c>
      <c r="K650" s="2" t="s">
        <v>1692</v>
      </c>
      <c r="L650" s="2" t="s">
        <v>1693</v>
      </c>
      <c r="M650" s="2">
        <v>21.984550421261101</v>
      </c>
      <c r="N650" s="2">
        <v>18.737468986913299</v>
      </c>
      <c r="O650" s="2">
        <v>21.1527611005891</v>
      </c>
      <c r="P650" s="2">
        <v>20.3839447853751</v>
      </c>
      <c r="Q650" s="2">
        <v>20.159130291796501</v>
      </c>
      <c r="R650" s="2">
        <v>20.250868849847301</v>
      </c>
      <c r="S650" s="2">
        <v>21.441113239248299</v>
      </c>
      <c r="T650" s="2">
        <v>19.451335511823601</v>
      </c>
      <c r="U650" s="2">
        <v>20.4885279620418</v>
      </c>
      <c r="V650" s="2">
        <v>20.416260405645101</v>
      </c>
      <c r="W650" s="2">
        <v>20.8919074662453</v>
      </c>
      <c r="X650" s="2">
        <v>20.044728426990101</v>
      </c>
      <c r="Y650" s="2">
        <v>20.561372903317199</v>
      </c>
      <c r="Z650" s="2">
        <v>19.826238387332001</v>
      </c>
      <c r="AA650" s="2">
        <v>20.471549845703699</v>
      </c>
    </row>
    <row r="651" spans="1:27" x14ac:dyDescent="0.25">
      <c r="A651" s="2" t="s">
        <v>3167</v>
      </c>
      <c r="B651" s="2" t="s">
        <v>3168</v>
      </c>
      <c r="C651" s="2" t="s">
        <v>3169</v>
      </c>
      <c r="D651" s="2" t="s">
        <v>929</v>
      </c>
      <c r="E651" s="2">
        <v>0.99806901998817898</v>
      </c>
      <c r="F651" s="2">
        <v>3</v>
      </c>
      <c r="G651" s="2" t="s">
        <v>491</v>
      </c>
      <c r="H651" s="2" t="s">
        <v>18</v>
      </c>
      <c r="I651" s="5" t="str">
        <f>HYPERLINK("https://www.uniprot.org/uniprot/Q9Z2X1", "Q9Z2X1")</f>
        <v>Q9Z2X1</v>
      </c>
      <c r="J651" s="2" t="s">
        <v>3170</v>
      </c>
      <c r="K651" s="2" t="s">
        <v>3171</v>
      </c>
      <c r="L651" s="2" t="s">
        <v>3172</v>
      </c>
      <c r="M651" s="2">
        <v>18.978963574176401</v>
      </c>
      <c r="N651" s="2">
        <v>17.948298156865</v>
      </c>
      <c r="O651" s="2">
        <v>17.828860071868899</v>
      </c>
      <c r="P651" s="2">
        <v>18.173872568276899</v>
      </c>
      <c r="Q651" s="2">
        <v>19.0249870373848</v>
      </c>
      <c r="R651" s="2">
        <v>20.0025400963702</v>
      </c>
      <c r="S651" s="2">
        <v>19.441932544391001</v>
      </c>
      <c r="T651" s="2">
        <v>18.2974623456651</v>
      </c>
      <c r="U651" s="2">
        <v>17.886242482667502</v>
      </c>
      <c r="V651" s="2">
        <v>18.5143387902827</v>
      </c>
      <c r="W651" s="2">
        <v>18.830233160266602</v>
      </c>
      <c r="X651" s="2">
        <v>20.025865208913402</v>
      </c>
      <c r="Y651" s="2">
        <v>18.117954578625898</v>
      </c>
      <c r="Z651" s="2">
        <v>15.457050272071299</v>
      </c>
      <c r="AA651" s="2">
        <v>18.7077793723392</v>
      </c>
    </row>
    <row r="652" spans="1:27" x14ac:dyDescent="0.25">
      <c r="A652" s="2" t="s">
        <v>1053</v>
      </c>
      <c r="B652" s="2" t="s">
        <v>1054</v>
      </c>
      <c r="C652" s="2" t="s">
        <v>1055</v>
      </c>
      <c r="D652" s="2" t="s">
        <v>490</v>
      </c>
      <c r="E652" s="2">
        <v>0.99776460998691596</v>
      </c>
      <c r="F652" s="2">
        <v>9</v>
      </c>
      <c r="G652" s="2" t="s">
        <v>26</v>
      </c>
      <c r="H652" s="2" t="s">
        <v>18</v>
      </c>
      <c r="I652" s="5" t="str">
        <f>HYPERLINK("https://www.uniprot.org/uniprot/Q8C2Q3", "Q8C2Q3")</f>
        <v>Q8C2Q3</v>
      </c>
      <c r="J652" s="2" t="s">
        <v>1056</v>
      </c>
      <c r="K652" s="2" t="s">
        <v>1057</v>
      </c>
      <c r="L652" s="2" t="s">
        <v>1058</v>
      </c>
      <c r="M652" s="2">
        <v>22.144954447821799</v>
      </c>
      <c r="N652" s="2">
        <v>22.3713320405719</v>
      </c>
      <c r="O652" s="2">
        <v>20.6136731693157</v>
      </c>
      <c r="P652" s="2">
        <v>20.499406152806898</v>
      </c>
      <c r="Q652" s="2">
        <v>19.758286228836699</v>
      </c>
      <c r="R652" s="2">
        <v>20.114225632005201</v>
      </c>
      <c r="S652" s="2">
        <v>20.811893721939299</v>
      </c>
      <c r="T652" s="2">
        <v>22.399046520134899</v>
      </c>
      <c r="U652" s="2">
        <v>20.661675114277902</v>
      </c>
      <c r="V652" s="2">
        <v>20.166688510412701</v>
      </c>
      <c r="W652" s="2">
        <v>20.764179782958202</v>
      </c>
      <c r="X652" s="2">
        <v>21.328840085658001</v>
      </c>
      <c r="Y652" s="2">
        <v>22.5755466807197</v>
      </c>
      <c r="Z652" s="2">
        <v>19.437025528556902</v>
      </c>
      <c r="AA652" s="2">
        <v>20.516901861150899</v>
      </c>
    </row>
    <row r="653" spans="1:27" x14ac:dyDescent="0.25">
      <c r="A653" s="2" t="s">
        <v>4170</v>
      </c>
      <c r="B653" s="2" t="s">
        <v>4171</v>
      </c>
      <c r="C653" s="2" t="s">
        <v>4172</v>
      </c>
      <c r="D653" s="2" t="s">
        <v>651</v>
      </c>
      <c r="E653" s="2">
        <v>0.99650099989958096</v>
      </c>
      <c r="F653" s="2">
        <v>2</v>
      </c>
      <c r="G653" s="2" t="s">
        <v>26</v>
      </c>
      <c r="H653" s="2" t="s">
        <v>18</v>
      </c>
      <c r="I653" s="5" t="str">
        <f>HYPERLINK("https://www.uniprot.org/uniprot/P62334", "P62334")</f>
        <v>P62334</v>
      </c>
      <c r="J653" s="2" t="s">
        <v>4173</v>
      </c>
      <c r="K653" s="2" t="s">
        <v>4174</v>
      </c>
      <c r="L653" s="2" t="s">
        <v>4175</v>
      </c>
      <c r="M653" s="2">
        <v>20.745689773242699</v>
      </c>
      <c r="N653" s="2">
        <v>16.3010947502876</v>
      </c>
      <c r="O653" s="2">
        <v>16.056616290564001</v>
      </c>
      <c r="P653" s="2">
        <v>17.010942853837101</v>
      </c>
      <c r="Q653" s="2">
        <v>17.281998362273399</v>
      </c>
      <c r="R653" s="2">
        <v>17.0645858651149</v>
      </c>
      <c r="S653" s="2">
        <v>16.538570127076401</v>
      </c>
      <c r="T653" s="2">
        <v>16.588824607565599</v>
      </c>
      <c r="U653" s="2">
        <v>18.3621331479182</v>
      </c>
      <c r="V653" s="2">
        <v>17.385850378988501</v>
      </c>
      <c r="W653" s="2">
        <v>20.339777520337801</v>
      </c>
      <c r="X653" s="2">
        <v>16.9707535659442</v>
      </c>
      <c r="Y653" s="2">
        <v>16.408241997111499</v>
      </c>
      <c r="Z653" s="2">
        <v>17.6023561748198</v>
      </c>
      <c r="AA653" s="2">
        <v>17.098516104043401</v>
      </c>
    </row>
    <row r="654" spans="1:27" x14ac:dyDescent="0.25">
      <c r="A654" s="2" t="s">
        <v>2224</v>
      </c>
      <c r="B654" s="2" t="s">
        <v>2225</v>
      </c>
      <c r="C654" s="2" t="s">
        <v>2226</v>
      </c>
      <c r="D654" s="2" t="s">
        <v>1147</v>
      </c>
      <c r="E654" s="2">
        <v>0.99798927991650999</v>
      </c>
      <c r="F654" s="2">
        <v>5</v>
      </c>
      <c r="G654" s="2" t="s">
        <v>2227</v>
      </c>
      <c r="H654" s="2" t="s">
        <v>18</v>
      </c>
      <c r="I654" s="5" t="str">
        <f>HYPERLINK("https://www.uniprot.org/uniprot/Q61990", "Q61990")</f>
        <v>Q61990</v>
      </c>
      <c r="J654" s="2" t="s">
        <v>2228</v>
      </c>
      <c r="K654" s="2" t="s">
        <v>2229</v>
      </c>
      <c r="L654" s="2" t="s">
        <v>2230</v>
      </c>
      <c r="M654" s="2">
        <v>17.3141983739213</v>
      </c>
      <c r="N654" s="2">
        <v>17.590025887977198</v>
      </c>
      <c r="O654" s="2">
        <v>17.900473405359399</v>
      </c>
      <c r="P654" s="2">
        <v>18.924181849016101</v>
      </c>
      <c r="Q654" s="2">
        <v>17.556013501696899</v>
      </c>
      <c r="R654" s="2">
        <v>17.392073865538698</v>
      </c>
      <c r="S654" s="2">
        <v>17.360974263409599</v>
      </c>
      <c r="T654" s="2">
        <v>18.462160766595701</v>
      </c>
      <c r="U654" s="2">
        <v>18.240591565879999</v>
      </c>
      <c r="V654" s="2">
        <v>18.283343990633099</v>
      </c>
      <c r="W654" s="2">
        <v>17.185289914934199</v>
      </c>
      <c r="X654" s="2">
        <v>17.515511765558401</v>
      </c>
      <c r="Y654" s="2">
        <v>17.967388082398301</v>
      </c>
      <c r="Z654" s="2">
        <v>17.7995609687678</v>
      </c>
      <c r="AA654" s="2">
        <v>18.3933947443611</v>
      </c>
    </row>
    <row r="655" spans="1:27" x14ac:dyDescent="0.25">
      <c r="A655" s="2" t="s">
        <v>2842</v>
      </c>
      <c r="B655" s="2" t="s">
        <v>2843</v>
      </c>
      <c r="C655" s="2" t="s">
        <v>2844</v>
      </c>
      <c r="D655" s="2" t="s">
        <v>2815</v>
      </c>
      <c r="E655" s="2">
        <v>0.99579379986971595</v>
      </c>
      <c r="F655" s="2">
        <v>4</v>
      </c>
      <c r="G655" s="2" t="s">
        <v>26</v>
      </c>
      <c r="H655" s="2" t="s">
        <v>18</v>
      </c>
      <c r="I655" s="5" t="str">
        <f>HYPERLINK("https://www.uniprot.org/uniprot/P59999", "P59999")</f>
        <v>P59999</v>
      </c>
      <c r="J655" s="2" t="s">
        <v>2845</v>
      </c>
      <c r="K655" s="2" t="s">
        <v>2846</v>
      </c>
      <c r="L655" s="2" t="s">
        <v>2847</v>
      </c>
      <c r="M655" s="2">
        <v>21.923167203991099</v>
      </c>
      <c r="N655" s="2">
        <v>22.2975182079226</v>
      </c>
      <c r="O655" s="2">
        <v>22.391451404471901</v>
      </c>
      <c r="P655" s="2">
        <v>22.422104781641799</v>
      </c>
      <c r="Q655" s="2">
        <v>22.613588959857498</v>
      </c>
      <c r="R655" s="2">
        <v>22.520541587977199</v>
      </c>
      <c r="S655" s="2">
        <v>22.4591096099041</v>
      </c>
      <c r="T655" s="2">
        <v>22.547499170716399</v>
      </c>
      <c r="U655" s="2">
        <v>22.5219815269968</v>
      </c>
      <c r="V655" s="2">
        <v>22.710701249809599</v>
      </c>
      <c r="W655" s="2">
        <v>22.466591168725</v>
      </c>
      <c r="X655" s="2">
        <v>22.112117008794701</v>
      </c>
      <c r="Y655" s="2">
        <v>22.545356021482998</v>
      </c>
      <c r="Z655" s="2">
        <v>22.1923138417629</v>
      </c>
      <c r="AA655" s="2">
        <v>22.582387237117398</v>
      </c>
    </row>
    <row r="656" spans="1:27" x14ac:dyDescent="0.25">
      <c r="A656" s="2" t="s">
        <v>1170</v>
      </c>
      <c r="B656" s="2" t="s">
        <v>1171</v>
      </c>
      <c r="C656" s="2" t="s">
        <v>1172</v>
      </c>
      <c r="D656" s="2" t="s">
        <v>950</v>
      </c>
      <c r="E656" s="2">
        <v>0.995532940141857</v>
      </c>
      <c r="F656" s="2">
        <v>9</v>
      </c>
      <c r="G656" s="2" t="s">
        <v>770</v>
      </c>
      <c r="H656" s="2" t="s">
        <v>18</v>
      </c>
      <c r="I656" s="5" t="str">
        <f>HYPERLINK("https://www.uniprot.org/uniprot/P63087", "P63087")</f>
        <v>P63087</v>
      </c>
      <c r="J656" s="2" t="s">
        <v>1173</v>
      </c>
      <c r="K656" s="2" t="s">
        <v>1174</v>
      </c>
      <c r="L656" s="2" t="s">
        <v>1175</v>
      </c>
      <c r="M656" s="2">
        <v>22.329266141143101</v>
      </c>
      <c r="N656" s="2">
        <v>22.626427230050201</v>
      </c>
      <c r="O656" s="2">
        <v>20.2309736525802</v>
      </c>
      <c r="P656" s="2">
        <v>20.7250591379177</v>
      </c>
      <c r="Q656" s="2">
        <v>21.675238149590399</v>
      </c>
      <c r="R656" s="2">
        <v>20.744258484844401</v>
      </c>
      <c r="S656" s="2">
        <v>21.419371788962401</v>
      </c>
      <c r="T656" s="2">
        <v>21.995652931648099</v>
      </c>
      <c r="U656" s="2">
        <v>21.798663785182001</v>
      </c>
      <c r="V656" s="2">
        <v>22.600129801787599</v>
      </c>
      <c r="W656" s="2">
        <v>21.324019234490201</v>
      </c>
      <c r="X656" s="2">
        <v>21.342523688399499</v>
      </c>
      <c r="Y656" s="2">
        <v>21.990992440529102</v>
      </c>
      <c r="Z656" s="2">
        <v>21.6375495950325</v>
      </c>
      <c r="AA656" s="2">
        <v>21.8219104744311</v>
      </c>
    </row>
    <row r="657" spans="1:27" x14ac:dyDescent="0.25">
      <c r="A657" s="2" t="s">
        <v>4263</v>
      </c>
      <c r="B657" s="2" t="s">
        <v>4264</v>
      </c>
      <c r="C657" s="2" t="s">
        <v>4265</v>
      </c>
      <c r="D657" s="2" t="s">
        <v>75</v>
      </c>
      <c r="E657" s="2">
        <v>0.99615679006092295</v>
      </c>
      <c r="F657" s="2">
        <v>2</v>
      </c>
      <c r="G657" s="2" t="s">
        <v>26</v>
      </c>
      <c r="H657" s="2" t="s">
        <v>18</v>
      </c>
      <c r="I657" s="5" t="str">
        <f>HYPERLINK("https://www.uniprot.org/uniprot/Q91YL3", "Q91YL3")</f>
        <v>Q91YL3</v>
      </c>
      <c r="J657" s="2" t="s">
        <v>4266</v>
      </c>
      <c r="K657" s="2" t="s">
        <v>4267</v>
      </c>
      <c r="L657" s="2" t="s">
        <v>4268</v>
      </c>
      <c r="M657" s="2">
        <v>18.2809404645113</v>
      </c>
      <c r="N657" s="2">
        <v>17.900945459641999</v>
      </c>
      <c r="O657" s="2">
        <v>17.513060802076001</v>
      </c>
      <c r="P657" s="2">
        <v>18.025179996055002</v>
      </c>
      <c r="Q657" s="2">
        <v>18.798127585544801</v>
      </c>
      <c r="R657" s="2">
        <v>16.734200189317502</v>
      </c>
      <c r="S657" s="2">
        <v>16.486658454123599</v>
      </c>
      <c r="T657" s="2">
        <v>15.1753828148605</v>
      </c>
      <c r="U657" s="2">
        <v>15.732879824867</v>
      </c>
      <c r="V657" s="2">
        <v>17.18838783707</v>
      </c>
      <c r="W657" s="2">
        <v>18.8908057085374</v>
      </c>
      <c r="X657" s="2">
        <v>18.495665294908601</v>
      </c>
      <c r="Y657" s="2">
        <v>17.085431060677301</v>
      </c>
      <c r="Z657" s="2" t="s">
        <v>18</v>
      </c>
      <c r="AA657" s="2">
        <v>17.503070304293601</v>
      </c>
    </row>
    <row r="658" spans="1:27" x14ac:dyDescent="0.25">
      <c r="A658" s="2" t="s">
        <v>1157</v>
      </c>
      <c r="B658" s="2" t="s">
        <v>1158</v>
      </c>
      <c r="C658" s="2" t="s">
        <v>1159</v>
      </c>
      <c r="D658" s="2" t="s">
        <v>1160</v>
      </c>
      <c r="E658" s="2">
        <v>0.99647655989974704</v>
      </c>
      <c r="F658" s="2">
        <v>9</v>
      </c>
      <c r="G658" s="2" t="s">
        <v>26</v>
      </c>
      <c r="H658" s="2" t="s">
        <v>18</v>
      </c>
      <c r="I658" s="5" t="str">
        <f>HYPERLINK("https://www.uniprot.org/uniprot/Q6NV83", "Q6NV83")</f>
        <v>Q6NV83</v>
      </c>
      <c r="J658" s="2" t="s">
        <v>1161</v>
      </c>
      <c r="K658" s="2" t="s">
        <v>1162</v>
      </c>
      <c r="L658" s="2" t="s">
        <v>1163</v>
      </c>
      <c r="M658" s="2">
        <v>21.542248108113199</v>
      </c>
      <c r="N658" s="2">
        <v>21.529002806101801</v>
      </c>
      <c r="O658" s="2">
        <v>21.746930591589599</v>
      </c>
      <c r="P658" s="2">
        <v>21.615484643839402</v>
      </c>
      <c r="Q658" s="2">
        <v>21.4442117852686</v>
      </c>
      <c r="R658" s="2">
        <v>20.940056823596201</v>
      </c>
      <c r="S658" s="2">
        <v>21.4295533137173</v>
      </c>
      <c r="T658" s="2">
        <v>21.910518566719201</v>
      </c>
      <c r="U658" s="2">
        <v>21.698877725988499</v>
      </c>
      <c r="V658" s="2">
        <v>21.5038393135723</v>
      </c>
      <c r="W658" s="2">
        <v>21.306385861991799</v>
      </c>
      <c r="X658" s="2">
        <v>21.437878863267301</v>
      </c>
      <c r="Y658" s="2">
        <v>22.081360882409498</v>
      </c>
      <c r="Z658" s="2">
        <v>21.8442628473111</v>
      </c>
      <c r="AA658" s="2">
        <v>21.4891169857741</v>
      </c>
    </row>
    <row r="659" spans="1:27" x14ac:dyDescent="0.25">
      <c r="A659" s="2" t="s">
        <v>1137</v>
      </c>
      <c r="B659" s="2" t="s">
        <v>1138</v>
      </c>
      <c r="C659" s="2" t="s">
        <v>1139</v>
      </c>
      <c r="D659" s="2" t="s">
        <v>250</v>
      </c>
      <c r="E659" s="2">
        <v>0.99683396006003</v>
      </c>
      <c r="F659" s="2">
        <v>9</v>
      </c>
      <c r="G659" s="2" t="s">
        <v>1140</v>
      </c>
      <c r="H659" s="2" t="s">
        <v>18</v>
      </c>
      <c r="I659" s="5" t="str">
        <f>HYPERLINK("https://www.uniprot.org/uniprot/P16627", "P16627")</f>
        <v>P16627</v>
      </c>
      <c r="J659" s="2" t="s">
        <v>1141</v>
      </c>
      <c r="K659" s="2" t="s">
        <v>1142</v>
      </c>
      <c r="L659" s="2" t="s">
        <v>1143</v>
      </c>
      <c r="M659" s="2">
        <v>15.2037582590553</v>
      </c>
      <c r="N659" s="2">
        <v>18.455702255276901</v>
      </c>
      <c r="O659" s="2">
        <v>19.161936622943902</v>
      </c>
      <c r="P659" s="2">
        <v>17.346640031730999</v>
      </c>
      <c r="Q659" s="2">
        <v>14.828750531115499</v>
      </c>
      <c r="R659" s="2">
        <v>17.7850525955369</v>
      </c>
      <c r="S659" s="2">
        <v>16.250228848191099</v>
      </c>
      <c r="T659" s="2">
        <v>18.0091153703505</v>
      </c>
      <c r="U659" s="2">
        <v>19.715970937579399</v>
      </c>
      <c r="V659" s="2">
        <v>17.9297884112544</v>
      </c>
      <c r="W659" s="2">
        <v>15.598607831703101</v>
      </c>
      <c r="X659" s="2">
        <v>18.2093621365308</v>
      </c>
      <c r="Y659" s="2">
        <v>18.0649255545062</v>
      </c>
      <c r="Z659" s="2">
        <v>13.454226520008</v>
      </c>
      <c r="AA659" s="2">
        <v>18.449564906746598</v>
      </c>
    </row>
    <row r="660" spans="1:27" x14ac:dyDescent="0.25">
      <c r="A660" s="2" t="s">
        <v>3951</v>
      </c>
      <c r="B660" s="2" t="s">
        <v>3952</v>
      </c>
      <c r="C660" s="2" t="s">
        <v>3953</v>
      </c>
      <c r="D660" s="2" t="s">
        <v>1984</v>
      </c>
      <c r="E660" s="2">
        <v>0.99763951008208096</v>
      </c>
      <c r="F660" s="2">
        <v>2</v>
      </c>
      <c r="G660" s="2" t="s">
        <v>26</v>
      </c>
      <c r="H660" s="2" t="s">
        <v>18</v>
      </c>
      <c r="I660" s="5" t="str">
        <f>HYPERLINK("https://www.uniprot.org/uniprot/Q9D3D9", "Q9D3D9")</f>
        <v>Q9D3D9</v>
      </c>
      <c r="J660" s="2" t="s">
        <v>3954</v>
      </c>
      <c r="K660" s="2" t="s">
        <v>3955</v>
      </c>
      <c r="L660" s="2" t="s">
        <v>3956</v>
      </c>
      <c r="M660" s="2">
        <v>19.519239793212499</v>
      </c>
      <c r="N660" s="2">
        <v>20.0283887491948</v>
      </c>
      <c r="O660" s="2">
        <v>19.847388460287601</v>
      </c>
      <c r="P660" s="2">
        <v>19.486468818814899</v>
      </c>
      <c r="Q660" s="2">
        <v>19.1301698989163</v>
      </c>
      <c r="R660" s="2">
        <v>18.9359384547814</v>
      </c>
      <c r="S660" s="2">
        <v>19.130131561230701</v>
      </c>
      <c r="T660" s="2">
        <v>19.633579685674</v>
      </c>
      <c r="U660" s="2">
        <v>19.9492735907812</v>
      </c>
      <c r="V660" s="2">
        <v>18.791785238824399</v>
      </c>
      <c r="W660" s="2">
        <v>19.489289772494899</v>
      </c>
      <c r="X660" s="2">
        <v>19.884311511366398</v>
      </c>
      <c r="Y660" s="2">
        <v>19.679223252006501</v>
      </c>
      <c r="Z660" s="2">
        <v>20.4263878676594</v>
      </c>
      <c r="AA660" s="2">
        <v>18.900645180974301</v>
      </c>
    </row>
    <row r="661" spans="1:27" x14ac:dyDescent="0.25">
      <c r="A661" s="2" t="s">
        <v>1642</v>
      </c>
      <c r="B661" s="2" t="s">
        <v>1643</v>
      </c>
      <c r="C661" s="2" t="s">
        <v>1644</v>
      </c>
      <c r="D661" s="2" t="s">
        <v>1645</v>
      </c>
      <c r="E661" s="2">
        <v>0.99656953010708105</v>
      </c>
      <c r="F661" s="2">
        <v>7</v>
      </c>
      <c r="G661" s="2" t="s">
        <v>26</v>
      </c>
      <c r="H661" s="2" t="s">
        <v>18</v>
      </c>
      <c r="I661" s="5" t="str">
        <f>HYPERLINK("https://www.uniprot.org/uniprot/Q60865", "Q60865")</f>
        <v>Q60865</v>
      </c>
      <c r="J661" s="2" t="s">
        <v>1646</v>
      </c>
      <c r="K661" s="2" t="s">
        <v>1647</v>
      </c>
      <c r="L661" s="2" t="s">
        <v>1648</v>
      </c>
      <c r="M661" s="2">
        <v>22.688319337816498</v>
      </c>
      <c r="N661" s="2">
        <v>22.677944186668402</v>
      </c>
      <c r="O661" s="2">
        <v>21.817633201605702</v>
      </c>
      <c r="P661" s="2">
        <v>21.688180055047599</v>
      </c>
      <c r="Q661" s="2">
        <v>22.1104856641651</v>
      </c>
      <c r="R661" s="2">
        <v>22.923146783464901</v>
      </c>
      <c r="S661" s="2">
        <v>22.5548524112018</v>
      </c>
      <c r="T661" s="2">
        <v>22.719476859869101</v>
      </c>
      <c r="U661" s="2">
        <v>21.474148498346398</v>
      </c>
      <c r="V661" s="2">
        <v>22.285374053467301</v>
      </c>
      <c r="W661" s="2">
        <v>22.3105439872106</v>
      </c>
      <c r="X661" s="2">
        <v>22.309977887448699</v>
      </c>
      <c r="Y661" s="2">
        <v>23.0453884398332</v>
      </c>
      <c r="Z661" s="2">
        <v>21.250295405976502</v>
      </c>
      <c r="AA661" s="2">
        <v>21.638870443319099</v>
      </c>
    </row>
    <row r="662" spans="1:27" x14ac:dyDescent="0.25">
      <c r="A662" s="2" t="s">
        <v>3628</v>
      </c>
      <c r="B662" s="2" t="s">
        <v>3629</v>
      </c>
      <c r="C662" s="2" t="s">
        <v>3630</v>
      </c>
      <c r="D662" s="2" t="s">
        <v>1505</v>
      </c>
      <c r="E662" s="2">
        <v>0.99427093006670497</v>
      </c>
      <c r="F662" s="2">
        <v>3</v>
      </c>
      <c r="G662" s="2" t="s">
        <v>26</v>
      </c>
      <c r="H662" s="2" t="s">
        <v>18</v>
      </c>
      <c r="I662" s="5" t="str">
        <f>HYPERLINK("https://www.uniprot.org/uniprot/P42669", "P42669")</f>
        <v>P42669</v>
      </c>
      <c r="J662" s="2" t="s">
        <v>3631</v>
      </c>
      <c r="K662" s="2" t="s">
        <v>3632</v>
      </c>
      <c r="L662" s="2" t="s">
        <v>3633</v>
      </c>
      <c r="M662" s="2">
        <v>20.558207159951099</v>
      </c>
      <c r="N662" s="2">
        <v>20.813608996799999</v>
      </c>
      <c r="O662" s="2">
        <v>20.730443297379502</v>
      </c>
      <c r="P662" s="2">
        <v>20.821341204206998</v>
      </c>
      <c r="Q662" s="2">
        <v>21.246347539512101</v>
      </c>
      <c r="R662" s="2">
        <v>21.209888553544101</v>
      </c>
      <c r="S662" s="2">
        <v>20.7495275441463</v>
      </c>
      <c r="T662" s="2">
        <v>21.109114181469099</v>
      </c>
      <c r="U662" s="2">
        <v>20.627766932541501</v>
      </c>
      <c r="V662" s="2">
        <v>21.110639489733099</v>
      </c>
      <c r="W662" s="2">
        <v>20.316424151995701</v>
      </c>
      <c r="X662" s="2">
        <v>20.8651315241036</v>
      </c>
      <c r="Y662" s="2">
        <v>20.702525337983001</v>
      </c>
      <c r="Z662" s="2">
        <v>21.124059133593999</v>
      </c>
      <c r="AA662" s="2">
        <v>20.896087312629</v>
      </c>
    </row>
    <row r="663" spans="1:27" x14ac:dyDescent="0.25">
      <c r="A663" s="2" t="s">
        <v>4464</v>
      </c>
      <c r="B663" s="2" t="s">
        <v>4465</v>
      </c>
      <c r="C663" s="2" t="s">
        <v>4466</v>
      </c>
      <c r="D663" s="2" t="s">
        <v>1923</v>
      </c>
      <c r="E663" s="2">
        <v>0.99477755976840898</v>
      </c>
      <c r="F663" s="2">
        <v>2</v>
      </c>
      <c r="G663" s="2" t="s">
        <v>26</v>
      </c>
      <c r="H663" s="2" t="s">
        <v>18</v>
      </c>
      <c r="I663" s="5" t="str">
        <f>HYPERLINK("https://www.uniprot.org/uniprot/Q9WVL4", "Q9WVL4")</f>
        <v>Q9WVL4</v>
      </c>
      <c r="J663" s="2" t="s">
        <v>4467</v>
      </c>
      <c r="K663" s="2" t="s">
        <v>4468</v>
      </c>
      <c r="L663" s="2" t="s">
        <v>4469</v>
      </c>
      <c r="M663" s="2">
        <v>19.491472597683099</v>
      </c>
      <c r="N663" s="2">
        <v>19.671423726790099</v>
      </c>
      <c r="O663" s="2">
        <v>19.276547014406201</v>
      </c>
      <c r="P663" s="2">
        <v>18.068752073753199</v>
      </c>
      <c r="Q663" s="2">
        <v>18.722098604582602</v>
      </c>
      <c r="R663" s="2">
        <v>19.2087230769413</v>
      </c>
      <c r="S663" s="2">
        <v>19.5486128774122</v>
      </c>
      <c r="T663" s="2">
        <v>18.498978282046</v>
      </c>
      <c r="U663" s="2">
        <v>18.783760072048999</v>
      </c>
      <c r="V663" s="2">
        <v>17.6491307097047</v>
      </c>
      <c r="W663" s="2">
        <v>18.649880901804298</v>
      </c>
      <c r="X663" s="2">
        <v>19.3844863214551</v>
      </c>
      <c r="Y663" s="2">
        <v>17.9171216233478</v>
      </c>
      <c r="Z663" s="2">
        <v>21.3376297387933</v>
      </c>
      <c r="AA663" s="2">
        <v>18.580176477382899</v>
      </c>
    </row>
    <row r="664" spans="1:27" x14ac:dyDescent="0.25">
      <c r="A664" s="2" t="s">
        <v>1014</v>
      </c>
      <c r="B664" s="2" t="s">
        <v>1015</v>
      </c>
      <c r="C664" s="2" t="s">
        <v>1016</v>
      </c>
      <c r="D664" s="2" t="s">
        <v>950</v>
      </c>
      <c r="E664" s="2">
        <v>0.99852322996594001</v>
      </c>
      <c r="F664" s="2">
        <v>9</v>
      </c>
      <c r="G664" s="2" t="s">
        <v>26</v>
      </c>
      <c r="H664" s="2" t="s">
        <v>18</v>
      </c>
      <c r="I664" s="5" t="str">
        <f>HYPERLINK("https://www.uniprot.org/uniprot/O88569", "O88569")</f>
        <v>O88569</v>
      </c>
      <c r="J664" s="2" t="s">
        <v>1017</v>
      </c>
      <c r="K664" s="2" t="s">
        <v>1018</v>
      </c>
      <c r="L664" s="2" t="s">
        <v>1019</v>
      </c>
      <c r="M664" s="2">
        <v>23.940791960173499</v>
      </c>
      <c r="N664" s="2">
        <v>24.208474571315801</v>
      </c>
      <c r="O664" s="2">
        <v>23.957883965336901</v>
      </c>
      <c r="P664" s="2">
        <v>23.655758862896199</v>
      </c>
      <c r="Q664" s="2">
        <v>23.513498770113799</v>
      </c>
      <c r="R664" s="2">
        <v>23.1960678032641</v>
      </c>
      <c r="S664" s="2">
        <v>23.149221267872498</v>
      </c>
      <c r="T664" s="2">
        <v>24.3671270109636</v>
      </c>
      <c r="U664" s="2">
        <v>24.254995677144901</v>
      </c>
      <c r="V664" s="2">
        <v>23.156537590025899</v>
      </c>
      <c r="W664" s="2">
        <v>23.4162821120389</v>
      </c>
      <c r="X664" s="2">
        <v>23.3764418444912</v>
      </c>
      <c r="Y664" s="2">
        <v>24.338491171942</v>
      </c>
      <c r="Z664" s="2">
        <v>24.089926227552699</v>
      </c>
      <c r="AA664" s="2">
        <v>23.704093570276299</v>
      </c>
    </row>
    <row r="665" spans="1:27" x14ac:dyDescent="0.25">
      <c r="A665" s="2" t="s">
        <v>3836</v>
      </c>
      <c r="B665" s="2" t="s">
        <v>3837</v>
      </c>
      <c r="C665" s="2" t="s">
        <v>3838</v>
      </c>
      <c r="D665" s="2" t="s">
        <v>1936</v>
      </c>
      <c r="E665" s="2">
        <v>0.99221464991569497</v>
      </c>
      <c r="F665" s="2">
        <v>3</v>
      </c>
      <c r="G665" s="2" t="s">
        <v>26</v>
      </c>
      <c r="H665" s="2" t="s">
        <v>18</v>
      </c>
      <c r="I665" s="5" t="str">
        <f>HYPERLINK("https://www.uniprot.org/uniprot/Q9CY66", "Q9CY66")</f>
        <v>Q9CY66</v>
      </c>
      <c r="J665" s="2" t="s">
        <v>3839</v>
      </c>
      <c r="K665" s="2" t="s">
        <v>3840</v>
      </c>
      <c r="L665" s="2" t="s">
        <v>3841</v>
      </c>
      <c r="M665" s="2">
        <v>13.4396564062049</v>
      </c>
      <c r="N665" s="2">
        <v>13.187529059312</v>
      </c>
      <c r="O665" s="2">
        <v>16.5517045763875</v>
      </c>
      <c r="P665" s="2">
        <v>16.1845801333465</v>
      </c>
      <c r="Q665" s="2">
        <v>16.626783561342702</v>
      </c>
      <c r="R665" s="2" t="s">
        <v>18</v>
      </c>
      <c r="S665" s="2" t="s">
        <v>18</v>
      </c>
      <c r="T665" s="2">
        <v>17.0907608163456</v>
      </c>
      <c r="U665" s="2">
        <v>11.88630700064</v>
      </c>
      <c r="V665" s="2">
        <v>12.745508614482301</v>
      </c>
      <c r="W665" s="2">
        <v>13.5710100984072</v>
      </c>
      <c r="X665" s="2">
        <v>16.5687764969509</v>
      </c>
      <c r="Y665" s="2">
        <v>17.101689134876899</v>
      </c>
      <c r="Z665" s="2" t="s">
        <v>18</v>
      </c>
      <c r="AA665" s="2">
        <v>14.596791865330401</v>
      </c>
    </row>
    <row r="666" spans="1:27" x14ac:dyDescent="0.25">
      <c r="A666" s="2" t="s">
        <v>1940</v>
      </c>
      <c r="B666" s="2" t="s">
        <v>1941</v>
      </c>
      <c r="C666" s="2" t="s">
        <v>1942</v>
      </c>
      <c r="D666" s="2" t="s">
        <v>769</v>
      </c>
      <c r="E666" s="2">
        <v>0.996798729989678</v>
      </c>
      <c r="F666" s="2">
        <v>6</v>
      </c>
      <c r="G666" s="2" t="s">
        <v>26</v>
      </c>
      <c r="H666" s="2" t="s">
        <v>18</v>
      </c>
      <c r="I666" s="5" t="str">
        <f>HYPERLINK("https://www.uniprot.org/uniprot/Q3TWF6", "Q3TWF6")</f>
        <v>Q3TWF6</v>
      </c>
      <c r="J666" s="2" t="s">
        <v>1943</v>
      </c>
      <c r="K666" s="2" t="s">
        <v>1944</v>
      </c>
      <c r="L666" s="2" t="s">
        <v>1945</v>
      </c>
      <c r="M666" s="2">
        <v>19.232964823166</v>
      </c>
      <c r="N666" s="2">
        <v>18.136280846089502</v>
      </c>
      <c r="O666" s="2">
        <v>17.782458618724299</v>
      </c>
      <c r="P666" s="2">
        <v>15.5705189515378</v>
      </c>
      <c r="Q666" s="2">
        <v>16.172763981140701</v>
      </c>
      <c r="R666" s="2">
        <v>17.938808999270002</v>
      </c>
      <c r="S666" s="2">
        <v>15.933811899590401</v>
      </c>
      <c r="T666" s="2">
        <v>16.4681212862636</v>
      </c>
      <c r="U666" s="2">
        <v>17.2531348876132</v>
      </c>
      <c r="V666" s="2">
        <v>17.184729082893</v>
      </c>
      <c r="W666" s="2">
        <v>18.157287171629299</v>
      </c>
      <c r="X666" s="2">
        <v>17.986283567387499</v>
      </c>
      <c r="Y666" s="2">
        <v>16.274171199054599</v>
      </c>
      <c r="Z666" s="2">
        <v>16.9830246142749</v>
      </c>
      <c r="AA666" s="2">
        <v>18.177624688484201</v>
      </c>
    </row>
    <row r="667" spans="1:27" x14ac:dyDescent="0.25">
      <c r="A667" s="2" t="s">
        <v>3501</v>
      </c>
      <c r="B667" s="2" t="s">
        <v>3502</v>
      </c>
      <c r="C667" s="2" t="s">
        <v>3503</v>
      </c>
      <c r="D667" s="2" t="s">
        <v>950</v>
      </c>
      <c r="E667" s="2">
        <v>0.99578235018998396</v>
      </c>
      <c r="F667" s="2">
        <v>3</v>
      </c>
      <c r="G667" s="2" t="s">
        <v>26</v>
      </c>
      <c r="H667" s="2" t="s">
        <v>18</v>
      </c>
      <c r="I667" s="5" t="str">
        <f>HYPERLINK("https://www.uniprot.org/uniprot/Q9WVA3", "Q9WVA3")</f>
        <v>Q9WVA3</v>
      </c>
      <c r="J667" s="2" t="s">
        <v>3504</v>
      </c>
      <c r="K667" s="2" t="s">
        <v>3505</v>
      </c>
      <c r="L667" s="2" t="s">
        <v>3506</v>
      </c>
      <c r="M667" s="2">
        <v>19.564521953569201</v>
      </c>
      <c r="N667" s="2">
        <v>19.135372309448801</v>
      </c>
      <c r="O667" s="2">
        <v>18.317785969054501</v>
      </c>
      <c r="P667" s="2">
        <v>18.826879336847998</v>
      </c>
      <c r="Q667" s="2">
        <v>18.765857730638398</v>
      </c>
      <c r="R667" s="2">
        <v>19.472071442047898</v>
      </c>
      <c r="S667" s="2">
        <v>17.557057965165399</v>
      </c>
      <c r="T667" s="2">
        <v>18.195344430326202</v>
      </c>
      <c r="U667" s="2">
        <v>17.873345268555699</v>
      </c>
      <c r="V667" s="2">
        <v>18.4487292536969</v>
      </c>
      <c r="W667" s="2">
        <v>19.860796682656499</v>
      </c>
      <c r="X667" s="2">
        <v>19.3589538428912</v>
      </c>
      <c r="Y667" s="2">
        <v>19.001672906353399</v>
      </c>
      <c r="Z667" s="2">
        <v>17.307120010611001</v>
      </c>
      <c r="AA667" s="2">
        <v>18.610601277629399</v>
      </c>
    </row>
    <row r="668" spans="1:27" x14ac:dyDescent="0.25">
      <c r="A668" s="2" t="s">
        <v>4807</v>
      </c>
      <c r="B668" s="2" t="s">
        <v>4808</v>
      </c>
      <c r="C668" s="2" t="s">
        <v>4809</v>
      </c>
      <c r="D668" s="2" t="s">
        <v>1984</v>
      </c>
      <c r="E668" s="2">
        <v>0.99146274011582103</v>
      </c>
      <c r="F668" s="2">
        <v>2</v>
      </c>
      <c r="G668" s="2" t="s">
        <v>26</v>
      </c>
      <c r="H668" s="2" t="s">
        <v>18</v>
      </c>
      <c r="I668" s="5" t="str">
        <f>HYPERLINK("https://www.uniprot.org/uniprot/P62281", "P62281")</f>
        <v>P62281</v>
      </c>
      <c r="J668" s="2" t="s">
        <v>4810</v>
      </c>
      <c r="K668" s="2" t="s">
        <v>4811</v>
      </c>
      <c r="L668" s="2" t="s">
        <v>4812</v>
      </c>
      <c r="M668" s="2">
        <v>18.852580473980002</v>
      </c>
      <c r="N668" s="2">
        <v>18.8051229625157</v>
      </c>
      <c r="O668" s="2">
        <v>18.217917673016601</v>
      </c>
      <c r="P668" s="2">
        <v>19.9618162780008</v>
      </c>
      <c r="Q668" s="2">
        <v>18.6178832569599</v>
      </c>
      <c r="R668" s="2">
        <v>18.966176974447698</v>
      </c>
      <c r="S668" s="2">
        <v>19.463698728922399</v>
      </c>
      <c r="T668" s="2">
        <v>19.1875430454329</v>
      </c>
      <c r="U668" s="2">
        <v>18.684468108472402</v>
      </c>
      <c r="V668" s="2">
        <v>18.789477571285499</v>
      </c>
      <c r="W668" s="2">
        <v>18.647767399239001</v>
      </c>
      <c r="X668" s="2">
        <v>18.895311002686899</v>
      </c>
      <c r="Y668" s="2">
        <v>19.8290314036349</v>
      </c>
      <c r="Z668" s="2">
        <v>18.708630205092799</v>
      </c>
      <c r="AA668" s="2">
        <v>18.716960898501799</v>
      </c>
    </row>
    <row r="669" spans="1:27" x14ac:dyDescent="0.25">
      <c r="A669" s="2" t="s">
        <v>1291</v>
      </c>
      <c r="B669" s="2" t="s">
        <v>1292</v>
      </c>
      <c r="C669" s="2" t="s">
        <v>1293</v>
      </c>
      <c r="D669" s="2" t="s">
        <v>672</v>
      </c>
      <c r="E669" s="2">
        <v>0.99707835004665002</v>
      </c>
      <c r="F669" s="2">
        <v>8</v>
      </c>
      <c r="G669" s="2" t="s">
        <v>1294</v>
      </c>
      <c r="H669" s="2" t="s">
        <v>18</v>
      </c>
      <c r="I669" s="5" t="str">
        <f>HYPERLINK("https://www.uniprot.org/uniprot/Q02248", "Q02248")</f>
        <v>Q02248</v>
      </c>
      <c r="J669" s="2" t="s">
        <v>1295</v>
      </c>
      <c r="K669" s="2" t="s">
        <v>1296</v>
      </c>
      <c r="L669" s="2" t="s">
        <v>1297</v>
      </c>
      <c r="M669" s="2">
        <v>21.134109933858198</v>
      </c>
      <c r="N669" s="2">
        <v>21.164041860366101</v>
      </c>
      <c r="O669" s="2">
        <v>21.110957552152801</v>
      </c>
      <c r="P669" s="2">
        <v>21.5392738610735</v>
      </c>
      <c r="Q669" s="2">
        <v>20.1563383396558</v>
      </c>
      <c r="R669" s="2">
        <v>20.264269702612999</v>
      </c>
      <c r="S669" s="2">
        <v>20.273317776843999</v>
      </c>
      <c r="T669" s="2">
        <v>20.9326402369351</v>
      </c>
      <c r="U669" s="2">
        <v>22.264229553591701</v>
      </c>
      <c r="V669" s="2">
        <v>20.7642559399603</v>
      </c>
      <c r="W669" s="2">
        <v>20.297269652855199</v>
      </c>
      <c r="X669" s="2">
        <v>21.067378865871401</v>
      </c>
      <c r="Y669" s="2">
        <v>21.017452027467399</v>
      </c>
      <c r="Z669" s="2">
        <v>21.227078521112102</v>
      </c>
      <c r="AA669" s="2">
        <v>21.109592568068301</v>
      </c>
    </row>
    <row r="670" spans="1:27" x14ac:dyDescent="0.25">
      <c r="A670" s="2" t="s">
        <v>1848</v>
      </c>
      <c r="B670" s="2" t="s">
        <v>1849</v>
      </c>
      <c r="C670" s="2" t="s">
        <v>1850</v>
      </c>
      <c r="D670" s="2" t="s">
        <v>417</v>
      </c>
      <c r="E670" s="2">
        <v>0.997888409998268</v>
      </c>
      <c r="F670" s="2">
        <v>6</v>
      </c>
      <c r="G670" s="2" t="s">
        <v>491</v>
      </c>
      <c r="H670" s="2" t="s">
        <v>18</v>
      </c>
      <c r="I670" s="5" t="str">
        <f>HYPERLINK("https://www.uniprot.org/uniprot/Q6PHZ2", "Q6PHZ2")</f>
        <v>Q6PHZ2</v>
      </c>
      <c r="J670" s="2" t="s">
        <v>1851</v>
      </c>
      <c r="K670" s="2" t="s">
        <v>1852</v>
      </c>
      <c r="L670" s="2" t="s">
        <v>1853</v>
      </c>
      <c r="M670" s="2">
        <v>21.5434304278768</v>
      </c>
      <c r="N670" s="2">
        <v>21.085959900374899</v>
      </c>
      <c r="O670" s="2">
        <v>21.471128242196301</v>
      </c>
      <c r="P670" s="2">
        <v>20.809262696982099</v>
      </c>
      <c r="Q670" s="2">
        <v>20.032365362545299</v>
      </c>
      <c r="R670" s="2">
        <v>20.501733967960501</v>
      </c>
      <c r="S670" s="2">
        <v>20.030266433529299</v>
      </c>
      <c r="T670" s="2">
        <v>21.526855674608001</v>
      </c>
      <c r="U670" s="2">
        <v>21.319787570182001</v>
      </c>
      <c r="V670" s="2">
        <v>21.498531836259399</v>
      </c>
      <c r="W670" s="2">
        <v>20.390458652088402</v>
      </c>
      <c r="X670" s="2">
        <v>20.3014685967396</v>
      </c>
      <c r="Y670" s="2">
        <v>22.078277530431301</v>
      </c>
      <c r="Z670" s="2">
        <v>21.813458183606102</v>
      </c>
      <c r="AA670" s="2">
        <v>20.795123824007899</v>
      </c>
    </row>
    <row r="671" spans="1:27" x14ac:dyDescent="0.25">
      <c r="A671" s="2" t="s">
        <v>655</v>
      </c>
      <c r="B671" s="2" t="s">
        <v>656</v>
      </c>
      <c r="C671" s="2" t="s">
        <v>657</v>
      </c>
      <c r="D671" s="2" t="s">
        <v>658</v>
      </c>
      <c r="E671" s="2">
        <v>0.99793460988439597</v>
      </c>
      <c r="F671" s="2">
        <v>13</v>
      </c>
      <c r="G671" s="2" t="s">
        <v>26</v>
      </c>
      <c r="H671" s="2" t="s">
        <v>18</v>
      </c>
      <c r="I671" s="5" t="str">
        <f>HYPERLINK("https://www.uniprot.org/uniprot/Q8BRT1", "Q8BRT1")</f>
        <v>Q8BRT1</v>
      </c>
      <c r="J671" s="2" t="s">
        <v>659</v>
      </c>
      <c r="K671" s="2" t="s">
        <v>660</v>
      </c>
      <c r="L671" s="2" t="s">
        <v>661</v>
      </c>
      <c r="M671" s="2">
        <v>21.0261056531556</v>
      </c>
      <c r="N671" s="2">
        <v>20.919987538591698</v>
      </c>
      <c r="O671" s="2">
        <v>20.983941827284202</v>
      </c>
      <c r="P671" s="2">
        <v>20.984963306393599</v>
      </c>
      <c r="Q671" s="2">
        <v>21.102696551906799</v>
      </c>
      <c r="R671" s="2">
        <v>22.534036721334399</v>
      </c>
      <c r="S671" s="2">
        <v>21.8474377828828</v>
      </c>
      <c r="T671" s="2">
        <v>19.262025444513899</v>
      </c>
      <c r="U671" s="2">
        <v>19.688039264990898</v>
      </c>
      <c r="V671" s="2">
        <v>21.5306303013577</v>
      </c>
      <c r="W671" s="2">
        <v>21.548517899427399</v>
      </c>
      <c r="X671" s="2">
        <v>21.8053149932386</v>
      </c>
      <c r="Y671" s="2">
        <v>20.205844441850399</v>
      </c>
      <c r="Z671" s="2">
        <v>20.3833837735903</v>
      </c>
      <c r="AA671" s="2">
        <v>21.608776430374899</v>
      </c>
    </row>
    <row r="672" spans="1:27" x14ac:dyDescent="0.25">
      <c r="A672" s="2" t="s">
        <v>3794</v>
      </c>
      <c r="B672" s="2" t="s">
        <v>3795</v>
      </c>
      <c r="C672" s="2" t="s">
        <v>3796</v>
      </c>
      <c r="D672" s="2" t="s">
        <v>1485</v>
      </c>
      <c r="E672" s="2">
        <v>0.99245222983881798</v>
      </c>
      <c r="F672" s="2">
        <v>3</v>
      </c>
      <c r="G672" s="2" t="s">
        <v>26</v>
      </c>
      <c r="H672" s="2" t="s">
        <v>18</v>
      </c>
      <c r="I672" s="5" t="str">
        <f>HYPERLINK("https://www.uniprot.org/uniprot/P26041", "P26041")</f>
        <v>P26041</v>
      </c>
      <c r="J672" s="2" t="s">
        <v>3797</v>
      </c>
      <c r="K672" s="2" t="s">
        <v>3798</v>
      </c>
      <c r="L672" s="2" t="s">
        <v>3799</v>
      </c>
      <c r="M672" s="2">
        <v>18.848205304220301</v>
      </c>
      <c r="N672" s="2">
        <v>18.564814306868101</v>
      </c>
      <c r="O672" s="2">
        <v>18.537295170478298</v>
      </c>
      <c r="P672" s="2">
        <v>20.351212326324902</v>
      </c>
      <c r="Q672" s="2">
        <v>18.190809293415899</v>
      </c>
      <c r="R672" s="2">
        <v>18.303398744902101</v>
      </c>
      <c r="S672" s="2">
        <v>18.2556956375435</v>
      </c>
      <c r="T672" s="2">
        <v>18.648974199222099</v>
      </c>
      <c r="U672" s="2">
        <v>18.735949613093801</v>
      </c>
      <c r="V672" s="2">
        <v>18.325259153391901</v>
      </c>
      <c r="W672" s="2">
        <v>18.836606359657502</v>
      </c>
      <c r="X672" s="2">
        <v>18.196614210605599</v>
      </c>
      <c r="Y672" s="2">
        <v>19.8068053255938</v>
      </c>
      <c r="Z672" s="2">
        <v>18.682123289553601</v>
      </c>
      <c r="AA672" s="2">
        <v>18.597897635393199</v>
      </c>
    </row>
    <row r="673" spans="1:27" x14ac:dyDescent="0.25">
      <c r="A673" s="2" t="s">
        <v>3800</v>
      </c>
      <c r="B673" s="2" t="s">
        <v>3801</v>
      </c>
      <c r="C673" s="2" t="s">
        <v>3802</v>
      </c>
      <c r="D673" s="2" t="s">
        <v>490</v>
      </c>
      <c r="E673" s="2">
        <v>0.99245222983881798</v>
      </c>
      <c r="F673" s="2">
        <v>3</v>
      </c>
      <c r="G673" s="2" t="s">
        <v>26</v>
      </c>
      <c r="H673" s="2" t="s">
        <v>18</v>
      </c>
      <c r="I673" s="5" t="str">
        <f>HYPERLINK("https://www.uniprot.org/uniprot/P26043", "P26043")</f>
        <v>P26043</v>
      </c>
      <c r="J673" s="2" t="s">
        <v>3803</v>
      </c>
      <c r="K673" s="2" t="s">
        <v>3804</v>
      </c>
      <c r="L673" s="2" t="s">
        <v>3805</v>
      </c>
      <c r="M673" s="2">
        <v>18.848205304220301</v>
      </c>
      <c r="N673" s="2">
        <v>18.564814306868101</v>
      </c>
      <c r="O673" s="2">
        <v>18.537295170478298</v>
      </c>
      <c r="P673" s="2">
        <v>20.351212326324902</v>
      </c>
      <c r="Q673" s="2">
        <v>18.190809293415899</v>
      </c>
      <c r="R673" s="2">
        <v>18.303398744902101</v>
      </c>
      <c r="S673" s="2">
        <v>18.2556956375435</v>
      </c>
      <c r="T673" s="2">
        <v>18.648974199222099</v>
      </c>
      <c r="U673" s="2">
        <v>18.735949613093801</v>
      </c>
      <c r="V673" s="2">
        <v>18.325259153391901</v>
      </c>
      <c r="W673" s="2">
        <v>18.836606359657502</v>
      </c>
      <c r="X673" s="2">
        <v>18.196614210605599</v>
      </c>
      <c r="Y673" s="2">
        <v>19.8068053255938</v>
      </c>
      <c r="Z673" s="2">
        <v>18.682123289553601</v>
      </c>
      <c r="AA673" s="2">
        <v>18.597897635393199</v>
      </c>
    </row>
    <row r="674" spans="1:27" x14ac:dyDescent="0.25">
      <c r="A674" s="2" t="s">
        <v>4518</v>
      </c>
      <c r="B674" s="2" t="s">
        <v>4519</v>
      </c>
      <c r="C674" s="2" t="s">
        <v>4520</v>
      </c>
      <c r="D674" s="2" t="s">
        <v>1923</v>
      </c>
      <c r="E674" s="2">
        <v>0.99456577980890903</v>
      </c>
      <c r="F674" s="2">
        <v>2</v>
      </c>
      <c r="G674" s="2" t="s">
        <v>26</v>
      </c>
      <c r="H674" s="2" t="s">
        <v>18</v>
      </c>
      <c r="I674" s="5" t="str">
        <f>HYPERLINK("https://www.uniprot.org/uniprot/Q8R081", "Q8R081")</f>
        <v>Q8R081</v>
      </c>
      <c r="J674" s="2" t="s">
        <v>4521</v>
      </c>
      <c r="K674" s="2" t="s">
        <v>4522</v>
      </c>
      <c r="L674" s="2" t="s">
        <v>4523</v>
      </c>
      <c r="M674" s="2">
        <v>19.628292689375598</v>
      </c>
      <c r="N674" s="2">
        <v>19.988951795271401</v>
      </c>
      <c r="O674" s="2">
        <v>20.311481241997299</v>
      </c>
      <c r="P674" s="2">
        <v>19.7548306139572</v>
      </c>
      <c r="Q674" s="2">
        <v>21.0866551505868</v>
      </c>
      <c r="R674" s="2">
        <v>18.941237403965999</v>
      </c>
      <c r="S674" s="2">
        <v>19.4517563366642</v>
      </c>
      <c r="T674" s="2">
        <v>20.5788837226584</v>
      </c>
      <c r="U674" s="2">
        <v>19.805126263186899</v>
      </c>
      <c r="V674" s="2">
        <v>19.275179792072699</v>
      </c>
      <c r="W674" s="2">
        <v>21.379867280812402</v>
      </c>
      <c r="X674" s="2">
        <v>19.4362171584668</v>
      </c>
      <c r="Y674" s="2">
        <v>20.2081725897078</v>
      </c>
      <c r="Z674" s="2">
        <v>20.096588616865201</v>
      </c>
      <c r="AA674" s="2">
        <v>20.033345910689899</v>
      </c>
    </row>
    <row r="675" spans="1:27" x14ac:dyDescent="0.25">
      <c r="A675" s="2" t="s">
        <v>3397</v>
      </c>
      <c r="B675" s="2" t="s">
        <v>3398</v>
      </c>
      <c r="C675" s="2" t="s">
        <v>3399</v>
      </c>
      <c r="D675" s="2" t="s">
        <v>207</v>
      </c>
      <c r="E675" s="2">
        <v>0.99637858988717198</v>
      </c>
      <c r="F675" s="2">
        <v>3</v>
      </c>
      <c r="G675" s="2" t="s">
        <v>26</v>
      </c>
      <c r="H675" s="2" t="s">
        <v>18</v>
      </c>
      <c r="I675" s="5" t="str">
        <f>HYPERLINK("https://www.uniprot.org/uniprot/Q60972", "Q60972")</f>
        <v>Q60972</v>
      </c>
      <c r="J675" s="2" t="s">
        <v>3400</v>
      </c>
      <c r="K675" s="2" t="s">
        <v>3401</v>
      </c>
      <c r="L675" s="2" t="s">
        <v>3402</v>
      </c>
      <c r="M675" s="2">
        <v>19.9721893877954</v>
      </c>
      <c r="N675" s="2">
        <v>19.746707622268701</v>
      </c>
      <c r="O675" s="2">
        <v>19.2348486594083</v>
      </c>
      <c r="P675" s="2">
        <v>19.024648457999799</v>
      </c>
      <c r="Q675" s="2">
        <v>20.941646359282899</v>
      </c>
      <c r="R675" s="2">
        <v>20.222528754193601</v>
      </c>
      <c r="S675" s="2">
        <v>20.156169810671202</v>
      </c>
      <c r="T675" s="2">
        <v>20.153081061467802</v>
      </c>
      <c r="U675" s="2">
        <v>19.719806393594101</v>
      </c>
      <c r="V675" s="2">
        <v>19.200292461101299</v>
      </c>
      <c r="W675" s="2">
        <v>18.509893100554098</v>
      </c>
      <c r="X675" s="2">
        <v>20.014900113938801</v>
      </c>
      <c r="Y675" s="2">
        <v>20.947811915918201</v>
      </c>
      <c r="Z675" s="2">
        <v>19.213478440404</v>
      </c>
      <c r="AA675" s="2">
        <v>19.817296250352499</v>
      </c>
    </row>
    <row r="676" spans="1:27" x14ac:dyDescent="0.25">
      <c r="A676" s="2" t="s">
        <v>3403</v>
      </c>
      <c r="B676" s="2" t="s">
        <v>3404</v>
      </c>
      <c r="C676" s="2" t="s">
        <v>3405</v>
      </c>
      <c r="D676" s="2" t="s">
        <v>207</v>
      </c>
      <c r="E676" s="2">
        <v>0.99637858988717198</v>
      </c>
      <c r="F676" s="2">
        <v>3</v>
      </c>
      <c r="G676" s="2" t="s">
        <v>26</v>
      </c>
      <c r="H676" s="2" t="s">
        <v>18</v>
      </c>
      <c r="I676" s="5" t="str">
        <f>HYPERLINK("https://www.uniprot.org/uniprot/Q60973", "Q60973")</f>
        <v>Q60973</v>
      </c>
      <c r="J676" s="2" t="s">
        <v>3406</v>
      </c>
      <c r="K676" s="2" t="s">
        <v>3407</v>
      </c>
      <c r="L676" s="2" t="s">
        <v>3408</v>
      </c>
      <c r="M676" s="2">
        <v>19.9721893877954</v>
      </c>
      <c r="N676" s="2">
        <v>19.746707622268701</v>
      </c>
      <c r="O676" s="2">
        <v>19.2348486594083</v>
      </c>
      <c r="P676" s="2">
        <v>19.024648457999799</v>
      </c>
      <c r="Q676" s="2">
        <v>20.941646359282899</v>
      </c>
      <c r="R676" s="2">
        <v>20.222528754193601</v>
      </c>
      <c r="S676" s="2">
        <v>20.156169810671202</v>
      </c>
      <c r="T676" s="2">
        <v>20.153081061467802</v>
      </c>
      <c r="U676" s="2">
        <v>19.719806393594101</v>
      </c>
      <c r="V676" s="2">
        <v>19.200292461101299</v>
      </c>
      <c r="W676" s="2">
        <v>18.509893100554098</v>
      </c>
      <c r="X676" s="2">
        <v>20.014900113938801</v>
      </c>
      <c r="Y676" s="2">
        <v>20.947811915918201</v>
      </c>
      <c r="Z676" s="2">
        <v>19.213478440404</v>
      </c>
      <c r="AA676" s="2">
        <v>19.817296250352499</v>
      </c>
    </row>
    <row r="677" spans="1:27" x14ac:dyDescent="0.25">
      <c r="A677" s="2" t="s">
        <v>3580</v>
      </c>
      <c r="B677" s="2" t="s">
        <v>3581</v>
      </c>
      <c r="C677" s="2" t="s">
        <v>3582</v>
      </c>
      <c r="D677" s="2" t="s">
        <v>616</v>
      </c>
      <c r="E677" s="2">
        <v>0.99509479012340296</v>
      </c>
      <c r="F677" s="2">
        <v>3</v>
      </c>
      <c r="G677" s="2" t="s">
        <v>26</v>
      </c>
      <c r="H677" s="2" t="s">
        <v>18</v>
      </c>
      <c r="I677" s="5" t="str">
        <f>HYPERLINK("https://www.uniprot.org/uniprot/Q80VD1", "Q80VD1")</f>
        <v>Q80VD1</v>
      </c>
      <c r="J677" s="2" t="s">
        <v>3583</v>
      </c>
      <c r="K677" s="2" t="s">
        <v>3584</v>
      </c>
      <c r="L677" s="2" t="s">
        <v>3585</v>
      </c>
      <c r="M677" s="2">
        <v>16.7796482419336</v>
      </c>
      <c r="N677" s="2">
        <v>18.133728660664399</v>
      </c>
      <c r="O677" s="2">
        <v>18.627318233572002</v>
      </c>
      <c r="P677" s="2">
        <v>19.304306392253199</v>
      </c>
      <c r="Q677" s="2">
        <v>17.3397654247382</v>
      </c>
      <c r="R677" s="2">
        <v>16.737900896272901</v>
      </c>
      <c r="S677" s="2">
        <v>17.9275455291335</v>
      </c>
      <c r="T677" s="2">
        <v>18.247829404157699</v>
      </c>
      <c r="U677" s="2">
        <v>18.0981920638466</v>
      </c>
      <c r="V677" s="2">
        <v>17.497528418333399</v>
      </c>
      <c r="W677" s="2">
        <v>17.377998174126802</v>
      </c>
      <c r="X677" s="2">
        <v>18.483805682221799</v>
      </c>
      <c r="Y677" s="2">
        <v>18.4313587092646</v>
      </c>
      <c r="Z677" s="2">
        <v>17.877687134760301</v>
      </c>
      <c r="AA677" s="2">
        <v>17.597267082894</v>
      </c>
    </row>
    <row r="678" spans="1:27" x14ac:dyDescent="0.25">
      <c r="A678" s="2" t="s">
        <v>3483</v>
      </c>
      <c r="B678" s="2" t="s">
        <v>3484</v>
      </c>
      <c r="C678" s="2" t="s">
        <v>3485</v>
      </c>
      <c r="D678" s="2" t="s">
        <v>616</v>
      </c>
      <c r="E678" s="2">
        <v>0.99586636992171396</v>
      </c>
      <c r="F678" s="2">
        <v>3</v>
      </c>
      <c r="G678" s="2" t="s">
        <v>26</v>
      </c>
      <c r="H678" s="2" t="s">
        <v>18</v>
      </c>
      <c r="I678" s="5" t="str">
        <f>HYPERLINK("https://www.uniprot.org/uniprot/Q60737", "Q60737")</f>
        <v>Q60737</v>
      </c>
      <c r="J678" s="2" t="s">
        <v>3486</v>
      </c>
      <c r="K678" s="2" t="s">
        <v>3487</v>
      </c>
      <c r="L678" s="2" t="s">
        <v>3488</v>
      </c>
      <c r="M678" s="2">
        <v>20.4297325822758</v>
      </c>
      <c r="N678" s="2">
        <v>20.375447084920399</v>
      </c>
      <c r="O678" s="2">
        <v>20.666644845923202</v>
      </c>
      <c r="P678" s="2">
        <v>20.592888098293301</v>
      </c>
      <c r="Q678" s="2">
        <v>20.220573103117601</v>
      </c>
      <c r="R678" s="2">
        <v>20.677191913239799</v>
      </c>
      <c r="S678" s="2">
        <v>20.634146192331301</v>
      </c>
      <c r="T678" s="2">
        <v>20.064518113167601</v>
      </c>
      <c r="U678" s="2">
        <v>21.066910947407301</v>
      </c>
      <c r="V678" s="2">
        <v>20.868626046608899</v>
      </c>
      <c r="W678" s="2">
        <v>20.721225606361099</v>
      </c>
      <c r="X678" s="2">
        <v>20.682779138524701</v>
      </c>
      <c r="Y678" s="2">
        <v>19.868195963892401</v>
      </c>
      <c r="Z678" s="2">
        <v>20.857908119623801</v>
      </c>
      <c r="AA678" s="2">
        <v>20.3865480834321</v>
      </c>
    </row>
    <row r="679" spans="1:27" x14ac:dyDescent="0.25">
      <c r="A679" s="2" t="s">
        <v>2990</v>
      </c>
      <c r="B679" s="2" t="s">
        <v>2991</v>
      </c>
      <c r="C679" s="2" t="s">
        <v>2992</v>
      </c>
      <c r="D679" s="2" t="s">
        <v>1395</v>
      </c>
      <c r="E679" s="2">
        <v>0.99437418021261703</v>
      </c>
      <c r="F679" s="2">
        <v>4</v>
      </c>
      <c r="G679" s="2" t="s">
        <v>26</v>
      </c>
      <c r="H679" s="2" t="s">
        <v>18</v>
      </c>
      <c r="I679" s="5" t="str">
        <f>HYPERLINK("https://www.uniprot.org/uniprot/Q99J95", "Q99J95")</f>
        <v>Q99J95</v>
      </c>
      <c r="J679" s="2" t="s">
        <v>2993</v>
      </c>
      <c r="K679" s="2" t="s">
        <v>2994</v>
      </c>
      <c r="L679" s="2" t="s">
        <v>2995</v>
      </c>
      <c r="M679" s="2">
        <v>19.579336271617802</v>
      </c>
      <c r="N679" s="2">
        <v>19.561517924008101</v>
      </c>
      <c r="O679" s="2">
        <v>19.436067569838901</v>
      </c>
      <c r="P679" s="2">
        <v>19.278405792426799</v>
      </c>
      <c r="Q679" s="2">
        <v>19.4557224713494</v>
      </c>
      <c r="R679" s="2">
        <v>19.098796982837499</v>
      </c>
      <c r="S679" s="2">
        <v>19.820308120390099</v>
      </c>
      <c r="T679" s="2">
        <v>19.2739330940557</v>
      </c>
      <c r="U679" s="2">
        <v>19.789500097307499</v>
      </c>
      <c r="V679" s="2">
        <v>19.4371778330562</v>
      </c>
      <c r="W679" s="2">
        <v>20.214582613197202</v>
      </c>
      <c r="X679" s="2">
        <v>19.451553499697201</v>
      </c>
      <c r="Y679" s="2">
        <v>19.495242738062899</v>
      </c>
      <c r="Z679" s="2">
        <v>18.8869080160412</v>
      </c>
      <c r="AA679" s="2">
        <v>19.4953440200443</v>
      </c>
    </row>
    <row r="680" spans="1:27" x14ac:dyDescent="0.25">
      <c r="A680" s="2" t="s">
        <v>4675</v>
      </c>
      <c r="B680" s="2" t="s">
        <v>4676</v>
      </c>
      <c r="C680" s="2" t="s">
        <v>4677</v>
      </c>
      <c r="D680" s="2" t="s">
        <v>651</v>
      </c>
      <c r="E680" s="2">
        <v>0.99334322987124302</v>
      </c>
      <c r="F680" s="2">
        <v>2</v>
      </c>
      <c r="G680" s="2" t="s">
        <v>26</v>
      </c>
      <c r="H680" s="2" t="s">
        <v>18</v>
      </c>
      <c r="I680" s="5" t="str">
        <f>HYPERLINK("https://www.uniprot.org/uniprot/Q9Z2E1", "Q9Z2E1")</f>
        <v>Q9Z2E1</v>
      </c>
      <c r="J680" s="2" t="s">
        <v>4678</v>
      </c>
      <c r="K680" s="2" t="s">
        <v>4679</v>
      </c>
      <c r="L680" s="2" t="s">
        <v>4680</v>
      </c>
      <c r="M680" s="2">
        <v>18.771727138878099</v>
      </c>
      <c r="N680" s="2">
        <v>17.5276423306012</v>
      </c>
      <c r="O680" s="2">
        <v>18.837396063083698</v>
      </c>
      <c r="P680" s="2">
        <v>18.426334337462698</v>
      </c>
      <c r="Q680" s="2">
        <v>17.6474084041879</v>
      </c>
      <c r="R680" s="2">
        <v>19.305944200061301</v>
      </c>
      <c r="S680" s="2">
        <v>19.5316011405579</v>
      </c>
      <c r="T680" s="2">
        <v>19.5939830155301</v>
      </c>
      <c r="U680" s="2">
        <v>17.833634709082201</v>
      </c>
      <c r="V680" s="2">
        <v>17.8497712586802</v>
      </c>
      <c r="W680" s="2">
        <v>18.766075841068201</v>
      </c>
      <c r="X680" s="2">
        <v>17.4688864553274</v>
      </c>
      <c r="Y680" s="2">
        <v>19.503614457153901</v>
      </c>
      <c r="Z680" s="2">
        <v>17.5781403341295</v>
      </c>
      <c r="AA680" s="2">
        <v>17.444545450866901</v>
      </c>
    </row>
    <row r="681" spans="1:27" x14ac:dyDescent="0.25">
      <c r="A681" s="2" t="s">
        <v>1884</v>
      </c>
      <c r="B681" s="2" t="s">
        <v>1885</v>
      </c>
      <c r="C681" s="2" t="s">
        <v>1886</v>
      </c>
      <c r="D681" s="2" t="s">
        <v>1395</v>
      </c>
      <c r="E681" s="2">
        <v>0.997538639931008</v>
      </c>
      <c r="F681" s="2">
        <v>6</v>
      </c>
      <c r="G681" s="2" t="s">
        <v>26</v>
      </c>
      <c r="H681" s="2" t="s">
        <v>18</v>
      </c>
      <c r="I681" s="5" t="str">
        <f>HYPERLINK("https://www.uniprot.org/uniprot/P61164", "P61164")</f>
        <v>P61164</v>
      </c>
      <c r="J681" s="2" t="s">
        <v>1887</v>
      </c>
      <c r="K681" s="2" t="s">
        <v>1888</v>
      </c>
      <c r="L681" s="2" t="s">
        <v>1889</v>
      </c>
      <c r="M681" s="2">
        <v>22.772150663415399</v>
      </c>
      <c r="N681" s="2">
        <v>23.286976185464201</v>
      </c>
      <c r="O681" s="2">
        <v>23.483410809358901</v>
      </c>
      <c r="P681" s="2">
        <v>23.288997939004101</v>
      </c>
      <c r="Q681" s="2">
        <v>22.906631180304601</v>
      </c>
      <c r="R681" s="2">
        <v>22.7012387136526</v>
      </c>
      <c r="S681" s="2">
        <v>22.230308605411</v>
      </c>
      <c r="T681" s="2">
        <v>22.794467708743099</v>
      </c>
      <c r="U681" s="2">
        <v>23.211608991421301</v>
      </c>
      <c r="V681" s="2">
        <v>22.999163598258601</v>
      </c>
      <c r="W681" s="2">
        <v>22.450309873078901</v>
      </c>
      <c r="X681" s="2">
        <v>22.683448560402301</v>
      </c>
      <c r="Y681" s="2">
        <v>23.002566912821798</v>
      </c>
      <c r="Z681" s="2">
        <v>24.5319699791659</v>
      </c>
      <c r="AA681" s="2">
        <v>23.375114209506702</v>
      </c>
    </row>
    <row r="682" spans="1:27" x14ac:dyDescent="0.25">
      <c r="A682" s="2" t="s">
        <v>3093</v>
      </c>
      <c r="B682" s="2" t="s">
        <v>3094</v>
      </c>
      <c r="C682" s="2" t="s">
        <v>3095</v>
      </c>
      <c r="D682" s="2" t="s">
        <v>3096</v>
      </c>
      <c r="E682" s="2">
        <v>0.99198685958981503</v>
      </c>
      <c r="F682" s="2">
        <v>4</v>
      </c>
      <c r="G682" s="2" t="s">
        <v>596</v>
      </c>
      <c r="H682" s="2" t="s">
        <v>18</v>
      </c>
      <c r="I682" s="5" t="str">
        <f>HYPERLINK("https://www.uniprot.org/uniprot/P70336", "P70336")</f>
        <v>P70336</v>
      </c>
      <c r="J682" s="2" t="s">
        <v>3097</v>
      </c>
      <c r="K682" s="2" t="s">
        <v>3098</v>
      </c>
      <c r="L682" s="2" t="s">
        <v>3099</v>
      </c>
      <c r="M682" s="2">
        <v>15.50178248566</v>
      </c>
      <c r="N682" s="2">
        <v>13.8030936275507</v>
      </c>
      <c r="O682" s="2">
        <v>15.4441251041107</v>
      </c>
      <c r="P682" s="2">
        <v>14.7357986839388</v>
      </c>
      <c r="Q682" s="2">
        <v>15.496508783887201</v>
      </c>
      <c r="R682" s="2">
        <v>15.005044253420801</v>
      </c>
      <c r="S682" s="2">
        <v>18.782234681181901</v>
      </c>
      <c r="T682" s="2">
        <v>15.6476866705788</v>
      </c>
      <c r="U682" s="2">
        <v>15.859886168207399</v>
      </c>
      <c r="V682" s="2">
        <v>15.895778346524599</v>
      </c>
      <c r="W682" s="2">
        <v>12.288032211686099</v>
      </c>
      <c r="X682" s="2">
        <v>14.8799386446076</v>
      </c>
      <c r="Y682" s="2">
        <v>16.046137674168602</v>
      </c>
      <c r="Z682" s="2" t="s">
        <v>18</v>
      </c>
      <c r="AA682" s="2">
        <v>16.196067317112799</v>
      </c>
    </row>
    <row r="683" spans="1:27" x14ac:dyDescent="0.25">
      <c r="A683" s="2" t="s">
        <v>4220</v>
      </c>
      <c r="B683" s="2" t="s">
        <v>4221</v>
      </c>
      <c r="C683" s="2" t="s">
        <v>4222</v>
      </c>
      <c r="D683" s="2" t="s">
        <v>2815</v>
      </c>
      <c r="E683" s="2">
        <v>0.99631677009165298</v>
      </c>
      <c r="F683" s="2">
        <v>2</v>
      </c>
      <c r="G683" s="2" t="s">
        <v>26</v>
      </c>
      <c r="H683" s="2" t="s">
        <v>18</v>
      </c>
      <c r="I683" s="5" t="str">
        <f>HYPERLINK("https://www.uniprot.org/uniprot/O55013", "O55013")</f>
        <v>O55013</v>
      </c>
      <c r="J683" s="2" t="s">
        <v>4223</v>
      </c>
      <c r="K683" s="2" t="s">
        <v>4224</v>
      </c>
      <c r="L683" s="2" t="s">
        <v>4225</v>
      </c>
      <c r="M683" s="2">
        <v>18.4904747576239</v>
      </c>
      <c r="N683" s="2">
        <v>18.558993450393199</v>
      </c>
      <c r="O683" s="2">
        <v>18.860120877070401</v>
      </c>
      <c r="P683" s="2">
        <v>18.392013648881399</v>
      </c>
      <c r="Q683" s="2">
        <v>17.5718696551995</v>
      </c>
      <c r="R683" s="2">
        <v>17.665807244190098</v>
      </c>
      <c r="S683" s="2">
        <v>18.137581438470399</v>
      </c>
      <c r="T683" s="2">
        <v>18.1692190417162</v>
      </c>
      <c r="U683" s="2">
        <v>19.4206084489891</v>
      </c>
      <c r="V683" s="2">
        <v>18.205808475506402</v>
      </c>
      <c r="W683" s="2">
        <v>17.748313671770799</v>
      </c>
      <c r="X683" s="2">
        <v>18.156079540968399</v>
      </c>
      <c r="Y683" s="2">
        <v>18.576279472574999</v>
      </c>
      <c r="Z683" s="2">
        <v>19.695134566523301</v>
      </c>
      <c r="AA683" s="2">
        <v>18.0382789663267</v>
      </c>
    </row>
    <row r="684" spans="1:27" x14ac:dyDescent="0.25">
      <c r="A684" s="2" t="s">
        <v>495</v>
      </c>
      <c r="B684" s="2" t="s">
        <v>496</v>
      </c>
      <c r="C684" s="2" t="s">
        <v>497</v>
      </c>
      <c r="D684" s="2" t="s">
        <v>498</v>
      </c>
      <c r="E684" s="2">
        <v>0.99539689999073699</v>
      </c>
      <c r="F684" s="2">
        <v>15</v>
      </c>
      <c r="G684" s="2" t="s">
        <v>499</v>
      </c>
      <c r="H684" s="2" t="s">
        <v>18</v>
      </c>
      <c r="I684" s="5" t="str">
        <f>HYPERLINK("https://www.uniprot.org/uniprot/P17426", "P17426")</f>
        <v>P17426</v>
      </c>
      <c r="J684" s="2" t="s">
        <v>500</v>
      </c>
      <c r="K684" s="2" t="s">
        <v>501</v>
      </c>
      <c r="L684" s="2" t="s">
        <v>502</v>
      </c>
      <c r="M684" s="2">
        <v>19.490521866081501</v>
      </c>
      <c r="N684" s="2">
        <v>19.5532589187805</v>
      </c>
      <c r="O684" s="2">
        <v>20.359721730910199</v>
      </c>
      <c r="P684" s="2">
        <v>20.6056697683631</v>
      </c>
      <c r="Q684" s="2">
        <v>20.899454464869699</v>
      </c>
      <c r="R684" s="2">
        <v>20.602291500639801</v>
      </c>
      <c r="S684" s="2">
        <v>19.943984657810201</v>
      </c>
      <c r="T684" s="2">
        <v>19.990287555513699</v>
      </c>
      <c r="U684" s="2">
        <v>20.0708057134961</v>
      </c>
      <c r="V684" s="2">
        <v>20.131687953617401</v>
      </c>
      <c r="W684" s="2">
        <v>21.567002564544101</v>
      </c>
      <c r="X684" s="2">
        <v>20.021525859797499</v>
      </c>
      <c r="Y684" s="2">
        <v>19.998578941394602</v>
      </c>
      <c r="Z684" s="2">
        <v>19.359624145413299</v>
      </c>
      <c r="AA684" s="2">
        <v>20.286567551566499</v>
      </c>
    </row>
    <row r="685" spans="1:27" x14ac:dyDescent="0.25">
      <c r="A685" s="2" t="s">
        <v>2625</v>
      </c>
      <c r="B685" s="2" t="s">
        <v>2626</v>
      </c>
      <c r="C685" s="2" t="s">
        <v>2627</v>
      </c>
      <c r="D685" s="2" t="s">
        <v>2355</v>
      </c>
      <c r="E685" s="2">
        <v>0.99751968006603398</v>
      </c>
      <c r="F685" s="2">
        <v>4</v>
      </c>
      <c r="G685" s="2" t="s">
        <v>26</v>
      </c>
      <c r="H685" s="2" t="s">
        <v>18</v>
      </c>
      <c r="I685" s="5" t="str">
        <f>HYPERLINK("https://www.uniprot.org/uniprot/B2RY56", "B2RY56")</f>
        <v>B2RY56</v>
      </c>
      <c r="J685" s="2" t="s">
        <v>2628</v>
      </c>
      <c r="K685" s="2" t="s">
        <v>2629</v>
      </c>
      <c r="L685" s="2" t="s">
        <v>2630</v>
      </c>
      <c r="M685" s="2">
        <v>18.5127408775958</v>
      </c>
      <c r="N685" s="2">
        <v>18.736840649771999</v>
      </c>
      <c r="O685" s="2">
        <v>18.791219899280598</v>
      </c>
      <c r="P685" s="2">
        <v>18.4830311102649</v>
      </c>
      <c r="Q685" s="2">
        <v>18.7605828626563</v>
      </c>
      <c r="R685" s="2">
        <v>18.8629162356285</v>
      </c>
      <c r="S685" s="2">
        <v>17.918671492275099</v>
      </c>
      <c r="T685" s="2">
        <v>19.277631140448101</v>
      </c>
      <c r="U685" s="2">
        <v>18.514911195575099</v>
      </c>
      <c r="V685" s="2">
        <v>18.7599414643892</v>
      </c>
      <c r="W685" s="2">
        <v>18.8328420081994</v>
      </c>
      <c r="X685" s="2">
        <v>18.7929129976281</v>
      </c>
      <c r="Y685" s="2">
        <v>19.202068816677802</v>
      </c>
      <c r="Z685" s="2">
        <v>17.454565639929701</v>
      </c>
      <c r="AA685" s="2">
        <v>18.7312731134427</v>
      </c>
    </row>
    <row r="686" spans="1:27" x14ac:dyDescent="0.25">
      <c r="A686" s="2" t="s">
        <v>1086</v>
      </c>
      <c r="B686" s="2" t="s">
        <v>1087</v>
      </c>
      <c r="C686" s="2" t="s">
        <v>1088</v>
      </c>
      <c r="D686" s="2" t="s">
        <v>345</v>
      </c>
      <c r="E686" s="2">
        <v>0.99749307008460197</v>
      </c>
      <c r="F686" s="2">
        <v>9</v>
      </c>
      <c r="G686" s="2" t="s">
        <v>26</v>
      </c>
      <c r="H686" s="2" t="s">
        <v>18</v>
      </c>
      <c r="I686" s="5" t="str">
        <f>HYPERLINK("https://www.uniprot.org/uniprot/Q9D8N0", "Q9D8N0")</f>
        <v>Q9D8N0</v>
      </c>
      <c r="J686" s="2" t="s">
        <v>1089</v>
      </c>
      <c r="K686" s="2" t="s">
        <v>1090</v>
      </c>
      <c r="L686" s="2" t="s">
        <v>1091</v>
      </c>
      <c r="M686" s="2">
        <v>23.758468117183</v>
      </c>
      <c r="N686" s="2">
        <v>23.6769544230708</v>
      </c>
      <c r="O686" s="2">
        <v>24.140273322848401</v>
      </c>
      <c r="P686" s="2">
        <v>23.946564068144699</v>
      </c>
      <c r="Q686" s="2">
        <v>22.729811083117799</v>
      </c>
      <c r="R686" s="2">
        <v>22.8859596620375</v>
      </c>
      <c r="S686" s="2">
        <v>22.922778915477501</v>
      </c>
      <c r="T686" s="2">
        <v>24.0331677417335</v>
      </c>
      <c r="U686" s="2">
        <v>24.7923503750071</v>
      </c>
      <c r="V686" s="2">
        <v>23.2717779391504</v>
      </c>
      <c r="W686" s="2">
        <v>22.7645634129541</v>
      </c>
      <c r="X686" s="2">
        <v>23.1311771598155</v>
      </c>
      <c r="Y686" s="2">
        <v>24.698974482262699</v>
      </c>
      <c r="Z686" s="2">
        <v>24.379055568724802</v>
      </c>
      <c r="AA686" s="2">
        <v>23.649613481680198</v>
      </c>
    </row>
    <row r="687" spans="1:27" x14ac:dyDescent="0.25">
      <c r="A687" s="2" t="s">
        <v>571</v>
      </c>
      <c r="B687" s="2" t="s">
        <v>572</v>
      </c>
      <c r="C687" s="2" t="s">
        <v>573</v>
      </c>
      <c r="D687" s="2" t="s">
        <v>574</v>
      </c>
      <c r="E687" s="2">
        <v>0.99763434007763896</v>
      </c>
      <c r="F687" s="2">
        <v>14</v>
      </c>
      <c r="G687" s="2" t="s">
        <v>521</v>
      </c>
      <c r="H687" s="2" t="s">
        <v>18</v>
      </c>
      <c r="I687" s="5" t="str">
        <f>HYPERLINK("https://www.uniprot.org/uniprot/P21271", "P21271")</f>
        <v>P21271</v>
      </c>
      <c r="J687" s="2" t="s">
        <v>575</v>
      </c>
      <c r="K687" s="2" t="s">
        <v>576</v>
      </c>
      <c r="L687" s="2" t="s">
        <v>577</v>
      </c>
      <c r="M687" s="2">
        <v>21.644401854590399</v>
      </c>
      <c r="N687" s="2">
        <v>19.978908240168099</v>
      </c>
      <c r="O687" s="2">
        <v>20.4535047993731</v>
      </c>
      <c r="P687" s="2">
        <v>20.6296096397278</v>
      </c>
      <c r="Q687" s="2">
        <v>21.2892040524641</v>
      </c>
      <c r="R687" s="2">
        <v>21.6604429007707</v>
      </c>
      <c r="S687" s="2">
        <v>21.241592011265599</v>
      </c>
      <c r="T687" s="2">
        <v>19.388095574752398</v>
      </c>
      <c r="U687" s="2">
        <v>20.3160468859007</v>
      </c>
      <c r="V687" s="2">
        <v>21.040256275986</v>
      </c>
      <c r="W687" s="2">
        <v>21.558600810256198</v>
      </c>
      <c r="X687" s="2">
        <v>21.578122880047498</v>
      </c>
      <c r="Y687" s="2">
        <v>20.106797526777299</v>
      </c>
      <c r="Z687" s="2">
        <v>19.446933096373201</v>
      </c>
      <c r="AA687" s="2">
        <v>21.733100082514699</v>
      </c>
    </row>
    <row r="688" spans="1:27" x14ac:dyDescent="0.25">
      <c r="A688" s="2" t="s">
        <v>2396</v>
      </c>
      <c r="B688" s="2" t="s">
        <v>2397</v>
      </c>
      <c r="C688" s="2" t="s">
        <v>2398</v>
      </c>
      <c r="D688" s="2" t="s">
        <v>1923</v>
      </c>
      <c r="E688" s="2">
        <v>0.99551746016368303</v>
      </c>
      <c r="F688" s="2">
        <v>5</v>
      </c>
      <c r="G688" s="2" t="s">
        <v>26</v>
      </c>
      <c r="H688" s="2" t="s">
        <v>18</v>
      </c>
      <c r="I688" s="5" t="str">
        <f>HYPERLINK("https://www.uniprot.org/uniprot/Q8BMK4", "Q8BMK4")</f>
        <v>Q8BMK4</v>
      </c>
      <c r="J688" s="2" t="s">
        <v>2399</v>
      </c>
      <c r="K688" s="2" t="s">
        <v>2400</v>
      </c>
      <c r="L688" s="2" t="s">
        <v>2401</v>
      </c>
      <c r="M688" s="2">
        <v>19.672984582495499</v>
      </c>
      <c r="N688" s="2">
        <v>19.733840334505199</v>
      </c>
      <c r="O688" s="2">
        <v>19.803661285325699</v>
      </c>
      <c r="P688" s="2">
        <v>19.6061947784358</v>
      </c>
      <c r="Q688" s="2">
        <v>20.6391931920422</v>
      </c>
      <c r="R688" s="2">
        <v>19.959690686557899</v>
      </c>
      <c r="S688" s="2">
        <v>19.711747382082802</v>
      </c>
      <c r="T688" s="2">
        <v>20.444947011891699</v>
      </c>
      <c r="U688" s="2">
        <v>20.140908252943099</v>
      </c>
      <c r="V688" s="2">
        <v>19.8151491779502</v>
      </c>
      <c r="W688" s="2">
        <v>20.0379316501534</v>
      </c>
      <c r="X688" s="2">
        <v>19.5135068990772</v>
      </c>
      <c r="Y688" s="2">
        <v>20.999537040156</v>
      </c>
      <c r="Z688" s="2">
        <v>18.978489045047901</v>
      </c>
      <c r="AA688" s="2">
        <v>19.648156762370402</v>
      </c>
    </row>
    <row r="689" spans="1:27" x14ac:dyDescent="0.25">
      <c r="A689" s="2" t="s">
        <v>4693</v>
      </c>
      <c r="B689" s="2" t="s">
        <v>4694</v>
      </c>
      <c r="C689" s="2" t="s">
        <v>4695</v>
      </c>
      <c r="D689" s="2" t="s">
        <v>388</v>
      </c>
      <c r="E689" s="2">
        <v>0.99315509991720297</v>
      </c>
      <c r="F689" s="2">
        <v>2</v>
      </c>
      <c r="G689" s="2" t="s">
        <v>26</v>
      </c>
      <c r="H689" s="2" t="s">
        <v>18</v>
      </c>
      <c r="I689" s="5" t="str">
        <f>HYPERLINK("https://www.uniprot.org/uniprot/O08663", "O08663")</f>
        <v>O08663</v>
      </c>
      <c r="J689" s="2" t="s">
        <v>4696</v>
      </c>
      <c r="K689" s="2" t="s">
        <v>4697</v>
      </c>
      <c r="L689" s="2" t="s">
        <v>4698</v>
      </c>
      <c r="M689" s="2">
        <v>16.415117196430302</v>
      </c>
      <c r="N689" s="2">
        <v>15.7944018286809</v>
      </c>
      <c r="O689" s="2">
        <v>18.0338276779419</v>
      </c>
      <c r="P689" s="2">
        <v>18.891324579750499</v>
      </c>
      <c r="Q689" s="2">
        <v>17.867256971618701</v>
      </c>
      <c r="R689" s="2">
        <v>18.573659893471898</v>
      </c>
      <c r="S689" s="2">
        <v>17.722835838783698</v>
      </c>
      <c r="T689" s="2" t="s">
        <v>18</v>
      </c>
      <c r="U689" s="2">
        <v>14.790164478741801</v>
      </c>
      <c r="V689" s="2">
        <v>18.099317928119</v>
      </c>
      <c r="W689" s="2">
        <v>19.0699544294643</v>
      </c>
      <c r="X689" s="2">
        <v>18.787199731882001</v>
      </c>
      <c r="Y689" s="2">
        <v>14.7071690740298</v>
      </c>
      <c r="Z689" s="2" t="s">
        <v>18</v>
      </c>
      <c r="AA689" s="2">
        <v>17.6732222127673</v>
      </c>
    </row>
    <row r="690" spans="1:27" x14ac:dyDescent="0.25">
      <c r="A690" s="2" t="s">
        <v>2935</v>
      </c>
      <c r="B690" s="2" t="s">
        <v>2936</v>
      </c>
      <c r="C690" s="2" t="s">
        <v>2937</v>
      </c>
      <c r="D690" s="2" t="s">
        <v>301</v>
      </c>
      <c r="E690" s="2">
        <v>0.99477449012920305</v>
      </c>
      <c r="F690" s="2">
        <v>4</v>
      </c>
      <c r="G690" s="2" t="s">
        <v>26</v>
      </c>
      <c r="H690" s="2" t="s">
        <v>18</v>
      </c>
      <c r="I690" s="5" t="str">
        <f>HYPERLINK("https://www.uniprot.org/uniprot/O70161", "O70161")</f>
        <v>O70161</v>
      </c>
      <c r="J690" s="2" t="s">
        <v>2938</v>
      </c>
      <c r="K690" s="2" t="s">
        <v>2939</v>
      </c>
      <c r="L690" s="2" t="s">
        <v>2940</v>
      </c>
      <c r="M690" s="2">
        <v>16.9217418831483</v>
      </c>
      <c r="N690" s="2">
        <v>18.403548240816299</v>
      </c>
      <c r="O690" s="2">
        <v>17.839741791934099</v>
      </c>
      <c r="P690" s="2">
        <v>17.731226233434199</v>
      </c>
      <c r="Q690" s="2">
        <v>18.533715572541201</v>
      </c>
      <c r="R690" s="2">
        <v>18.371929287600299</v>
      </c>
      <c r="S690" s="2">
        <v>16.331639777831899</v>
      </c>
      <c r="T690" s="2">
        <v>17.444963971666699</v>
      </c>
      <c r="U690" s="2">
        <v>15.582819340196201</v>
      </c>
      <c r="V690" s="2">
        <v>17.8186381145293</v>
      </c>
      <c r="W690" s="2">
        <v>17.382880672846198</v>
      </c>
      <c r="X690" s="2">
        <v>17.644708354484099</v>
      </c>
      <c r="Y690" s="2">
        <v>16.966810508508001</v>
      </c>
      <c r="Z690" s="2">
        <v>18.2935681134486</v>
      </c>
      <c r="AA690" s="2">
        <v>18.7315156685662</v>
      </c>
    </row>
    <row r="691" spans="1:27" x14ac:dyDescent="0.25">
      <c r="A691" s="2" t="s">
        <v>2718</v>
      </c>
      <c r="B691" s="2" t="s">
        <v>2719</v>
      </c>
      <c r="C691" s="2" t="s">
        <v>2720</v>
      </c>
      <c r="D691" s="2" t="s">
        <v>1313</v>
      </c>
      <c r="E691" s="2">
        <v>0.99665783997625101</v>
      </c>
      <c r="F691" s="2">
        <v>4</v>
      </c>
      <c r="G691" s="2" t="s">
        <v>26</v>
      </c>
      <c r="H691" s="2" t="s">
        <v>18</v>
      </c>
      <c r="I691" s="5" t="str">
        <f>HYPERLINK("https://www.uniprot.org/uniprot/O88935", "O88935")</f>
        <v>O88935</v>
      </c>
      <c r="J691" s="2" t="s">
        <v>2721</v>
      </c>
      <c r="K691" s="2" t="s">
        <v>2722</v>
      </c>
      <c r="L691" s="2" t="s">
        <v>2723</v>
      </c>
      <c r="M691" s="2">
        <v>20.535008612093101</v>
      </c>
      <c r="N691" s="2">
        <v>19.826978538706701</v>
      </c>
      <c r="O691" s="2">
        <v>20.1365696125021</v>
      </c>
      <c r="P691" s="2">
        <v>19.871148272544701</v>
      </c>
      <c r="Q691" s="2">
        <v>20.333249160486201</v>
      </c>
      <c r="R691" s="2">
        <v>20.1541410269372</v>
      </c>
      <c r="S691" s="2">
        <v>21.736779041521999</v>
      </c>
      <c r="T691" s="2">
        <v>19.486575928180301</v>
      </c>
      <c r="U691" s="2">
        <v>20.343330762527</v>
      </c>
      <c r="V691" s="2">
        <v>19.210533827199001</v>
      </c>
      <c r="W691" s="2">
        <v>20.1972061851421</v>
      </c>
      <c r="X691" s="2">
        <v>19.546154259125501</v>
      </c>
      <c r="Y691" s="2">
        <v>20.198147399966899</v>
      </c>
      <c r="Z691" s="2">
        <v>21.160616700368902</v>
      </c>
      <c r="AA691" s="2">
        <v>19.937244766433398</v>
      </c>
    </row>
    <row r="692" spans="1:27" x14ac:dyDescent="0.25">
      <c r="A692" s="2" t="s">
        <v>1201</v>
      </c>
      <c r="B692" s="2" t="s">
        <v>1202</v>
      </c>
      <c r="C692" s="2" t="s">
        <v>1203</v>
      </c>
      <c r="D692" s="2" t="s">
        <v>693</v>
      </c>
      <c r="E692" s="2">
        <v>0.99915892002172801</v>
      </c>
      <c r="F692" s="2">
        <v>8</v>
      </c>
      <c r="G692" s="2" t="s">
        <v>26</v>
      </c>
      <c r="H692" s="2" t="s">
        <v>18</v>
      </c>
      <c r="I692" s="5" t="str">
        <f>HYPERLINK("https://www.uniprot.org/uniprot/P61979", "P61979")</f>
        <v>P61979</v>
      </c>
      <c r="J692" s="2" t="s">
        <v>1204</v>
      </c>
      <c r="K692" s="2" t="s">
        <v>1205</v>
      </c>
      <c r="L692" s="2" t="s">
        <v>1206</v>
      </c>
      <c r="M692" s="2">
        <v>22.3359129945812</v>
      </c>
      <c r="N692" s="2">
        <v>22.3266043566164</v>
      </c>
      <c r="O692" s="2">
        <v>21.842035175008601</v>
      </c>
      <c r="P692" s="2">
        <v>22.130948425264901</v>
      </c>
      <c r="Q692" s="2">
        <v>22.2845068162963</v>
      </c>
      <c r="R692" s="2">
        <v>22.248565069075401</v>
      </c>
      <c r="S692" s="2">
        <v>21.966166720009301</v>
      </c>
      <c r="T692" s="2">
        <v>22.718646336650298</v>
      </c>
      <c r="U692" s="2">
        <v>22.076402998561001</v>
      </c>
      <c r="V692" s="2">
        <v>21.909468393292599</v>
      </c>
      <c r="W692" s="2">
        <v>22.087575339876501</v>
      </c>
      <c r="X692" s="2">
        <v>21.9942921757367</v>
      </c>
      <c r="Y692" s="2">
        <v>22.504371409382799</v>
      </c>
      <c r="Z692" s="2">
        <v>22.097552193369701</v>
      </c>
      <c r="AA692" s="2">
        <v>22.056877416287598</v>
      </c>
    </row>
    <row r="693" spans="1:27" x14ac:dyDescent="0.25">
      <c r="A693" s="2" t="s">
        <v>3173</v>
      </c>
      <c r="B693" s="2" t="s">
        <v>3174</v>
      </c>
      <c r="C693" s="2" t="s">
        <v>3175</v>
      </c>
      <c r="D693" s="2" t="s">
        <v>2007</v>
      </c>
      <c r="E693" s="2">
        <v>0.99804164003580798</v>
      </c>
      <c r="F693" s="2">
        <v>3</v>
      </c>
      <c r="G693" s="2" t="s">
        <v>491</v>
      </c>
      <c r="H693" s="2" t="s">
        <v>18</v>
      </c>
      <c r="I693" s="5" t="str">
        <f>HYPERLINK("https://www.uniprot.org/uniprot/Q61584", "Q61584")</f>
        <v>Q61584</v>
      </c>
      <c r="J693" s="2" t="s">
        <v>3176</v>
      </c>
      <c r="K693" s="2" t="s">
        <v>3177</v>
      </c>
      <c r="L693" s="2" t="s">
        <v>3178</v>
      </c>
      <c r="M693" s="2">
        <v>12.0747756966107</v>
      </c>
      <c r="N693" s="2">
        <v>15.0185403931966</v>
      </c>
      <c r="O693" s="2">
        <v>12.614668081557401</v>
      </c>
      <c r="P693" s="2">
        <v>11.4800523262866</v>
      </c>
      <c r="Q693" s="2">
        <v>12.927765213190099</v>
      </c>
      <c r="R693" s="2">
        <v>12.146209898805701</v>
      </c>
      <c r="S693" s="2">
        <v>15.243941191383801</v>
      </c>
      <c r="T693" s="2">
        <v>15.0220361535533</v>
      </c>
      <c r="U693" s="2">
        <v>13.3655189568036</v>
      </c>
      <c r="V693" s="2">
        <v>11.5994830576968</v>
      </c>
      <c r="W693" s="2" t="s">
        <v>18</v>
      </c>
      <c r="X693" s="2" t="s">
        <v>18</v>
      </c>
      <c r="Y693" s="2">
        <v>15.3206159649216</v>
      </c>
      <c r="Z693" s="2" t="s">
        <v>18</v>
      </c>
      <c r="AA693" s="2">
        <v>10.723061449696999</v>
      </c>
    </row>
    <row r="694" spans="1:27" x14ac:dyDescent="0.25">
      <c r="A694" s="2" t="s">
        <v>4789</v>
      </c>
      <c r="B694" s="2" t="s">
        <v>4790</v>
      </c>
      <c r="C694" s="2" t="s">
        <v>4791</v>
      </c>
      <c r="D694" s="2" t="s">
        <v>243</v>
      </c>
      <c r="E694" s="2">
        <v>0.99166201986372504</v>
      </c>
      <c r="F694" s="2">
        <v>2</v>
      </c>
      <c r="G694" s="2" t="s">
        <v>26</v>
      </c>
      <c r="H694" s="2" t="s">
        <v>18</v>
      </c>
      <c r="I694" s="5" t="str">
        <f>HYPERLINK("https://www.uniprot.org/uniprot/P54823", "P54823")</f>
        <v>P54823</v>
      </c>
      <c r="J694" s="2" t="s">
        <v>4792</v>
      </c>
      <c r="K694" s="2" t="s">
        <v>4793</v>
      </c>
      <c r="L694" s="2" t="s">
        <v>4794</v>
      </c>
      <c r="M694" s="2">
        <v>17.762029405987199</v>
      </c>
      <c r="N694" s="2">
        <v>17.4381376500972</v>
      </c>
      <c r="O694" s="2">
        <v>17.503154300745098</v>
      </c>
      <c r="P694" s="2">
        <v>17.705800003747999</v>
      </c>
      <c r="Q694" s="2">
        <v>18.7904979767629</v>
      </c>
      <c r="R694" s="2">
        <v>16.729983457561602</v>
      </c>
      <c r="S694" s="2">
        <v>17.0005262308079</v>
      </c>
      <c r="T694" s="2">
        <v>18.056753552217</v>
      </c>
      <c r="U694" s="2">
        <v>17.530865041840698</v>
      </c>
      <c r="V694" s="2">
        <v>17.158712861366102</v>
      </c>
      <c r="W694" s="2">
        <v>17.749781496828501</v>
      </c>
      <c r="X694" s="2">
        <v>17.208165108630102</v>
      </c>
      <c r="Y694" s="2">
        <v>18.678118281040799</v>
      </c>
      <c r="Z694" s="2">
        <v>18.3572471481307</v>
      </c>
      <c r="AA694" s="2">
        <v>17.4728248934723</v>
      </c>
    </row>
    <row r="695" spans="1:27" x14ac:dyDescent="0.25">
      <c r="A695" s="2" t="s">
        <v>365</v>
      </c>
      <c r="B695" s="2" t="s">
        <v>366</v>
      </c>
      <c r="C695" s="2" t="s">
        <v>367</v>
      </c>
      <c r="D695" s="2" t="s">
        <v>286</v>
      </c>
      <c r="E695" s="2">
        <v>0.99842623004224196</v>
      </c>
      <c r="F695" s="2">
        <v>17</v>
      </c>
      <c r="G695" s="2" t="s">
        <v>123</v>
      </c>
      <c r="H695" s="2" t="s">
        <v>18</v>
      </c>
      <c r="I695" s="5" t="str">
        <f>HYPERLINK("https://www.uniprot.org/uniprot/Q9WV92", "Q9WV92")</f>
        <v>Q9WV92</v>
      </c>
      <c r="J695" s="2" t="s">
        <v>368</v>
      </c>
      <c r="K695" s="2" t="s">
        <v>369</v>
      </c>
      <c r="L695" s="2" t="s">
        <v>370</v>
      </c>
      <c r="M695" s="2">
        <v>23.251443234994699</v>
      </c>
      <c r="N695" s="2">
        <v>23.336527923052898</v>
      </c>
      <c r="O695" s="2">
        <v>23.290491433708802</v>
      </c>
      <c r="P695" s="2">
        <v>23.333396994767501</v>
      </c>
      <c r="Q695" s="2">
        <v>23.447618092388101</v>
      </c>
      <c r="R695" s="2">
        <v>23.542101307276301</v>
      </c>
      <c r="S695" s="2">
        <v>23.309811552088</v>
      </c>
      <c r="T695" s="2">
        <v>22.795440748039301</v>
      </c>
      <c r="U695" s="2">
        <v>23.7966364543258</v>
      </c>
      <c r="V695" s="2">
        <v>23.4106797173045</v>
      </c>
      <c r="W695" s="2">
        <v>23.2795059764561</v>
      </c>
      <c r="X695" s="2">
        <v>23.644651763618398</v>
      </c>
      <c r="Y695" s="2">
        <v>23.442144876743299</v>
      </c>
      <c r="Z695" s="2">
        <v>22.8635941492605</v>
      </c>
      <c r="AA695" s="2">
        <v>23.602730330199901</v>
      </c>
    </row>
    <row r="696" spans="1:27" x14ac:dyDescent="0.25">
      <c r="A696" s="2" t="s">
        <v>487</v>
      </c>
      <c r="B696" s="2" t="s">
        <v>488</v>
      </c>
      <c r="C696" s="2" t="s">
        <v>489</v>
      </c>
      <c r="D696" s="2" t="s">
        <v>490</v>
      </c>
      <c r="E696" s="2">
        <v>0.99648944009095397</v>
      </c>
      <c r="F696" s="2">
        <v>15</v>
      </c>
      <c r="G696" s="2" t="s">
        <v>491</v>
      </c>
      <c r="H696" s="2" t="s">
        <v>18</v>
      </c>
      <c r="I696" s="5" t="str">
        <f>HYPERLINK("https://www.uniprot.org/uniprot/Q61656", "Q61656")</f>
        <v>Q61656</v>
      </c>
      <c r="J696" s="2" t="s">
        <v>492</v>
      </c>
      <c r="K696" s="2" t="s">
        <v>493</v>
      </c>
      <c r="L696" s="2" t="s">
        <v>494</v>
      </c>
      <c r="M696" s="2">
        <v>22.715994443677602</v>
      </c>
      <c r="N696" s="2">
        <v>22.680210598016</v>
      </c>
      <c r="O696" s="2">
        <v>22.2472200840635</v>
      </c>
      <c r="P696" s="2">
        <v>22.270752302175801</v>
      </c>
      <c r="Q696" s="2">
        <v>21.471977624775</v>
      </c>
      <c r="R696" s="2">
        <v>21.704603446722199</v>
      </c>
      <c r="S696" s="2">
        <v>22.156100618976399</v>
      </c>
      <c r="T696" s="2">
        <v>22.920665470366899</v>
      </c>
      <c r="U696" s="2">
        <v>21.6254458705743</v>
      </c>
      <c r="V696" s="2">
        <v>21.756018861854599</v>
      </c>
      <c r="W696" s="2">
        <v>22.141942111526198</v>
      </c>
      <c r="X696" s="2">
        <v>22.525583950064998</v>
      </c>
      <c r="Y696" s="2">
        <v>23.4649629938205</v>
      </c>
      <c r="Z696" s="2">
        <v>21.368844384703099</v>
      </c>
      <c r="AA696" s="2">
        <v>22.1524821331301</v>
      </c>
    </row>
    <row r="697" spans="1:27" x14ac:dyDescent="0.25">
      <c r="A697" s="2" t="s">
        <v>3320</v>
      </c>
      <c r="B697" s="2" t="s">
        <v>3321</v>
      </c>
      <c r="C697" s="2" t="s">
        <v>3322</v>
      </c>
      <c r="D697" s="2" t="s">
        <v>3323</v>
      </c>
      <c r="E697" s="2">
        <v>0.99679356999695301</v>
      </c>
      <c r="F697" s="2">
        <v>3</v>
      </c>
      <c r="G697" s="2" t="s">
        <v>26</v>
      </c>
      <c r="H697" s="2" t="s">
        <v>18</v>
      </c>
      <c r="I697" s="5" t="str">
        <f>HYPERLINK("https://www.uniprot.org/uniprot/Q8CGM2", "Q8CGM2")</f>
        <v>Q8CGM2</v>
      </c>
      <c r="J697" s="2" t="s">
        <v>3324</v>
      </c>
      <c r="K697" s="2" t="s">
        <v>3325</v>
      </c>
      <c r="L697" s="2" t="s">
        <v>3326</v>
      </c>
      <c r="M697" s="2">
        <v>16.9451375901943</v>
      </c>
      <c r="N697" s="2">
        <v>15.683711269380099</v>
      </c>
      <c r="O697" s="2">
        <v>15.5789826186365</v>
      </c>
      <c r="P697" s="2">
        <v>15.765347347446401</v>
      </c>
      <c r="Q697" s="2">
        <v>13.4210187908041</v>
      </c>
      <c r="R697" s="2">
        <v>17.098329889689499</v>
      </c>
      <c r="S697" s="2">
        <v>15.8901500555532</v>
      </c>
      <c r="T697" s="2">
        <v>12.262632993086401</v>
      </c>
      <c r="U697" s="2">
        <v>14.3146082159745</v>
      </c>
      <c r="V697" s="2">
        <v>16.803179709418899</v>
      </c>
      <c r="W697" s="2">
        <v>15.8485612158269</v>
      </c>
      <c r="X697" s="2">
        <v>15.3589440761998</v>
      </c>
      <c r="Y697" s="2">
        <v>14.850136526459799</v>
      </c>
      <c r="Z697" s="2">
        <v>15.041292625845699</v>
      </c>
      <c r="AA697" s="2">
        <v>15.7451467247148</v>
      </c>
    </row>
    <row r="698" spans="1:27" x14ac:dyDescent="0.25">
      <c r="A698" s="2" t="s">
        <v>3561</v>
      </c>
      <c r="B698" s="2" t="s">
        <v>3562</v>
      </c>
      <c r="C698" s="2" t="s">
        <v>3563</v>
      </c>
      <c r="D698" s="2" t="s">
        <v>769</v>
      </c>
      <c r="E698" s="2">
        <v>0.99533986998722002</v>
      </c>
      <c r="F698" s="2">
        <v>3</v>
      </c>
      <c r="G698" s="2" t="s">
        <v>26</v>
      </c>
      <c r="H698" s="2" t="s">
        <v>18</v>
      </c>
      <c r="I698" s="5" t="str">
        <f>HYPERLINK("https://www.uniprot.org/uniprot/Q8BHS8", "Q8BHS8")</f>
        <v>Q8BHS8</v>
      </c>
      <c r="J698" s="2" t="s">
        <v>3564</v>
      </c>
      <c r="K698" s="2" t="s">
        <v>3565</v>
      </c>
      <c r="L698" s="2" t="s">
        <v>3566</v>
      </c>
      <c r="M698" s="2">
        <v>18.694405819631001</v>
      </c>
      <c r="N698" s="2">
        <v>18.0917737622616</v>
      </c>
      <c r="O698" s="2">
        <v>18.690583054333899</v>
      </c>
      <c r="P698" s="2">
        <v>18.956227345068001</v>
      </c>
      <c r="Q698" s="2">
        <v>19.731430582030601</v>
      </c>
      <c r="R698" s="2">
        <v>19.145430685447099</v>
      </c>
      <c r="S698" s="2">
        <v>19.141350066096201</v>
      </c>
      <c r="T698" s="2">
        <v>15.545724229711601</v>
      </c>
      <c r="U698" s="2">
        <v>15.982571851065099</v>
      </c>
      <c r="V698" s="2">
        <v>19.221412441615101</v>
      </c>
      <c r="W698" s="2">
        <v>19.339469209301601</v>
      </c>
      <c r="X698" s="2">
        <v>19.194393441415301</v>
      </c>
      <c r="Y698" s="2">
        <v>17.7012129074397</v>
      </c>
      <c r="Z698" s="2">
        <v>18.9117638606767</v>
      </c>
      <c r="AA698" s="2">
        <v>19.4952968950398</v>
      </c>
    </row>
    <row r="699" spans="1:27" x14ac:dyDescent="0.25">
      <c r="A699" s="2" t="s">
        <v>4317</v>
      </c>
      <c r="B699" s="2" t="s">
        <v>4318</v>
      </c>
      <c r="C699" s="2" t="s">
        <v>4319</v>
      </c>
      <c r="D699" s="2" t="s">
        <v>1029</v>
      </c>
      <c r="E699" s="2">
        <v>0.99571772012859605</v>
      </c>
      <c r="F699" s="2">
        <v>2</v>
      </c>
      <c r="G699" s="2" t="s">
        <v>26</v>
      </c>
      <c r="H699" s="2" t="s">
        <v>18</v>
      </c>
      <c r="I699" s="5" t="str">
        <f>HYPERLINK("https://www.uniprot.org/uniprot/Q9DBI2", "Q9DBI2")</f>
        <v>Q9DBI2</v>
      </c>
      <c r="J699" s="2" t="s">
        <v>4320</v>
      </c>
      <c r="K699" s="2" t="s">
        <v>4321</v>
      </c>
      <c r="L699" s="2" t="s">
        <v>4322</v>
      </c>
      <c r="M699" s="2">
        <v>19.247796734743499</v>
      </c>
      <c r="N699" s="2">
        <v>18.259560547986201</v>
      </c>
      <c r="O699" s="2">
        <v>18.737194691465199</v>
      </c>
      <c r="P699" s="2">
        <v>18.343266294424399</v>
      </c>
      <c r="Q699" s="2">
        <v>18.431956678552901</v>
      </c>
      <c r="R699" s="2">
        <v>19.5352274215523</v>
      </c>
      <c r="S699" s="2">
        <v>20.379502742229899</v>
      </c>
      <c r="T699" s="2">
        <v>17.920512229401702</v>
      </c>
      <c r="U699" s="2">
        <v>18.656894373052602</v>
      </c>
      <c r="V699" s="2">
        <v>19.2933669982081</v>
      </c>
      <c r="W699" s="2">
        <v>19.2081209071108</v>
      </c>
      <c r="X699" s="2">
        <v>18.028410783256099</v>
      </c>
      <c r="Y699" s="2">
        <v>16.294868997734699</v>
      </c>
      <c r="Z699" s="2">
        <v>21.101185176878602</v>
      </c>
      <c r="AA699" s="2">
        <v>18.845621459162</v>
      </c>
    </row>
    <row r="700" spans="1:27" x14ac:dyDescent="0.25">
      <c r="A700" s="2" t="s">
        <v>1555</v>
      </c>
      <c r="B700" s="2" t="s">
        <v>1556</v>
      </c>
      <c r="C700" s="2" t="s">
        <v>1557</v>
      </c>
      <c r="D700" s="2" t="s">
        <v>54</v>
      </c>
      <c r="E700" s="2">
        <v>0.99703689990565203</v>
      </c>
      <c r="F700" s="2">
        <v>7</v>
      </c>
      <c r="G700" s="2" t="s">
        <v>1396</v>
      </c>
      <c r="H700" s="2" t="s">
        <v>18</v>
      </c>
      <c r="I700" s="5" t="str">
        <f>HYPERLINK("https://www.uniprot.org/uniprot/Q99M74", "Q99M74")</f>
        <v>Q99M74</v>
      </c>
      <c r="J700" s="2" t="s">
        <v>1558</v>
      </c>
      <c r="K700" s="2" t="s">
        <v>1559</v>
      </c>
      <c r="L700" s="2" t="s">
        <v>1560</v>
      </c>
      <c r="M700" s="2">
        <v>19.382929909283199</v>
      </c>
      <c r="N700" s="2">
        <v>19.191454334594201</v>
      </c>
      <c r="O700" s="2">
        <v>19.123061898497699</v>
      </c>
      <c r="P700" s="2">
        <v>26.041219056071501</v>
      </c>
      <c r="Q700" s="2">
        <v>20.126805066337401</v>
      </c>
      <c r="R700" s="2">
        <v>21.639401276756999</v>
      </c>
      <c r="S700" s="2">
        <v>20.754798413418801</v>
      </c>
      <c r="T700" s="2">
        <v>18.066873990157699</v>
      </c>
      <c r="U700" s="2">
        <v>19.615273363620201</v>
      </c>
      <c r="V700" s="2">
        <v>24.9815900819641</v>
      </c>
      <c r="W700" s="2">
        <v>27.4722764688394</v>
      </c>
      <c r="X700" s="2">
        <v>19.868004046364</v>
      </c>
      <c r="Y700" s="2">
        <v>18.448584831699801</v>
      </c>
      <c r="Z700" s="2">
        <v>19.612598548289501</v>
      </c>
      <c r="AA700" s="2">
        <v>19.6466180609128</v>
      </c>
    </row>
    <row r="701" spans="1:27" x14ac:dyDescent="0.25">
      <c r="A701" s="2" t="s">
        <v>467</v>
      </c>
      <c r="B701" s="2" t="s">
        <v>468</v>
      </c>
      <c r="C701" s="2" t="s">
        <v>469</v>
      </c>
      <c r="D701" s="2" t="s">
        <v>396</v>
      </c>
      <c r="E701" s="2">
        <v>0.99822770000901095</v>
      </c>
      <c r="F701" s="2">
        <v>15</v>
      </c>
      <c r="G701" s="2" t="s">
        <v>294</v>
      </c>
      <c r="H701" s="2" t="s">
        <v>18</v>
      </c>
      <c r="I701" s="5" t="str">
        <f>HYPERLINK("https://www.uniprot.org/uniprot/P68033", "P68033")</f>
        <v>P68033</v>
      </c>
      <c r="J701" s="2" t="s">
        <v>470</v>
      </c>
      <c r="K701" s="2" t="s">
        <v>471</v>
      </c>
      <c r="L701" s="2" t="s">
        <v>472</v>
      </c>
      <c r="M701" s="2">
        <v>21.616629325159799</v>
      </c>
      <c r="N701" s="2">
        <v>21.1898661592056</v>
      </c>
      <c r="O701" s="2">
        <v>21.979062439267398</v>
      </c>
      <c r="P701" s="2">
        <v>21.906537702014401</v>
      </c>
      <c r="Q701" s="2">
        <v>23.7798436783679</v>
      </c>
      <c r="R701" s="2">
        <v>22.694855930174999</v>
      </c>
      <c r="S701" s="2">
        <v>23.221694822583601</v>
      </c>
      <c r="T701" s="2">
        <v>21.379406490989901</v>
      </c>
      <c r="U701" s="2">
        <v>21.977937498066701</v>
      </c>
      <c r="V701" s="2">
        <v>22.881915234795802</v>
      </c>
      <c r="W701" s="2">
        <v>22.739307508365702</v>
      </c>
      <c r="X701" s="2">
        <v>21.916741929975501</v>
      </c>
      <c r="Y701" s="2">
        <v>20.7713573159131</v>
      </c>
      <c r="Z701" s="2">
        <v>22.549739368983602</v>
      </c>
      <c r="AA701" s="2">
        <v>22.156475203181799</v>
      </c>
    </row>
    <row r="702" spans="1:27" x14ac:dyDescent="0.25">
      <c r="A702" s="2" t="s">
        <v>1860</v>
      </c>
      <c r="B702" s="2" t="s">
        <v>1861</v>
      </c>
      <c r="C702" s="2" t="s">
        <v>1862</v>
      </c>
      <c r="D702" s="2" t="s">
        <v>1741</v>
      </c>
      <c r="E702" s="2">
        <v>0.99787818989716504</v>
      </c>
      <c r="F702" s="2">
        <v>6</v>
      </c>
      <c r="G702" s="2" t="s">
        <v>26</v>
      </c>
      <c r="H702" s="2" t="s">
        <v>18</v>
      </c>
      <c r="I702" s="5" t="str">
        <f>HYPERLINK("https://www.uniprot.org/uniprot/P47757", "P47757")</f>
        <v>P47757</v>
      </c>
      <c r="J702" s="2" t="s">
        <v>1863</v>
      </c>
      <c r="K702" s="2" t="s">
        <v>1864</v>
      </c>
      <c r="L702" s="2" t="s">
        <v>1865</v>
      </c>
      <c r="M702" s="2">
        <v>20.9815491613898</v>
      </c>
      <c r="N702" s="2">
        <v>21.317748361956799</v>
      </c>
      <c r="O702" s="2">
        <v>21.6895630290865</v>
      </c>
      <c r="P702" s="2">
        <v>21.045443070848499</v>
      </c>
      <c r="Q702" s="2">
        <v>22.050559638069899</v>
      </c>
      <c r="R702" s="2">
        <v>21.6087243841481</v>
      </c>
      <c r="S702" s="2">
        <v>21.477707388720901</v>
      </c>
      <c r="T702" s="2">
        <v>21.4121122490014</v>
      </c>
      <c r="U702" s="2">
        <v>21.829941983888599</v>
      </c>
      <c r="V702" s="2">
        <v>21.012471857885298</v>
      </c>
      <c r="W702" s="2">
        <v>21.616210133841001</v>
      </c>
      <c r="X702" s="2">
        <v>20.953969166854598</v>
      </c>
      <c r="Y702" s="2">
        <v>20.925359276789301</v>
      </c>
      <c r="Z702" s="2">
        <v>22.207440074233599</v>
      </c>
      <c r="AA702" s="2">
        <v>21.188474639131002</v>
      </c>
    </row>
    <row r="703" spans="1:27" x14ac:dyDescent="0.25">
      <c r="A703" s="2" t="s">
        <v>4825</v>
      </c>
      <c r="B703" s="2" t="s">
        <v>4826</v>
      </c>
      <c r="C703" s="2" t="s">
        <v>4827</v>
      </c>
      <c r="D703" s="2" t="s">
        <v>3576</v>
      </c>
      <c r="E703" s="2">
        <v>0.99132786039262999</v>
      </c>
      <c r="F703" s="2">
        <v>2</v>
      </c>
      <c r="G703" s="2" t="s">
        <v>26</v>
      </c>
      <c r="H703" s="2" t="s">
        <v>18</v>
      </c>
      <c r="I703" s="5" t="str">
        <f>HYPERLINK("https://www.uniprot.org/uniprot/P62743", "P62743")</f>
        <v>P62743</v>
      </c>
      <c r="J703" s="2" t="s">
        <v>4828</v>
      </c>
      <c r="K703" s="2" t="s">
        <v>4829</v>
      </c>
      <c r="L703" s="2" t="s">
        <v>4830</v>
      </c>
      <c r="M703" s="2">
        <v>21.859359583651401</v>
      </c>
      <c r="N703" s="2">
        <v>21.916819500890401</v>
      </c>
      <c r="O703" s="2">
        <v>22.626232094602901</v>
      </c>
      <c r="P703" s="2">
        <v>22.173108457862199</v>
      </c>
      <c r="Q703" s="2">
        <v>21.873967300203201</v>
      </c>
      <c r="R703" s="2">
        <v>22.140706545476199</v>
      </c>
      <c r="S703" s="2">
        <v>22.024834426654099</v>
      </c>
      <c r="T703" s="2">
        <v>21.691865036388698</v>
      </c>
      <c r="U703" s="2">
        <v>22.0195759605866</v>
      </c>
      <c r="V703" s="2">
        <v>21.758533124804099</v>
      </c>
      <c r="W703" s="2">
        <v>23.219897621556701</v>
      </c>
      <c r="X703" s="2">
        <v>21.840781949423999</v>
      </c>
      <c r="Y703" s="2">
        <v>21.6606610805085</v>
      </c>
      <c r="Z703" s="2">
        <v>21.635158156060001</v>
      </c>
      <c r="AA703" s="2">
        <v>21.9008991574029</v>
      </c>
    </row>
    <row r="704" spans="1:27" x14ac:dyDescent="0.25">
      <c r="A704" s="2" t="s">
        <v>4723</v>
      </c>
      <c r="B704" s="2" t="s">
        <v>4724</v>
      </c>
      <c r="C704" s="2" t="s">
        <v>4725</v>
      </c>
      <c r="D704" s="2" t="s">
        <v>506</v>
      </c>
      <c r="E704" s="2">
        <v>0.99285518005490303</v>
      </c>
      <c r="F704" s="2">
        <v>2</v>
      </c>
      <c r="G704" s="2" t="s">
        <v>26</v>
      </c>
      <c r="H704" s="2" t="s">
        <v>18</v>
      </c>
      <c r="I704" s="5" t="str">
        <f>HYPERLINK("https://www.uniprot.org/uniprot/P58774", "P58774")</f>
        <v>P58774</v>
      </c>
      <c r="J704" s="2" t="s">
        <v>4726</v>
      </c>
      <c r="K704" s="2" t="s">
        <v>4727</v>
      </c>
      <c r="L704" s="2" t="s">
        <v>4728</v>
      </c>
      <c r="M704" s="2">
        <v>18.641741323251001</v>
      </c>
      <c r="N704" s="2">
        <v>16.892436572257601</v>
      </c>
      <c r="O704" s="2">
        <v>17.287775873409402</v>
      </c>
      <c r="P704" s="2">
        <v>17.911929719719399</v>
      </c>
      <c r="Q704" s="2">
        <v>18.8538195606755</v>
      </c>
      <c r="R704" s="2">
        <v>18.883418675421101</v>
      </c>
      <c r="S704" s="2">
        <v>19.490753409561702</v>
      </c>
      <c r="T704" s="2">
        <v>17.108170526860601</v>
      </c>
      <c r="U704" s="2">
        <v>17.537039381594301</v>
      </c>
      <c r="V704" s="2">
        <v>17.080420374247499</v>
      </c>
      <c r="W704" s="2">
        <v>18.170077796227702</v>
      </c>
      <c r="X704" s="2">
        <v>17.8236878234807</v>
      </c>
      <c r="Y704" s="2">
        <v>17.183564860833101</v>
      </c>
      <c r="Z704" s="2">
        <v>19.0194620346407</v>
      </c>
      <c r="AA704" s="2">
        <v>17.044149901759798</v>
      </c>
    </row>
    <row r="705" spans="1:27" x14ac:dyDescent="0.25">
      <c r="A705" s="2" t="s">
        <v>4795</v>
      </c>
      <c r="B705" s="2" t="s">
        <v>4796</v>
      </c>
      <c r="C705" s="2" t="s">
        <v>4797</v>
      </c>
      <c r="D705" s="2" t="s">
        <v>82</v>
      </c>
      <c r="E705" s="2">
        <v>0.99157962016761303</v>
      </c>
      <c r="F705" s="2">
        <v>2</v>
      </c>
      <c r="G705" s="2" t="s">
        <v>26</v>
      </c>
      <c r="H705" s="2" t="s">
        <v>18</v>
      </c>
      <c r="I705" s="5" t="str">
        <f>HYPERLINK("https://www.uniprot.org/uniprot/Q8C1Z7", "Q8C1Z7")</f>
        <v>Q8C1Z7</v>
      </c>
      <c r="J705" s="2" t="s">
        <v>4798</v>
      </c>
      <c r="K705" s="2" t="s">
        <v>4799</v>
      </c>
      <c r="L705" s="2" t="s">
        <v>4800</v>
      </c>
      <c r="M705" s="2">
        <v>18.469221178764499</v>
      </c>
      <c r="N705" s="2">
        <v>16.848276550613701</v>
      </c>
      <c r="O705" s="2">
        <v>17.528429548486798</v>
      </c>
      <c r="P705" s="2">
        <v>17.009460847057898</v>
      </c>
      <c r="Q705" s="2">
        <v>16.807321994019699</v>
      </c>
      <c r="R705" s="2">
        <v>17.403117322373301</v>
      </c>
      <c r="S705" s="2">
        <v>17.1125775550551</v>
      </c>
      <c r="T705" s="2">
        <v>17.105305353338501</v>
      </c>
      <c r="U705" s="2">
        <v>14.9957106079734</v>
      </c>
      <c r="V705" s="2">
        <v>17.5628198622145</v>
      </c>
      <c r="W705" s="2">
        <v>16.275455617807701</v>
      </c>
      <c r="X705" s="2">
        <v>17.7455270905585</v>
      </c>
      <c r="Y705" s="2">
        <v>17.065371875692101</v>
      </c>
      <c r="Z705" s="2">
        <v>19.4518093846875</v>
      </c>
      <c r="AA705" s="2">
        <v>16.5047998355945</v>
      </c>
    </row>
    <row r="706" spans="1:27" x14ac:dyDescent="0.25">
      <c r="A706" s="2" t="s">
        <v>2340</v>
      </c>
      <c r="B706" s="2" t="s">
        <v>2341</v>
      </c>
      <c r="C706" s="2" t="s">
        <v>2342</v>
      </c>
      <c r="D706" s="2" t="s">
        <v>1741</v>
      </c>
      <c r="E706" s="2">
        <v>0.99668626999482501</v>
      </c>
      <c r="F706" s="2">
        <v>5</v>
      </c>
      <c r="G706" s="2" t="s">
        <v>26</v>
      </c>
      <c r="H706" s="2" t="s">
        <v>18</v>
      </c>
      <c r="I706" s="5" t="str">
        <f>HYPERLINK("https://www.uniprot.org/uniprot/Q99020", "Q99020")</f>
        <v>Q99020</v>
      </c>
      <c r="J706" s="2" t="s">
        <v>2343</v>
      </c>
      <c r="K706" s="2" t="s">
        <v>2344</v>
      </c>
      <c r="L706" s="2" t="s">
        <v>2345</v>
      </c>
      <c r="M706" s="2">
        <v>19.568426237321699</v>
      </c>
      <c r="N706" s="2">
        <v>20.4075061313855</v>
      </c>
      <c r="O706" s="2">
        <v>20.1819780228384</v>
      </c>
      <c r="P706" s="2">
        <v>20.6081363173531</v>
      </c>
      <c r="Q706" s="2">
        <v>20.930876255037301</v>
      </c>
      <c r="R706" s="2">
        <v>19.857461788322698</v>
      </c>
      <c r="S706" s="2">
        <v>19.161341539229401</v>
      </c>
      <c r="T706" s="2">
        <v>21.138030876236598</v>
      </c>
      <c r="U706" s="2">
        <v>19.899215033178699</v>
      </c>
      <c r="V706" s="2">
        <v>20.409417082019701</v>
      </c>
      <c r="W706" s="2">
        <v>19.956122861675802</v>
      </c>
      <c r="X706" s="2">
        <v>20.253294491495399</v>
      </c>
      <c r="Y706" s="2">
        <v>20.887083323355</v>
      </c>
      <c r="Z706" s="2">
        <v>19.692215537597001</v>
      </c>
      <c r="AA706" s="2">
        <v>20.6780683697285</v>
      </c>
    </row>
    <row r="707" spans="1:27" x14ac:dyDescent="0.25">
      <c r="A707" s="2" t="s">
        <v>3676</v>
      </c>
      <c r="B707" s="2" t="s">
        <v>3677</v>
      </c>
      <c r="C707" s="2" t="s">
        <v>3678</v>
      </c>
      <c r="D707" s="2" t="s">
        <v>1564</v>
      </c>
      <c r="E707" s="2">
        <v>0.99404997006058704</v>
      </c>
      <c r="F707" s="2">
        <v>3</v>
      </c>
      <c r="G707" s="2" t="s">
        <v>26</v>
      </c>
      <c r="H707" s="2" t="s">
        <v>18</v>
      </c>
      <c r="I707" s="5" t="str">
        <f>HYPERLINK("https://www.uniprot.org/uniprot/P62852", "P62852")</f>
        <v>P62852</v>
      </c>
      <c r="J707" s="2" t="s">
        <v>3679</v>
      </c>
      <c r="K707" s="2" t="s">
        <v>3680</v>
      </c>
      <c r="L707" s="2" t="s">
        <v>3681</v>
      </c>
      <c r="M707" s="2">
        <v>21.582879016767301</v>
      </c>
      <c r="N707" s="2">
        <v>21.4983951371856</v>
      </c>
      <c r="O707" s="2">
        <v>21.040342792308198</v>
      </c>
      <c r="P707" s="2">
        <v>21.874502752156499</v>
      </c>
      <c r="Q707" s="2">
        <v>20.660921797584798</v>
      </c>
      <c r="R707" s="2">
        <v>21.130792440554298</v>
      </c>
      <c r="S707" s="2">
        <v>21.446005221473399</v>
      </c>
      <c r="T707" s="2">
        <v>22.086739653825401</v>
      </c>
      <c r="U707" s="2">
        <v>21.093964685533699</v>
      </c>
      <c r="V707" s="2">
        <v>20.9889007078656</v>
      </c>
      <c r="W707" s="2">
        <v>20.998250432497901</v>
      </c>
      <c r="X707" s="2">
        <v>21.268266806611202</v>
      </c>
      <c r="Y707" s="2">
        <v>22.0906983330873</v>
      </c>
      <c r="Z707" s="2">
        <v>20.8590664761238</v>
      </c>
      <c r="AA707" s="2">
        <v>21.2520769463843</v>
      </c>
    </row>
    <row r="708" spans="1:27" x14ac:dyDescent="0.25">
      <c r="A708" s="2" t="s">
        <v>1836</v>
      </c>
      <c r="B708" s="2" t="s">
        <v>1837</v>
      </c>
      <c r="C708" s="2" t="s">
        <v>1838</v>
      </c>
      <c r="D708" s="2" t="s">
        <v>490</v>
      </c>
      <c r="E708" s="2">
        <v>0.99803752009756896</v>
      </c>
      <c r="F708" s="2">
        <v>6</v>
      </c>
      <c r="G708" s="2" t="s">
        <v>26</v>
      </c>
      <c r="H708" s="2" t="s">
        <v>18</v>
      </c>
      <c r="I708" s="5" t="str">
        <f>HYPERLINK("https://www.uniprot.org/uniprot/P07724", "P07724")</f>
        <v>P07724</v>
      </c>
      <c r="J708" s="2" t="s">
        <v>1839</v>
      </c>
      <c r="K708" s="2" t="s">
        <v>1840</v>
      </c>
      <c r="L708" s="2" t="s">
        <v>1841</v>
      </c>
      <c r="M708" s="2">
        <v>24.136877633104199</v>
      </c>
      <c r="N708" s="2">
        <v>22.291539163005201</v>
      </c>
      <c r="O708" s="2">
        <v>28.057126877964201</v>
      </c>
      <c r="P708" s="2">
        <v>27.938025743820798</v>
      </c>
      <c r="Q708" s="2">
        <v>27.989186464765901</v>
      </c>
      <c r="R708" s="2">
        <v>30.121845717491102</v>
      </c>
      <c r="S708" s="2">
        <v>25.091196009386199</v>
      </c>
      <c r="T708" s="2">
        <v>27.161023669736799</v>
      </c>
      <c r="U708" s="2">
        <v>27.879368835956399</v>
      </c>
      <c r="V708" s="2">
        <v>28.167304043955198</v>
      </c>
      <c r="W708" s="2">
        <v>23.754526530319399</v>
      </c>
      <c r="X708" s="2">
        <v>28.148441724466</v>
      </c>
      <c r="Y708" s="2">
        <v>27.280035137307401</v>
      </c>
      <c r="Z708" s="2">
        <v>22.590058066228899</v>
      </c>
      <c r="AA708" s="2">
        <v>27.855343175295101</v>
      </c>
    </row>
    <row r="709" spans="1:27" x14ac:dyDescent="0.25">
      <c r="A709" s="2" t="s">
        <v>99</v>
      </c>
      <c r="B709" s="2" t="s">
        <v>100</v>
      </c>
      <c r="C709" s="2" t="s">
        <v>101</v>
      </c>
      <c r="D709" s="2" t="s">
        <v>102</v>
      </c>
      <c r="E709" s="2">
        <v>0.99956638499861605</v>
      </c>
      <c r="F709" s="2">
        <v>34</v>
      </c>
      <c r="G709" s="2" t="s">
        <v>26</v>
      </c>
      <c r="H709" s="2" t="s">
        <v>18</v>
      </c>
      <c r="I709" s="5" t="str">
        <f>HYPERLINK("https://www.uniprot.org/uniprot/P14873", "P14873")</f>
        <v>P14873</v>
      </c>
      <c r="J709" s="2" t="s">
        <v>103</v>
      </c>
      <c r="K709" s="2" t="s">
        <v>104</v>
      </c>
      <c r="L709" s="2" t="s">
        <v>105</v>
      </c>
      <c r="M709" s="2">
        <v>25.0863816219113</v>
      </c>
      <c r="N709" s="2">
        <v>25.8373812979844</v>
      </c>
      <c r="O709" s="2">
        <v>25.3556172706874</v>
      </c>
      <c r="P709" s="2">
        <v>24.992037327419901</v>
      </c>
      <c r="Q709" s="2">
        <v>25.139397278707499</v>
      </c>
      <c r="R709" s="2">
        <v>25.136040734806699</v>
      </c>
      <c r="S709" s="2">
        <v>24.9718819198361</v>
      </c>
      <c r="T709" s="2">
        <v>25.338173688602701</v>
      </c>
      <c r="U709" s="2">
        <v>26.038299736191899</v>
      </c>
      <c r="V709" s="2">
        <v>24.812799569165001</v>
      </c>
      <c r="W709" s="2">
        <v>24.946343806032299</v>
      </c>
      <c r="X709" s="2">
        <v>24.921757537571501</v>
      </c>
      <c r="Y709" s="2">
        <v>25.617641443807202</v>
      </c>
      <c r="Z709" s="2">
        <v>25.511572042900202</v>
      </c>
      <c r="AA709" s="2">
        <v>25.2527764476004</v>
      </c>
    </row>
    <row r="710" spans="1:27" x14ac:dyDescent="0.25">
      <c r="A710" s="2" t="s">
        <v>1452</v>
      </c>
      <c r="B710" s="2" t="s">
        <v>1453</v>
      </c>
      <c r="C710" s="2" t="s">
        <v>1454</v>
      </c>
      <c r="D710" s="2" t="s">
        <v>54</v>
      </c>
      <c r="E710" s="2">
        <v>0.997930630110204</v>
      </c>
      <c r="F710" s="2">
        <v>7</v>
      </c>
      <c r="G710" s="2" t="s">
        <v>26</v>
      </c>
      <c r="H710" s="2" t="s">
        <v>18</v>
      </c>
      <c r="I710" s="5" t="str">
        <f>HYPERLINK("https://www.uniprot.org/uniprot/P62814", "P62814")</f>
        <v>P62814</v>
      </c>
      <c r="J710" s="2" t="s">
        <v>1455</v>
      </c>
      <c r="K710" s="2" t="s">
        <v>1456</v>
      </c>
      <c r="L710" s="2" t="s">
        <v>1457</v>
      </c>
      <c r="M710" s="2">
        <v>22.3855160730695</v>
      </c>
      <c r="N710" s="2">
        <v>22.473406851197701</v>
      </c>
      <c r="O710" s="2">
        <v>22.897021118813399</v>
      </c>
      <c r="P710" s="2">
        <v>22.662446719492898</v>
      </c>
      <c r="Q710" s="2">
        <v>22.7719725458625</v>
      </c>
      <c r="R710" s="2">
        <v>22.574636385801899</v>
      </c>
      <c r="S710" s="2">
        <v>22.339204279213899</v>
      </c>
      <c r="T710" s="2">
        <v>21.982550451087899</v>
      </c>
      <c r="U710" s="2">
        <v>23.363025744325</v>
      </c>
      <c r="V710" s="2">
        <v>22.369878609828401</v>
      </c>
      <c r="W710" s="2">
        <v>22.8542926789431</v>
      </c>
      <c r="X710" s="2">
        <v>22.068399001497301</v>
      </c>
      <c r="Y710" s="2">
        <v>22.558227889623598</v>
      </c>
      <c r="Z710" s="2">
        <v>23.873417648759698</v>
      </c>
      <c r="AA710" s="2">
        <v>22.037635962303899</v>
      </c>
    </row>
    <row r="711" spans="1:27" x14ac:dyDescent="0.25">
      <c r="A711" s="2" t="s">
        <v>58</v>
      </c>
      <c r="B711" s="2" t="s">
        <v>59</v>
      </c>
      <c r="C711" s="2" t="s">
        <v>60</v>
      </c>
      <c r="D711" s="2" t="s">
        <v>61</v>
      </c>
      <c r="E711" s="2">
        <v>0.99853105994407099</v>
      </c>
      <c r="F711" s="2">
        <v>38</v>
      </c>
      <c r="G711" s="2" t="s">
        <v>26</v>
      </c>
      <c r="H711" s="2" t="s">
        <v>18</v>
      </c>
      <c r="I711" s="5" t="str">
        <f>HYPERLINK("https://www.uniprot.org/uniprot/P23116", "P23116")</f>
        <v>P23116</v>
      </c>
      <c r="J711" s="2" t="s">
        <v>62</v>
      </c>
      <c r="K711" s="2" t="s">
        <v>63</v>
      </c>
      <c r="L711" s="2" t="s">
        <v>64</v>
      </c>
      <c r="M711" s="2">
        <v>24.212324233734901</v>
      </c>
      <c r="N711" s="2">
        <v>24.754317188852099</v>
      </c>
      <c r="O711" s="2">
        <v>25.020868408078901</v>
      </c>
      <c r="P711" s="2">
        <v>24.917653825858999</v>
      </c>
      <c r="Q711" s="2">
        <v>24.828057964453699</v>
      </c>
      <c r="R711" s="2">
        <v>24.6127447629685</v>
      </c>
      <c r="S711" s="2">
        <v>24.385653523540402</v>
      </c>
      <c r="T711" s="2">
        <v>24.2270836670831</v>
      </c>
      <c r="U711" s="2">
        <v>25.909891111916899</v>
      </c>
      <c r="V711" s="2">
        <v>24.909103938595901</v>
      </c>
      <c r="W711" s="2">
        <v>24.3034007680697</v>
      </c>
      <c r="X711" s="2">
        <v>24.3299199491784</v>
      </c>
      <c r="Y711" s="2">
        <v>24.519173556326798</v>
      </c>
      <c r="Z711" s="2">
        <v>25.307322621217502</v>
      </c>
      <c r="AA711" s="2">
        <v>25.470730604945899</v>
      </c>
    </row>
    <row r="712" spans="1:27" x14ac:dyDescent="0.25">
      <c r="A712" s="2" t="s">
        <v>3982</v>
      </c>
      <c r="B712" s="2" t="s">
        <v>3983</v>
      </c>
      <c r="C712" s="2" t="s">
        <v>3984</v>
      </c>
      <c r="D712" s="2" t="s">
        <v>863</v>
      </c>
      <c r="E712" s="2">
        <v>0.99754718993790403</v>
      </c>
      <c r="F712" s="2">
        <v>2</v>
      </c>
      <c r="G712" s="2" t="s">
        <v>26</v>
      </c>
      <c r="H712" s="2" t="s">
        <v>18</v>
      </c>
      <c r="I712" s="5" t="str">
        <f>HYPERLINK("https://www.uniprot.org/uniprot/P31650", "P31650")</f>
        <v>P31650</v>
      </c>
      <c r="J712" s="2" t="s">
        <v>3985</v>
      </c>
      <c r="K712" s="2" t="s">
        <v>3986</v>
      </c>
      <c r="L712" s="2" t="s">
        <v>3987</v>
      </c>
      <c r="M712" s="2">
        <v>19.291954857140698</v>
      </c>
      <c r="N712" s="2">
        <v>18.797024833524699</v>
      </c>
      <c r="O712" s="2">
        <v>19.521836367343202</v>
      </c>
      <c r="P712" s="2">
        <v>18.895596256532102</v>
      </c>
      <c r="Q712" s="2">
        <v>20.040175369787701</v>
      </c>
      <c r="R712" s="2">
        <v>20.103323556107501</v>
      </c>
      <c r="S712" s="2">
        <v>19.9308769152587</v>
      </c>
      <c r="T712" s="2">
        <v>19.414268370087299</v>
      </c>
      <c r="U712" s="2">
        <v>19.512121088975199</v>
      </c>
      <c r="V712" s="2">
        <v>18.718085038698899</v>
      </c>
      <c r="W712" s="2">
        <v>19.857738579515601</v>
      </c>
      <c r="X712" s="2">
        <v>19.363472727278602</v>
      </c>
      <c r="Y712" s="2">
        <v>18.695359793554701</v>
      </c>
      <c r="Z712" s="2">
        <v>19.9304338802045</v>
      </c>
      <c r="AA712" s="2">
        <v>18.492608616445398</v>
      </c>
    </row>
    <row r="713" spans="1:27" x14ac:dyDescent="0.25">
      <c r="A713" s="2" t="s">
        <v>3124</v>
      </c>
      <c r="B713" s="2" t="s">
        <v>3125</v>
      </c>
      <c r="C713" s="2" t="s">
        <v>3126</v>
      </c>
      <c r="D713" s="2" t="s">
        <v>1241</v>
      </c>
      <c r="E713" s="2">
        <v>0.99867143004667003</v>
      </c>
      <c r="F713" s="2">
        <v>3</v>
      </c>
      <c r="G713" s="2" t="s">
        <v>26</v>
      </c>
      <c r="H713" s="2" t="s">
        <v>18</v>
      </c>
      <c r="I713" s="5" t="str">
        <f>HYPERLINK("https://www.uniprot.org/uniprot/Q9Z2R6", "Q9Z2R6")</f>
        <v>Q9Z2R6</v>
      </c>
      <c r="J713" s="2" t="s">
        <v>3127</v>
      </c>
      <c r="K713" s="2" t="s">
        <v>3128</v>
      </c>
      <c r="L713" s="2" t="s">
        <v>3129</v>
      </c>
      <c r="M713" s="2">
        <v>21.119537604563401</v>
      </c>
      <c r="N713" s="2">
        <v>20.538063423281098</v>
      </c>
      <c r="O713" s="2">
        <v>20.272067126643201</v>
      </c>
      <c r="P713" s="2">
        <v>20.067339359424</v>
      </c>
      <c r="Q713" s="2">
        <v>20.216366497190801</v>
      </c>
      <c r="R713" s="2">
        <v>19.932148754765102</v>
      </c>
      <c r="S713" s="2">
        <v>19.936271891592401</v>
      </c>
      <c r="T713" s="2">
        <v>18.748225792176601</v>
      </c>
      <c r="U713" s="2">
        <v>20.1590727760187</v>
      </c>
      <c r="V713" s="2">
        <v>20.837986352558701</v>
      </c>
      <c r="W713" s="2">
        <v>20.3556863540447</v>
      </c>
      <c r="X713" s="2">
        <v>21.1727945931707</v>
      </c>
      <c r="Y713" s="2">
        <v>19.622190741158899</v>
      </c>
      <c r="Z713" s="2">
        <v>20.405446869542502</v>
      </c>
      <c r="AA713" s="2">
        <v>20.447469564747401</v>
      </c>
    </row>
    <row r="714" spans="1:27" x14ac:dyDescent="0.25">
      <c r="A714" s="2" t="s">
        <v>3075</v>
      </c>
      <c r="B714" s="2" t="s">
        <v>3076</v>
      </c>
      <c r="C714" s="2" t="s">
        <v>3077</v>
      </c>
      <c r="D714" s="2" t="s">
        <v>1358</v>
      </c>
      <c r="E714" s="2">
        <v>0.99234549980610598</v>
      </c>
      <c r="F714" s="2">
        <v>4</v>
      </c>
      <c r="G714" s="2" t="s">
        <v>397</v>
      </c>
      <c r="H714" s="2" t="s">
        <v>18</v>
      </c>
      <c r="I714" s="5" t="str">
        <f>HYPERLINK("https://www.uniprot.org/uniprot/Q8VCW2", "Q8VCW2")</f>
        <v>Q8VCW2</v>
      </c>
      <c r="J714" s="2" t="s">
        <v>3078</v>
      </c>
      <c r="K714" s="2" t="s">
        <v>3079</v>
      </c>
      <c r="L714" s="2" t="s">
        <v>3080</v>
      </c>
      <c r="M714" s="2">
        <v>16.963523039075302</v>
      </c>
      <c r="N714" s="2">
        <v>15.046316370618801</v>
      </c>
      <c r="O714" s="2">
        <v>15.971799811064701</v>
      </c>
      <c r="P714" s="2">
        <v>22.1875209329223</v>
      </c>
      <c r="Q714" s="2">
        <v>15.715856509914399</v>
      </c>
      <c r="R714" s="2">
        <v>18.414680347245099</v>
      </c>
      <c r="S714" s="2">
        <v>15.933118418925099</v>
      </c>
      <c r="T714" s="2">
        <v>18.5106155730594</v>
      </c>
      <c r="U714" s="2">
        <v>19.557544903341601</v>
      </c>
      <c r="V714" s="2">
        <v>17.356601683028199</v>
      </c>
      <c r="W714" s="2">
        <v>15.967312298597999</v>
      </c>
      <c r="X714" s="2">
        <v>19.269227538232499</v>
      </c>
      <c r="Y714" s="2">
        <v>15.932221244102401</v>
      </c>
      <c r="Z714" s="2">
        <v>16.891739259058301</v>
      </c>
      <c r="AA714" s="2">
        <v>18.471636028865699</v>
      </c>
    </row>
    <row r="715" spans="1:27" x14ac:dyDescent="0.25">
      <c r="A715" s="2" t="s">
        <v>3081</v>
      </c>
      <c r="B715" s="2" t="s">
        <v>3082</v>
      </c>
      <c r="C715" s="2" t="s">
        <v>3083</v>
      </c>
      <c r="D715" s="2" t="s">
        <v>1358</v>
      </c>
      <c r="E715" s="2">
        <v>0.99234549980610598</v>
      </c>
      <c r="F715" s="2">
        <v>4</v>
      </c>
      <c r="G715" s="2" t="s">
        <v>397</v>
      </c>
      <c r="H715" s="2" t="s">
        <v>18</v>
      </c>
      <c r="I715" s="5" t="str">
        <f>HYPERLINK("https://www.uniprot.org/uniprot/Q9Z320", "Q9Z320")</f>
        <v>Q9Z320</v>
      </c>
      <c r="J715" s="2" t="s">
        <v>3084</v>
      </c>
      <c r="K715" s="2" t="s">
        <v>3085</v>
      </c>
      <c r="L715" s="2" t="s">
        <v>3086</v>
      </c>
      <c r="M715" s="2">
        <v>16.963523039075302</v>
      </c>
      <c r="N715" s="2">
        <v>15.046316370618801</v>
      </c>
      <c r="O715" s="2">
        <v>15.971799811064701</v>
      </c>
      <c r="P715" s="2">
        <v>22.1875209329223</v>
      </c>
      <c r="Q715" s="2">
        <v>15.715856509914399</v>
      </c>
      <c r="R715" s="2">
        <v>18.414680347245099</v>
      </c>
      <c r="S715" s="2">
        <v>15.933118418925099</v>
      </c>
      <c r="T715" s="2">
        <v>18.5106155730594</v>
      </c>
      <c r="U715" s="2">
        <v>19.557544903341601</v>
      </c>
      <c r="V715" s="2">
        <v>17.356601683028199</v>
      </c>
      <c r="W715" s="2">
        <v>15.967312298597999</v>
      </c>
      <c r="X715" s="2">
        <v>19.269227538232499</v>
      </c>
      <c r="Y715" s="2">
        <v>15.932221244102401</v>
      </c>
      <c r="Z715" s="2">
        <v>16.891739259058301</v>
      </c>
      <c r="AA715" s="2">
        <v>18.471636028865699</v>
      </c>
    </row>
    <row r="716" spans="1:27" x14ac:dyDescent="0.25">
      <c r="A716" s="2" t="s">
        <v>3634</v>
      </c>
      <c r="B716" s="2" t="s">
        <v>3635</v>
      </c>
      <c r="C716" s="2" t="s">
        <v>3636</v>
      </c>
      <c r="D716" s="2" t="s">
        <v>2591</v>
      </c>
      <c r="E716" s="2">
        <v>0.99415371008217301</v>
      </c>
      <c r="F716" s="2">
        <v>3</v>
      </c>
      <c r="G716" s="2" t="s">
        <v>770</v>
      </c>
      <c r="H716" s="2" t="s">
        <v>18</v>
      </c>
      <c r="I716" s="5" t="str">
        <f>HYPERLINK("https://www.uniprot.org/uniprot/P63011", "P63011")</f>
        <v>P63011</v>
      </c>
      <c r="J716" s="2" t="s">
        <v>3637</v>
      </c>
      <c r="K716" s="2" t="s">
        <v>3638</v>
      </c>
      <c r="L716" s="2" t="s">
        <v>3639</v>
      </c>
      <c r="M716" s="2">
        <v>18.641947743662499</v>
      </c>
      <c r="N716" s="2">
        <v>18.833825561971299</v>
      </c>
      <c r="O716" s="2">
        <v>18.9903691262965</v>
      </c>
      <c r="P716" s="2">
        <v>18.187712902615001</v>
      </c>
      <c r="Q716" s="2">
        <v>17.767666272188301</v>
      </c>
      <c r="R716" s="2">
        <v>18.593388199197101</v>
      </c>
      <c r="S716" s="2">
        <v>18.805965056331001</v>
      </c>
      <c r="T716" s="2">
        <v>18.685480061907199</v>
      </c>
      <c r="U716" s="2">
        <v>18.745118285233801</v>
      </c>
      <c r="V716" s="2">
        <v>18.715834628556198</v>
      </c>
      <c r="W716" s="2">
        <v>19.3920534570588</v>
      </c>
      <c r="X716" s="2">
        <v>17.755410683897701</v>
      </c>
      <c r="Y716" s="2">
        <v>18.0153557527644</v>
      </c>
      <c r="Z716" s="2" t="s">
        <v>18</v>
      </c>
      <c r="AA716" s="2">
        <v>18.929116974848998</v>
      </c>
    </row>
    <row r="717" spans="1:27" x14ac:dyDescent="0.25">
      <c r="A717" s="2" t="s">
        <v>3640</v>
      </c>
      <c r="B717" s="2" t="s">
        <v>3641</v>
      </c>
      <c r="C717" s="2" t="s">
        <v>3642</v>
      </c>
      <c r="D717" s="2" t="s">
        <v>2324</v>
      </c>
      <c r="E717" s="2">
        <v>0.99415371008217301</v>
      </c>
      <c r="F717" s="2">
        <v>3</v>
      </c>
      <c r="G717" s="2" t="s">
        <v>770</v>
      </c>
      <c r="H717" s="2" t="s">
        <v>18</v>
      </c>
      <c r="I717" s="5" t="str">
        <f>HYPERLINK("https://www.uniprot.org/uniprot/P35276", "P35276")</f>
        <v>P35276</v>
      </c>
      <c r="J717" s="2" t="s">
        <v>3643</v>
      </c>
      <c r="K717" s="2" t="s">
        <v>3644</v>
      </c>
      <c r="L717" s="2" t="s">
        <v>3645</v>
      </c>
      <c r="M717" s="2">
        <v>18.641947743662499</v>
      </c>
      <c r="N717" s="2">
        <v>18.833825561971299</v>
      </c>
      <c r="O717" s="2">
        <v>18.9903691262965</v>
      </c>
      <c r="P717" s="2">
        <v>18.187712902615001</v>
      </c>
      <c r="Q717" s="2">
        <v>17.767666272188301</v>
      </c>
      <c r="R717" s="2">
        <v>18.593388199197101</v>
      </c>
      <c r="S717" s="2">
        <v>18.805965056331001</v>
      </c>
      <c r="T717" s="2">
        <v>18.685480061907199</v>
      </c>
      <c r="U717" s="2">
        <v>18.745118285233801</v>
      </c>
      <c r="V717" s="2">
        <v>18.715834628556198</v>
      </c>
      <c r="W717" s="2">
        <v>19.3920534570588</v>
      </c>
      <c r="X717" s="2">
        <v>17.755410683897701</v>
      </c>
      <c r="Y717" s="2">
        <v>18.0153557527644</v>
      </c>
      <c r="Z717" s="2" t="s">
        <v>18</v>
      </c>
      <c r="AA717" s="2">
        <v>18.929116974848998</v>
      </c>
    </row>
    <row r="718" spans="1:27" x14ac:dyDescent="0.25">
      <c r="A718" s="2" t="s">
        <v>3646</v>
      </c>
      <c r="B718" s="2" t="s">
        <v>3647</v>
      </c>
      <c r="C718" s="2" t="s">
        <v>3648</v>
      </c>
      <c r="D718" s="2" t="s">
        <v>700</v>
      </c>
      <c r="E718" s="2">
        <v>0.99415371008217301</v>
      </c>
      <c r="F718" s="2">
        <v>3</v>
      </c>
      <c r="G718" s="2" t="s">
        <v>770</v>
      </c>
      <c r="H718" s="2" t="s">
        <v>18</v>
      </c>
      <c r="I718" s="5" t="str">
        <f>HYPERLINK("https://www.uniprot.org/uniprot/P62823", "P62823")</f>
        <v>P62823</v>
      </c>
      <c r="J718" s="2" t="s">
        <v>3649</v>
      </c>
      <c r="K718" s="2" t="s">
        <v>3650</v>
      </c>
      <c r="L718" s="2" t="s">
        <v>3651</v>
      </c>
      <c r="M718" s="2">
        <v>18.641947743662499</v>
      </c>
      <c r="N718" s="2">
        <v>18.833825561971299</v>
      </c>
      <c r="O718" s="2">
        <v>18.9903691262965</v>
      </c>
      <c r="P718" s="2">
        <v>18.187712902615001</v>
      </c>
      <c r="Q718" s="2">
        <v>17.767666272188301</v>
      </c>
      <c r="R718" s="2">
        <v>18.593388199197101</v>
      </c>
      <c r="S718" s="2">
        <v>18.805965056331001</v>
      </c>
      <c r="T718" s="2">
        <v>18.685480061907199</v>
      </c>
      <c r="U718" s="2">
        <v>18.745118285233801</v>
      </c>
      <c r="V718" s="2">
        <v>18.715834628556198</v>
      </c>
      <c r="W718" s="2">
        <v>19.3920534570588</v>
      </c>
      <c r="X718" s="2">
        <v>17.755410683897701</v>
      </c>
      <c r="Y718" s="2">
        <v>18.0153557527644</v>
      </c>
      <c r="Z718" s="2" t="s">
        <v>18</v>
      </c>
      <c r="AA718" s="2">
        <v>18.929116974848998</v>
      </c>
    </row>
    <row r="719" spans="1:27" x14ac:dyDescent="0.25">
      <c r="A719" s="2" t="s">
        <v>3652</v>
      </c>
      <c r="B719" s="2" t="s">
        <v>3653</v>
      </c>
      <c r="C719" s="2" t="s">
        <v>3654</v>
      </c>
      <c r="D719" s="2" t="s">
        <v>2591</v>
      </c>
      <c r="E719" s="2">
        <v>0.99415371008217301</v>
      </c>
      <c r="F719" s="2">
        <v>3</v>
      </c>
      <c r="G719" s="2" t="s">
        <v>770</v>
      </c>
      <c r="H719" s="2" t="s">
        <v>18</v>
      </c>
      <c r="I719" s="5" t="str">
        <f>HYPERLINK("https://www.uniprot.org/uniprot/Q9CZT8", "Q9CZT8")</f>
        <v>Q9CZT8</v>
      </c>
      <c r="J719" s="2" t="s">
        <v>3655</v>
      </c>
      <c r="K719" s="2" t="s">
        <v>3656</v>
      </c>
      <c r="L719" s="2" t="s">
        <v>3657</v>
      </c>
      <c r="M719" s="2">
        <v>18.641947743662499</v>
      </c>
      <c r="N719" s="2">
        <v>18.833825561971299</v>
      </c>
      <c r="O719" s="2">
        <v>18.9903691262965</v>
      </c>
      <c r="P719" s="2">
        <v>18.187712902615001</v>
      </c>
      <c r="Q719" s="2">
        <v>17.767666272188301</v>
      </c>
      <c r="R719" s="2">
        <v>18.593388199197101</v>
      </c>
      <c r="S719" s="2">
        <v>18.805965056331001</v>
      </c>
      <c r="T719" s="2">
        <v>18.685480061907199</v>
      </c>
      <c r="U719" s="2">
        <v>18.745118285233801</v>
      </c>
      <c r="V719" s="2">
        <v>18.715834628556198</v>
      </c>
      <c r="W719" s="2">
        <v>19.3920534570588</v>
      </c>
      <c r="X719" s="2">
        <v>17.755410683897701</v>
      </c>
      <c r="Y719" s="2">
        <v>18.0153557527644</v>
      </c>
      <c r="Z719" s="2" t="s">
        <v>18</v>
      </c>
      <c r="AA719" s="2">
        <v>18.929116974848998</v>
      </c>
    </row>
    <row r="720" spans="1:27" x14ac:dyDescent="0.25">
      <c r="A720" s="2" t="s">
        <v>2321</v>
      </c>
      <c r="B720" s="2" t="s">
        <v>2322</v>
      </c>
      <c r="C720" s="2" t="s">
        <v>2323</v>
      </c>
      <c r="D720" s="2" t="s">
        <v>2324</v>
      </c>
      <c r="E720" s="2">
        <v>0.99697401002049402</v>
      </c>
      <c r="F720" s="2">
        <v>5</v>
      </c>
      <c r="G720" s="2" t="s">
        <v>26</v>
      </c>
      <c r="H720" s="2" t="s">
        <v>18</v>
      </c>
      <c r="I720" s="5" t="str">
        <f>HYPERLINK("https://www.uniprot.org/uniprot/P62242", "P62242")</f>
        <v>P62242</v>
      </c>
      <c r="J720" s="2" t="s">
        <v>2325</v>
      </c>
      <c r="K720" s="2" t="s">
        <v>2326</v>
      </c>
      <c r="L720" s="2" t="s">
        <v>2327</v>
      </c>
      <c r="M720" s="2">
        <v>19.389742173959998</v>
      </c>
      <c r="N720" s="2">
        <v>19.655261400507101</v>
      </c>
      <c r="O720" s="2">
        <v>19.4917497903796</v>
      </c>
      <c r="P720" s="2">
        <v>21.0248118675248</v>
      </c>
      <c r="Q720" s="2">
        <v>19.0518412590189</v>
      </c>
      <c r="R720" s="2">
        <v>20.507078217261501</v>
      </c>
      <c r="S720" s="2">
        <v>20.0046025491291</v>
      </c>
      <c r="T720" s="2">
        <v>20.6303920525968</v>
      </c>
      <c r="U720" s="2">
        <v>19.640351256920201</v>
      </c>
      <c r="V720" s="2">
        <v>19.525520692015402</v>
      </c>
      <c r="W720" s="2">
        <v>19.4806653877576</v>
      </c>
      <c r="X720" s="2">
        <v>18.872204842761899</v>
      </c>
      <c r="Y720" s="2">
        <v>20.792927527162998</v>
      </c>
      <c r="Z720" s="2">
        <v>19.612997855142499</v>
      </c>
      <c r="AA720" s="2">
        <v>19.632182126241801</v>
      </c>
    </row>
    <row r="721" spans="1:27" x14ac:dyDescent="0.25">
      <c r="A721" s="2" t="s">
        <v>2563</v>
      </c>
      <c r="B721" s="2" t="s">
        <v>2564</v>
      </c>
      <c r="C721" s="2" t="s">
        <v>2565</v>
      </c>
      <c r="D721" s="2" t="s">
        <v>1248</v>
      </c>
      <c r="E721" s="2">
        <v>0.998108090017922</v>
      </c>
      <c r="F721" s="2">
        <v>4</v>
      </c>
      <c r="G721" s="2" t="s">
        <v>26</v>
      </c>
      <c r="H721" s="2" t="s">
        <v>18</v>
      </c>
      <c r="I721" s="5" t="str">
        <f>HYPERLINK("https://www.uniprot.org/uniprot/Q8K0T0", "Q8K0T0")</f>
        <v>Q8K0T0</v>
      </c>
      <c r="J721" s="2" t="s">
        <v>2566</v>
      </c>
      <c r="K721" s="2" t="s">
        <v>2567</v>
      </c>
      <c r="L721" s="2" t="s">
        <v>2568</v>
      </c>
      <c r="M721" s="2">
        <v>19.5272307966444</v>
      </c>
      <c r="N721" s="2">
        <v>19.743041866590701</v>
      </c>
      <c r="O721" s="2">
        <v>19.821358352170598</v>
      </c>
      <c r="P721" s="2">
        <v>19.479912998500001</v>
      </c>
      <c r="Q721" s="2">
        <v>18.923142452652201</v>
      </c>
      <c r="R721" s="2">
        <v>19.001035085043601</v>
      </c>
      <c r="S721" s="2">
        <v>18.821167272396099</v>
      </c>
      <c r="T721" s="2">
        <v>18.905485800091601</v>
      </c>
      <c r="U721" s="2">
        <v>19.410048340341799</v>
      </c>
      <c r="V721" s="2">
        <v>19.574309756785102</v>
      </c>
      <c r="W721" s="2">
        <v>17.965788391633801</v>
      </c>
      <c r="X721" s="2">
        <v>19.151060104235999</v>
      </c>
      <c r="Y721" s="2">
        <v>18.445414594408799</v>
      </c>
      <c r="Z721" s="2">
        <v>22.144567789319002</v>
      </c>
      <c r="AA721" s="2">
        <v>19.478971522019702</v>
      </c>
    </row>
    <row r="722" spans="1:27" x14ac:dyDescent="0.25">
      <c r="A722" s="2" t="s">
        <v>2947</v>
      </c>
      <c r="B722" s="2" t="s">
        <v>2948</v>
      </c>
      <c r="C722" s="2" t="s">
        <v>2949</v>
      </c>
      <c r="D722" s="2" t="s">
        <v>929</v>
      </c>
      <c r="E722" s="2">
        <v>0.99472687998786602</v>
      </c>
      <c r="F722" s="2">
        <v>4</v>
      </c>
      <c r="G722" s="2" t="s">
        <v>26</v>
      </c>
      <c r="H722" s="2" t="s">
        <v>18</v>
      </c>
      <c r="I722" s="5" t="str">
        <f>HYPERLINK("https://www.uniprot.org/uniprot/Q9QZB7", "Q9QZB7")</f>
        <v>Q9QZB7</v>
      </c>
      <c r="J722" s="2" t="s">
        <v>2950</v>
      </c>
      <c r="K722" s="2" t="s">
        <v>2951</v>
      </c>
      <c r="L722" s="2" t="s">
        <v>2952</v>
      </c>
      <c r="M722" s="2">
        <v>19.542444347427999</v>
      </c>
      <c r="N722" s="2">
        <v>19.7783704435221</v>
      </c>
      <c r="O722" s="2">
        <v>20.324934639154101</v>
      </c>
      <c r="P722" s="2">
        <v>19.6247510881804</v>
      </c>
      <c r="Q722" s="2">
        <v>20.221175664552199</v>
      </c>
      <c r="R722" s="2">
        <v>19.400167508483602</v>
      </c>
      <c r="S722" s="2">
        <v>18.673683502928299</v>
      </c>
      <c r="T722" s="2">
        <v>19.551769978101198</v>
      </c>
      <c r="U722" s="2">
        <v>19.971822065980501</v>
      </c>
      <c r="V722" s="2">
        <v>19.217374938441701</v>
      </c>
      <c r="W722" s="2">
        <v>19.241641592289898</v>
      </c>
      <c r="X722" s="2">
        <v>18.9106520027578</v>
      </c>
      <c r="Y722" s="2">
        <v>19.5702097039885</v>
      </c>
      <c r="Z722" s="2">
        <v>21.661200559684499</v>
      </c>
      <c r="AA722" s="2">
        <v>19.877574753542799</v>
      </c>
    </row>
    <row r="723" spans="1:27" x14ac:dyDescent="0.25">
      <c r="A723" s="2" t="s">
        <v>4025</v>
      </c>
      <c r="B723" s="2" t="s">
        <v>4026</v>
      </c>
      <c r="C723" s="2" t="s">
        <v>4027</v>
      </c>
      <c r="D723" s="2" t="s">
        <v>33</v>
      </c>
      <c r="E723" s="2">
        <v>0.99730041995644603</v>
      </c>
      <c r="F723" s="2">
        <v>2</v>
      </c>
      <c r="G723" s="2" t="s">
        <v>26</v>
      </c>
      <c r="H723" s="2" t="s">
        <v>18</v>
      </c>
      <c r="I723" s="5" t="str">
        <f>HYPERLINK("https://www.uniprot.org/uniprot/O35144", "O35144")</f>
        <v>O35144</v>
      </c>
      <c r="J723" s="2" t="s">
        <v>4028</v>
      </c>
      <c r="K723" s="2" t="s">
        <v>4029</v>
      </c>
      <c r="L723" s="2" t="s">
        <v>4030</v>
      </c>
      <c r="M723" s="2">
        <v>17.280630523790499</v>
      </c>
      <c r="N723" s="2">
        <v>17.421352504231301</v>
      </c>
      <c r="O723" s="2">
        <v>18.6367263388988</v>
      </c>
      <c r="P723" s="2">
        <v>17.265182597406099</v>
      </c>
      <c r="Q723" s="2">
        <v>19.496328001943599</v>
      </c>
      <c r="R723" s="2">
        <v>18.844856998183001</v>
      </c>
      <c r="S723" s="2">
        <v>20.2827796173869</v>
      </c>
      <c r="T723" s="2">
        <v>19.2727056192034</v>
      </c>
      <c r="U723" s="2">
        <v>16.031125379542701</v>
      </c>
      <c r="V723" s="2">
        <v>16.941648981307502</v>
      </c>
      <c r="W723" s="2">
        <v>16.988315506083602</v>
      </c>
      <c r="X723" s="2">
        <v>16.634039699295599</v>
      </c>
      <c r="Y723" s="2">
        <v>19.0766997216754</v>
      </c>
      <c r="Z723" s="2">
        <v>20.171008591037999</v>
      </c>
      <c r="AA723" s="2">
        <v>16.7913282202483</v>
      </c>
    </row>
    <row r="724" spans="1:27" x14ac:dyDescent="0.25">
      <c r="A724" s="2" t="s">
        <v>3706</v>
      </c>
      <c r="B724" s="2" t="s">
        <v>3707</v>
      </c>
      <c r="C724" s="2" t="s">
        <v>3708</v>
      </c>
      <c r="D724" s="2" t="s">
        <v>1485</v>
      </c>
      <c r="E724" s="2">
        <v>0.99347048997878995</v>
      </c>
      <c r="F724" s="2">
        <v>3</v>
      </c>
      <c r="G724" s="2" t="s">
        <v>26</v>
      </c>
      <c r="H724" s="2" t="s">
        <v>18</v>
      </c>
      <c r="I724" s="5" t="str">
        <f>HYPERLINK("https://www.uniprot.org/uniprot/Q8C0J2", "Q8C0J2")</f>
        <v>Q8C0J2</v>
      </c>
      <c r="J724" s="2" t="s">
        <v>3709</v>
      </c>
      <c r="K724" s="2" t="s">
        <v>3710</v>
      </c>
      <c r="L724" s="2" t="s">
        <v>3711</v>
      </c>
      <c r="M724" s="2">
        <v>19.016553128545699</v>
      </c>
      <c r="N724" s="2">
        <v>18.862306326165999</v>
      </c>
      <c r="O724" s="2">
        <v>18.5743632353165</v>
      </c>
      <c r="P724" s="2">
        <v>18.568995787207498</v>
      </c>
      <c r="Q724" s="2">
        <v>18.6711462789068</v>
      </c>
      <c r="R724" s="2">
        <v>18.666796308429699</v>
      </c>
      <c r="S724" s="2">
        <v>19.251746823343101</v>
      </c>
      <c r="T724" s="2">
        <v>16.372377474917201</v>
      </c>
      <c r="U724" s="2">
        <v>15.4979261061803</v>
      </c>
      <c r="V724" s="2">
        <v>18.0432842484147</v>
      </c>
      <c r="W724" s="2">
        <v>19.411386937937699</v>
      </c>
      <c r="X724" s="2">
        <v>19.5863946542127</v>
      </c>
      <c r="Y724" s="2">
        <v>17.692969563485299</v>
      </c>
      <c r="Z724" s="2">
        <v>17.969191804610102</v>
      </c>
      <c r="AA724" s="2">
        <v>18.728148893633499</v>
      </c>
    </row>
    <row r="725" spans="1:27" x14ac:dyDescent="0.25">
      <c r="A725" s="2" t="s">
        <v>2328</v>
      </c>
      <c r="B725" s="2" t="s">
        <v>2329</v>
      </c>
      <c r="C725" s="2" t="s">
        <v>2330</v>
      </c>
      <c r="D725" s="2" t="s">
        <v>957</v>
      </c>
      <c r="E725" s="2">
        <v>0.99679805990308501</v>
      </c>
      <c r="F725" s="2">
        <v>5</v>
      </c>
      <c r="G725" s="2" t="s">
        <v>26</v>
      </c>
      <c r="H725" s="2" t="s">
        <v>18</v>
      </c>
      <c r="I725" s="5" t="str">
        <f>HYPERLINK("https://www.uniprot.org/uniprot/Q9Z1D1", "Q9Z1D1")</f>
        <v>Q9Z1D1</v>
      </c>
      <c r="J725" s="2" t="s">
        <v>2331</v>
      </c>
      <c r="K725" s="2" t="s">
        <v>2332</v>
      </c>
      <c r="L725" s="2" t="s">
        <v>2333</v>
      </c>
      <c r="M725" s="2">
        <v>21.255495216911498</v>
      </c>
      <c r="N725" s="2">
        <v>20.278689217800199</v>
      </c>
      <c r="O725" s="2">
        <v>21.1699241713522</v>
      </c>
      <c r="P725" s="2">
        <v>21.107949081669801</v>
      </c>
      <c r="Q725" s="2">
        <v>21.1218734122303</v>
      </c>
      <c r="R725" s="2">
        <v>20.9645404116722</v>
      </c>
      <c r="S725" s="2">
        <v>21.404137518329499</v>
      </c>
      <c r="T725" s="2">
        <v>21.581029684519599</v>
      </c>
      <c r="U725" s="2">
        <v>21.1653781667404</v>
      </c>
      <c r="V725" s="2">
        <v>21.485998595506199</v>
      </c>
      <c r="W725" s="2">
        <v>21.273240320926401</v>
      </c>
      <c r="X725" s="2">
        <v>20.581491504370799</v>
      </c>
      <c r="Y725" s="2">
        <v>20.126966256169698</v>
      </c>
      <c r="Z725" s="2">
        <v>21.5051629596596</v>
      </c>
      <c r="AA725" s="2">
        <v>21.602465083813598</v>
      </c>
    </row>
    <row r="726" spans="1:27" x14ac:dyDescent="0.25">
      <c r="A726" s="2" t="s">
        <v>1092</v>
      </c>
      <c r="B726" s="2" t="s">
        <v>1093</v>
      </c>
      <c r="C726" s="2" t="s">
        <v>1094</v>
      </c>
      <c r="D726" s="2" t="s">
        <v>345</v>
      </c>
      <c r="E726" s="2">
        <v>0.99736705003306303</v>
      </c>
      <c r="F726" s="2">
        <v>9</v>
      </c>
      <c r="G726" s="2" t="s">
        <v>26</v>
      </c>
      <c r="H726" s="2" t="s">
        <v>18</v>
      </c>
      <c r="I726" s="5" t="str">
        <f>HYPERLINK("https://www.uniprot.org/uniprot/P10126", "P10126")</f>
        <v>P10126</v>
      </c>
      <c r="J726" s="2" t="s">
        <v>1095</v>
      </c>
      <c r="K726" s="2" t="s">
        <v>1096</v>
      </c>
      <c r="L726" s="2" t="s">
        <v>1097</v>
      </c>
      <c r="M726" s="2">
        <v>23.8154408472118</v>
      </c>
      <c r="N726" s="2">
        <v>23.813955476222599</v>
      </c>
      <c r="O726" s="2">
        <v>24.137638292524301</v>
      </c>
      <c r="P726" s="2">
        <v>25.3891885553194</v>
      </c>
      <c r="Q726" s="2">
        <v>23.377092471485799</v>
      </c>
      <c r="R726" s="2">
        <v>23.2868041325594</v>
      </c>
      <c r="S726" s="2">
        <v>23.390966855383699</v>
      </c>
      <c r="T726" s="2">
        <v>24.1140757694493</v>
      </c>
      <c r="U726" s="2">
        <v>24.646048225711901</v>
      </c>
      <c r="V726" s="2">
        <v>24.188300099009201</v>
      </c>
      <c r="W726" s="2">
        <v>23.2878547087874</v>
      </c>
      <c r="X726" s="2">
        <v>23.292960735031102</v>
      </c>
      <c r="Y726" s="2">
        <v>24.943422032539502</v>
      </c>
      <c r="Z726" s="2">
        <v>24.698884083443701</v>
      </c>
      <c r="AA726" s="2">
        <v>24.095287558178999</v>
      </c>
    </row>
    <row r="727" spans="1:27" x14ac:dyDescent="0.25">
      <c r="A727" s="2" t="s">
        <v>4001</v>
      </c>
      <c r="B727" s="2" t="s">
        <v>4002</v>
      </c>
      <c r="C727" s="2" t="s">
        <v>4003</v>
      </c>
      <c r="D727" s="2" t="s">
        <v>3344</v>
      </c>
      <c r="E727" s="2">
        <v>0.99747257004491996</v>
      </c>
      <c r="F727" s="2">
        <v>2</v>
      </c>
      <c r="G727" s="2" t="s">
        <v>26</v>
      </c>
      <c r="H727" s="2" t="s">
        <v>18</v>
      </c>
      <c r="I727" s="5" t="str">
        <f>HYPERLINK("https://www.uniprot.org/uniprot/Q61387", "Q61387")</f>
        <v>Q61387</v>
      </c>
      <c r="J727" s="2" t="s">
        <v>4004</v>
      </c>
      <c r="K727" s="2" t="s">
        <v>4005</v>
      </c>
      <c r="L727" s="2" t="s">
        <v>4006</v>
      </c>
      <c r="M727" s="2">
        <v>18.3615719900939</v>
      </c>
      <c r="N727" s="2">
        <v>18.200973326246999</v>
      </c>
      <c r="O727" s="2">
        <v>18.727281792663799</v>
      </c>
      <c r="P727" s="2">
        <v>18.169676229850602</v>
      </c>
      <c r="Q727" s="2">
        <v>18.569636021743001</v>
      </c>
      <c r="R727" s="2">
        <v>17.346208140599501</v>
      </c>
      <c r="S727" s="2">
        <v>19.747789639504699</v>
      </c>
      <c r="T727" s="2">
        <v>18.6852901111554</v>
      </c>
      <c r="U727" s="2">
        <v>18.716897344029999</v>
      </c>
      <c r="V727" s="2">
        <v>18.2122595721805</v>
      </c>
      <c r="W727" s="2">
        <v>19.123177997990499</v>
      </c>
      <c r="X727" s="2">
        <v>18.226647533213999</v>
      </c>
      <c r="Y727" s="2">
        <v>18.5150128437013</v>
      </c>
      <c r="Z727" s="2">
        <v>18.124629633146501</v>
      </c>
      <c r="AA727" s="2">
        <v>17.8626313583909</v>
      </c>
    </row>
    <row r="728" spans="1:27" x14ac:dyDescent="0.25">
      <c r="A728" s="2" t="s">
        <v>2575</v>
      </c>
      <c r="B728" s="2" t="s">
        <v>2576</v>
      </c>
      <c r="C728" s="2" t="s">
        <v>2577</v>
      </c>
      <c r="D728" s="2" t="s">
        <v>581</v>
      </c>
      <c r="E728" s="2">
        <v>0.99792155995965004</v>
      </c>
      <c r="F728" s="2">
        <v>4</v>
      </c>
      <c r="G728" s="2" t="s">
        <v>26</v>
      </c>
      <c r="H728" s="2" t="s">
        <v>18</v>
      </c>
      <c r="I728" s="5" t="str">
        <f>HYPERLINK("https://www.uniprot.org/uniprot/Q61033", "Q61033")</f>
        <v>Q61033</v>
      </c>
      <c r="J728" s="2" t="s">
        <v>2578</v>
      </c>
      <c r="K728" s="2" t="s">
        <v>2579</v>
      </c>
      <c r="L728" s="2" t="s">
        <v>2580</v>
      </c>
      <c r="M728" s="2">
        <v>20.789916614419699</v>
      </c>
      <c r="N728" s="2">
        <v>20.828947580903499</v>
      </c>
      <c r="O728" s="2">
        <v>21.3018878514718</v>
      </c>
      <c r="P728" s="2">
        <v>20.957427008524299</v>
      </c>
      <c r="Q728" s="2">
        <v>21.757487565654799</v>
      </c>
      <c r="R728" s="2">
        <v>20.019099005181701</v>
      </c>
      <c r="S728" s="2">
        <v>19.774117504642199</v>
      </c>
      <c r="T728" s="2">
        <v>21.560916084517501</v>
      </c>
      <c r="U728" s="2">
        <v>21.2299108181092</v>
      </c>
      <c r="V728" s="2">
        <v>21.2310401598534</v>
      </c>
      <c r="W728" s="2">
        <v>20.480688351989699</v>
      </c>
      <c r="X728" s="2">
        <v>20.637719189382199</v>
      </c>
      <c r="Y728" s="2">
        <v>22.161403248355601</v>
      </c>
      <c r="Z728" s="2">
        <v>21.679616432862499</v>
      </c>
      <c r="AA728" s="2">
        <v>20.871167118219599</v>
      </c>
    </row>
    <row r="729" spans="1:27" x14ac:dyDescent="0.25">
      <c r="A729" s="2" t="s">
        <v>4062</v>
      </c>
      <c r="B729" s="2" t="s">
        <v>4063</v>
      </c>
      <c r="C729" s="2" t="s">
        <v>4064</v>
      </c>
      <c r="D729" s="2" t="s">
        <v>769</v>
      </c>
      <c r="E729" s="2">
        <v>0.99710185010917496</v>
      </c>
      <c r="F729" s="2">
        <v>2</v>
      </c>
      <c r="G729" s="2" t="s">
        <v>26</v>
      </c>
      <c r="H729" s="2" t="s">
        <v>18</v>
      </c>
      <c r="I729" s="5" t="str">
        <f>HYPERLINK("https://www.uniprot.org/uniprot/Q5XG69", "Q5XG69")</f>
        <v>Q5XG69</v>
      </c>
      <c r="J729" s="2" t="s">
        <v>4065</v>
      </c>
      <c r="K729" s="2" t="s">
        <v>4066</v>
      </c>
      <c r="L729" s="2" t="s">
        <v>4067</v>
      </c>
      <c r="M729" s="2">
        <v>17.535300524244398</v>
      </c>
      <c r="N729" s="2">
        <v>17.784863220876101</v>
      </c>
      <c r="O729" s="2">
        <v>18.3596425988985</v>
      </c>
      <c r="P729" s="2">
        <v>17.9067238489522</v>
      </c>
      <c r="Q729" s="2">
        <v>17.668578431682199</v>
      </c>
      <c r="R729" s="2">
        <v>18.585279075617901</v>
      </c>
      <c r="S729" s="2">
        <v>16.8740220767415</v>
      </c>
      <c r="T729" s="2">
        <v>18.673732370124998</v>
      </c>
      <c r="U729" s="2">
        <v>18.209567540031902</v>
      </c>
      <c r="V729" s="2">
        <v>17.7331941212808</v>
      </c>
      <c r="W729" s="2">
        <v>18.1763814722229</v>
      </c>
      <c r="X729" s="2">
        <v>17.780874097975399</v>
      </c>
      <c r="Y729" s="2">
        <v>17.881851649076399</v>
      </c>
      <c r="Z729" s="2" t="s">
        <v>18</v>
      </c>
      <c r="AA729" s="2">
        <v>17.695823817418599</v>
      </c>
    </row>
    <row r="730" spans="1:27" x14ac:dyDescent="0.25">
      <c r="A730" s="2" t="s">
        <v>127</v>
      </c>
      <c r="B730" s="2" t="s">
        <v>128</v>
      </c>
      <c r="C730" s="2" t="s">
        <v>129</v>
      </c>
      <c r="D730" s="2" t="s">
        <v>130</v>
      </c>
      <c r="E730" s="2">
        <v>0.99792605009861302</v>
      </c>
      <c r="F730" s="2">
        <v>31</v>
      </c>
      <c r="G730" s="2" t="s">
        <v>26</v>
      </c>
      <c r="H730" s="2" t="s">
        <v>18</v>
      </c>
      <c r="I730" s="5" t="str">
        <f>HYPERLINK("https://www.uniprot.org/uniprot/Q9JHU4", "Q9JHU4")</f>
        <v>Q9JHU4</v>
      </c>
      <c r="J730" s="2" t="s">
        <v>131</v>
      </c>
      <c r="K730" s="2" t="s">
        <v>132</v>
      </c>
      <c r="L730" s="2" t="s">
        <v>133</v>
      </c>
      <c r="M730" s="2">
        <v>22.7682779264562</v>
      </c>
      <c r="N730" s="2">
        <v>22.777311280496001</v>
      </c>
      <c r="O730" s="2">
        <v>23.387708365191699</v>
      </c>
      <c r="P730" s="2">
        <v>23.437344160311699</v>
      </c>
      <c r="Q730" s="2">
        <v>22.447231853627901</v>
      </c>
      <c r="R730" s="2">
        <v>23.047533080615299</v>
      </c>
      <c r="S730" s="2">
        <v>22.5354164894521</v>
      </c>
      <c r="T730" s="2">
        <v>22.7130407356834</v>
      </c>
      <c r="U730" s="2">
        <v>24.184645657862099</v>
      </c>
      <c r="V730" s="2">
        <v>23.0160635145721</v>
      </c>
      <c r="W730" s="2">
        <v>22.5528837694286</v>
      </c>
      <c r="X730" s="2">
        <v>22.761055816754499</v>
      </c>
      <c r="Y730" s="2">
        <v>23.395249964016699</v>
      </c>
      <c r="Z730" s="2">
        <v>22.852376710861101</v>
      </c>
      <c r="AA730" s="2">
        <v>23.108674357159899</v>
      </c>
    </row>
    <row r="731" spans="1:27" x14ac:dyDescent="0.25">
      <c r="A731" s="2" t="s">
        <v>919</v>
      </c>
      <c r="B731" s="2" t="s">
        <v>920</v>
      </c>
      <c r="C731" s="2" t="s">
        <v>921</v>
      </c>
      <c r="D731" s="2" t="s">
        <v>922</v>
      </c>
      <c r="E731" s="2">
        <v>0.99479660019278504</v>
      </c>
      <c r="F731" s="2">
        <v>11</v>
      </c>
      <c r="G731" s="2" t="s">
        <v>26</v>
      </c>
      <c r="H731" s="2" t="s">
        <v>18</v>
      </c>
      <c r="I731" s="5" t="str">
        <f>HYPERLINK("https://www.uniprot.org/uniprot/A2AKX3", "A2AKX3")</f>
        <v>A2AKX3</v>
      </c>
      <c r="J731" s="2" t="s">
        <v>923</v>
      </c>
      <c r="K731" s="2" t="s">
        <v>924</v>
      </c>
      <c r="L731" s="2" t="s">
        <v>925</v>
      </c>
      <c r="M731" s="2">
        <v>19.349312052345201</v>
      </c>
      <c r="N731" s="2">
        <v>19.172332772317301</v>
      </c>
      <c r="O731" s="2">
        <v>19.217726105358501</v>
      </c>
      <c r="P731" s="2">
        <v>19.705154783268299</v>
      </c>
      <c r="Q731" s="2">
        <v>20.039327060710299</v>
      </c>
      <c r="R731" s="2">
        <v>20.224821612500801</v>
      </c>
      <c r="S731" s="2">
        <v>20.1821457003158</v>
      </c>
      <c r="T731" s="2">
        <v>17.2134114609315</v>
      </c>
      <c r="U731" s="2">
        <v>17.8883084517933</v>
      </c>
      <c r="V731" s="2">
        <v>20.204337912134001</v>
      </c>
      <c r="W731" s="2">
        <v>20.039576556775099</v>
      </c>
      <c r="X731" s="2">
        <v>20.1214220193812</v>
      </c>
      <c r="Y731" s="2">
        <v>18.304600895402601</v>
      </c>
      <c r="Z731" s="2">
        <v>18.706530766119698</v>
      </c>
      <c r="AA731" s="2">
        <v>20.050903686472999</v>
      </c>
    </row>
    <row r="732" spans="1:27" x14ac:dyDescent="0.25">
      <c r="A732" s="2" t="s">
        <v>4275</v>
      </c>
      <c r="B732" s="2" t="s">
        <v>4276</v>
      </c>
      <c r="C732" s="2" t="s">
        <v>4277</v>
      </c>
      <c r="D732" s="2" t="s">
        <v>1255</v>
      </c>
      <c r="E732" s="2">
        <v>0.99610751005820897</v>
      </c>
      <c r="F732" s="2">
        <v>2</v>
      </c>
      <c r="G732" s="2" t="s">
        <v>26</v>
      </c>
      <c r="H732" s="2" t="s">
        <v>18</v>
      </c>
      <c r="I732" s="5" t="str">
        <f>HYPERLINK("https://www.uniprot.org/uniprot/P62082", "P62082")</f>
        <v>P62082</v>
      </c>
      <c r="J732" s="2" t="s">
        <v>4278</v>
      </c>
      <c r="K732" s="2" t="s">
        <v>4279</v>
      </c>
      <c r="L732" s="2" t="s">
        <v>4280</v>
      </c>
      <c r="M732" s="2">
        <v>20.5268860946518</v>
      </c>
      <c r="N732" s="2">
        <v>20.475590973435299</v>
      </c>
      <c r="O732" s="2">
        <v>19.903364543652199</v>
      </c>
      <c r="P732" s="2">
        <v>20.794735411992001</v>
      </c>
      <c r="Q732" s="2">
        <v>19.9578956383586</v>
      </c>
      <c r="R732" s="2">
        <v>19.918707389151798</v>
      </c>
      <c r="S732" s="2">
        <v>20.264887801591598</v>
      </c>
      <c r="T732" s="2">
        <v>21.2111499075362</v>
      </c>
      <c r="U732" s="2">
        <v>19.903970893228902</v>
      </c>
      <c r="V732" s="2">
        <v>19.9095349394842</v>
      </c>
      <c r="W732" s="2">
        <v>20.0597577268877</v>
      </c>
      <c r="X732" s="2">
        <v>20.5623827975718</v>
      </c>
      <c r="Y732" s="2">
        <v>21.041980957107899</v>
      </c>
      <c r="Z732" s="2">
        <v>20.170118437904499</v>
      </c>
      <c r="AA732" s="2">
        <v>19.683187400748</v>
      </c>
    </row>
    <row r="733" spans="1:27" x14ac:dyDescent="0.25">
      <c r="A733" s="2" t="s">
        <v>1946</v>
      </c>
      <c r="B733" s="2" t="s">
        <v>1947</v>
      </c>
      <c r="C733" s="2" t="s">
        <v>1948</v>
      </c>
      <c r="D733" s="2" t="s">
        <v>1241</v>
      </c>
      <c r="E733" s="2">
        <v>0.99673675000667605</v>
      </c>
      <c r="F733" s="2">
        <v>6</v>
      </c>
      <c r="G733" s="2" t="s">
        <v>26</v>
      </c>
      <c r="H733" s="2" t="s">
        <v>18</v>
      </c>
      <c r="I733" s="5" t="str">
        <f>HYPERLINK("https://www.uniprot.org/uniprot/P62908", "P62908")</f>
        <v>P62908</v>
      </c>
      <c r="J733" s="2" t="s">
        <v>1949</v>
      </c>
      <c r="K733" s="2" t="s">
        <v>1950</v>
      </c>
      <c r="L733" s="2" t="s">
        <v>1951</v>
      </c>
      <c r="M733" s="2">
        <v>22.013583788770902</v>
      </c>
      <c r="N733" s="2">
        <v>20.72296512994</v>
      </c>
      <c r="O733" s="2">
        <v>20.755926500051402</v>
      </c>
      <c r="P733" s="2">
        <v>22.737623446221999</v>
      </c>
      <c r="Q733" s="2">
        <v>20.9813008213868</v>
      </c>
      <c r="R733" s="2">
        <v>20.615423181066198</v>
      </c>
      <c r="S733" s="2">
        <v>23.346601558308102</v>
      </c>
      <c r="T733" s="2">
        <v>21.949643685133601</v>
      </c>
      <c r="U733" s="2">
        <v>21.069694605180899</v>
      </c>
      <c r="V733" s="2">
        <v>21.792563541164501</v>
      </c>
      <c r="W733" s="2">
        <v>20.092146171465401</v>
      </c>
      <c r="X733" s="2">
        <v>20.697826946291102</v>
      </c>
      <c r="Y733" s="2">
        <v>22.3655707071858</v>
      </c>
      <c r="Z733" s="2">
        <v>21.095510532825099</v>
      </c>
      <c r="AA733" s="2">
        <v>23.227507174106002</v>
      </c>
    </row>
    <row r="734" spans="1:27" x14ac:dyDescent="0.25">
      <c r="A734" s="2" t="s">
        <v>593</v>
      </c>
      <c r="B734" s="2" t="s">
        <v>594</v>
      </c>
      <c r="C734" s="2" t="s">
        <v>595</v>
      </c>
      <c r="D734" s="2" t="s">
        <v>54</v>
      </c>
      <c r="E734" s="2">
        <v>0.99556377995759204</v>
      </c>
      <c r="F734" s="2">
        <v>14</v>
      </c>
      <c r="G734" s="2" t="s">
        <v>596</v>
      </c>
      <c r="H734" s="2" t="s">
        <v>18</v>
      </c>
      <c r="I734" s="5" t="str">
        <f>HYPERLINK("https://www.uniprot.org/uniprot/Q9R0H5", "Q9R0H5")</f>
        <v>Q9R0H5</v>
      </c>
      <c r="J734" s="2" t="s">
        <v>597</v>
      </c>
      <c r="K734" s="2" t="s">
        <v>598</v>
      </c>
      <c r="L734" s="2" t="s">
        <v>599</v>
      </c>
      <c r="M734" s="2">
        <v>19.938517783192999</v>
      </c>
      <c r="N734" s="2">
        <v>19.271704831158502</v>
      </c>
      <c r="O734" s="2">
        <v>20.338534448992</v>
      </c>
      <c r="P734" s="2">
        <v>24.293905644872499</v>
      </c>
      <c r="Q734" s="2">
        <v>19.229209438891399</v>
      </c>
      <c r="R734" s="2">
        <v>20.222515797291098</v>
      </c>
      <c r="S734" s="2">
        <v>19.889162230805599</v>
      </c>
      <c r="T734" s="2">
        <v>20.537281992199102</v>
      </c>
      <c r="U734" s="2">
        <v>21.437743040469201</v>
      </c>
      <c r="V734" s="2">
        <v>18.9360712197035</v>
      </c>
      <c r="W734" s="2">
        <v>20.0263980014469</v>
      </c>
      <c r="X734" s="2">
        <v>20.8883609520852</v>
      </c>
      <c r="Y734" s="2">
        <v>18.7376826726145</v>
      </c>
      <c r="Z734" s="2">
        <v>21.922126260892199</v>
      </c>
      <c r="AA734" s="2">
        <v>21.136432355701402</v>
      </c>
    </row>
    <row r="735" spans="1:27" x14ac:dyDescent="0.25">
      <c r="A735" s="2" t="s">
        <v>1981</v>
      </c>
      <c r="B735" s="2" t="s">
        <v>1982</v>
      </c>
      <c r="C735" s="2" t="s">
        <v>1983</v>
      </c>
      <c r="D735" s="2" t="s">
        <v>1984</v>
      </c>
      <c r="E735" s="2">
        <v>0.99598091002553701</v>
      </c>
      <c r="F735" s="2">
        <v>6</v>
      </c>
      <c r="G735" s="2" t="s">
        <v>26</v>
      </c>
      <c r="H735" s="2" t="s">
        <v>18</v>
      </c>
      <c r="I735" s="5" t="str">
        <f>HYPERLINK("https://www.uniprot.org/uniprot/P62270", "P62270")</f>
        <v>P62270</v>
      </c>
      <c r="J735" s="2" t="s">
        <v>1985</v>
      </c>
      <c r="K735" s="2" t="s">
        <v>1986</v>
      </c>
      <c r="L735" s="2" t="s">
        <v>1987</v>
      </c>
      <c r="M735" s="2">
        <v>21.363222537784001</v>
      </c>
      <c r="N735" s="2">
        <v>21.330556577102101</v>
      </c>
      <c r="O735" s="2">
        <v>20.9257909189222</v>
      </c>
      <c r="P735" s="2">
        <v>21.677208358617701</v>
      </c>
      <c r="Q735" s="2">
        <v>21.982909451188</v>
      </c>
      <c r="R735" s="2">
        <v>21.2501806772996</v>
      </c>
      <c r="S735" s="2">
        <v>21.037855441536301</v>
      </c>
      <c r="T735" s="2">
        <v>22.013808814357699</v>
      </c>
      <c r="U735" s="2">
        <v>21.171842055817301</v>
      </c>
      <c r="V735" s="2">
        <v>21.218142667373101</v>
      </c>
      <c r="W735" s="2">
        <v>20.986049430113798</v>
      </c>
      <c r="X735" s="2">
        <v>21.352698884217101</v>
      </c>
      <c r="Y735" s="2">
        <v>22.250771525707901</v>
      </c>
      <c r="Z735" s="2">
        <v>21.3743324468502</v>
      </c>
      <c r="AA735" s="2">
        <v>21.192555925312</v>
      </c>
    </row>
    <row r="736" spans="1:27" x14ac:dyDescent="0.25">
      <c r="A736" s="2" t="s">
        <v>1988</v>
      </c>
      <c r="B736" s="2" t="s">
        <v>1989</v>
      </c>
      <c r="C736" s="2" t="s">
        <v>1990</v>
      </c>
      <c r="D736" s="2" t="s">
        <v>1984</v>
      </c>
      <c r="E736" s="2">
        <v>0.99598091002553701</v>
      </c>
      <c r="F736" s="2">
        <v>6</v>
      </c>
      <c r="G736" s="2" t="s">
        <v>26</v>
      </c>
      <c r="H736" s="2" t="s">
        <v>18</v>
      </c>
      <c r="I736" s="5" t="str">
        <f>HYPERLINK("https://www.uniprot.org/uniprot/A0A1Y7VKY1", "A0A1Y7VKY1")</f>
        <v>A0A1Y7VKY1</v>
      </c>
      <c r="J736" s="2" t="s">
        <v>1991</v>
      </c>
      <c r="K736" s="2" t="s">
        <v>1986</v>
      </c>
      <c r="L736" s="2" t="s">
        <v>1992</v>
      </c>
      <c r="M736" s="2">
        <v>21.363222537784001</v>
      </c>
      <c r="N736" s="2">
        <v>21.330556577102101</v>
      </c>
      <c r="O736" s="2">
        <v>20.9257909189222</v>
      </c>
      <c r="P736" s="2">
        <v>21.677208358617701</v>
      </c>
      <c r="Q736" s="2">
        <v>21.982909451188</v>
      </c>
      <c r="R736" s="2">
        <v>21.2501806772996</v>
      </c>
      <c r="S736" s="2">
        <v>21.037855441536301</v>
      </c>
      <c r="T736" s="2">
        <v>22.013808814357699</v>
      </c>
      <c r="U736" s="2">
        <v>21.171842055817301</v>
      </c>
      <c r="V736" s="2">
        <v>21.218142667373101</v>
      </c>
      <c r="W736" s="2">
        <v>20.986049430113798</v>
      </c>
      <c r="X736" s="2">
        <v>21.352698884217101</v>
      </c>
      <c r="Y736" s="2">
        <v>22.250771525707901</v>
      </c>
      <c r="Z736" s="2">
        <v>21.3743324468502</v>
      </c>
      <c r="AA736" s="2">
        <v>21.192555925312</v>
      </c>
    </row>
    <row r="737" spans="1:27" x14ac:dyDescent="0.25">
      <c r="A737" s="2" t="s">
        <v>1993</v>
      </c>
      <c r="B737" s="2" t="s">
        <v>1994</v>
      </c>
      <c r="C737" s="2" t="s">
        <v>1995</v>
      </c>
      <c r="D737" s="2" t="s">
        <v>1984</v>
      </c>
      <c r="E737" s="2">
        <v>0.99598091002553701</v>
      </c>
      <c r="F737" s="2">
        <v>6</v>
      </c>
      <c r="G737" s="2" t="s">
        <v>26</v>
      </c>
      <c r="H737" s="2" t="s">
        <v>18</v>
      </c>
      <c r="I737" s="5" t="str">
        <f>HYPERLINK("https://www.uniprot.org/uniprot/F6YVP7", "F6YVP7")</f>
        <v>F6YVP7</v>
      </c>
      <c r="J737" s="2" t="s">
        <v>1996</v>
      </c>
      <c r="K737" s="2" t="s">
        <v>1986</v>
      </c>
      <c r="L737" s="2" t="s">
        <v>1997</v>
      </c>
      <c r="M737" s="2">
        <v>21.363222537784001</v>
      </c>
      <c r="N737" s="2">
        <v>21.330556577102101</v>
      </c>
      <c r="O737" s="2">
        <v>20.9257909189222</v>
      </c>
      <c r="P737" s="2">
        <v>21.677208358617701</v>
      </c>
      <c r="Q737" s="2">
        <v>21.982909451188</v>
      </c>
      <c r="R737" s="2">
        <v>21.2501806772996</v>
      </c>
      <c r="S737" s="2">
        <v>21.037855441536301</v>
      </c>
      <c r="T737" s="2">
        <v>22.013808814357699</v>
      </c>
      <c r="U737" s="2">
        <v>21.171842055817301</v>
      </c>
      <c r="V737" s="2">
        <v>21.218142667373101</v>
      </c>
      <c r="W737" s="2">
        <v>20.986049430113798</v>
      </c>
      <c r="X737" s="2">
        <v>21.352698884217101</v>
      </c>
      <c r="Y737" s="2">
        <v>22.250771525707901</v>
      </c>
      <c r="Z737" s="2">
        <v>21.3743324468502</v>
      </c>
      <c r="AA737" s="2">
        <v>21.192555925312</v>
      </c>
    </row>
    <row r="738" spans="1:27" x14ac:dyDescent="0.25">
      <c r="A738" s="2" t="s">
        <v>787</v>
      </c>
      <c r="B738" s="2" t="s">
        <v>788</v>
      </c>
      <c r="C738" s="2" t="s">
        <v>789</v>
      </c>
      <c r="D738" s="2" t="s">
        <v>345</v>
      </c>
      <c r="E738" s="2">
        <v>0.99551953980699204</v>
      </c>
      <c r="F738" s="2">
        <v>12</v>
      </c>
      <c r="G738" s="2" t="s">
        <v>346</v>
      </c>
      <c r="H738" s="2" t="s">
        <v>18</v>
      </c>
      <c r="I738" s="5" t="str">
        <f>HYPERLINK("https://www.uniprot.org/uniprot/Q9ERD7", "Q9ERD7")</f>
        <v>Q9ERD7</v>
      </c>
      <c r="J738" s="2" t="s">
        <v>790</v>
      </c>
      <c r="K738" s="2" t="s">
        <v>791</v>
      </c>
      <c r="L738" s="2" t="s">
        <v>792</v>
      </c>
      <c r="M738" s="2">
        <v>21.985555847956299</v>
      </c>
      <c r="N738" s="2">
        <v>21.402112162594001</v>
      </c>
      <c r="O738" s="2">
        <v>21.580393409478798</v>
      </c>
      <c r="P738" s="2">
        <v>21.2063596189085</v>
      </c>
      <c r="Q738" s="2">
        <v>21.611674427194799</v>
      </c>
      <c r="R738" s="2">
        <v>21.756171003568799</v>
      </c>
      <c r="S738" s="2">
        <v>21.665001242416601</v>
      </c>
      <c r="T738" s="2">
        <v>18.942889683712501</v>
      </c>
      <c r="U738" s="2">
        <v>20.0345051559109</v>
      </c>
      <c r="V738" s="2">
        <v>21.080896331002801</v>
      </c>
      <c r="W738" s="2">
        <v>22.040318308536499</v>
      </c>
      <c r="X738" s="2">
        <v>22.5624450052002</v>
      </c>
      <c r="Y738" s="2">
        <v>20.193829994330599</v>
      </c>
      <c r="Z738" s="2">
        <v>20.844941578553598</v>
      </c>
      <c r="AA738" s="2">
        <v>21.925007399143599</v>
      </c>
    </row>
    <row r="739" spans="1:27" x14ac:dyDescent="0.25">
      <c r="A739" s="2" t="s">
        <v>4536</v>
      </c>
      <c r="B739" s="2" t="s">
        <v>4537</v>
      </c>
      <c r="C739" s="2" t="s">
        <v>4538</v>
      </c>
      <c r="D739" s="2" t="s">
        <v>2007</v>
      </c>
      <c r="E739" s="2">
        <v>0.99445817014202498</v>
      </c>
      <c r="F739" s="2">
        <v>2</v>
      </c>
      <c r="G739" s="2" t="s">
        <v>26</v>
      </c>
      <c r="H739" s="2" t="s">
        <v>18</v>
      </c>
      <c r="I739" s="5" t="str">
        <f>HYPERLINK("https://www.uniprot.org/uniprot/Q80X80", "Q80X80")</f>
        <v>Q80X80</v>
      </c>
      <c r="J739" s="2" t="s">
        <v>4539</v>
      </c>
      <c r="K739" s="2" t="s">
        <v>4540</v>
      </c>
      <c r="L739" s="2" t="s">
        <v>4541</v>
      </c>
      <c r="M739" s="2">
        <v>19.895171938108501</v>
      </c>
      <c r="N739" s="2">
        <v>17.7840382553217</v>
      </c>
      <c r="O739" s="2">
        <v>18.962014896704801</v>
      </c>
      <c r="P739" s="2">
        <v>18.341570448193799</v>
      </c>
      <c r="Q739" s="2">
        <v>18.918337362443602</v>
      </c>
      <c r="R739" s="2">
        <v>20.130564620758499</v>
      </c>
      <c r="S739" s="2">
        <v>18.865627857990798</v>
      </c>
      <c r="T739" s="2">
        <v>18.0183093941835</v>
      </c>
      <c r="U739" s="2">
        <v>18.4657364533624</v>
      </c>
      <c r="V739" s="2">
        <v>19.049008307416699</v>
      </c>
      <c r="W739" s="2">
        <v>18.500562609946201</v>
      </c>
      <c r="X739" s="2">
        <v>19.594124406727801</v>
      </c>
      <c r="Y739" s="2">
        <v>18.203897702039399</v>
      </c>
      <c r="Z739" s="2">
        <v>17.9775451827857</v>
      </c>
      <c r="AA739" s="2">
        <v>19.820875474598701</v>
      </c>
    </row>
    <row r="740" spans="1:27" x14ac:dyDescent="0.25">
      <c r="A740" s="2" t="s">
        <v>4305</v>
      </c>
      <c r="B740" s="2" t="s">
        <v>4306</v>
      </c>
      <c r="C740" s="2" t="s">
        <v>4307</v>
      </c>
      <c r="D740" s="2" t="s">
        <v>1525</v>
      </c>
      <c r="E740" s="2">
        <v>0.995821409858763</v>
      </c>
      <c r="F740" s="2">
        <v>2</v>
      </c>
      <c r="G740" s="2" t="s">
        <v>26</v>
      </c>
      <c r="H740" s="2" t="s">
        <v>18</v>
      </c>
      <c r="I740" s="5" t="str">
        <f>HYPERLINK("https://www.uniprot.org/uniprot/P51863", "P51863")</f>
        <v>P51863</v>
      </c>
      <c r="J740" s="2" t="s">
        <v>4308</v>
      </c>
      <c r="K740" s="2" t="s">
        <v>4309</v>
      </c>
      <c r="L740" s="2" t="s">
        <v>4310</v>
      </c>
      <c r="M740" s="2">
        <v>18.452792929909599</v>
      </c>
      <c r="N740" s="2">
        <v>18.230212979710501</v>
      </c>
      <c r="O740" s="2">
        <v>18.849860249040798</v>
      </c>
      <c r="P740" s="2">
        <v>19.316951362281401</v>
      </c>
      <c r="Q740" s="2">
        <v>17.7443818215452</v>
      </c>
      <c r="R740" s="2">
        <v>19.822616265176801</v>
      </c>
      <c r="S740" s="2">
        <v>17.361879222773901</v>
      </c>
      <c r="T740" s="2">
        <v>18.279882523100799</v>
      </c>
      <c r="U740" s="2">
        <v>19.9007183147089</v>
      </c>
      <c r="V740" s="2">
        <v>17.723840138126999</v>
      </c>
      <c r="W740" s="2">
        <v>18.475579462968401</v>
      </c>
      <c r="X740" s="2">
        <v>17.2697744601446</v>
      </c>
      <c r="Y740" s="2">
        <v>19.203023055473199</v>
      </c>
      <c r="Z740" s="2">
        <v>19.966056921692001</v>
      </c>
      <c r="AA740" s="2">
        <v>17.4394372486829</v>
      </c>
    </row>
    <row r="741" spans="1:27" x14ac:dyDescent="0.25">
      <c r="A741" s="2" t="s">
        <v>4329</v>
      </c>
      <c r="B741" s="2" t="s">
        <v>4330</v>
      </c>
      <c r="C741" s="2" t="s">
        <v>4331</v>
      </c>
      <c r="D741" s="2" t="s">
        <v>3727</v>
      </c>
      <c r="E741" s="2">
        <v>0.99564620992168795</v>
      </c>
      <c r="F741" s="2">
        <v>2</v>
      </c>
      <c r="G741" s="2" t="s">
        <v>26</v>
      </c>
      <c r="H741" s="2" t="s">
        <v>18</v>
      </c>
      <c r="I741" s="5" t="str">
        <f>HYPERLINK("https://www.uniprot.org/uniprot/P03930", "P03930")</f>
        <v>P03930</v>
      </c>
      <c r="J741" s="2" t="s">
        <v>4332</v>
      </c>
      <c r="K741" s="2" t="s">
        <v>4333</v>
      </c>
      <c r="L741" s="2" t="s">
        <v>4334</v>
      </c>
      <c r="M741" s="2">
        <v>19.577353834683301</v>
      </c>
      <c r="N741" s="2">
        <v>19.1228207344097</v>
      </c>
      <c r="O741" s="2">
        <v>19.8282001399226</v>
      </c>
      <c r="P741" s="2">
        <v>18.6791926835601</v>
      </c>
      <c r="Q741" s="2">
        <v>11.9131721487642</v>
      </c>
      <c r="R741" s="2">
        <v>19.0624089354489</v>
      </c>
      <c r="S741" s="2" t="s">
        <v>18</v>
      </c>
      <c r="T741" s="2">
        <v>19.627147626984101</v>
      </c>
      <c r="U741" s="2">
        <v>20.2961775893375</v>
      </c>
      <c r="V741" s="2">
        <v>18.8045829831362</v>
      </c>
      <c r="W741" s="2" t="s">
        <v>18</v>
      </c>
      <c r="X741" s="2">
        <v>19.153181429117598</v>
      </c>
      <c r="Y741" s="2">
        <v>12.5485940989754</v>
      </c>
      <c r="Z741" s="2">
        <v>20.396164658032198</v>
      </c>
      <c r="AA741" s="2">
        <v>18.6662704489713</v>
      </c>
    </row>
    <row r="742" spans="1:27" x14ac:dyDescent="0.25">
      <c r="A742" s="2" t="s">
        <v>3434</v>
      </c>
      <c r="B742" s="2" t="s">
        <v>3435</v>
      </c>
      <c r="C742" s="2" t="s">
        <v>3436</v>
      </c>
      <c r="D742" s="2" t="s">
        <v>2195</v>
      </c>
      <c r="E742" s="2">
        <v>0.99627153994515505</v>
      </c>
      <c r="F742" s="2">
        <v>3</v>
      </c>
      <c r="G742" s="2" t="s">
        <v>26</v>
      </c>
      <c r="H742" s="2" t="s">
        <v>18</v>
      </c>
      <c r="I742" s="5" t="str">
        <f>HYPERLINK("https://www.uniprot.org/uniprot/P63323", "P63323")</f>
        <v>P63323</v>
      </c>
      <c r="J742" s="2" t="s">
        <v>3437</v>
      </c>
      <c r="K742" s="2" t="s">
        <v>3438</v>
      </c>
      <c r="L742" s="2" t="s">
        <v>3439</v>
      </c>
      <c r="M742" s="2">
        <v>19.1852005899811</v>
      </c>
      <c r="N742" s="2">
        <v>20.3448935806328</v>
      </c>
      <c r="O742" s="2">
        <v>18.7194261855769</v>
      </c>
      <c r="P742" s="2">
        <v>18.759576886071802</v>
      </c>
      <c r="Q742" s="2">
        <v>20.277419891801902</v>
      </c>
      <c r="R742" s="2">
        <v>17.393062247703899</v>
      </c>
      <c r="S742" s="2">
        <v>17.152003641530001</v>
      </c>
      <c r="T742" s="2">
        <v>19.922874931623301</v>
      </c>
      <c r="U742" s="2">
        <v>19.124157580600102</v>
      </c>
      <c r="V742" s="2">
        <v>20.252411063219999</v>
      </c>
      <c r="W742" s="2">
        <v>17.743298729845399</v>
      </c>
      <c r="X742" s="2">
        <v>19.993008734795101</v>
      </c>
      <c r="Y742" s="2">
        <v>20.780149072366399</v>
      </c>
      <c r="Z742" s="2">
        <v>20.384007827368201</v>
      </c>
      <c r="AA742" s="2">
        <v>18.110491442794999</v>
      </c>
    </row>
    <row r="743" spans="1:27" x14ac:dyDescent="0.25">
      <c r="A743" s="2" t="s">
        <v>1189</v>
      </c>
      <c r="B743" s="2" t="s">
        <v>1190</v>
      </c>
      <c r="C743" s="2" t="s">
        <v>1191</v>
      </c>
      <c r="D743" s="2" t="s">
        <v>75</v>
      </c>
      <c r="E743" s="2">
        <v>0.99388698022812605</v>
      </c>
      <c r="F743" s="2">
        <v>9</v>
      </c>
      <c r="G743" s="2" t="s">
        <v>1049</v>
      </c>
      <c r="H743" s="2" t="s">
        <v>18</v>
      </c>
      <c r="I743" s="5" t="str">
        <f>HYPERLINK("https://www.uniprot.org/uniprot/Q6IFZ6", "Q6IFZ6")</f>
        <v>Q6IFZ6</v>
      </c>
      <c r="J743" s="2" t="s">
        <v>1192</v>
      </c>
      <c r="K743" s="2" t="s">
        <v>1193</v>
      </c>
      <c r="L743" s="2" t="s">
        <v>1194</v>
      </c>
      <c r="M743" s="2">
        <v>16.951756467377901</v>
      </c>
      <c r="N743" s="2">
        <v>22.802900383295601</v>
      </c>
      <c r="O743" s="2">
        <v>22.036044179293398</v>
      </c>
      <c r="P743" s="2">
        <v>18.897374608774001</v>
      </c>
      <c r="Q743" s="2">
        <v>19.678399026340902</v>
      </c>
      <c r="R743" s="2">
        <v>15.924801551488001</v>
      </c>
      <c r="S743" s="2">
        <v>18.756093290816398</v>
      </c>
      <c r="T743" s="2">
        <v>22.1469723588107</v>
      </c>
      <c r="U743" s="2">
        <v>18.522379399144199</v>
      </c>
      <c r="V743" s="2">
        <v>17.0619997918925</v>
      </c>
      <c r="W743" s="2">
        <v>20.916875612188299</v>
      </c>
      <c r="X743" s="2">
        <v>17.103464794927</v>
      </c>
      <c r="Y743" s="2">
        <v>21.3123117040737</v>
      </c>
      <c r="Z743" s="2">
        <v>19.5949878191328</v>
      </c>
      <c r="AA743" s="2">
        <v>20.983896984532102</v>
      </c>
    </row>
    <row r="744" spans="1:27" x14ac:dyDescent="0.25">
      <c r="A744" s="2" t="s">
        <v>92</v>
      </c>
      <c r="B744" s="2" t="s">
        <v>93</v>
      </c>
      <c r="C744" s="2" t="s">
        <v>94</v>
      </c>
      <c r="D744" s="2" t="s">
        <v>95</v>
      </c>
      <c r="E744" s="2">
        <v>0.99738082010299001</v>
      </c>
      <c r="F744" s="2">
        <v>35</v>
      </c>
      <c r="G744" s="2" t="s">
        <v>26</v>
      </c>
      <c r="H744" s="2" t="s">
        <v>18</v>
      </c>
      <c r="I744" s="5" t="str">
        <f>HYPERLINK("https://www.uniprot.org/uniprot/Q99PV0", "Q99PV0")</f>
        <v>Q99PV0</v>
      </c>
      <c r="J744" s="2" t="s">
        <v>96</v>
      </c>
      <c r="K744" s="2" t="s">
        <v>97</v>
      </c>
      <c r="L744" s="2" t="s">
        <v>98</v>
      </c>
      <c r="M744" s="2">
        <v>23.276308818607099</v>
      </c>
      <c r="N744" s="2">
        <v>23.584028907636501</v>
      </c>
      <c r="O744" s="2">
        <v>24.5745464860188</v>
      </c>
      <c r="P744" s="2">
        <v>24.531779920251299</v>
      </c>
      <c r="Q744" s="2">
        <v>24.4401091623646</v>
      </c>
      <c r="R744" s="2">
        <v>24.0471337044597</v>
      </c>
      <c r="S744" s="2">
        <v>23.934760650294301</v>
      </c>
      <c r="T744" s="2">
        <v>24.0152326739451</v>
      </c>
      <c r="U744" s="2">
        <v>25.0575133200159</v>
      </c>
      <c r="V744" s="2">
        <v>24.4583942871377</v>
      </c>
      <c r="W744" s="2">
        <v>23.6525017558182</v>
      </c>
      <c r="X744" s="2">
        <v>23.694416191598599</v>
      </c>
      <c r="Y744" s="2">
        <v>23.863392757912401</v>
      </c>
      <c r="Z744" s="2">
        <v>24.528707742566201</v>
      </c>
      <c r="AA744" s="2">
        <v>24.544897102956998</v>
      </c>
    </row>
    <row r="745" spans="1:27" x14ac:dyDescent="0.25">
      <c r="A745" s="2" t="s">
        <v>1259</v>
      </c>
      <c r="B745" s="2" t="s">
        <v>1260</v>
      </c>
      <c r="C745" s="2" t="s">
        <v>1261</v>
      </c>
      <c r="D745" s="2" t="s">
        <v>762</v>
      </c>
      <c r="E745" s="2">
        <v>0.99781671003438499</v>
      </c>
      <c r="F745" s="2">
        <v>8</v>
      </c>
      <c r="G745" s="2" t="s">
        <v>26</v>
      </c>
      <c r="H745" s="2" t="s">
        <v>18</v>
      </c>
      <c r="I745" s="5" t="str">
        <f>HYPERLINK("https://www.uniprot.org/uniprot/Q8BUV3", "Q8BUV3")</f>
        <v>Q8BUV3</v>
      </c>
      <c r="J745" s="2" t="s">
        <v>1262</v>
      </c>
      <c r="K745" s="2" t="s">
        <v>1263</v>
      </c>
      <c r="L745" s="2" t="s">
        <v>1264</v>
      </c>
      <c r="M745" s="2">
        <v>21.0270314002635</v>
      </c>
      <c r="N745" s="2">
        <v>21.148978016587801</v>
      </c>
      <c r="O745" s="2">
        <v>20.2114844359775</v>
      </c>
      <c r="P745" s="2">
        <v>20.3753737158105</v>
      </c>
      <c r="Q745" s="2">
        <v>21.292628924965499</v>
      </c>
      <c r="R745" s="2">
        <v>19.752618070871002</v>
      </c>
      <c r="S745" s="2">
        <v>19.918275299484499</v>
      </c>
      <c r="T745" s="2">
        <v>21.426490105273501</v>
      </c>
      <c r="U745" s="2">
        <v>22.744772164341299</v>
      </c>
      <c r="V745" s="2">
        <v>20.990103811073698</v>
      </c>
      <c r="W745" s="2">
        <v>20.205591334567401</v>
      </c>
      <c r="X745" s="2">
        <v>20.918135880856799</v>
      </c>
      <c r="Y745" s="2">
        <v>20.9470329512692</v>
      </c>
      <c r="Z745" s="2">
        <v>21.7058758681905</v>
      </c>
      <c r="AA745" s="2">
        <v>20.098138303191298</v>
      </c>
    </row>
    <row r="746" spans="1:27" x14ac:dyDescent="0.25">
      <c r="A746" s="2" t="s">
        <v>793</v>
      </c>
      <c r="B746" s="2" t="s">
        <v>794</v>
      </c>
      <c r="C746" s="2" t="s">
        <v>795</v>
      </c>
      <c r="D746" s="2" t="s">
        <v>796</v>
      </c>
      <c r="E746" s="2">
        <v>0.99551388993859302</v>
      </c>
      <c r="F746" s="2">
        <v>12</v>
      </c>
      <c r="G746" s="2" t="s">
        <v>596</v>
      </c>
      <c r="H746" s="2" t="s">
        <v>18</v>
      </c>
      <c r="I746" s="5" t="str">
        <f>HYPERLINK("https://www.uniprot.org/uniprot/P17427", "P17427")</f>
        <v>P17427</v>
      </c>
      <c r="J746" s="2" t="s">
        <v>797</v>
      </c>
      <c r="K746" s="2" t="s">
        <v>798</v>
      </c>
      <c r="L746" s="2" t="s">
        <v>799</v>
      </c>
      <c r="M746" s="2">
        <v>20.340221696044399</v>
      </c>
      <c r="N746" s="2">
        <v>20.398427171321998</v>
      </c>
      <c r="O746" s="2">
        <v>21.621988127202599</v>
      </c>
      <c r="P746" s="2">
        <v>21.576249540094</v>
      </c>
      <c r="Q746" s="2">
        <v>21.0876578555755</v>
      </c>
      <c r="R746" s="2">
        <v>21.100592873593602</v>
      </c>
      <c r="S746" s="2">
        <v>20.849253802602799</v>
      </c>
      <c r="T746" s="2">
        <v>20.683935594180301</v>
      </c>
      <c r="U746" s="2">
        <v>20.780748010638401</v>
      </c>
      <c r="V746" s="2">
        <v>20.794608594287698</v>
      </c>
      <c r="W746" s="2">
        <v>22.456899661996399</v>
      </c>
      <c r="X746" s="2">
        <v>20.796424718587001</v>
      </c>
      <c r="Y746" s="2">
        <v>20.827503467427601</v>
      </c>
      <c r="Z746" s="2">
        <v>20.3313100264563</v>
      </c>
      <c r="AA746" s="2">
        <v>20.741602679015301</v>
      </c>
    </row>
    <row r="747" spans="1:27" x14ac:dyDescent="0.25">
      <c r="A747" s="2" t="s">
        <v>641</v>
      </c>
      <c r="B747" s="2" t="s">
        <v>642</v>
      </c>
      <c r="C747" s="2" t="s">
        <v>643</v>
      </c>
      <c r="D747" s="2" t="s">
        <v>644</v>
      </c>
      <c r="E747" s="2">
        <v>0.99801850994117602</v>
      </c>
      <c r="F747" s="2">
        <v>13</v>
      </c>
      <c r="G747" s="2" t="s">
        <v>26</v>
      </c>
      <c r="H747" s="2" t="s">
        <v>18</v>
      </c>
      <c r="I747" s="5" t="str">
        <f>HYPERLINK("https://www.uniprot.org/uniprot/Q8BGC0", "Q8BGC0")</f>
        <v>Q8BGC0</v>
      </c>
      <c r="J747" s="2" t="s">
        <v>645</v>
      </c>
      <c r="K747" s="2" t="s">
        <v>646</v>
      </c>
      <c r="L747" s="2" t="s">
        <v>647</v>
      </c>
      <c r="M747" s="2">
        <v>22.1946637819551</v>
      </c>
      <c r="N747" s="2">
        <v>22.3239175535697</v>
      </c>
      <c r="O747" s="2">
        <v>22.627441014272101</v>
      </c>
      <c r="P747" s="2">
        <v>22.935400260530098</v>
      </c>
      <c r="Q747" s="2">
        <v>23.1790435398702</v>
      </c>
      <c r="R747" s="2">
        <v>23.201824247580301</v>
      </c>
      <c r="S747" s="2">
        <v>22.9844613258647</v>
      </c>
      <c r="T747" s="2">
        <v>21.888349428800598</v>
      </c>
      <c r="U747" s="2">
        <v>22.5319558696605</v>
      </c>
      <c r="V747" s="2">
        <v>22.896929626900199</v>
      </c>
      <c r="W747" s="2">
        <v>23.566107692271199</v>
      </c>
      <c r="X747" s="2">
        <v>22.836228511412699</v>
      </c>
      <c r="Y747" s="2">
        <v>22.183007888032201</v>
      </c>
      <c r="Z747" s="2">
        <v>21.716042403818001</v>
      </c>
      <c r="AA747" s="2">
        <v>23.073456788692798</v>
      </c>
    </row>
    <row r="748" spans="1:27" x14ac:dyDescent="0.25">
      <c r="A748" s="2" t="s">
        <v>3446</v>
      </c>
      <c r="B748" s="2" t="s">
        <v>3447</v>
      </c>
      <c r="C748" s="2" t="s">
        <v>3448</v>
      </c>
      <c r="D748" s="2" t="s">
        <v>957</v>
      </c>
      <c r="E748" s="2">
        <v>0.99616772006265797</v>
      </c>
      <c r="F748" s="2">
        <v>3</v>
      </c>
      <c r="G748" s="2" t="s">
        <v>26</v>
      </c>
      <c r="H748" s="2" t="s">
        <v>18</v>
      </c>
      <c r="I748" s="5" t="str">
        <f>HYPERLINK("https://www.uniprot.org/uniprot/P70372", "P70372")</f>
        <v>P70372</v>
      </c>
      <c r="J748" s="2" t="s">
        <v>3449</v>
      </c>
      <c r="K748" s="2" t="s">
        <v>3450</v>
      </c>
      <c r="L748" s="2" t="s">
        <v>3451</v>
      </c>
      <c r="M748" s="2">
        <v>19.4351898102714</v>
      </c>
      <c r="N748" s="2">
        <v>20.2198976272579</v>
      </c>
      <c r="O748" s="2">
        <v>20.3775129948833</v>
      </c>
      <c r="P748" s="2">
        <v>19.7334694259754</v>
      </c>
      <c r="Q748" s="2">
        <v>19.632465736173401</v>
      </c>
      <c r="R748" s="2">
        <v>19.502859977625501</v>
      </c>
      <c r="S748" s="2">
        <v>19.8603602936549</v>
      </c>
      <c r="T748" s="2">
        <v>20.503977157312899</v>
      </c>
      <c r="U748" s="2">
        <v>20.369228122546101</v>
      </c>
      <c r="V748" s="2">
        <v>19.3843040001071</v>
      </c>
      <c r="W748" s="2">
        <v>19.316948008873901</v>
      </c>
      <c r="X748" s="2">
        <v>19.412211397661402</v>
      </c>
      <c r="Y748" s="2">
        <v>20.287555962368899</v>
      </c>
      <c r="Z748" s="2">
        <v>20.120312404892701</v>
      </c>
      <c r="AA748" s="2">
        <v>20.1657007977986</v>
      </c>
    </row>
    <row r="749" spans="1:27" x14ac:dyDescent="0.25">
      <c r="A749" s="2" t="s">
        <v>4729</v>
      </c>
      <c r="B749" s="2" t="s">
        <v>4730</v>
      </c>
      <c r="C749" s="2" t="s">
        <v>4731</v>
      </c>
      <c r="D749" s="2" t="s">
        <v>1416</v>
      </c>
      <c r="E749" s="2">
        <v>0.99283050978556298</v>
      </c>
      <c r="F749" s="2">
        <v>2</v>
      </c>
      <c r="G749" s="2" t="s">
        <v>26</v>
      </c>
      <c r="H749" s="2" t="s">
        <v>18</v>
      </c>
      <c r="I749" s="5" t="str">
        <f>HYPERLINK("https://www.uniprot.org/uniprot/Q9CQA1", "Q9CQA1")</f>
        <v>Q9CQA1</v>
      </c>
      <c r="J749" s="2" t="s">
        <v>4732</v>
      </c>
      <c r="K749" s="2" t="s">
        <v>4733</v>
      </c>
      <c r="L749" s="2" t="s">
        <v>4734</v>
      </c>
      <c r="M749" s="2">
        <v>18.142806780365301</v>
      </c>
      <c r="N749" s="2">
        <v>17.906242580574201</v>
      </c>
      <c r="O749" s="2">
        <v>18.5106760401552</v>
      </c>
      <c r="P749" s="2">
        <v>18.0525130278725</v>
      </c>
      <c r="Q749" s="2">
        <v>17.1750744314099</v>
      </c>
      <c r="R749" s="2">
        <v>16.9770200878541</v>
      </c>
      <c r="S749" s="2">
        <v>16.5371434267152</v>
      </c>
      <c r="T749" s="2">
        <v>17.5937006409162</v>
      </c>
      <c r="U749" s="2">
        <v>18.7718106221384</v>
      </c>
      <c r="V749" s="2">
        <v>17.700732387417698</v>
      </c>
      <c r="W749" s="2">
        <v>17.065709213300199</v>
      </c>
      <c r="X749" s="2">
        <v>17.210128785825901</v>
      </c>
      <c r="Y749" s="2">
        <v>18.326265732454001</v>
      </c>
      <c r="Z749" s="2">
        <v>18.974052809409098</v>
      </c>
      <c r="AA749" s="2">
        <v>18.0761910086607</v>
      </c>
    </row>
    <row r="750" spans="1:27" x14ac:dyDescent="0.25">
      <c r="A750" s="2" t="s">
        <v>1284</v>
      </c>
      <c r="B750" s="2" t="s">
        <v>1285</v>
      </c>
      <c r="C750" s="2" t="s">
        <v>1286</v>
      </c>
      <c r="D750" s="2" t="s">
        <v>250</v>
      </c>
      <c r="E750" s="2">
        <v>0.997089240001515</v>
      </c>
      <c r="F750" s="2">
        <v>8</v>
      </c>
      <c r="G750" s="2" t="s">
        <v>1287</v>
      </c>
      <c r="H750" s="2" t="s">
        <v>18</v>
      </c>
      <c r="I750" s="5" t="str">
        <f>HYPERLINK("https://www.uniprot.org/uniprot/Q8VHM5", "Q8VHM5")</f>
        <v>Q8VHM5</v>
      </c>
      <c r="J750" s="2" t="s">
        <v>1288</v>
      </c>
      <c r="K750" s="2" t="s">
        <v>1289</v>
      </c>
      <c r="L750" s="2" t="s">
        <v>1290</v>
      </c>
      <c r="M750" s="2">
        <v>20.576604248102299</v>
      </c>
      <c r="N750" s="2">
        <v>20.722265196737499</v>
      </c>
      <c r="O750" s="2">
        <v>21.3978166092141</v>
      </c>
      <c r="P750" s="2">
        <v>20.9895237346336</v>
      </c>
      <c r="Q750" s="2">
        <v>21.027326621647401</v>
      </c>
      <c r="R750" s="2">
        <v>20.768840314753302</v>
      </c>
      <c r="S750" s="2">
        <v>21.164011657745199</v>
      </c>
      <c r="T750" s="2">
        <v>21.0008766105239</v>
      </c>
      <c r="U750" s="2">
        <v>21.489936307494801</v>
      </c>
      <c r="V750" s="2">
        <v>21.048357813618399</v>
      </c>
      <c r="W750" s="2">
        <v>20.441745563622</v>
      </c>
      <c r="X750" s="2">
        <v>20.094992661784602</v>
      </c>
      <c r="Y750" s="2">
        <v>20.918507076333899</v>
      </c>
      <c r="Z750" s="2">
        <v>21.959226407485499</v>
      </c>
      <c r="AA750" s="2">
        <v>21.3917379953226</v>
      </c>
    </row>
    <row r="751" spans="1:27" x14ac:dyDescent="0.25">
      <c r="A751" s="2" t="s">
        <v>1706</v>
      </c>
      <c r="B751" s="2" t="s">
        <v>1707</v>
      </c>
      <c r="C751" s="2" t="s">
        <v>1708</v>
      </c>
      <c r="D751" s="2" t="s">
        <v>1709</v>
      </c>
      <c r="E751" s="2">
        <v>0.995057960040867</v>
      </c>
      <c r="F751" s="2">
        <v>7</v>
      </c>
      <c r="G751" s="2" t="s">
        <v>26</v>
      </c>
      <c r="H751" s="2" t="s">
        <v>18</v>
      </c>
      <c r="I751" s="5" t="str">
        <f>HYPERLINK("https://www.uniprot.org/uniprot/Q6PDM2", "Q6PDM2")</f>
        <v>Q6PDM2</v>
      </c>
      <c r="J751" s="2" t="s">
        <v>1710</v>
      </c>
      <c r="K751" s="2" t="s">
        <v>1711</v>
      </c>
      <c r="L751" s="2" t="s">
        <v>1712</v>
      </c>
      <c r="M751" s="2">
        <v>20.807498364015299</v>
      </c>
      <c r="N751" s="2">
        <v>20.968191268523402</v>
      </c>
      <c r="O751" s="2">
        <v>20.853864155367798</v>
      </c>
      <c r="P751" s="2">
        <v>20.906267690604</v>
      </c>
      <c r="Q751" s="2">
        <v>21.387559519803901</v>
      </c>
      <c r="R751" s="2">
        <v>21.880179047186001</v>
      </c>
      <c r="S751" s="2">
        <v>21.401042751281999</v>
      </c>
      <c r="T751" s="2">
        <v>20.7831088284501</v>
      </c>
      <c r="U751" s="2">
        <v>19.984419113737601</v>
      </c>
      <c r="V751" s="2">
        <v>21.034034486642401</v>
      </c>
      <c r="W751" s="2">
        <v>21.716646737939499</v>
      </c>
      <c r="X751" s="2">
        <v>21.380758724177198</v>
      </c>
      <c r="Y751" s="2">
        <v>21.0920053307938</v>
      </c>
      <c r="Z751" s="2">
        <v>19.955278545299102</v>
      </c>
      <c r="AA751" s="2">
        <v>20.8766144419779</v>
      </c>
    </row>
    <row r="752" spans="1:27" x14ac:dyDescent="0.25">
      <c r="A752" s="2" t="s">
        <v>3314</v>
      </c>
      <c r="B752" s="2" t="s">
        <v>3315</v>
      </c>
      <c r="C752" s="2" t="s">
        <v>3316</v>
      </c>
      <c r="D752" s="2" t="s">
        <v>1826</v>
      </c>
      <c r="E752" s="2">
        <v>0.99679420003667496</v>
      </c>
      <c r="F752" s="2">
        <v>3</v>
      </c>
      <c r="G752" s="2" t="s">
        <v>26</v>
      </c>
      <c r="H752" s="2" t="s">
        <v>18</v>
      </c>
      <c r="I752" s="5" t="str">
        <f>HYPERLINK("https://www.uniprot.org/uniprot/Q8K2G4", "Q8K2G4")</f>
        <v>Q8K2G4</v>
      </c>
      <c r="J752" s="2" t="s">
        <v>3317</v>
      </c>
      <c r="K752" s="2" t="s">
        <v>3318</v>
      </c>
      <c r="L752" s="2" t="s">
        <v>3319</v>
      </c>
      <c r="M752" s="2">
        <v>18.4784446907648</v>
      </c>
      <c r="N752" s="2">
        <v>18.455927052948098</v>
      </c>
      <c r="O752" s="2">
        <v>19.149211872978999</v>
      </c>
      <c r="P752" s="2">
        <v>18.412271827789901</v>
      </c>
      <c r="Q752" s="2">
        <v>17.722749528502501</v>
      </c>
      <c r="R752" s="2">
        <v>18.8453265004024</v>
      </c>
      <c r="S752" s="2">
        <v>18.1636464420985</v>
      </c>
      <c r="T752" s="2">
        <v>18.3239789098172</v>
      </c>
      <c r="U752" s="2">
        <v>18.9664022072973</v>
      </c>
      <c r="V752" s="2">
        <v>18.511134986781499</v>
      </c>
      <c r="W752" s="2">
        <v>19.9321445484977</v>
      </c>
      <c r="X752" s="2">
        <v>18.3409254968646</v>
      </c>
      <c r="Y752" s="2">
        <v>18.440215228875701</v>
      </c>
      <c r="Z752" s="2">
        <v>17.388535898546401</v>
      </c>
      <c r="AA752" s="2">
        <v>18.216560113189999</v>
      </c>
    </row>
    <row r="753" spans="1:27" x14ac:dyDescent="0.25">
      <c r="A753" s="2" t="s">
        <v>1105</v>
      </c>
      <c r="B753" s="2" t="s">
        <v>1106</v>
      </c>
      <c r="C753" s="2" t="s">
        <v>1107</v>
      </c>
      <c r="D753" s="2" t="s">
        <v>1108</v>
      </c>
      <c r="E753" s="2">
        <v>0.99725007009692501</v>
      </c>
      <c r="F753" s="2">
        <v>9</v>
      </c>
      <c r="G753" s="2" t="s">
        <v>26</v>
      </c>
      <c r="H753" s="2" t="s">
        <v>18</v>
      </c>
      <c r="I753" s="5" t="str">
        <f>HYPERLINK("https://www.uniprot.org/uniprot/Q6A068", "Q6A068")</f>
        <v>Q6A068</v>
      </c>
      <c r="J753" s="2" t="s">
        <v>1109</v>
      </c>
      <c r="K753" s="2" t="s">
        <v>1110</v>
      </c>
      <c r="L753" s="2" t="s">
        <v>1111</v>
      </c>
      <c r="M753" s="2">
        <v>21.6163688117174</v>
      </c>
      <c r="N753" s="2">
        <v>21.205525937511901</v>
      </c>
      <c r="O753" s="2">
        <v>20.978075891012399</v>
      </c>
      <c r="P753" s="2">
        <v>20.628248598243001</v>
      </c>
      <c r="Q753" s="2">
        <v>20.3391466783821</v>
      </c>
      <c r="R753" s="2">
        <v>21.0679670104876</v>
      </c>
      <c r="S753" s="2">
        <v>19.954829842789401</v>
      </c>
      <c r="T753" s="2">
        <v>21.424177320617598</v>
      </c>
      <c r="U753" s="2">
        <v>20.8560012074906</v>
      </c>
      <c r="V753" s="2">
        <v>20.609609218671299</v>
      </c>
      <c r="W753" s="2">
        <v>20.540228827589601</v>
      </c>
      <c r="X753" s="2">
        <v>20.193385038952101</v>
      </c>
      <c r="Y753" s="2">
        <v>22.046894425930699</v>
      </c>
      <c r="Z753" s="2">
        <v>21.2190153966468</v>
      </c>
      <c r="AA753" s="2">
        <v>20.673384940014301</v>
      </c>
    </row>
    <row r="754" spans="1:27" x14ac:dyDescent="0.25">
      <c r="A754" s="2" t="s">
        <v>1046</v>
      </c>
      <c r="B754" s="2" t="s">
        <v>1047</v>
      </c>
      <c r="C754" s="2" t="s">
        <v>1048</v>
      </c>
      <c r="D754" s="2" t="s">
        <v>82</v>
      </c>
      <c r="E754" s="2">
        <v>0.99794380995444998</v>
      </c>
      <c r="F754" s="2">
        <v>9</v>
      </c>
      <c r="G754" s="2" t="s">
        <v>1049</v>
      </c>
      <c r="H754" s="2" t="s">
        <v>18</v>
      </c>
      <c r="I754" s="5" t="str">
        <f>HYPERLINK("https://www.uniprot.org/uniprot/Q61390", "Q61390")</f>
        <v>Q61390</v>
      </c>
      <c r="J754" s="2" t="s">
        <v>1050</v>
      </c>
      <c r="K754" s="2" t="s">
        <v>1051</v>
      </c>
      <c r="L754" s="2" t="s">
        <v>1052</v>
      </c>
      <c r="M754" s="2">
        <v>25.5250929997719</v>
      </c>
      <c r="N754" s="2">
        <v>25.121976481905101</v>
      </c>
      <c r="O754" s="2">
        <v>25.339651998982401</v>
      </c>
      <c r="P754" s="2">
        <v>26.0353224302828</v>
      </c>
      <c r="Q754" s="2">
        <v>25.708121541829399</v>
      </c>
      <c r="R754" s="2">
        <v>26.9486032773471</v>
      </c>
      <c r="S754" s="2">
        <v>26.7677669402633</v>
      </c>
      <c r="T754" s="2">
        <v>24.957897134075299</v>
      </c>
      <c r="U754" s="2">
        <v>24.816585400421001</v>
      </c>
      <c r="V754" s="2">
        <v>26.060274128503099</v>
      </c>
      <c r="W754" s="2">
        <v>26.4833781149465</v>
      </c>
      <c r="X754" s="2">
        <v>26.4597221896605</v>
      </c>
      <c r="Y754" s="2">
        <v>24.2871759368496</v>
      </c>
      <c r="Z754" s="2">
        <v>25.055677501740501</v>
      </c>
      <c r="AA754" s="2">
        <v>25.562195184660801</v>
      </c>
    </row>
    <row r="755" spans="1:27" x14ac:dyDescent="0.25">
      <c r="A755" s="2" t="s">
        <v>3682</v>
      </c>
      <c r="B755" s="2" t="s">
        <v>3683</v>
      </c>
      <c r="C755" s="2" t="s">
        <v>3684</v>
      </c>
      <c r="D755" s="2" t="s">
        <v>1525</v>
      </c>
      <c r="E755" s="2">
        <v>0.99396674986928701</v>
      </c>
      <c r="F755" s="2">
        <v>3</v>
      </c>
      <c r="G755" s="2" t="s">
        <v>26</v>
      </c>
      <c r="H755" s="2" t="s">
        <v>18</v>
      </c>
      <c r="I755" s="5" t="str">
        <f>HYPERLINK("https://www.uniprot.org/uniprot/Q3UMR5", "Q3UMR5")</f>
        <v>Q3UMR5</v>
      </c>
      <c r="J755" s="2" t="s">
        <v>3685</v>
      </c>
      <c r="K755" s="2" t="s">
        <v>3686</v>
      </c>
      <c r="L755" s="2" t="s">
        <v>3687</v>
      </c>
      <c r="M755" s="2">
        <v>17.798161402721998</v>
      </c>
      <c r="N755" s="2">
        <v>18.721946634990001</v>
      </c>
      <c r="O755" s="2">
        <v>18.236608386150198</v>
      </c>
      <c r="P755" s="2">
        <v>17.2140917980919</v>
      </c>
      <c r="Q755" s="2">
        <v>19.6340788169734</v>
      </c>
      <c r="R755" s="2">
        <v>17.573591654535299</v>
      </c>
      <c r="S755" s="2">
        <v>20.375564573390299</v>
      </c>
      <c r="T755" s="2">
        <v>17.9837073849944</v>
      </c>
      <c r="U755" s="2">
        <v>18.356324860092801</v>
      </c>
      <c r="V755" s="2">
        <v>17.388818976746901</v>
      </c>
      <c r="W755" s="2">
        <v>18.1859702667739</v>
      </c>
      <c r="X755" s="2">
        <v>18.687561108226699</v>
      </c>
      <c r="Y755" s="2">
        <v>18.099799850712099</v>
      </c>
      <c r="Z755" s="2">
        <v>19.557044767779701</v>
      </c>
      <c r="AA755" s="2">
        <v>17.195831600226501</v>
      </c>
    </row>
    <row r="756" spans="1:27" x14ac:dyDescent="0.25">
      <c r="A756" s="2" t="s">
        <v>3327</v>
      </c>
      <c r="B756" s="2" t="s">
        <v>3328</v>
      </c>
      <c r="C756" s="2" t="s">
        <v>3329</v>
      </c>
      <c r="D756" s="2" t="s">
        <v>3330</v>
      </c>
      <c r="E756" s="2">
        <v>0.99674615007825196</v>
      </c>
      <c r="F756" s="2">
        <v>3</v>
      </c>
      <c r="G756" s="2" t="s">
        <v>26</v>
      </c>
      <c r="H756" s="2" t="s">
        <v>18</v>
      </c>
      <c r="I756" s="5" t="str">
        <f>HYPERLINK("https://www.uniprot.org/uniprot/Q9QZQ1", "Q9QZQ1")</f>
        <v>Q9QZQ1</v>
      </c>
      <c r="J756" s="2" t="s">
        <v>3331</v>
      </c>
      <c r="K756" s="2" t="s">
        <v>3332</v>
      </c>
      <c r="L756" s="2" t="s">
        <v>3333</v>
      </c>
      <c r="M756" s="2">
        <v>23.323993601545499</v>
      </c>
      <c r="N756" s="2">
        <v>23.0837020025422</v>
      </c>
      <c r="O756" s="2">
        <v>23.082749518633801</v>
      </c>
      <c r="P756" s="2">
        <v>23.4800943542601</v>
      </c>
      <c r="Q756" s="2">
        <v>23.496561652260599</v>
      </c>
      <c r="R756" s="2">
        <v>24.623312795552</v>
      </c>
      <c r="S756" s="2">
        <v>24.36080773099</v>
      </c>
      <c r="T756" s="2">
        <v>22.042792030283699</v>
      </c>
      <c r="U756" s="2">
        <v>21.557732724798701</v>
      </c>
      <c r="V756" s="2">
        <v>23.604540664804901</v>
      </c>
      <c r="W756" s="2">
        <v>24.015130429271</v>
      </c>
      <c r="X756" s="2">
        <v>23.988475170828899</v>
      </c>
      <c r="Y756" s="2">
        <v>21.3157983230175</v>
      </c>
      <c r="Z756" s="2">
        <v>23.8466103264774</v>
      </c>
      <c r="AA756" s="2">
        <v>23.181692756177799</v>
      </c>
    </row>
    <row r="757" spans="1:27" x14ac:dyDescent="0.25">
      <c r="A757" s="2" t="s">
        <v>313</v>
      </c>
      <c r="B757" s="2" t="s">
        <v>314</v>
      </c>
      <c r="C757" s="2" t="s">
        <v>315</v>
      </c>
      <c r="D757" s="2" t="s">
        <v>316</v>
      </c>
      <c r="E757" s="2">
        <v>0.99768693000078201</v>
      </c>
      <c r="F757" s="2">
        <v>19</v>
      </c>
      <c r="G757" s="2" t="s">
        <v>302</v>
      </c>
      <c r="H757" s="2" t="s">
        <v>18</v>
      </c>
      <c r="I757" s="5" t="str">
        <f>HYPERLINK("https://www.uniprot.org/uniprot/P14733", "P14733")</f>
        <v>P14733</v>
      </c>
      <c r="J757" s="2" t="s">
        <v>317</v>
      </c>
      <c r="K757" s="2" t="s">
        <v>318</v>
      </c>
      <c r="L757" s="2" t="s">
        <v>319</v>
      </c>
      <c r="M757" s="2">
        <v>23.9413932324575</v>
      </c>
      <c r="N757" s="2">
        <v>23.5115659215361</v>
      </c>
      <c r="O757" s="2">
        <v>23.759715596601101</v>
      </c>
      <c r="P757" s="2">
        <v>23.475991732731199</v>
      </c>
      <c r="Q757" s="2">
        <v>22.861616194387299</v>
      </c>
      <c r="R757" s="2">
        <v>23.755687862697101</v>
      </c>
      <c r="S757" s="2">
        <v>23.307118457338099</v>
      </c>
      <c r="T757" s="2">
        <v>23.5770808807256</v>
      </c>
      <c r="U757" s="2">
        <v>23.705079356275402</v>
      </c>
      <c r="V757" s="2">
        <v>23.060231097490199</v>
      </c>
      <c r="W757" s="2">
        <v>22.3695361728813</v>
      </c>
      <c r="X757" s="2">
        <v>23.006954502005598</v>
      </c>
      <c r="Y757" s="2">
        <v>24.653242228811401</v>
      </c>
      <c r="Z757" s="2">
        <v>24.385967793086301</v>
      </c>
      <c r="AA757" s="2">
        <v>23.200505307859501</v>
      </c>
    </row>
    <row r="758" spans="1:27" x14ac:dyDescent="0.25">
      <c r="A758" s="2" t="s">
        <v>2444</v>
      </c>
      <c r="B758" s="2" t="s">
        <v>2445</v>
      </c>
      <c r="C758" s="2" t="s">
        <v>2446</v>
      </c>
      <c r="D758" s="2" t="s">
        <v>1358</v>
      </c>
      <c r="E758" s="2">
        <v>0.99522132007405195</v>
      </c>
      <c r="F758" s="2">
        <v>5</v>
      </c>
      <c r="G758" s="2" t="s">
        <v>294</v>
      </c>
      <c r="H758" s="2" t="s">
        <v>18</v>
      </c>
      <c r="I758" s="5" t="str">
        <f>HYPERLINK("https://www.uniprot.org/uniprot/Q8VDW0", "Q8VDW0")</f>
        <v>Q8VDW0</v>
      </c>
      <c r="J758" s="2" t="s">
        <v>2447</v>
      </c>
      <c r="K758" s="2" t="s">
        <v>2448</v>
      </c>
      <c r="L758" s="2" t="s">
        <v>2449</v>
      </c>
      <c r="M758" s="2">
        <v>16.055431325384099</v>
      </c>
      <c r="N758" s="2">
        <v>14.6271015779053</v>
      </c>
      <c r="O758" s="2">
        <v>14.702635477046799</v>
      </c>
      <c r="P758" s="2">
        <v>11.6030094037573</v>
      </c>
      <c r="Q758" s="2">
        <v>14.8865218960426</v>
      </c>
      <c r="R758" s="2">
        <v>13.347997103090499</v>
      </c>
      <c r="S758" s="2">
        <v>16.218785126151499</v>
      </c>
      <c r="T758" s="2">
        <v>14.2505789475293</v>
      </c>
      <c r="U758" s="2">
        <v>14.0817324350901</v>
      </c>
      <c r="V758" s="2">
        <v>12.3049041636136</v>
      </c>
      <c r="W758" s="2">
        <v>15.179465970178301</v>
      </c>
      <c r="X758" s="2">
        <v>13.6212883760723</v>
      </c>
      <c r="Y758" s="2">
        <v>14.795156299775501</v>
      </c>
      <c r="Z758" s="2">
        <v>14.792693503867399</v>
      </c>
      <c r="AA758" s="2">
        <v>13.6090724582967</v>
      </c>
    </row>
    <row r="759" spans="1:27" x14ac:dyDescent="0.25">
      <c r="A759" s="2" t="s">
        <v>3020</v>
      </c>
      <c r="B759" s="2" t="s">
        <v>3021</v>
      </c>
      <c r="C759" s="2" t="s">
        <v>3022</v>
      </c>
      <c r="D759" s="2" t="s">
        <v>2815</v>
      </c>
      <c r="E759" s="2">
        <v>0.99395394977182105</v>
      </c>
      <c r="F759" s="2">
        <v>4</v>
      </c>
      <c r="G759" s="2" t="s">
        <v>26</v>
      </c>
      <c r="H759" s="2" t="s">
        <v>18</v>
      </c>
      <c r="I759" s="5" t="str">
        <f>HYPERLINK("https://www.uniprot.org/uniprot/P23927", "P23927")</f>
        <v>P23927</v>
      </c>
      <c r="J759" s="2" t="s">
        <v>3023</v>
      </c>
      <c r="K759" s="2" t="s">
        <v>3024</v>
      </c>
      <c r="L759" s="2" t="s">
        <v>3025</v>
      </c>
      <c r="M759" s="2">
        <v>20.8001934938803</v>
      </c>
      <c r="N759" s="2">
        <v>19.915616595741401</v>
      </c>
      <c r="O759" s="2">
        <v>19.5851759108197</v>
      </c>
      <c r="P759" s="2">
        <v>18.720733478073502</v>
      </c>
      <c r="Q759" s="2">
        <v>18.933428432472699</v>
      </c>
      <c r="R759" s="2">
        <v>18.1105559391575</v>
      </c>
      <c r="S759" s="2">
        <v>19.360416530183102</v>
      </c>
      <c r="T759" s="2">
        <v>19.449996320343299</v>
      </c>
      <c r="U759" s="2">
        <v>19.6620514333048</v>
      </c>
      <c r="V759" s="2">
        <v>21.146240659724199</v>
      </c>
      <c r="W759" s="2">
        <v>18.772927193213398</v>
      </c>
      <c r="X759" s="2">
        <v>19.361109781528299</v>
      </c>
      <c r="Y759" s="2">
        <v>19.702334014281799</v>
      </c>
      <c r="Z759" s="2">
        <v>19.0905306125855</v>
      </c>
      <c r="AA759" s="2">
        <v>21.112803887547098</v>
      </c>
    </row>
    <row r="760" spans="1:27" x14ac:dyDescent="0.25">
      <c r="A760" s="2" t="s">
        <v>4584</v>
      </c>
      <c r="B760" s="2" t="s">
        <v>4585</v>
      </c>
      <c r="C760" s="2" t="s">
        <v>4586</v>
      </c>
      <c r="D760" s="2" t="s">
        <v>498</v>
      </c>
      <c r="E760" s="2">
        <v>0.99408528022468101</v>
      </c>
      <c r="F760" s="2">
        <v>2</v>
      </c>
      <c r="G760" s="2" t="s">
        <v>26</v>
      </c>
      <c r="H760" s="2" t="s">
        <v>18</v>
      </c>
      <c r="I760" s="5" t="str">
        <f>HYPERLINK("https://www.uniprot.org/uniprot/Q8VID5", "Q8VID5")</f>
        <v>Q8VID5</v>
      </c>
      <c r="J760" s="2" t="s">
        <v>4587</v>
      </c>
      <c r="K760" s="2" t="s">
        <v>4588</v>
      </c>
      <c r="L760" s="2" t="s">
        <v>4589</v>
      </c>
      <c r="M760" s="2">
        <v>20.608228268141001</v>
      </c>
      <c r="N760" s="2">
        <v>27.267657358162801</v>
      </c>
      <c r="O760" s="2">
        <v>19.845673049144899</v>
      </c>
      <c r="P760" s="2">
        <v>17.9171551378716</v>
      </c>
      <c r="Q760" s="2">
        <v>19.565957440110001</v>
      </c>
      <c r="R760" s="2">
        <v>20.989830459661299</v>
      </c>
      <c r="S760" s="2">
        <v>21.4107342316025</v>
      </c>
      <c r="T760" s="2">
        <v>18.841884209157499</v>
      </c>
      <c r="U760" s="2">
        <v>26.279407462530099</v>
      </c>
      <c r="V760" s="2">
        <v>20.504054496236101</v>
      </c>
      <c r="W760" s="2">
        <v>20.399339210090101</v>
      </c>
      <c r="X760" s="2">
        <v>20.497218615131299</v>
      </c>
      <c r="Y760" s="2">
        <v>18.116085681917401</v>
      </c>
      <c r="Z760" s="2">
        <v>26.6397387149803</v>
      </c>
      <c r="AA760" s="2">
        <v>19.310614228521199</v>
      </c>
    </row>
    <row r="761" spans="1:27" x14ac:dyDescent="0.25">
      <c r="A761" s="2" t="s">
        <v>4269</v>
      </c>
      <c r="B761" s="2" t="s">
        <v>4270</v>
      </c>
      <c r="C761" s="2" t="s">
        <v>4271</v>
      </c>
      <c r="D761" s="2" t="s">
        <v>1518</v>
      </c>
      <c r="E761" s="2">
        <v>0.99612005008384596</v>
      </c>
      <c r="F761" s="2">
        <v>2</v>
      </c>
      <c r="G761" s="2" t="s">
        <v>26</v>
      </c>
      <c r="H761" s="2" t="s">
        <v>18</v>
      </c>
      <c r="I761" s="5" t="str">
        <f>HYPERLINK("https://www.uniprot.org/uniprot/Q8VHR5", "Q8VHR5")</f>
        <v>Q8VHR5</v>
      </c>
      <c r="J761" s="2" t="s">
        <v>4272</v>
      </c>
      <c r="K761" s="2" t="s">
        <v>4273</v>
      </c>
      <c r="L761" s="2" t="s">
        <v>4274</v>
      </c>
      <c r="M761" s="2">
        <v>18.058089619691899</v>
      </c>
      <c r="N761" s="2">
        <v>18.140881737020301</v>
      </c>
      <c r="O761" s="2">
        <v>17.546876941854499</v>
      </c>
      <c r="P761" s="2">
        <v>16.847374965868699</v>
      </c>
      <c r="Q761" s="2">
        <v>19.1395022778729</v>
      </c>
      <c r="R761" s="2">
        <v>15.5648100068499</v>
      </c>
      <c r="S761" s="2">
        <v>16.404695826412802</v>
      </c>
      <c r="T761" s="2">
        <v>18.934067124217499</v>
      </c>
      <c r="U761" s="2">
        <v>17.805235853096502</v>
      </c>
      <c r="V761" s="2">
        <v>17.110885690963901</v>
      </c>
      <c r="W761" s="2">
        <v>17.2228396551603</v>
      </c>
      <c r="X761" s="2">
        <v>17.832139344748299</v>
      </c>
      <c r="Y761" s="2">
        <v>19.2177738254974</v>
      </c>
      <c r="Z761" s="2">
        <v>18.1670469561079</v>
      </c>
      <c r="AA761" s="2">
        <v>17.3565333723515</v>
      </c>
    </row>
    <row r="762" spans="1:27" x14ac:dyDescent="0.25">
      <c r="A762" s="2" t="s">
        <v>1624</v>
      </c>
      <c r="B762" s="2" t="s">
        <v>1625</v>
      </c>
      <c r="C762" s="2" t="s">
        <v>1626</v>
      </c>
      <c r="D762" s="2" t="s">
        <v>410</v>
      </c>
      <c r="E762" s="2">
        <v>0.99681137991137803</v>
      </c>
      <c r="F762" s="2">
        <v>7</v>
      </c>
      <c r="G762" s="2" t="s">
        <v>26</v>
      </c>
      <c r="H762" s="2" t="s">
        <v>18</v>
      </c>
      <c r="I762" s="5" t="str">
        <f>HYPERLINK("https://www.uniprot.org/uniprot/P47962", "P47962")</f>
        <v>P47962</v>
      </c>
      <c r="J762" s="2" t="s">
        <v>1627</v>
      </c>
      <c r="K762" s="2" t="s">
        <v>1628</v>
      </c>
      <c r="L762" s="2" t="s">
        <v>1629</v>
      </c>
      <c r="M762" s="2">
        <v>22.1129618136641</v>
      </c>
      <c r="N762" s="2">
        <v>22.0832488137155</v>
      </c>
      <c r="O762" s="2">
        <v>19.946641624162702</v>
      </c>
      <c r="P762" s="2">
        <v>20.566548472188199</v>
      </c>
      <c r="Q762" s="2">
        <v>20.0652632615583</v>
      </c>
      <c r="R762" s="2">
        <v>20.8138393248522</v>
      </c>
      <c r="S762" s="2">
        <v>21.649979188860399</v>
      </c>
      <c r="T762" s="2">
        <v>22.684579221981299</v>
      </c>
      <c r="U762" s="2">
        <v>20.225126574152899</v>
      </c>
      <c r="V762" s="2">
        <v>20.221550896251799</v>
      </c>
      <c r="W762" s="2">
        <v>21.8991898633505</v>
      </c>
      <c r="X762" s="2">
        <v>22.084888095466901</v>
      </c>
      <c r="Y762" s="2">
        <v>22.576104491605701</v>
      </c>
      <c r="Z762" s="2">
        <v>17.907405127819501</v>
      </c>
      <c r="AA762" s="2">
        <v>20.2278133452077</v>
      </c>
    </row>
    <row r="763" spans="1:27" x14ac:dyDescent="0.25">
      <c r="A763" s="2" t="s">
        <v>2867</v>
      </c>
      <c r="B763" s="2" t="s">
        <v>2868</v>
      </c>
      <c r="C763" s="2" t="s">
        <v>2869</v>
      </c>
      <c r="D763" s="2" t="s">
        <v>2870</v>
      </c>
      <c r="E763" s="2">
        <v>0.99574388004839398</v>
      </c>
      <c r="F763" s="2">
        <v>4</v>
      </c>
      <c r="G763" s="2" t="s">
        <v>26</v>
      </c>
      <c r="H763" s="2" t="s">
        <v>18</v>
      </c>
      <c r="I763" s="5" t="str">
        <f>HYPERLINK("https://www.uniprot.org/uniprot/Q91V14", "Q91V14")</f>
        <v>Q91V14</v>
      </c>
      <c r="J763" s="2" t="s">
        <v>2871</v>
      </c>
      <c r="K763" s="2" t="s">
        <v>2872</v>
      </c>
      <c r="L763" s="2" t="s">
        <v>2873</v>
      </c>
      <c r="M763" s="2">
        <v>21.190364856122802</v>
      </c>
      <c r="N763" s="2">
        <v>21.010272302108401</v>
      </c>
      <c r="O763" s="2">
        <v>21.402670785743101</v>
      </c>
      <c r="P763" s="2">
        <v>20.544859720025499</v>
      </c>
      <c r="Q763" s="2">
        <v>20.115453862053901</v>
      </c>
      <c r="R763" s="2">
        <v>19.767287850355299</v>
      </c>
      <c r="S763" s="2">
        <v>20.2475810511127</v>
      </c>
      <c r="T763" s="2">
        <v>20.9850399343199</v>
      </c>
      <c r="U763" s="2">
        <v>21.238035148256799</v>
      </c>
      <c r="V763" s="2">
        <v>19.783333200294798</v>
      </c>
      <c r="W763" s="2">
        <v>20.847626848701498</v>
      </c>
      <c r="X763" s="2">
        <v>20.281954444009799</v>
      </c>
      <c r="Y763" s="2">
        <v>20.7877272413699</v>
      </c>
      <c r="Z763" s="2">
        <v>21.598535879346102</v>
      </c>
      <c r="AA763" s="2">
        <v>20.723436696603301</v>
      </c>
    </row>
    <row r="764" spans="1:27" x14ac:dyDescent="0.25">
      <c r="A764" s="2" t="s">
        <v>3367</v>
      </c>
      <c r="B764" s="2" t="s">
        <v>3368</v>
      </c>
      <c r="C764" s="2" t="s">
        <v>3369</v>
      </c>
      <c r="D764" s="2" t="s">
        <v>929</v>
      </c>
      <c r="E764" s="2">
        <v>0.99654894997365795</v>
      </c>
      <c r="F764" s="2">
        <v>3</v>
      </c>
      <c r="G764" s="2" t="s">
        <v>491</v>
      </c>
      <c r="H764" s="2" t="s">
        <v>18</v>
      </c>
      <c r="I764" s="5" t="str">
        <f>HYPERLINK("https://www.uniprot.org/uniprot/P10630", "P10630")</f>
        <v>P10630</v>
      </c>
      <c r="J764" s="2" t="s">
        <v>3370</v>
      </c>
      <c r="K764" s="2" t="s">
        <v>3371</v>
      </c>
      <c r="L764" s="2" t="s">
        <v>3372</v>
      </c>
      <c r="M764" s="2">
        <v>19.6551349003444</v>
      </c>
      <c r="N764" s="2">
        <v>19.700290479153299</v>
      </c>
      <c r="O764" s="2">
        <v>19.093290613886801</v>
      </c>
      <c r="P764" s="2">
        <v>22.097399764141802</v>
      </c>
      <c r="Q764" s="2">
        <v>19.115194405828198</v>
      </c>
      <c r="R764" s="2">
        <v>19.290732378231102</v>
      </c>
      <c r="S764" s="2">
        <v>19.866539281704299</v>
      </c>
      <c r="T764" s="2">
        <v>19.541155265854101</v>
      </c>
      <c r="U764" s="2">
        <v>19.360941417642799</v>
      </c>
      <c r="V764" s="2">
        <v>21.1179171773313</v>
      </c>
      <c r="W764" s="2">
        <v>19.726648585424499</v>
      </c>
      <c r="X764" s="2">
        <v>19.739300820366498</v>
      </c>
      <c r="Y764" s="2">
        <v>20.517866330204001</v>
      </c>
      <c r="Z764" s="2">
        <v>20.3097852850949</v>
      </c>
      <c r="AA764" s="2">
        <v>19.336484822707899</v>
      </c>
    </row>
    <row r="765" spans="1:27" x14ac:dyDescent="0.25">
      <c r="A765" s="2" t="s">
        <v>3373</v>
      </c>
      <c r="B765" s="2" t="s">
        <v>3374</v>
      </c>
      <c r="C765" s="2" t="s">
        <v>3375</v>
      </c>
      <c r="D765" s="2" t="s">
        <v>929</v>
      </c>
      <c r="E765" s="2">
        <v>0.99654894997365795</v>
      </c>
      <c r="F765" s="2">
        <v>3</v>
      </c>
      <c r="G765" s="2" t="s">
        <v>491</v>
      </c>
      <c r="H765" s="2" t="s">
        <v>18</v>
      </c>
      <c r="I765" s="5" t="str">
        <f>HYPERLINK("https://www.uniprot.org/uniprot/P60843", "P60843")</f>
        <v>P60843</v>
      </c>
      <c r="J765" s="2" t="s">
        <v>3376</v>
      </c>
      <c r="K765" s="2" t="s">
        <v>3377</v>
      </c>
      <c r="L765" s="2" t="s">
        <v>3378</v>
      </c>
      <c r="M765" s="2">
        <v>19.6551349003444</v>
      </c>
      <c r="N765" s="2">
        <v>19.700290479153299</v>
      </c>
      <c r="O765" s="2">
        <v>19.093290613886801</v>
      </c>
      <c r="P765" s="2">
        <v>22.097399764141802</v>
      </c>
      <c r="Q765" s="2">
        <v>19.115194405828198</v>
      </c>
      <c r="R765" s="2">
        <v>19.290732378231102</v>
      </c>
      <c r="S765" s="2">
        <v>19.866539281704299</v>
      </c>
      <c r="T765" s="2">
        <v>19.541155265854101</v>
      </c>
      <c r="U765" s="2">
        <v>19.360941417642799</v>
      </c>
      <c r="V765" s="2">
        <v>21.1179171773313</v>
      </c>
      <c r="W765" s="2">
        <v>19.726648585424499</v>
      </c>
      <c r="X765" s="2">
        <v>19.739300820366498</v>
      </c>
      <c r="Y765" s="2">
        <v>20.517866330204001</v>
      </c>
      <c r="Z765" s="2">
        <v>20.3097852850949</v>
      </c>
      <c r="AA765" s="2">
        <v>19.336484822707899</v>
      </c>
    </row>
    <row r="766" spans="1:27" x14ac:dyDescent="0.25">
      <c r="A766" s="2" t="s">
        <v>3354</v>
      </c>
      <c r="B766" s="2" t="s">
        <v>3355</v>
      </c>
      <c r="C766" s="2" t="s">
        <v>3356</v>
      </c>
      <c r="D766" s="2" t="s">
        <v>3357</v>
      </c>
      <c r="E766" s="2">
        <v>0.99661477003246501</v>
      </c>
      <c r="F766" s="2">
        <v>3</v>
      </c>
      <c r="G766" s="2" t="s">
        <v>491</v>
      </c>
      <c r="H766" s="2" t="s">
        <v>18</v>
      </c>
      <c r="I766" s="5" t="str">
        <f>HYPERLINK("https://www.uniprot.org/uniprot/Q02357", "Q02357")</f>
        <v>Q02357</v>
      </c>
      <c r="J766" s="2" t="s">
        <v>3358</v>
      </c>
      <c r="K766" s="2" t="s">
        <v>3359</v>
      </c>
      <c r="L766" s="2" t="s">
        <v>3360</v>
      </c>
      <c r="M766" s="2">
        <v>16.225272018829799</v>
      </c>
      <c r="N766" s="2">
        <v>16.256604566505199</v>
      </c>
      <c r="O766" s="2">
        <v>17.027459162934601</v>
      </c>
      <c r="P766" s="2">
        <v>16.9775111811879</v>
      </c>
      <c r="Q766" s="2">
        <v>19.105265637528799</v>
      </c>
      <c r="R766" s="2">
        <v>17.865759856841901</v>
      </c>
      <c r="S766" s="2">
        <v>17.688656749938001</v>
      </c>
      <c r="T766" s="2">
        <v>16.275792288123998</v>
      </c>
      <c r="U766" s="2">
        <v>17.461160128687499</v>
      </c>
      <c r="V766" s="2">
        <v>18.2008005938983</v>
      </c>
      <c r="W766" s="2">
        <v>16.5747559424732</v>
      </c>
      <c r="X766" s="2">
        <v>17.218526759448501</v>
      </c>
      <c r="Y766" s="2">
        <v>16.720611486714301</v>
      </c>
      <c r="Z766" s="2">
        <v>17.157687165002098</v>
      </c>
      <c r="AA766" s="2">
        <v>17.939907003178</v>
      </c>
    </row>
    <row r="767" spans="1:27" x14ac:dyDescent="0.25">
      <c r="A767" s="3" t="s">
        <v>1176</v>
      </c>
      <c r="B767" s="3" t="s">
        <v>1177</v>
      </c>
      <c r="C767" s="3" t="s">
        <v>1178</v>
      </c>
      <c r="D767" s="3" t="s">
        <v>345</v>
      </c>
      <c r="E767" s="3">
        <v>0.99505602987483099</v>
      </c>
      <c r="F767" s="3">
        <v>9</v>
      </c>
      <c r="G767" s="3" t="s">
        <v>26</v>
      </c>
      <c r="H767" s="3" t="s">
        <v>18</v>
      </c>
      <c r="I767" s="6" t="str">
        <f>HYPERLINK("https://www.uniprot.org/uniprot/P84091", "P84091")</f>
        <v>P84091</v>
      </c>
      <c r="J767" s="3" t="s">
        <v>1179</v>
      </c>
      <c r="K767" s="3" t="s">
        <v>1180</v>
      </c>
      <c r="L767" s="3" t="s">
        <v>1181</v>
      </c>
      <c r="M767" s="3">
        <v>22.906486549788099</v>
      </c>
      <c r="N767" s="3">
        <v>23.192821428125502</v>
      </c>
      <c r="O767" s="3">
        <v>23.904284279328799</v>
      </c>
      <c r="P767" s="3">
        <v>23.580051734385599</v>
      </c>
      <c r="Q767" s="3">
        <v>23.540824734021001</v>
      </c>
      <c r="R767" s="3">
        <v>23.732640953977</v>
      </c>
      <c r="S767" s="3">
        <v>23.180196370785101</v>
      </c>
      <c r="T767" s="3">
        <v>22.852131377200699</v>
      </c>
      <c r="U767" s="3">
        <v>23.223055189281499</v>
      </c>
      <c r="V767" s="3">
        <v>23.219537018836501</v>
      </c>
      <c r="W767" s="3">
        <v>24.150953314890899</v>
      </c>
      <c r="X767" s="3">
        <v>23.071534112276499</v>
      </c>
      <c r="Y767" s="3">
        <v>22.995233823055699</v>
      </c>
      <c r="Z767" s="3">
        <v>23.544319425346099</v>
      </c>
      <c r="AA767" s="3">
        <v>23.3696683488959</v>
      </c>
    </row>
  </sheetData>
  <mergeCells count="2">
    <mergeCell ref="A1:L1"/>
    <mergeCell ref="M1:AA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2d1f95f-8510-4424-8ae1-5c596bdbd578}" enabled="0" method="" siteId="{a2d1f95f-8510-4424-8ae1-5c596bdbd57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gnificant_Changes_at_P14 </vt:lpstr>
      <vt:lpstr>Significant_Changes_at_P18</vt:lpstr>
      <vt:lpstr>Full_Normalized-Intens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ams</dc:creator>
  <cp:lastModifiedBy>Sokolov, Maxim</cp:lastModifiedBy>
  <dcterms:created xsi:type="dcterms:W3CDTF">2023-07-28T16:48:50Z</dcterms:created>
  <dcterms:modified xsi:type="dcterms:W3CDTF">2026-05-27T14:18:30Z</dcterms:modified>
</cp:coreProperties>
</file>